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W:\Reverte_Maria\Manuscripts\_Fascin\AcceptedManuscript_OfficialSubmission\"/>
    </mc:Choice>
  </mc:AlternateContent>
  <xr:revisionPtr revIDLastSave="0" documentId="13_ncr:1_{2DA88F69-6F42-46B7-83B9-A6D2F45D6694}" xr6:coauthVersionLast="47" xr6:coauthVersionMax="47" xr10:uidLastSave="{00000000-0000-0000-0000-000000000000}"/>
  <bookViews>
    <workbookView xWindow="-110" yWindow="-110" windowWidth="38620" windowHeight="21100" xr2:uid="{00000000-000D-0000-FFFF-FFFF00000000}"/>
  </bookViews>
  <sheets>
    <sheet name="Figure 1c" sheetId="3" r:id="rId1"/>
    <sheet name="Figure 2b" sheetId="11" r:id="rId2"/>
    <sheet name="Figure 2c" sheetId="8" r:id="rId3"/>
    <sheet name="Figure 3b" sheetId="9" r:id="rId4"/>
    <sheet name="Figure 3d" sheetId="10" r:id="rId5"/>
    <sheet name="Supplementary Fig 1b" sheetId="14" r:id="rId6"/>
    <sheet name="Supplementary Fig 2d" sheetId="12" r:id="rId7"/>
    <sheet name="Supplementary Fig 5b" sheetId="13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34" i="14" l="1"/>
  <c r="L134" i="14"/>
  <c r="K134" i="14"/>
  <c r="J134" i="14"/>
  <c r="I134" i="14"/>
  <c r="F130" i="14"/>
  <c r="AV16" i="14"/>
  <c r="AD10" i="14"/>
  <c r="AC10" i="14"/>
  <c r="AB10" i="14"/>
  <c r="AA10" i="14"/>
  <c r="Z10" i="14"/>
  <c r="W6" i="14"/>
  <c r="M10" i="14"/>
  <c r="L10" i="14"/>
  <c r="K10" i="14"/>
  <c r="J10" i="14"/>
  <c r="I10" i="14"/>
  <c r="F6" i="14"/>
  <c r="N134" i="14" l="1"/>
  <c r="J141" i="14" s="1"/>
  <c r="AV9" i="14"/>
  <c r="AE10" i="14"/>
  <c r="N10" i="14"/>
  <c r="AB17" i="14" s="1"/>
  <c r="I141" i="14" l="1"/>
  <c r="K141" i="14"/>
  <c r="M141" i="14"/>
  <c r="L141" i="14"/>
  <c r="J17" i="14"/>
  <c r="L17" i="14"/>
  <c r="M17" i="14"/>
  <c r="AA17" i="14"/>
  <c r="AD17" i="14"/>
  <c r="AC17" i="14"/>
  <c r="Z17" i="14"/>
  <c r="K17" i="14"/>
  <c r="I17" i="14"/>
  <c r="N141" i="14" l="1"/>
  <c r="N17" i="14"/>
  <c r="AE17" i="14"/>
  <c r="AG6" i="13" l="1"/>
  <c r="Y88" i="13" s="1"/>
  <c r="I6" i="12"/>
  <c r="I7" i="12" s="1"/>
  <c r="J7" i="12" s="1"/>
  <c r="J5" i="12"/>
  <c r="G9" i="10"/>
  <c r="H9" i="10" s="1"/>
  <c r="G8" i="10"/>
  <c r="H8" i="10" s="1"/>
  <c r="G7" i="10"/>
  <c r="H7" i="10" s="1"/>
  <c r="G6" i="10"/>
  <c r="H6" i="10" s="1"/>
  <c r="H5" i="10"/>
  <c r="G5" i="10"/>
  <c r="AC15" i="13" l="1"/>
  <c r="I23" i="13"/>
  <c r="AC31" i="13"/>
  <c r="E41" i="13"/>
  <c r="I50" i="13"/>
  <c r="Y54" i="13"/>
  <c r="I66" i="13"/>
  <c r="U77" i="13"/>
  <c r="Y86" i="13"/>
  <c r="AC8" i="13"/>
  <c r="I16" i="13"/>
  <c r="U21" i="13"/>
  <c r="E28" i="13"/>
  <c r="Q34" i="13"/>
  <c r="M41" i="13"/>
  <c r="AC45" i="13"/>
  <c r="Y52" i="13"/>
  <c r="M57" i="13"/>
  <c r="Q66" i="13"/>
  <c r="U75" i="13"/>
  <c r="Y84" i="13"/>
  <c r="I7" i="13"/>
  <c r="Y12" i="13"/>
  <c r="Y23" i="13"/>
  <c r="AC34" i="13"/>
  <c r="AC50" i="13"/>
  <c r="I69" i="13"/>
  <c r="I85" i="13"/>
  <c r="E6" i="13"/>
  <c r="Q7" i="13"/>
  <c r="M9" i="13"/>
  <c r="I11" i="13"/>
  <c r="AC12" i="13"/>
  <c r="Y14" i="13"/>
  <c r="U16" i="13"/>
  <c r="Q18" i="13"/>
  <c r="M20" i="13"/>
  <c r="E22" i="13"/>
  <c r="AC23" i="13"/>
  <c r="I26" i="13"/>
  <c r="Q28" i="13"/>
  <c r="U30" i="13"/>
  <c r="AC32" i="13"/>
  <c r="I35" i="13"/>
  <c r="Q37" i="13"/>
  <c r="Y39" i="13"/>
  <c r="E42" i="13"/>
  <c r="M44" i="13"/>
  <c r="U46" i="13"/>
  <c r="AC48" i="13"/>
  <c r="I51" i="13"/>
  <c r="Q53" i="13"/>
  <c r="Y55" i="13"/>
  <c r="E58" i="13"/>
  <c r="M60" i="13"/>
  <c r="U62" i="13"/>
  <c r="AC64" i="13"/>
  <c r="I67" i="13"/>
  <c r="Q69" i="13"/>
  <c r="Y71" i="13"/>
  <c r="E74" i="13"/>
  <c r="M76" i="13"/>
  <c r="U78" i="13"/>
  <c r="AC80" i="13"/>
  <c r="I83" i="13"/>
  <c r="Q85" i="13"/>
  <c r="Y87" i="13"/>
  <c r="U8" i="13"/>
  <c r="Y17" i="13"/>
  <c r="U29" i="13"/>
  <c r="M43" i="13"/>
  <c r="E55" i="13"/>
  <c r="Y68" i="13"/>
  <c r="Q82" i="13"/>
  <c r="I18" i="13"/>
  <c r="AC21" i="13"/>
  <c r="M30" i="13"/>
  <c r="I37" i="13"/>
  <c r="U48" i="13"/>
  <c r="Y57" i="13"/>
  <c r="M62" i="13"/>
  <c r="Y73" i="13"/>
  <c r="U80" i="13"/>
  <c r="I6" i="13"/>
  <c r="Y7" i="13"/>
  <c r="Q9" i="13"/>
  <c r="M11" i="13"/>
  <c r="I13" i="13"/>
  <c r="E15" i="13"/>
  <c r="AC16" i="13"/>
  <c r="U18" i="13"/>
  <c r="Q20" i="13"/>
  <c r="M22" i="13"/>
  <c r="I24" i="13"/>
  <c r="Q26" i="13"/>
  <c r="Y28" i="13"/>
  <c r="Y30" i="13"/>
  <c r="E33" i="13"/>
  <c r="M35" i="13"/>
  <c r="U37" i="13"/>
  <c r="AC39" i="13"/>
  <c r="I42" i="13"/>
  <c r="Q44" i="13"/>
  <c r="Y46" i="13"/>
  <c r="E49" i="13"/>
  <c r="M51" i="13"/>
  <c r="U53" i="13"/>
  <c r="AC55" i="13"/>
  <c r="I58" i="13"/>
  <c r="Q60" i="13"/>
  <c r="Y62" i="13"/>
  <c r="E65" i="13"/>
  <c r="M67" i="13"/>
  <c r="U69" i="13"/>
  <c r="AC71" i="13"/>
  <c r="I74" i="13"/>
  <c r="Q76" i="13"/>
  <c r="Y78" i="13"/>
  <c r="E81" i="13"/>
  <c r="M83" i="13"/>
  <c r="U85" i="13"/>
  <c r="AC87" i="13"/>
  <c r="Q10" i="13"/>
  <c r="Q21" i="13"/>
  <c r="I34" i="13"/>
  <c r="U45" i="13"/>
  <c r="M59" i="13"/>
  <c r="Y70" i="13"/>
  <c r="Q84" i="13"/>
  <c r="Q12" i="13"/>
  <c r="Y19" i="13"/>
  <c r="I32" i="13"/>
  <c r="I48" i="13"/>
  <c r="I64" i="13"/>
  <c r="E87" i="13"/>
  <c r="AC10" i="13"/>
  <c r="E20" i="13"/>
  <c r="U32" i="13"/>
  <c r="Y41" i="13"/>
  <c r="M46" i="13"/>
  <c r="Q55" i="13"/>
  <c r="E60" i="13"/>
  <c r="Q71" i="13"/>
  <c r="E76" i="13"/>
  <c r="M78" i="13"/>
  <c r="Q6" i="13"/>
  <c r="AC7" i="13"/>
  <c r="Y9" i="13"/>
  <c r="U11" i="13"/>
  <c r="Q13" i="13"/>
  <c r="I15" i="13"/>
  <c r="E17" i="13"/>
  <c r="AC18" i="13"/>
  <c r="Y20" i="13"/>
  <c r="U22" i="13"/>
  <c r="U24" i="13"/>
  <c r="AC26" i="13"/>
  <c r="AC28" i="13"/>
  <c r="E31" i="13"/>
  <c r="M33" i="13"/>
  <c r="U35" i="13"/>
  <c r="AC37" i="13"/>
  <c r="I40" i="13"/>
  <c r="Q42" i="13"/>
  <c r="Y44" i="13"/>
  <c r="E47" i="13"/>
  <c r="M49" i="13"/>
  <c r="U51" i="13"/>
  <c r="AC53" i="13"/>
  <c r="I56" i="13"/>
  <c r="Q58" i="13"/>
  <c r="Y60" i="13"/>
  <c r="E63" i="13"/>
  <c r="M65" i="13"/>
  <c r="U67" i="13"/>
  <c r="AC69" i="13"/>
  <c r="I72" i="13"/>
  <c r="Q74" i="13"/>
  <c r="Y76" i="13"/>
  <c r="E79" i="13"/>
  <c r="M81" i="13"/>
  <c r="U83" i="13"/>
  <c r="AC85" i="13"/>
  <c r="I88" i="13"/>
  <c r="M12" i="13"/>
  <c r="U19" i="13"/>
  <c r="U27" i="13"/>
  <c r="Y38" i="13"/>
  <c r="Q52" i="13"/>
  <c r="U61" i="13"/>
  <c r="Q68" i="13"/>
  <c r="M75" i="13"/>
  <c r="AC79" i="13"/>
  <c r="E7" i="13"/>
  <c r="M14" i="13"/>
  <c r="Y25" i="13"/>
  <c r="E39" i="13"/>
  <c r="AC61" i="13"/>
  <c r="M73" i="13"/>
  <c r="AC77" i="13"/>
  <c r="U14" i="13"/>
  <c r="E26" i="13"/>
  <c r="Q39" i="13"/>
  <c r="I53" i="13"/>
  <c r="AC66" i="13"/>
  <c r="AC82" i="13"/>
  <c r="Y6" i="13"/>
  <c r="I8" i="13"/>
  <c r="E10" i="13"/>
  <c r="Y11" i="13"/>
  <c r="U13" i="13"/>
  <c r="Q15" i="13"/>
  <c r="M17" i="13"/>
  <c r="I19" i="13"/>
  <c r="AC20" i="13"/>
  <c r="Y22" i="13"/>
  <c r="AC24" i="13"/>
  <c r="I27" i="13"/>
  <c r="I29" i="13"/>
  <c r="Q31" i="13"/>
  <c r="Y33" i="13"/>
  <c r="E36" i="13"/>
  <c r="M38" i="13"/>
  <c r="U40" i="13"/>
  <c r="AC42" i="13"/>
  <c r="I45" i="13"/>
  <c r="Q47" i="13"/>
  <c r="Y49" i="13"/>
  <c r="E52" i="13"/>
  <c r="M54" i="13"/>
  <c r="U56" i="13"/>
  <c r="AC58" i="13"/>
  <c r="I61" i="13"/>
  <c r="Q63" i="13"/>
  <c r="Y65" i="13"/>
  <c r="E68" i="13"/>
  <c r="M70" i="13"/>
  <c r="U72" i="13"/>
  <c r="AC74" i="13"/>
  <c r="I77" i="13"/>
  <c r="Q79" i="13"/>
  <c r="Y81" i="13"/>
  <c r="E84" i="13"/>
  <c r="M86" i="13"/>
  <c r="U88" i="13"/>
  <c r="E14" i="13"/>
  <c r="M25" i="13"/>
  <c r="Q36" i="13"/>
  <c r="AC47" i="13"/>
  <c r="E57" i="13"/>
  <c r="AC63" i="13"/>
  <c r="E73" i="13"/>
  <c r="I82" i="13"/>
  <c r="U10" i="13"/>
  <c r="E18" i="13"/>
  <c r="Q23" i="13"/>
  <c r="AC29" i="13"/>
  <c r="Y36" i="13"/>
  <c r="U43" i="13"/>
  <c r="Q50" i="13"/>
  <c r="U59" i="13"/>
  <c r="E71" i="13"/>
  <c r="I80" i="13"/>
  <c r="E9" i="13"/>
  <c r="M16" i="13"/>
  <c r="M28" i="13"/>
  <c r="E44" i="13"/>
  <c r="U64" i="13"/>
  <c r="Q87" i="13"/>
  <c r="AC6" i="13"/>
  <c r="M8" i="13"/>
  <c r="I10" i="13"/>
  <c r="E12" i="13"/>
  <c r="AC13" i="13"/>
  <c r="Y15" i="13"/>
  <c r="Q17" i="13"/>
  <c r="M19" i="13"/>
  <c r="I21" i="13"/>
  <c r="E23" i="13"/>
  <c r="E25" i="13"/>
  <c r="M27" i="13"/>
  <c r="Q29" i="13"/>
  <c r="Y31" i="13"/>
  <c r="E34" i="13"/>
  <c r="M36" i="13"/>
  <c r="U38" i="13"/>
  <c r="AC40" i="13"/>
  <c r="I43" i="13"/>
  <c r="Q45" i="13"/>
  <c r="Y47" i="13"/>
  <c r="E50" i="13"/>
  <c r="M52" i="13"/>
  <c r="U54" i="13"/>
  <c r="AC56" i="13"/>
  <c r="I59" i="13"/>
  <c r="Q61" i="13"/>
  <c r="Y63" i="13"/>
  <c r="E66" i="13"/>
  <c r="M68" i="13"/>
  <c r="U70" i="13"/>
  <c r="AC72" i="13"/>
  <c r="I75" i="13"/>
  <c r="Q77" i="13"/>
  <c r="Y79" i="13"/>
  <c r="E82" i="13"/>
  <c r="M84" i="13"/>
  <c r="U86" i="13"/>
  <c r="AC88" i="13"/>
  <c r="J6" i="12"/>
  <c r="E8" i="13"/>
  <c r="I9" i="13"/>
  <c r="M10" i="13"/>
  <c r="Q11" i="13"/>
  <c r="U12" i="13"/>
  <c r="Y13" i="13"/>
  <c r="AC14" i="13"/>
  <c r="E16" i="13"/>
  <c r="I17" i="13"/>
  <c r="M18" i="13"/>
  <c r="Q19" i="13"/>
  <c r="U20" i="13"/>
  <c r="Y21" i="13"/>
  <c r="AC22" i="13"/>
  <c r="E24" i="13"/>
  <c r="I25" i="13"/>
  <c r="M26" i="13"/>
  <c r="Q27" i="13"/>
  <c r="U28" i="13"/>
  <c r="Y29" i="13"/>
  <c r="AC30" i="13"/>
  <c r="E32" i="13"/>
  <c r="I33" i="13"/>
  <c r="M34" i="13"/>
  <c r="Q35" i="13"/>
  <c r="U36" i="13"/>
  <c r="Y37" i="13"/>
  <c r="AC38" i="13"/>
  <c r="E40" i="13"/>
  <c r="I41" i="13"/>
  <c r="M42" i="13"/>
  <c r="Q43" i="13"/>
  <c r="U44" i="13"/>
  <c r="Y45" i="13"/>
  <c r="AC46" i="13"/>
  <c r="E48" i="13"/>
  <c r="I49" i="13"/>
  <c r="M50" i="13"/>
  <c r="Q51" i="13"/>
  <c r="U52" i="13"/>
  <c r="Y53" i="13"/>
  <c r="AC54" i="13"/>
  <c r="E56" i="13"/>
  <c r="I57" i="13"/>
  <c r="M58" i="13"/>
  <c r="Q59" i="13"/>
  <c r="U60" i="13"/>
  <c r="Y61" i="13"/>
  <c r="AC62" i="13"/>
  <c r="E64" i="13"/>
  <c r="I65" i="13"/>
  <c r="M66" i="13"/>
  <c r="Q67" i="13"/>
  <c r="U68" i="13"/>
  <c r="Y69" i="13"/>
  <c r="AC70" i="13"/>
  <c r="E72" i="13"/>
  <c r="I73" i="13"/>
  <c r="M74" i="13"/>
  <c r="Q75" i="13"/>
  <c r="U76" i="13"/>
  <c r="Y77" i="13"/>
  <c r="AC78" i="13"/>
  <c r="E80" i="13"/>
  <c r="I81" i="13"/>
  <c r="M82" i="13"/>
  <c r="Q83" i="13"/>
  <c r="U84" i="13"/>
  <c r="Y85" i="13"/>
  <c r="AC86" i="13"/>
  <c r="E88" i="13"/>
  <c r="M24" i="13"/>
  <c r="Q25" i="13"/>
  <c r="U26" i="13"/>
  <c r="Y27" i="13"/>
  <c r="E30" i="13"/>
  <c r="I31" i="13"/>
  <c r="M32" i="13"/>
  <c r="Q33" i="13"/>
  <c r="U34" i="13"/>
  <c r="Y35" i="13"/>
  <c r="AC36" i="13"/>
  <c r="E38" i="13"/>
  <c r="I39" i="13"/>
  <c r="M40" i="13"/>
  <c r="Q41" i="13"/>
  <c r="U42" i="13"/>
  <c r="Y43" i="13"/>
  <c r="AC44" i="13"/>
  <c r="E46" i="13"/>
  <c r="I47" i="13"/>
  <c r="M48" i="13"/>
  <c r="Q49" i="13"/>
  <c r="U50" i="13"/>
  <c r="Y51" i="13"/>
  <c r="AC52" i="13"/>
  <c r="E54" i="13"/>
  <c r="I55" i="13"/>
  <c r="M56" i="13"/>
  <c r="Q57" i="13"/>
  <c r="U58" i="13"/>
  <c r="Y59" i="13"/>
  <c r="AC60" i="13"/>
  <c r="E62" i="13"/>
  <c r="I63" i="13"/>
  <c r="M64" i="13"/>
  <c r="Q65" i="13"/>
  <c r="U66" i="13"/>
  <c r="Y67" i="13"/>
  <c r="AC68" i="13"/>
  <c r="E70" i="13"/>
  <c r="I71" i="13"/>
  <c r="M72" i="13"/>
  <c r="Q73" i="13"/>
  <c r="U74" i="13"/>
  <c r="Y75" i="13"/>
  <c r="AC76" i="13"/>
  <c r="E78" i="13"/>
  <c r="I79" i="13"/>
  <c r="M80" i="13"/>
  <c r="Q81" i="13"/>
  <c r="U82" i="13"/>
  <c r="Y83" i="13"/>
  <c r="AC84" i="13"/>
  <c r="E86" i="13"/>
  <c r="I87" i="13"/>
  <c r="M88" i="13"/>
  <c r="M6" i="13"/>
  <c r="M7" i="13"/>
  <c r="Q8" i="13"/>
  <c r="U9" i="13"/>
  <c r="Y10" i="13"/>
  <c r="AC11" i="13"/>
  <c r="E13" i="13"/>
  <c r="I14" i="13"/>
  <c r="M15" i="13"/>
  <c r="Q16" i="13"/>
  <c r="U17" i="13"/>
  <c r="Y18" i="13"/>
  <c r="AC19" i="13"/>
  <c r="E21" i="13"/>
  <c r="I22" i="13"/>
  <c r="M23" i="13"/>
  <c r="Q24" i="13"/>
  <c r="U25" i="13"/>
  <c r="Y26" i="13"/>
  <c r="AC27" i="13"/>
  <c r="E29" i="13"/>
  <c r="I30" i="13"/>
  <c r="M31" i="13"/>
  <c r="Q32" i="13"/>
  <c r="U33" i="13"/>
  <c r="Y34" i="13"/>
  <c r="AC35" i="13"/>
  <c r="E37" i="13"/>
  <c r="I38" i="13"/>
  <c r="M39" i="13"/>
  <c r="Q40" i="13"/>
  <c r="U41" i="13"/>
  <c r="Y42" i="13"/>
  <c r="AC43" i="13"/>
  <c r="E45" i="13"/>
  <c r="I46" i="13"/>
  <c r="M47" i="13"/>
  <c r="Q48" i="13"/>
  <c r="U49" i="13"/>
  <c r="Y50" i="13"/>
  <c r="AC51" i="13"/>
  <c r="E53" i="13"/>
  <c r="I54" i="13"/>
  <c r="M55" i="13"/>
  <c r="Q56" i="13"/>
  <c r="U57" i="13"/>
  <c r="Y58" i="13"/>
  <c r="AC59" i="13"/>
  <c r="E61" i="13"/>
  <c r="I62" i="13"/>
  <c r="M63" i="13"/>
  <c r="Q64" i="13"/>
  <c r="U65" i="13"/>
  <c r="Y66" i="13"/>
  <c r="AC67" i="13"/>
  <c r="E69" i="13"/>
  <c r="I70" i="13"/>
  <c r="M71" i="13"/>
  <c r="Q72" i="13"/>
  <c r="U73" i="13"/>
  <c r="Y74" i="13"/>
  <c r="AC75" i="13"/>
  <c r="E77" i="13"/>
  <c r="I78" i="13"/>
  <c r="M79" i="13"/>
  <c r="Q80" i="13"/>
  <c r="U81" i="13"/>
  <c r="Y82" i="13"/>
  <c r="AC83" i="13"/>
  <c r="E85" i="13"/>
  <c r="I86" i="13"/>
  <c r="M87" i="13"/>
  <c r="Q88" i="13"/>
  <c r="U6" i="13"/>
  <c r="U7" i="13"/>
  <c r="Y8" i="13"/>
  <c r="AC9" i="13"/>
  <c r="E11" i="13"/>
  <c r="I12" i="13"/>
  <c r="M13" i="13"/>
  <c r="Q14" i="13"/>
  <c r="U15" i="13"/>
  <c r="Y16" i="13"/>
  <c r="AC17" i="13"/>
  <c r="E19" i="13"/>
  <c r="I20" i="13"/>
  <c r="M21" i="13"/>
  <c r="Q22" i="13"/>
  <c r="U23" i="13"/>
  <c r="Y24" i="13"/>
  <c r="AC25" i="13"/>
  <c r="E27" i="13"/>
  <c r="I28" i="13"/>
  <c r="M29" i="13"/>
  <c r="Q30" i="13"/>
  <c r="U31" i="13"/>
  <c r="Y32" i="13"/>
  <c r="AC33" i="13"/>
  <c r="E35" i="13"/>
  <c r="I36" i="13"/>
  <c r="M37" i="13"/>
  <c r="Q38" i="13"/>
  <c r="U39" i="13"/>
  <c r="Y40" i="13"/>
  <c r="AC41" i="13"/>
  <c r="E43" i="13"/>
  <c r="I44" i="13"/>
  <c r="M45" i="13"/>
  <c r="Q46" i="13"/>
  <c r="U47" i="13"/>
  <c r="Y48" i="13"/>
  <c r="AC49" i="13"/>
  <c r="E51" i="13"/>
  <c r="I52" i="13"/>
  <c r="M53" i="13"/>
  <c r="Q54" i="13"/>
  <c r="U55" i="13"/>
  <c r="Y56" i="13"/>
  <c r="AC57" i="13"/>
  <c r="E59" i="13"/>
  <c r="I60" i="13"/>
  <c r="M61" i="13"/>
  <c r="Q62" i="13"/>
  <c r="U63" i="13"/>
  <c r="Y64" i="13"/>
  <c r="AC65" i="13"/>
  <c r="E67" i="13"/>
  <c r="I68" i="13"/>
  <c r="M69" i="13"/>
  <c r="Q70" i="13"/>
  <c r="U71" i="13"/>
  <c r="Y72" i="13"/>
  <c r="AC73" i="13"/>
  <c r="E75" i="13"/>
  <c r="I76" i="13"/>
  <c r="M77" i="13"/>
  <c r="Q78" i="13"/>
  <c r="U79" i="13"/>
  <c r="Y80" i="13"/>
  <c r="AC81" i="13"/>
  <c r="E83" i="13"/>
  <c r="I84" i="13"/>
  <c r="M85" i="13"/>
  <c r="Q86" i="13"/>
  <c r="U87" i="13"/>
  <c r="I8" i="12"/>
  <c r="J8" i="12" l="1"/>
  <c r="I9" i="12"/>
  <c r="I10" i="12" l="1"/>
  <c r="J9" i="12"/>
  <c r="J10" i="12" l="1"/>
  <c r="I11" i="12"/>
  <c r="I12" i="12" l="1"/>
  <c r="J11" i="12"/>
  <c r="I13" i="12" l="1"/>
  <c r="J12" i="12"/>
  <c r="I14" i="12" l="1"/>
  <c r="J13" i="12"/>
  <c r="J14" i="12" l="1"/>
  <c r="I15" i="12"/>
  <c r="J15" i="12" l="1"/>
  <c r="I16" i="12"/>
  <c r="J16" i="12" l="1"/>
  <c r="I17" i="12"/>
  <c r="M14" i="3"/>
  <c r="L14" i="3"/>
  <c r="K14" i="3"/>
  <c r="J14" i="3"/>
  <c r="M13" i="3"/>
  <c r="L13" i="3"/>
  <c r="K13" i="3"/>
  <c r="J13" i="3"/>
  <c r="M12" i="3"/>
  <c r="L12" i="3"/>
  <c r="K12" i="3"/>
  <c r="J12" i="3"/>
  <c r="M11" i="3"/>
  <c r="L11" i="3"/>
  <c r="K11" i="3"/>
  <c r="J11" i="3"/>
  <c r="F7" i="3"/>
  <c r="N11" i="3" l="1"/>
  <c r="K18" i="3" s="1"/>
  <c r="I18" i="12"/>
  <c r="J17" i="12"/>
  <c r="N12" i="3"/>
  <c r="J19" i="3" s="1"/>
  <c r="N14" i="3"/>
  <c r="L21" i="3" s="1"/>
  <c r="J18" i="3"/>
  <c r="N13" i="3"/>
  <c r="K20" i="3" s="1"/>
  <c r="K19" i="3" l="1"/>
  <c r="M18" i="3"/>
  <c r="L18" i="3"/>
  <c r="N18" i="3" s="1"/>
  <c r="M20" i="3"/>
  <c r="J20" i="3"/>
  <c r="J18" i="12"/>
  <c r="I19" i="12"/>
  <c r="M21" i="3"/>
  <c r="L19" i="3"/>
  <c r="N19" i="3" s="1"/>
  <c r="K21" i="3"/>
  <c r="L20" i="3"/>
  <c r="N20" i="3" s="1"/>
  <c r="J21" i="3"/>
  <c r="M19" i="3"/>
  <c r="N15" i="3"/>
  <c r="I20" i="12" l="1"/>
  <c r="J19" i="12"/>
  <c r="N21" i="3"/>
  <c r="I21" i="12" l="1"/>
  <c r="J20" i="12"/>
  <c r="I22" i="12" l="1"/>
  <c r="J21" i="12"/>
  <c r="J22" i="12" l="1"/>
  <c r="I23" i="12"/>
  <c r="I24" i="12" l="1"/>
  <c r="J23" i="12"/>
  <c r="I25" i="12" l="1"/>
  <c r="J24" i="12"/>
  <c r="I26" i="12" l="1"/>
  <c r="J25" i="12"/>
  <c r="J26" i="12" l="1"/>
  <c r="I27" i="12"/>
  <c r="I28" i="12" l="1"/>
  <c r="J27" i="12"/>
  <c r="I29" i="12" l="1"/>
  <c r="J28" i="12"/>
  <c r="I30" i="12" l="1"/>
  <c r="J29" i="12"/>
  <c r="J30" i="12" l="1"/>
  <c r="I31" i="12"/>
  <c r="J31" i="12" l="1"/>
  <c r="I32" i="12"/>
  <c r="I33" i="12" l="1"/>
  <c r="J32" i="12"/>
  <c r="I34" i="12" l="1"/>
  <c r="J33" i="12"/>
  <c r="J34" i="12" l="1"/>
  <c r="I35" i="12"/>
  <c r="I36" i="12" l="1"/>
  <c r="J35" i="12"/>
  <c r="I37" i="12" l="1"/>
  <c r="J36" i="12"/>
  <c r="I38" i="12" l="1"/>
  <c r="J37" i="12"/>
  <c r="J38" i="12" l="1"/>
  <c r="I39" i="12"/>
  <c r="J39" i="12" l="1"/>
  <c r="I40" i="12"/>
  <c r="I41" i="12" l="1"/>
  <c r="J40" i="12"/>
  <c r="I42" i="12" l="1"/>
  <c r="J42" i="12" s="1"/>
  <c r="J41" i="12"/>
</calcChain>
</file>

<file path=xl/sharedStrings.xml><?xml version="1.0" encoding="utf-8"?>
<sst xmlns="http://schemas.openxmlformats.org/spreadsheetml/2006/main" count="2278" uniqueCount="1948">
  <si>
    <t>Name</t>
  </si>
  <si>
    <t>Diameter</t>
  </si>
  <si>
    <t>Structure</t>
  </si>
  <si>
    <t>GUV total</t>
  </si>
  <si>
    <t>Ch6_Mins_2,4-0,6_Tiles10,czi:Ch6_T10_5:c:2/3 z:8/32 - Ch6_Mins_2,4-0,6_Tiles10,czi #1</t>
  </si>
  <si>
    <t>Ring</t>
  </si>
  <si>
    <t>Aster</t>
  </si>
  <si>
    <t>Stiff</t>
  </si>
  <si>
    <t>Ch6_Mins_2,4-0,6_Tiles8-1,czi:Ch6_T8_1</t>
  </si>
  <si>
    <t>Ch4_Mins_2,4-0,6_Tiles2-1,czi:Ch4_T2_2</t>
  </si>
  <si>
    <t>Ch6_Mins_2,4-0,6_Tiles9-1,czi:Ch6_T9_6</t>
  </si>
  <si>
    <t>Counter</t>
  </si>
  <si>
    <t>Ch6_Mins_2,4-0,6_Tiles5-1,czi:Ch6_T5_3</t>
  </si>
  <si>
    <t>x &lt; 15</t>
  </si>
  <si>
    <t>Ch6_Mins_2,4-0,6_Tiles9-1,czi:Ch6_T9_7</t>
  </si>
  <si>
    <t>15 &lt; x 20</t>
  </si>
  <si>
    <t>Ch4_Mins_2,4-0,6_Tiles2-1,czi:Ch4_T2_3</t>
  </si>
  <si>
    <t>20 &lt; x &lt; 25</t>
  </si>
  <si>
    <t>Ch6_Mins_2,4-0,6_Tiles1-1,czi:Ch6_T1_4</t>
  </si>
  <si>
    <t>25 &lt; x</t>
  </si>
  <si>
    <t>Ch4_Mins_2,4-0,6_Tiles2-1,czi:Ch4_T2_4</t>
  </si>
  <si>
    <t>Ch4_Mins_2,4-0,6_Tiles7-1,czi:Ch4_T7_9</t>
  </si>
  <si>
    <t>Ch5_Mins_2,4-0,6_Tiles1-1,czi:Ch5_T1_1</t>
  </si>
  <si>
    <t>% GUV</t>
  </si>
  <si>
    <t>Ch4_Mins_2,4-0,6_Tiles7-1,czi:Ch4_T7_8</t>
  </si>
  <si>
    <t>Ch5_Mins_2,4-0,6_Tiles1-1,czi:Ch5_T1_5</t>
  </si>
  <si>
    <t>Ch6_Mins_2,4-0,6_Tiles5-1,czi:Ch6_T5_5</t>
  </si>
  <si>
    <t>Ch6_Mins_2,4-0,6_Tiles10,czi:Ch6_T10_6:c:2/3 z:11/32 - Ch6_Mins_2,4-0,6_Tiles10,czi #1</t>
  </si>
  <si>
    <t>Ch4_Mins_2,4-0,6_Tiles1-1,czi:Ch4_T1_2</t>
  </si>
  <si>
    <t>Ch4_Mins_2,4-0,6_Tiles1-1,czi:Ch4_T1_3</t>
  </si>
  <si>
    <t>Ch4_Mins_2,4-0,6_Tiles3-1,czi:Ch4_T3_4</t>
  </si>
  <si>
    <t>Ch6_Mins_2,4-0,6_Tiles10,czi:Ch6_T10_3:c:2/3 z:11/32 - Ch6_Mins_2,4-0,6_Tiles10,czi #1</t>
  </si>
  <si>
    <t>Ch5_Mins_2,4-0,6_Tiles6-1,czi:Ch5_T6_2</t>
  </si>
  <si>
    <t>Ch6_Mins_2,4-0,6_Tiles5-1,czi:Ch6_T5_4</t>
  </si>
  <si>
    <t>Ch6_Mins_2,4-0,6_Tiles10,czi:Ch6_T10_4:c:2/3 z:11/32 - Ch6_Mins_2,4-0,6_Tiles10,czi #1</t>
  </si>
  <si>
    <t>STD_Ch4_Mins_2,4-0,6_Tiles5-1,czi:Ch4_T5_8</t>
  </si>
  <si>
    <t>Ch6_Mins_2,4-0,6_Tiles3-1,czi:Ch6_T3_1</t>
  </si>
  <si>
    <t>STD_Ch4_Mins_2,4-0,6_Tiles5-1,czi:Ch4_T5_7</t>
  </si>
  <si>
    <t>Ch5_Mins_2,4-0,6_Tiles6-1,czi:Ch5_T6_1</t>
  </si>
  <si>
    <t>Ch6_Mins_2,4-0,6_Tiles4-1,czi:Ch6_T3_4</t>
  </si>
  <si>
    <t>Ch6_Mins_2,4-0,6_Tiles6-1,czi:Ch6_T6_1</t>
  </si>
  <si>
    <t>Ch5_Mins_2,4-0,6_Tiles9-1,czi:Ch5_T9_2:c:2/3 z:12/53 - Ch5_Mins_2,4-0,6_Tiles9,czi #1</t>
  </si>
  <si>
    <t>Ch4_Mins_2,4-0,6_Tiles2-1,czi:Ch4_T2_7</t>
  </si>
  <si>
    <t>Ch4_Mins_2,4-0,6_Tiles2-1,czi:Ch4_T2_8</t>
  </si>
  <si>
    <t>Ch6_Mins_2,4-0,6_Tiles1-1,czi:Ch6_T1_2</t>
  </si>
  <si>
    <t>STD_Ch4_Mins_2,4-0,6_Tiles5-1,czi:Ch4_T5_3</t>
  </si>
  <si>
    <t>Ch6_Mins_2,4-0,6_Tiles3-1,czi:Ch6_T3_3</t>
  </si>
  <si>
    <t>Ch6_Mins_2,4-0,6_Tiles4-1,czi:Ch6_T3_3</t>
  </si>
  <si>
    <t>Ch6_Mins_2,4-0,6_Tiles8-1,czi:Ch6_T8_4</t>
  </si>
  <si>
    <t>Ch4_Mins_2,4-0,6_Tiles4-1,czi:Ch4_T4_2</t>
  </si>
  <si>
    <t>Ch6_Mins_2,4-0,6_Tiles4-1,czi:Ch6_T3_1</t>
  </si>
  <si>
    <t>Ch6_Mins_2,4-0,6_Tiles8-1,czi:Ch6_T8_5</t>
  </si>
  <si>
    <t>Ch4_Mins_2,4-0,6_Tiles2-1,czi:Ch4_T2_1</t>
  </si>
  <si>
    <t>Ch4_Mins_2,4-0,6_Tiles4-1,czi:Ch4_T4_6</t>
  </si>
  <si>
    <t>Ch4_Mins_2,4-0,6_Tiles7-1,czi:Ch4_T7_2</t>
  </si>
  <si>
    <t>Ch4_Mins_2,4-0,6_Tiles7-1,czi:Ch4_T7_1</t>
  </si>
  <si>
    <t>Ch5_Mins_2,4-0,6_Tiles6-1,czi:Ch5_T6_6</t>
  </si>
  <si>
    <t>Ch6_Mins_2,4-0,6_Tiles9-1,czi:Ch6_T9_4</t>
  </si>
  <si>
    <t>Ch6_Mins_2,4-0,6_Tiles10,czi:Ch6_T10_1:c:2/3 z:10/32 - Ch6_Mins_2,4-0,6_Tiles10,czi #1</t>
  </si>
  <si>
    <t>Ch6_Mins_2,4-0,6_Tiles10,czi:Ch6_T10_7:c:1/3 z:11/32 - Ch6_Mins_2,4-0,6_Tiles10,czi #1</t>
  </si>
  <si>
    <t>Ch5_Mins_2,4-0,6_Tiles1-1,czi:Ch5_T1_2</t>
  </si>
  <si>
    <t>Ch5_Mins_2,4-0,6_Tiles6-1,czi:Ch5_T6_3</t>
  </si>
  <si>
    <t>Ch6_Mins_2,4-0,6_Tiles8-1,czi:Ch6_T8_6</t>
  </si>
  <si>
    <t>Ch6_Mins_2,4-0,6_Tiles9-1,czi:Ch6_T9_5</t>
  </si>
  <si>
    <t>Ch5_Mins_2,4-0,6_Tiles8-2,czi:Ch5_T8_20:c:2/3 z:13/47 - Ch5_Mins_2,4-0,6_Tiles8,czi #1</t>
  </si>
  <si>
    <t>Ch5_Mins_2,4-0,6_Tiles8-2,czi:Ch5_T8_27</t>
  </si>
  <si>
    <t>Ch4_Mins_2,4-0,6_Tiles2-1,czi:Ch4_T2_9</t>
  </si>
  <si>
    <t>Ch5_Mins_2,4-0,6_Tiles1-1,czi:Ch5_T1_6</t>
  </si>
  <si>
    <t>Ch6_Mins_2,4-0,6_Tiles5-1,czi:Ch6_T5_7</t>
  </si>
  <si>
    <t>Ch4_Mins_2,4-0,6_Tiles3-1,czi:Ch4_T3_3</t>
  </si>
  <si>
    <t>Ch4_Mins_2,4-0,6_Tiles4-1,czi:Ch4_T4_3</t>
  </si>
  <si>
    <t>Ch6_Mins_2,4-0,6_Tiles6-1,czi:Ch6_T6_2</t>
  </si>
  <si>
    <t>Ch6_Mins_2,4-0,6_Tiles10,czi:Ch6_T10_2:c:2/3 z:11/32 - Ch6_Mins_2,4-0,6_Tiles10,czi #1</t>
  </si>
  <si>
    <t>Ch4_Mins_2,4-0,6_Tiles7-1,czi:Ch4_T7_3</t>
  </si>
  <si>
    <t>Ch5_Mins_2,4-0,6_Tiles1-1,czi:Ch5_T1_3</t>
  </si>
  <si>
    <t>Ch6_Mins_2,4-0,6_Tiles4-1,czi:Ch6_T3_2</t>
  </si>
  <si>
    <t>Ch4_Mins_2,4-0,6_Tiles2-1,czi:Ch4_T2_5</t>
  </si>
  <si>
    <t>Ch4_Mins_2,4-0,6_Tiles7-1,czi:Ch4_T7_4</t>
  </si>
  <si>
    <t>Ch6_Mins_2,4-0,6_Tiles2-1,czi:Ch6_T2_5</t>
  </si>
  <si>
    <t>Ch5_Mins_2,4-0,6_Tiles8-2,czi:Ch5_T8_17:c:2/3 z:13/47 - Ch5_Mins_2,4-0,6_Tiles8,czi #1</t>
  </si>
  <si>
    <t>Ch5_Mins_2,4-0,6_Tiles8-2,czi:Ch5_T8_18:c:2/3 z:13/47 - Ch5_Mins_2,4-0,6_Tiles8,czi #1</t>
  </si>
  <si>
    <t>Ch4_Mins_2,4-0,6_Tiles6-1,czi:Ch4_T6_2</t>
  </si>
  <si>
    <t>Ch4_Mins_2,4-0,6_Tiles7-1,czi:Ch4_T7_6</t>
  </si>
  <si>
    <t>Ch4_Mins_2,4-0,6_Tiles1-1,czi:Ch4_T1_1</t>
  </si>
  <si>
    <t>Ch4_Mins_2,4-0,6_Tiles2-1,czi:Ch4_T2_6</t>
  </si>
  <si>
    <t>Ch6_Mins_2,4-0,6_Tiles8-1,czi:Ch6_T8_2</t>
  </si>
  <si>
    <t>Ch4_Mins_2,4-0,6_Tiles7-1,czi:Ch4_T7_7</t>
  </si>
  <si>
    <t>Ch6_Mins_2,4-0,6_Tiles5-1,czi:Ch6_T5_1</t>
  </si>
  <si>
    <t>Ch4_Mins_2,4-0,6_Tiles6-1,czi:Ch4_T6_5</t>
  </si>
  <si>
    <t>Ch4_Mins_2,4-0,6_Tiles3-1,czi:Ch4_T3_6</t>
  </si>
  <si>
    <t>Ch4_Mins_2,4-0,6_Tiles6-1,czi:Ch4_T6_1</t>
  </si>
  <si>
    <t>Ch6_Mins_2,4-0,6_Tiles2-1,czi:Ch6_T2_1</t>
  </si>
  <si>
    <t>STD_Ch4_Mins_2,4-0,6_Tiles5-1,czi:Ch4_T5_1</t>
  </si>
  <si>
    <t>Ch5_Mins_2,4-0,6_Tiles6-1,czi:Ch5_T6_7</t>
  </si>
  <si>
    <t>Ch4_Mins_2,4-0,6_Tiles3-1,czi:Ch4_T3_1</t>
  </si>
  <si>
    <t>Ch4_Mins_2,4-0,6_Tiles3-1,czi:Ch4_T3_2</t>
  </si>
  <si>
    <t>Ch6_Mins_2,4-0,6_Tiles9-1,czi:Ch6_T9_1</t>
  </si>
  <si>
    <t>Ch4_Mins_2,4-0,6_Tiles2-1,czi:Ch4_T2_10</t>
  </si>
  <si>
    <t>STD_Ch4_Mins_2,4-0,6_Tiles5-1,czi:Ch4_T5_2</t>
  </si>
  <si>
    <t>Ch5_Mins_2,4-0,6_Tiles2-1,czi:Ch5_T2_1</t>
  </si>
  <si>
    <t>Ch6_Mins_2,4-0,6_Tiles2-1,czi:Ch6_T2_3</t>
  </si>
  <si>
    <t>Ch6_Mins_2,4-0,6_Tiles5-1,czi:Ch6_T5_2</t>
  </si>
  <si>
    <t>Ch5_Mins_2,4-0,6_Tiles6-1,czi:Ch5_T6_8</t>
  </si>
  <si>
    <t>Ch5_Mins_2,4-0,6_Tiles9-1,czi:Ch5_T9_1:c:2/3 z:17/53 - Ch5_Mins_2,4-0,6_Tiles9,czi #1</t>
  </si>
  <si>
    <t>Ch6_Mins_2,4-0,6_Tiles1-1,czi:Ch6_T1_1</t>
  </si>
  <si>
    <t>Ch5_Mins_2,4-0,6_Tiles6-1,czi:Ch5_T6_4</t>
  </si>
  <si>
    <t>Ch6_Mins_2,4-0,6_Tiles1-1,czi:Ch6_T1_5</t>
  </si>
  <si>
    <t>Ch6_Mins_2,4-0,6_Tiles5-1,czi:Ch6_T5_6</t>
  </si>
  <si>
    <t>Ch6_Mins_2,4-0,6_Tiles9-1,czi:Ch6_T9_2</t>
  </si>
  <si>
    <t>Ch4_Mins_2,4-0,6_Tiles4-1,czi:Ch4_T4_1</t>
  </si>
  <si>
    <t>Ch5_Mins_2,4-0,6_Tiles8-2,czi:Ch5_T8_19:c:2/3 z:15/47 - Ch5_Mins_2,4-0,6_Tiles8,czi #1</t>
  </si>
  <si>
    <t>Ch4_Mins_2,4-0,6_Tiles1-1,czi:Ch4_T1_7:</t>
  </si>
  <si>
    <t>Ch5_Mins_2,4-0,6_Tiles2-1,czi:Ch5_T2_3</t>
  </si>
  <si>
    <t>Ch6_Mins_2,4-0,6_Tiles3-1,czi:Ch6_T3_2</t>
  </si>
  <si>
    <t>Ch4_Mins_2,4-0,6_Tiles3-1,czi:Ch4_T3_5</t>
  </si>
  <si>
    <t>Ch4_Mins_2,4-0,6_Tiles4-1,czi:Ch4_T4_4</t>
  </si>
  <si>
    <t>Ch6_Mins_2,4-0,6_Tiles9-1,czi:Ch6_T9_3</t>
  </si>
  <si>
    <t>STD_Ch4_Mins_2,4-0,6_Tiles5-1,czi:Ch4_T5_6</t>
  </si>
  <si>
    <t>Ch4_Mins_2,4-0,6_Tiles7-1,czi:Ch4_T7_5</t>
  </si>
  <si>
    <t>Ch5_Mins_2,4-0,6_Tiles2-1,czi:Ch5_T2_2</t>
  </si>
  <si>
    <t>Ch4_Mins_2,4-0,6_Tiles6-1,czi:Ch4_T6_4</t>
  </si>
  <si>
    <t>Ch5_Mins_2,4-0,6_Tiles6-1,czi:Ch5_T6_5</t>
  </si>
  <si>
    <t>Ch5_Mins_2,4-0,6_Tiles1-1,czi:Ch5_T1_4</t>
  </si>
  <si>
    <t>Ch5_Mins_2,4-0,6_Tiles6-1,czi:Ch5_T6_9</t>
  </si>
  <si>
    <t>Ch4_Mins_2,4-0,6_Tiles4-1,czi:Ch4_T4_5</t>
  </si>
  <si>
    <t>Ch6_Mins_2,4-0,6_Tiles3-1,czi:Ch6_T3_4</t>
  </si>
  <si>
    <t>Ch6_Mins_2,4-0,6_Tiles2-1,czi:Ch6_T2_4</t>
  </si>
  <si>
    <t>Ch6_Mins_2,4-0,6_Tiles6-1,czi:Ch6_T6_3</t>
  </si>
  <si>
    <t>Ch5_Mins_2,4-0,6_Tiles8-2,czi:Ch5_T8_4:c:2/3 z:17/47 - Ch5_Mins_2,4-0,6_Tiles8,czi #1</t>
  </si>
  <si>
    <t>Ch5_Mins_2,4-0,6_Tiles8-2,czi:Ch5_T8_10:c:2/3 z:15/47 - Ch5_Mins_2,4-0,6_Tiles8,czi #1</t>
  </si>
  <si>
    <t>Ch6_Mins_2,4-0,6_Tiles1-1,czi:Ch6_T1_6</t>
  </si>
  <si>
    <t>Ch5_Mins_2,4-0,6_Tiles8-2,czi:Ch5_T8_1:c:2/3 z:18/47 - Ch5_Mins_2,4-0,6_Tiles8,czi #1</t>
  </si>
  <si>
    <t>Ch5_Mins_2,4-0,6_Tiles8-2,czi:Ch5_T8_2:c:2/3 z:16/47 - Ch5_Mins_2,4-0,6_Tiles8,czi #1</t>
  </si>
  <si>
    <t>Ch4_Mins_2,4-0,6_Tiles3-1,czi:Ch4_T3_7</t>
  </si>
  <si>
    <t>Ch6_Mins_2,4-0,6_Tiles6-1,czi:Ch6_T6_4</t>
  </si>
  <si>
    <t>Ch5_Mins_2,4-0,6_Tiles8-2,czi:Ch5_T8_9:c:2/3 z:20/47 - Ch5_Mins_2,4-0,6_Tiles8,czi #1</t>
  </si>
  <si>
    <t>Ch5_Mins_2,4-0,6_Tiles8-2,czi:Ch5_T8_21:c:2/3 z:18/47 - Ch5_Mins_2,4-0,6_Tiles8,czi #1</t>
  </si>
  <si>
    <t>Ch5_Mins_2,4-0,6_Tiles8-2,czi:Ch5_T8_23:c:2/3 z:21/47 - Ch5_Mins_2,4-0,6_Tiles8,czi #1</t>
  </si>
  <si>
    <t>Ch4_Mins_2,4-0,6_Tiles2-1,czi:Ch4_T2_11</t>
  </si>
  <si>
    <t>STD_Ch4_Mins_2,4-0,6_Tiles5-1,czi:Ch4_T5_5</t>
  </si>
  <si>
    <t>Ch5_Mins_2,4-0,6_Tiles8-2,czi:Ch5_T8_26:c:2/3 z:20/47 - Ch5_Mins_2,4-0,6_Tiles8,czi #1</t>
  </si>
  <si>
    <t>Ch6_Mins_2,4-0,6_Tiles2-1,czi:Ch6_T2_2</t>
  </si>
  <si>
    <t>Ch4_Mins_2,4-0,6_Tiles6-1,czi:Ch4_T6_3</t>
  </si>
  <si>
    <t>Ch6_Mins_2,4-0,6_Tiles8-1,czi:Ch6_T8_3</t>
  </si>
  <si>
    <t>Ch5_Mins_2,4-0,6_Tiles8-2,czi:Ch5_T8_16:c:2/3 z:20/47 - Ch5_Mins_2,4-0,6_Tiles8,czi #1</t>
  </si>
  <si>
    <t>Ch5_Mins_2,4-0,6_Tiles8-2,czi:Ch5_T8_3:c:2/3 z:19/47 - Ch5_Mins_2,4-0,6_Tiles8,czi #1</t>
  </si>
  <si>
    <t>STD_Ch4_Mins_2,4-0,6_Tiles5-1,czi:Ch4_T5_4</t>
  </si>
  <si>
    <t>Ch5_Mins_2,4-0,6_Tiles8-2,czi:Ch5_T8_11:c:2/3 z:19/47 - Ch5_Mins_2,4-0,6_Tiles8,czi #1</t>
  </si>
  <si>
    <t>Ch5_Mins_2,4-0,6_Tiles9-1,czi:Ch5_T9_3:c:2/3 z:19/53 - Ch5_Mins_2,4-0,6_Tiles9,czi #1</t>
  </si>
  <si>
    <t>Ch4_Mins_2,4-0,6_Tiles1-1,czi:Ch4_T1_4</t>
  </si>
  <si>
    <t>Ch5_Mins_2,4-0,6_Tiles8-2,czi:Ch5_T8_13:c:2/3 z:20/47 - Ch5_Mins_2,4-0,6_Tiles8,czi #1</t>
  </si>
  <si>
    <t>Ch5_Mins_2,4-0,6_Tiles8-2,czi:Ch5_T8_15:c:2/3 z:20/47 - Ch5_Mins_2,4-0,6_Tiles8,czi #1</t>
  </si>
  <si>
    <t>Ch5_Mins_2,4-0,6_Tiles8-2,czi:Ch5_T8_25:c:2/3 z:22/47 - Ch5_Mins_2,4-0,6_Tiles8,czi #1</t>
  </si>
  <si>
    <t>Ch5_Mins_2,4-0,6_Tiles8-2,czi:Ch5_T8_7:c:2/3 z:22/47 - Ch5_Mins_2,4-0,6_Tiles8,czi #1</t>
  </si>
  <si>
    <t>Ch4_Mins_2,4-0,6_Tiles1-1,czi:Ch4_T1_5</t>
  </si>
  <si>
    <t>Ch5_Mins_2,4-0,6_Tiles8-2,czi:Ch5_T8_22:c:2/3 z:21/47 - Ch5_Mins_2,4-0,6_Tiles8,czi #1</t>
  </si>
  <si>
    <t>Ch4_Mins_2,4-0,6_Tiles1-1,czi:Ch4_T1_6</t>
  </si>
  <si>
    <t>Ch5_Mins_2,4-0,6_Tiles8-2,czi:Ch5_T8_24:c:2/3 z:25/47 - Ch5_Mins_2,4-0,6_Tiles8,czi #1</t>
  </si>
  <si>
    <t>Ch5_Mins_2,4-0,6_Tiles8-2,czi:Ch5_T8_8:c:2/3 z:29/47 - Ch5_Mins_2,4-0,6_Tiles8,czi #1</t>
  </si>
  <si>
    <t>Ch5_Mins_2,4-0,6_Tiles8-2,czi:Ch5_T8_12:c:2/3 z:24/47 - Ch5_Mins_2,4-0,6_Tiles8,czi #1</t>
  </si>
  <si>
    <t>Ch5_Mins_2,4-0,6_Tiles8-2,czi:Ch5_T8_6:c:2/3 z:25/47 - Ch5_Mins_2,4-0,6_Tiles8,czi #1</t>
  </si>
  <si>
    <t>Ch5_Mins_2,4-0,6_Tiles8-2,czi:Ch5_T8_14:c:2/3 z:28/47 - Ch5_Mins_2,4-0,6_Tiles8,czi #1</t>
  </si>
  <si>
    <t>Ch5_Mins_2,4-0,6_Tiles8-2,czi:Ch5_T8_5:c:2/3 z:29/47 - Ch5_Mins_2,4-0,6_Tiles8,czi #1</t>
  </si>
  <si>
    <t>Ch1_NoMins_2,4-0,6-Tiles7-1,czi:Ch1_T7_13</t>
  </si>
  <si>
    <t>Ch1_NoMins_2,4-0,6-Tiles7-1,czi:Ch1_T7_3</t>
  </si>
  <si>
    <t>Ch1_NoMins_2,4-0,6-Tiles7-1,czi:Ch1_T7_4</t>
  </si>
  <si>
    <t>Ch1_NoMins_2,4-0,6-Tiles7-1,czi:Ch1_T7_8</t>
  </si>
  <si>
    <t>Ch1_NoMins_2,4-0,6-Tiles7-1,czi:Ch1_T7_5</t>
  </si>
  <si>
    <t>Ch1_NoMins_2,4-0,6-Tiles5-1,czi:Ch1_T5_9:c:1/2 z:15/29 - Ch1_NoMins_2,4-0,6-Tiles5,czi #1</t>
  </si>
  <si>
    <t>Ch1_NoMins_2,4-0,6-Tiles7-1,czi:Ch1_T7_9</t>
  </si>
  <si>
    <t>Ch2_NoMins_2,4-0,6-Tiles1-2,czi:Ch2_T2_7</t>
  </si>
  <si>
    <t>Ch3_NoMins_2,4-0,6_Tile1-1,czi:Ch3_T1_18</t>
  </si>
  <si>
    <t>Ch1_NoMins_2,4-0,6-Tiles3-1,czi:Ch1_T3_1</t>
  </si>
  <si>
    <t>Ch1_NoMins_2,4-0,6-Tiles2-1-1,czi:Ch1_T2_9</t>
  </si>
  <si>
    <t>Ch1_NoMins_2,4-0,6-Tiles5-1,czi:Ch1_T5_2:c:1/2 z:11/29 - Ch1_NoMins_2,4-0,6-Tiles5,czi #1</t>
  </si>
  <si>
    <t>Ch1_NoMins_2,4-0,6-Tiles4-1,czi:Ch1_T4_5</t>
  </si>
  <si>
    <t>Ch3_NoMins_2,4-0,6_Tile2-1,czi:Ch3_T2_9</t>
  </si>
  <si>
    <t>Ch2_NoMins_2,4-0,6-Tiles2,czi:Ch2_T2_15</t>
  </si>
  <si>
    <t>Ch1_NoMins_2,4-0,6-Tiles5-1,czi:Ch1_T5_3:c:1/2 z:12/29 - Ch1_NoMins_2,4-0,6-Tiles5,czi #1</t>
  </si>
  <si>
    <t>Ch3_NoMins_2,4-0,6_Tile1-1,czi:Ch3_T1_19</t>
  </si>
  <si>
    <t>Ch2_NoMins_2,4-0,6-Tiles5-1,czi:Ch2_T5_1:c:1/2 z:15/33 - Ch2_NoMins_2,4-0,6-Tiles5,czi #1</t>
  </si>
  <si>
    <t>Ch1_NoMins_2,4-0,6-Tiles7-1,czi:Ch1_T7_10</t>
  </si>
  <si>
    <t>Ch1_NoMins_2,4-0,6-Tiles4-1,czi:Ch1_T4_8</t>
  </si>
  <si>
    <t>Ch1_NoMins_2,4-0,6-Tiles5-1,czi:Ch1_T5_10:c:1/2 z:10/29 - Ch1_NoMins_2,4-0,6-Tiles5,czi #1</t>
  </si>
  <si>
    <t>Ch1_NoMins_2,4-0,6-Tiles5-1,czi:Ch1_T5_6:c:1/2 z:11/29 - Ch1_NoMins_2,4-0,6-Tiles5,czi #1</t>
  </si>
  <si>
    <t>Ch2_NoMins_2,4-0,6-Tiles2,czi:Ch2_T2_18</t>
  </si>
  <si>
    <t>Ch3_NoMins_2,4-0,6_Tile3,czi:Ch3_T3_1:c:1/2 z:12/24 - Ch3_NoMins_2,4-0,6_Tile3,czi #1</t>
  </si>
  <si>
    <t>Ch2_NoMins_2,4-0,6-Tiles2,czi:Ch2_T2_3</t>
  </si>
  <si>
    <t>Ch1_NoMins_2,4-0,6-Tiles4-1,czi:Ch1_T4_10</t>
  </si>
  <si>
    <t>Ch3_NoMins_2,4-0,6_Tile3,czi:Ch3_T3_7:c:1/2 z:12/24 - Ch3_NoMins_2,4-0,6_Tile3,czi #1</t>
  </si>
  <si>
    <t>Ch2_NoMins_2,4-0,6-Tiles2,czi:Ch2_T2_13</t>
  </si>
  <si>
    <t>Ch2_NoMins_2,4-0,6-Tiles5-1,czi:Ch2_T5_2:c:1/2 z:12/33 - Ch2_NoMins_2,4-0,6-Tiles5,czi #1</t>
  </si>
  <si>
    <t>Ch2_NoMins_2,4-0,6-Tiles2,czi:Ch2_T2_8</t>
  </si>
  <si>
    <t>Ch2_NoMins_2,4-0,6-Tiles1-2,czi:Ch2_T2_12</t>
  </si>
  <si>
    <t>Ch1_NoMins_2,4-0,6-Tiles3-1,czi:Ch1_T3_13</t>
  </si>
  <si>
    <t>Ch1_NoMins_2,4-0,6-Tiles3-1,czi:Ch1_T3_8</t>
  </si>
  <si>
    <t>Ch1_NoMins_2,4-0,6-Tiles5-1,czi:Ch1_T5_8:c:1/2 z:9/29 - Ch1_NoMins_2,4-0,6-Tiles5,czi #1</t>
  </si>
  <si>
    <t>Ch2_NoMins_2,4-0,6-Tiles5-1,czi:Ch2_T5_3:c:1/2 z:12/33 - Ch2_NoMins_2,4-0,6-Tiles5,czi #1</t>
  </si>
  <si>
    <t>Ch2_NoMins_2,4-0,6-Tiles1-2,czi:Ch2_T2_13</t>
  </si>
  <si>
    <t>Ch1_NoMins_2,4-0,6-Tiles7-1,czi:Ch1_T7_12</t>
  </si>
  <si>
    <t>Ch2_NoMins_2,4-0,6-Tiles2,czi:Ch2_T2_12</t>
  </si>
  <si>
    <t>Ch1_NoMins_2,4-0,6-Tiles2-1-1,czi:Ch1_T2_2</t>
  </si>
  <si>
    <t>Ch3_NoMins_2,4-0,6_Tile1-1,czi:Ch3_T1_4</t>
  </si>
  <si>
    <t>Ch1_NoMins_2,4-0,6-Tiles3-1,czi:Ch1_T3_2</t>
  </si>
  <si>
    <t>Ch1_NoMins_2,4-0,6-Tiles1-1,czi:Ch1_T1_8</t>
  </si>
  <si>
    <t>Ch3_NoMins_2,4-0,6_Tile2-1,czi:Ch3_T2_2</t>
  </si>
  <si>
    <t>Ch3_NoMins_2,4-0,6_Tile1-1,czi:Ch3_T1_10</t>
  </si>
  <si>
    <t>Ch2_NoMins_2,4-0,6-Tiles2,czi:Ch2_T2_14</t>
  </si>
  <si>
    <t>Ch1_NoMins_2,4-0,6-Tiles3-1,czi:Ch1_T3_7</t>
  </si>
  <si>
    <t>Ch3_NoMins_2,4-0,6_Tile3,czi:Ch3_T3_17:c:1/2 z:10/24 - Ch3_NoMins_2,4-0,6_Tile3,czi #1</t>
  </si>
  <si>
    <t>Ch3_NoMins_2,4-0,6_Tile2-1,czi:Ch3_T2_3</t>
  </si>
  <si>
    <t>Ch1_NoMins_2,4-0,6-Tiles7-1,czi:Ch1_T7_6</t>
  </si>
  <si>
    <t>Ch1_NoMins_2,4-0,6-Tiles7-1,czi:Ch1_T7_1</t>
  </si>
  <si>
    <t>Ch2_NoMins_2,4-0,6-Tiles2,czi:Ch2_T2_17</t>
  </si>
  <si>
    <t>Ch3_NoMins_2,4-0,6_Tile3,czi:Ch3_T3_15:c:1/2 z:10/24 - Ch3_NoMins_2,4-0,6_Tile3,czi #1</t>
  </si>
  <si>
    <t>Ch2_NoMins_2,4-0,6-Tiles1-2,czi:Ch2_T2_8</t>
  </si>
  <si>
    <t>Ch3_NoMins_2,4-0,6_Tile2-1,czi:Ch3_T2_5</t>
  </si>
  <si>
    <t>Ch3_NoMins_2,4-0,6_Tile2-1,czi:Ch3_T2_4</t>
  </si>
  <si>
    <t>Ch2_NoMins_2,4-0,6-Tiles1-2,czi:Ch2_T2_4</t>
  </si>
  <si>
    <t>Ch1_NoMins_2,4-0,6-Tiles3-1,czi:Ch1_T3_12</t>
  </si>
  <si>
    <t>Ch2_NoMins_2,4-0,6-Tiles2,czi:Ch2_T2_20</t>
  </si>
  <si>
    <t>Ch2_NoMins_2,4-0,6-Tiles1-2,czi:Ch2_T2_2</t>
  </si>
  <si>
    <t>Ch3_NoMins_2,4-0,6_Tile3,czi:Ch3_T3_13:c:1/2 z:10/24 - Ch3_NoMins_2,4-0,6_Tile3,czi #1</t>
  </si>
  <si>
    <t>Ch3_NoMins_2,4-0,6_Tile3,czi:Ch3_T3_12:c:1/2 z:10/24 - Ch3_NoMins_2,4-0,6_Tile3,czi #1</t>
  </si>
  <si>
    <t>Ch3_NoMins_2,4-0,6_Tile2-1,czi:Ch3_T2_6</t>
  </si>
  <si>
    <t>Ch2_NoMins_2,4-0,6-Tiles5-1,czi:Ch2_T5_4:c:2/2 z:10/33 - Ch2_NoMins_2,4-0,6-Tiles5,czi #1</t>
  </si>
  <si>
    <t>Ch1_NoMins_2,4-0,6-Tiles7-1,czi:Ch1_T7_11</t>
  </si>
  <si>
    <t>Ch1_NoMins_2,4-0,6-Tiles2-1-1,czi:Ch1_T2_5</t>
  </si>
  <si>
    <t>Ch3_NoMins_2,4-0,6_Tile3,czi:Ch3_T3_10:c:1/2 z:10/24 - Ch3_NoMins_2,4-0,6_Tile3,czi #1</t>
  </si>
  <si>
    <t>Ch3_NoMins_2,4-0,6_Tile1-1,czi:Ch3_T1_15</t>
  </si>
  <si>
    <t>Ch1_NoMins_2,4-0,6-Tiles5-1,czi:Ch1_T5_4:c:1/2 z:7/29 - Ch1_NoMins_2,4-0,6-Tiles5,czi #1</t>
  </si>
  <si>
    <t>Ch1_NoMins_2,4-0,6-Tiles2-1-1,czi:Ch1_T2_10</t>
  </si>
  <si>
    <t>Ch3_NoMins_2,4-0,6_Tile3,czi:Ch3_T3_2:c:1/2 z:9/24 - Ch3_NoMins_2,4-0,6_Tile3,czi #1</t>
  </si>
  <si>
    <t>Ch2_NoMins_2,4-0,6-Tiles2,czi:Ch2_T2_11</t>
  </si>
  <si>
    <t>Ch2_NoMins_2,4-0,6-Tiles2,czi:Ch2_T2_5</t>
  </si>
  <si>
    <t>Ch1_NoMins_2,4-0,6-Tiles4-1,czi:Ch1_T4_3</t>
  </si>
  <si>
    <t>Ch1_NoMins_2,4-0,6-Tiles3-1,czi:Ch1_T3_11</t>
  </si>
  <si>
    <t>Ch1_NoMins_2,4-0,6-Tiles2-1-1,czi:Ch1_T2_3</t>
  </si>
  <si>
    <t>Ch2_NoMins_2,4-0,6-Tiles2,czi:Ch2_T2_7</t>
  </si>
  <si>
    <t>Ch1_NoMins_2,4-0,6-Tiles5-1,czi:Ch1_T5_1:c:1/2 z:7/29 - Ch1_NoMins_2,4-0,6-Tiles5,czi #1</t>
  </si>
  <si>
    <t>Ch3_NoMins_2,4-0,6_Tile1-1,czi:Ch3_T1_14</t>
  </si>
  <si>
    <t>Ch1_NoMins_2,4-0,6-Tiles7-1,czi:Ch1_T7_7</t>
  </si>
  <si>
    <t>Ch2_NoMins_2,4-0,6-Tiles1-2,czi:Ch2_T2_9</t>
  </si>
  <si>
    <t>Ch3_NoMins_2,4-0,6_Tile1-1,czi:Ch3_T1_9</t>
  </si>
  <si>
    <t>Ch1_NoMins_2,4-0,6-Tiles3-1,czi:Ch1_T3_10</t>
  </si>
  <si>
    <t>Ch3_NoMins_2,4-0,6_Tile1-1,czi:Ch3_T1_5</t>
  </si>
  <si>
    <t>Ch1_NoMins_2,4-0,6-Tiles4-1,czi:Ch1_T4_4</t>
  </si>
  <si>
    <t>Ch1_NoMins_2,4-0,6-Tiles1-1,czi:Ch1_T1_5</t>
  </si>
  <si>
    <t>Ch3_NoMins_2,4-0,6_Tile3,czi:Ch3_T3_9:c:1/2 z:9/24 - Ch3_NoMins_2,4-0,6_Tile3,czi #1</t>
  </si>
  <si>
    <t>Ch3_NoMins_2,4-0,6_Tile3,czi:Ch3_T3_8:c:1/2 z:9/24 - Ch3_NoMins_2,4-0,6_Tile3,czi #1</t>
  </si>
  <si>
    <t>Ch3_NoMins_2,4-0,6_Tile2-1,czi:Ch3_T2_1</t>
  </si>
  <si>
    <t>Ch2_NoMins_2,4-0,6-Tiles2,czi:Ch2_T2_6</t>
  </si>
  <si>
    <t>Ch1_NoMins_2,4-0,6-Tiles4-1,czi:Ch1_T4_2</t>
  </si>
  <si>
    <t>Ch1_NoMins_2,4-0,6-Tiles2-1-1,czi:Ch1_T2_6</t>
  </si>
  <si>
    <t>Ch1_NoMins_2,4-0,6-Tiles2-1-1,czi:Ch1_T2_1</t>
  </si>
  <si>
    <t>Ch3_NoMins_2,4-0,6_Tile1-1,czi:Ch3_T1_12</t>
  </si>
  <si>
    <t>Ch2_NoMins_2,4-0,6-Tiles1-2,czi:Ch2_T2_10</t>
  </si>
  <si>
    <t>Ch3_NoMins_2,4-0,6_Tile3,czi:Ch3_T3_11:c:1/2 z:9/24 - Ch3_NoMins_2,4-0,6_Tile3,czi #1</t>
  </si>
  <si>
    <t>Ch2_NoMins_2,4-0,6-Tiles2,czi:Ch2_T2_4</t>
  </si>
  <si>
    <t>Ch2_NoMins_2,4-0,6-Tiles1-2,czi:Ch2_T2_3</t>
  </si>
  <si>
    <t>Ch3_NoMins_2,4-0,6_Tile3,czi:Ch3_T3_18:c:1/2 z:8/24 - Ch3_NoMins_2,4-0,6_Tile3,czi #1</t>
  </si>
  <si>
    <t>Ch3_NoMins_2,4-0,6_Tile3,czi:Ch3_T3_3:c:1/2 z:8/24 - Ch3_NoMins_2,4-0,6_Tile3,czi #1</t>
  </si>
  <si>
    <t>Ch3_NoMins_2,4-0,6_Tile1-1,czi:Ch3_T1_16</t>
  </si>
  <si>
    <t>Ch3_NoMins_2,4-0,6_Tile1-1,czi:Ch3_T1_8</t>
  </si>
  <si>
    <t>Ch1_NoMins_2,4-0,6-Tiles3-1,czi:Ch1_T3_5</t>
  </si>
  <si>
    <t>Ch3_NoMins_2,4-0,6_Tile1-1,czi:Ch3_T1_20</t>
  </si>
  <si>
    <t>Ch3_NoMins_2,4-0,6_Tile1-1,czi:Ch3_T1_6</t>
  </si>
  <si>
    <t>Ch3_NoMins_2,4-0,6_Tile1-1,czi:Ch3_T1_2</t>
  </si>
  <si>
    <t>Ch2_NoMins_2,4-0,6-Tiles2,czi:Ch2_T2_10</t>
  </si>
  <si>
    <t>Ch1_NoMins_2,4-0,6-Tiles5-1,czi:Ch1_T5_7:c:1/2 z:6/29 - Ch1_NoMins_2,4-0,6-Tiles5,czi #1</t>
  </si>
  <si>
    <t>Ch1_NoMins_2,4-0,6-Tiles4-1,czi:Ch1_T4_1</t>
  </si>
  <si>
    <t>Ch3_NoMins_2,4-0,6_Tile3,czi:Ch3_T3_14:c:1/2 z:8/24 - Ch3_NoMins_2,4-0,6_Tile3,czi #1</t>
  </si>
  <si>
    <t>Ch3_NoMins_2,4-0,6_Tile1-1,czi:Ch3_T1_13</t>
  </si>
  <si>
    <t>Ch3_NoMins_2,4-0,6_Tile1-1,czi:Ch3_T1_11</t>
  </si>
  <si>
    <t>Ch2_NoMins_2,4-0,6-Tiles2,czi:Ch2_T2_19</t>
  </si>
  <si>
    <t>Ch2_NoMins_2,4-0,6-Tiles2,czi:Ch2_T2_1</t>
  </si>
  <si>
    <t>Ch2_NoMins_2,4-0,6-Tiles1-2,czi:Ch2_T1_1</t>
  </si>
  <si>
    <t>Ch1_NoMins_2,4-0,6-Tiles3-1,czi:Ch1_T3_3</t>
  </si>
  <si>
    <t>Ch3_NoMins_2,4-0,6_Tile3,czi:Ch3_T3_4:c:1/2 z:8/24 - Ch3_NoMins_2,4-0,6_Tile3,czi #1</t>
  </si>
  <si>
    <t>Ch2_NoMins_2,4-0,6-Tiles2,czi:Ch2_T2_9</t>
  </si>
  <si>
    <t>Ch3_NoMins_2,4-0,6_Tile2-1,czi:Ch3_T2_7</t>
  </si>
  <si>
    <t>Ch3_NoMins_2,4-0,6_Tile2-1,czi:Ch3_T2_10</t>
  </si>
  <si>
    <t>Ch3_NoMins_2,4-0,6_Tile2-1,czi:Ch3_T2_8</t>
  </si>
  <si>
    <t>Ch3_NoMins_2,4-0,6_Tile1-1,czi:Ch3_T1_7</t>
  </si>
  <si>
    <t>Ch2_NoMins_2,4-0,6-Tiles1-2,czi:Ch2_T2_5</t>
  </si>
  <si>
    <t>Ch3_NoMins_2,4-0,6_Tile3,czi:Ch3_T3_16:c:1/2 z:7/24 - Ch3_NoMins_2,4-0,6_Tile3,czi #1</t>
  </si>
  <si>
    <t>Ch3_NoMins_2,4-0,6_Tile3,czi:Ch3_T3_6:c:1/2 z:7/24 - Ch3_NoMins_2,4-0,6_Tile3,czi #1</t>
  </si>
  <si>
    <t>Ch3_NoMins_2,4-0,6_Tile1-1,czi:Ch3_T1_17</t>
  </si>
  <si>
    <t>Ch2_NoMins_2,4-0,6-Tiles1-2,czi:Ch2_T2_11</t>
  </si>
  <si>
    <t>Ch1_NoMins_2,4-0,6-Tiles2-1-1,czi:Ch1_T2_4</t>
  </si>
  <si>
    <t>Ch2_NoMins_2,4-0,6-Tiles2,czi:Ch2_T2_2</t>
  </si>
  <si>
    <t>Ch1_NoMins_2,4-0,6-Tiles5-1,czi:Ch1_T5_5:c:1/2 z:5/29 - Ch1_NoMins_2,4-0,6-Tiles5,czi #1</t>
  </si>
  <si>
    <t>Ch1_NoMins_2,4-0,6-Tiles3-1,czi:Ch1_T3_4</t>
  </si>
  <si>
    <t>Ch3_NoMins_2,4-0,6_Tile3,czi:Ch3_T3_5:c:1/2 z:7/24 - Ch3_NoMins_2,4-0,6_Tile3,czi #1</t>
  </si>
  <si>
    <t>Ch2_NoMins_2,4-0,6-Tiles2,czi:Ch2_T2_16</t>
  </si>
  <si>
    <t>Ch1_NoMins_2,4-0,6-Tiles4-1,czi:Ch1_T4_6</t>
  </si>
  <si>
    <t>Ch3_NoMins_2,4-0,6_Tile1-1,czi:Ch3_T1_3</t>
  </si>
  <si>
    <t>Ch3_NoMins_2,4-0,6_Tile1-1,czi:Ch3_T1_1</t>
  </si>
  <si>
    <t>Ch1_NoMins_2,4-0,6-Tiles3-1,czi:Ch1_T3_9</t>
  </si>
  <si>
    <t>Ch1_NoMins_2,4-0,6-Tiles2-1-1,czi:Ch1_T2_8</t>
  </si>
  <si>
    <t>Ch1_NoMins_2,4-0,6-Tiles3-1,czi:Ch1_T3_14</t>
  </si>
  <si>
    <t>Ch1_NoMins_2,4-0,6-Tiles4-1,czi:Ch1_T4_7</t>
  </si>
  <si>
    <t>Ch1_NoMins_2,4-0,6-Tiles1-1,czi:Ch1_T1_1</t>
  </si>
  <si>
    <t>Ch1_NoMins_2,4-0,6-Tiles4-1,czi:Ch1_T4_9</t>
  </si>
  <si>
    <t>Ch1_NoMins_2,4-0,6-Tiles1-1,czi:Ch1_T1_6</t>
  </si>
  <si>
    <t>Ch2_NoMins_2,4-0,6-Tiles1-2,czi:Ch2_T2_6</t>
  </si>
  <si>
    <t>Ch1_NoMins_2,4-0,6-Tiles2-1-1,czi:Ch1_T2_7</t>
  </si>
  <si>
    <t>Ch1_NoMins_2,4-0,6-Tiles1-1,czi:Ch1_T1_9</t>
  </si>
  <si>
    <t>Ch1_NoMins_2,4-0,6-Tiles3-1,czi:Ch1_T3_6</t>
  </si>
  <si>
    <t>Ch1_NoMins_2,4-0,6-Tiles1-1,czi:Ch1_T1_7</t>
  </si>
  <si>
    <t>Ch1_NoMins_2,4-0,6-Tiles1-1,czi:Ch1_T1_4</t>
  </si>
  <si>
    <t>Ch1_NoMins_2,4-0,6-Tiles1-1,czi:Ch1_T1_3</t>
  </si>
  <si>
    <t>Ch1_NoMins_2,4-0,6-Tiles1-1,czi:Ch1_T1_2</t>
  </si>
  <si>
    <t>Ch1_Mins_4-2_TileA1-1,czi:Ch1-2_T1_2:c:2/3 z:13/32 - Ch1_Mins_4-2_TileA1,czi #1</t>
  </si>
  <si>
    <t>Ch3_Mins_4-2_Tile4-1,czi:Ch3_T4_8:c:2/3 z:13/31 - Ch3_Mins_4-2_Tile4,czi #1</t>
  </si>
  <si>
    <t>Ch1_Mins_4-2_TileA1-1,czi:Ch1-2_T1_1:c:2/3 z:13/32 - Ch1_Mins_4-2_TileA1,czi #1</t>
  </si>
  <si>
    <t>Ch1_Mins_4-2_Tiles7-1,czi:Ch1_T7_6:c:2/3 z:11/33 - Ch1_Mins_4-2_Tiles7,czi #1</t>
  </si>
  <si>
    <t>Ch1_Mins_4-2_Tiles7-1,czi:Ch1_T7_5:c:2/3 z:10/33 - Ch1_Mins_4-2_Tiles7,czi #1</t>
  </si>
  <si>
    <t>Ch2_Mins_4-2_Tile4-1,czi:Ch2_T4_5:c:2/3 z:15/37 - Ch2_Mins_4-2_Tile4,czi #1</t>
  </si>
  <si>
    <t>Ch1_Mins_4-2_Tiles7-1,czi:Ch1_T7_8:c:2/3 z:13/33 - Ch1_Mins_4-2_Tiles7,czi #1</t>
  </si>
  <si>
    <t>Ch1_Mins_4-2_TileA1-1,czi:Ch1-2_T1_3:c:2/3 z:12/32 - Ch1_Mins_4-2_TileA1,czi #1</t>
  </si>
  <si>
    <t>Ch1_Mins_4-2_Tiles8-1,czi:Ch1_T8_4:c:2/3 z:9/30 - Ch1_Mins_4-2_Tiles8,czi #1</t>
  </si>
  <si>
    <t>Ch2_Mins_4-2_Tile1-1,czi:Ch2_T1_3:c:2/3 z:17/43 - Ch2_Mins_4-2_Tile1,czi #1</t>
  </si>
  <si>
    <t>Ch1_Mins_4-2_TileA2,czi:Ch1-2_TA2_6:c:2/3 z:12/33 - Ch1_Mins_4-2_TileA2,czi #1</t>
  </si>
  <si>
    <t>Ch2_Mins_4-2_Tile2-1,czi:Ch2_T2_5:c:2/3 z:15/36 - Ch2_Mins_4-2_Tile2,czi #1</t>
  </si>
  <si>
    <t>Ch1_Mins_4-2_Tiles8-1,czi:Ch1_T8_13:c:2/3 z:10/30 - Ch1_Mins_4-2_Tiles8,czi #1</t>
  </si>
  <si>
    <t>Ch1_Mins_4-2_TileA1-1,czi:Ch1-2_T1_7:c:2/3 z:11/32 - Ch1_Mins_4-2_TileA1,czi #1</t>
  </si>
  <si>
    <t>Ch3_Mins_4-2_Tile4-1,czi:Ch3_T4_9:c:2/3 z:14/31 - Ch3_Mins_4-2_Tile4,czi #1</t>
  </si>
  <si>
    <t>Ch3_Mins_4-2_Tile1-1,czi:Ch3_T1_2:c:2/3 z:12/36 - Ch3_Mins_4-2_Tile1,czi #1</t>
  </si>
  <si>
    <t>Ch2_Mins_4-2_Tile5-1,czi:Ch2_T5_4:c:2/3 z:19/33 - Ch2_Mins_4-2_Tile5,czi #1</t>
  </si>
  <si>
    <t>Ch2_Mins_4-2_Tile5-1,czi:Ch2_T5_1:c:2/3 z:15/33 - Ch2_Mins_4-2_Tile5,czi #1</t>
  </si>
  <si>
    <t>Ch1_Mins_4-2_Tiles8-1,czi:Ch1_T8_5:c:2/3 z:10/30 - Ch1_Mins_4-2_Tiles8,czi #1</t>
  </si>
  <si>
    <t>Ch2_Mins_4-2_Tile5-1,czi:Ch2_T5_5:c:2/3 z:14/33 - Ch2_Mins_4-2_Tile5,czi #1</t>
  </si>
  <si>
    <t>Ch1_Mins_4-2_TileA1-1,czi:Ch1-2_T1_5:c:2/3 z:12/32 - Ch1_Mins_4-2_TileA1,czi #1</t>
  </si>
  <si>
    <t>Ch1_Mins_4-2_Tiles8-1,czi:Ch1_T8_14:c:2/3 z:9/30 - Ch1_Mins_4-2_Tiles8,czi #1</t>
  </si>
  <si>
    <t>Ch2_Mins_4-2_Tile3-1,czi:Ch2_T3_6:c:2/3 z:15/38 - Ch2_Mins_4-2_Tile3,czi #1</t>
  </si>
  <si>
    <t>Ch3_Mins_4-2_Tile3-1,czi:Ch3_T1_10:c:2/3 z:9/30 - Ch3_Mins_4-2_Tile3,czi #1</t>
  </si>
  <si>
    <t>Ch3_Mins_4-2_Tile2-1,czi:Ch3_T2_6:c:2/3 z:11/32 - Ch3_Mins_4-2_Tile2,czi #1</t>
  </si>
  <si>
    <t>Ch2_Mins_4-2_Tile4-1,czi:Ch2_T4_4:c:2/3 z:12/37 - Ch2_Mins_4-2_Tile4,czi #1</t>
  </si>
  <si>
    <t>Ch2_Mins_4-2_Tile1-1,czi:Ch2_T1_4:c:2/3 z:15/43 - Ch2_Mins_4-2_Tile1,czi #1</t>
  </si>
  <si>
    <t>Ch2_Mins_4-2_Tile6-1,czi:Ch2_T6_4:c:2/3 z:15/38 - Ch2_Mins_4-2_Tile6,czi #1</t>
  </si>
  <si>
    <t>Ch1_Mins_4-2_Tiles8-1,czi:Ch1_T8_6:c:2/3 z:11/30 - Ch1_Mins_4-2_Tiles8,czi #1</t>
  </si>
  <si>
    <t>Ch1_Mins_4-2_TileA3,czi:Ch1_TA3_4:c:2/3 z:9/33 - Ch1_Mins_4-2_TileA3,czi #1</t>
  </si>
  <si>
    <t>Ch1_Mins_4-2_TileA2,czi:Ch1-2_TA2_12:c:2/3 z:11/33 - Ch1_Mins_4-2_TileA2,czi #1</t>
  </si>
  <si>
    <t>Ch3_Mins_4-2_Tile3-1,czi:Ch3_T1_11:c:2/3 z:10/30 - Ch3_Mins_4-2_Tile3,czi #1</t>
  </si>
  <si>
    <t>Ch1_Mins_4-2_Tiles7-1,czi:Ch1_T7_4:c:2/3 z:10/33 - Ch1_Mins_4-2_Tiles7,czi #1</t>
  </si>
  <si>
    <t>Ch1_Mins_4-2_Tiles2-1,czi:Ch1_T2_4:c:2/3 z:14/28 - Ch1_Mins_4-2_Tiles2,czi #1</t>
  </si>
  <si>
    <t>Ch1_Mins_4-2_TileA2,czi:Ch1-2_TA2_10:c:2/3 z:10/33 - Ch1_Mins_4-2_TileA2,czi #1</t>
  </si>
  <si>
    <t>Ch3_Mins_4-2_Tile4-1,czi:Ch3_T4_3:c:2/3 z:9/31 - Ch3_Mins_4-2_Tile4,czi #1</t>
  </si>
  <si>
    <t>Ch2_Mins_4-2_Tile4-1,czi:Ch2_T4_2:c:2/3 z:12/37 - Ch2_Mins_4-2_Tile4,czi #1</t>
  </si>
  <si>
    <t>Ch1_Mins_4-2_Tiles8-1,czi:Ch1_T8_2:c:2/3 z:8/30 - Ch1_Mins_4-2_Tiles8,czi #1</t>
  </si>
  <si>
    <t>Ch2_Mins_4-2_Tile5-1,czi:Ch2_T5_2:c:2/3 z:14/33 - Ch2_Mins_4-2_Tile5,czi #1</t>
  </si>
  <si>
    <t>Ch1_Mins_4-2_Tiles8-1,czi:Ch1_T8_3:c:2/3 z:8/30 - Ch1_Mins_4-2_Tiles8,czi #1</t>
  </si>
  <si>
    <t>Ch1_Mins_4-2_TileA2,czi:Ch1-2_TA2_3:c:2/3 z:9/33 - Ch1_Mins_4-2_TileA2,czi #1</t>
  </si>
  <si>
    <t>Ch3_Mins_4-2_Tile1-1,czi:Ch3_T1_1:c:2/3 z:10/36 - Ch3_Mins_4-2_Tile1,czi #1</t>
  </si>
  <si>
    <t>Ch1_Mins_4-2_TileA1-1,czi:Ch1-2_T1_4:c:2/3 z:10/32 - Ch1_Mins_4-2_TileA1,czi #1</t>
  </si>
  <si>
    <t>Ch1_Mins_4-2_TileA1-1,czi:Ch1-2_T1_6:c:2/3 z:9/32 - Ch1_Mins_4-2_TileA1,czi #1</t>
  </si>
  <si>
    <t>Ch2_Mins_4-2_Tile1-1,czi:Ch2_T1_5:c:2/3 z:12/43 - Ch2_Mins_4-2_Tile1,czi #1</t>
  </si>
  <si>
    <t>Ch2_Mins_4-2_Tile2-1,czi:Ch2_T2_3:c:2/3 z:11/36 - Ch2_Mins_4-2_Tile2,czi #1</t>
  </si>
  <si>
    <t>Ch1_Mins_4-2_TileA3,czi:Ch1_TA3_3:c:2/3 z:6/33 - Ch1_Mins_4-2_TileA3,czi #1</t>
  </si>
  <si>
    <t>Ch1_Mins_4-2_TileA3,czi:Ch1_TA3_2:c:2/3 z:6/33 - Ch1_Mins_4-2_TileA3,czi #1</t>
  </si>
  <si>
    <t>Ch1_Mins_4-2_TileA2,czi:Ch1-2_TA2_7:c:2/3 z:10/33 - Ch1_Mins_4-2_TileA2,czi #1</t>
  </si>
  <si>
    <t>Ch2_Mins_4-2_Tile3-1,czi:Ch2_T3_4:c:2/3 z:12/38 - Ch2_Mins_4-2_Tile3,czi #1</t>
  </si>
  <si>
    <t>Ch3_Mins_4-2_Tile1-1,czi:Ch3_T1_5:c:2/3 z:10/36 - Ch3_Mins_4-2_Tile1,czi #1</t>
  </si>
  <si>
    <t>Ch3_Mins_4-2_Tile1-1,czi:Ch3_T1_3:c:2/3 z:10/36 - Ch3_Mins_4-2_Tile1,czi #1</t>
  </si>
  <si>
    <t>Ch1_Mins_4-2_TileA2,czi:Ch1-2_TA2_14:c:2/3 z:8/33 - Ch1_Mins_4-2_TileA2,czi #1</t>
  </si>
  <si>
    <t>Ch1_Mins_4-2_TileA2,czi:Ch1-2_TA2_8:c:2/3 z:10/33 - Ch1_Mins_4-2_TileA2,czi #1</t>
  </si>
  <si>
    <t>Ch3_Mins_4-2_Tile4-1,czi:Ch3_T4_2:c:2/3 z:10/31 - Ch3_Mins_4-2_Tile4,czi #1</t>
  </si>
  <si>
    <t>Ch3_Mins_4-2_Tile2-1,czi:Ch3_T2_3:c:2/3 z:11/32 - Ch3_Mins_4-2_Tile2,czi #1</t>
  </si>
  <si>
    <t>Ch3_Mins_4-2_Tile1-1,czi:Ch3_T1_6:c:2/3 z:15/36 - Ch3_Mins_4-2_Tile1,czi #1</t>
  </si>
  <si>
    <t>Ch2_Mins_4-2_Tile5-1,czi:Ch2_T5_3:c:2/3 z:11/33 - Ch2_Mins_4-2_Tile5,czi #1</t>
  </si>
  <si>
    <t>Ch3_Mins_4-2_Tile2-1,czi:Ch3_T2_1:c:2/3 z:8/32 - Ch3_Mins_4-2_Tile2,czi #1</t>
  </si>
  <si>
    <t>Ch3_Mins_4-2_Tile1-1,czi:Ch3_T1_4:c:2/3 z:9/36 - Ch3_Mins_4-2_Tile1,czi #1</t>
  </si>
  <si>
    <t>Ch2_Mins_4-2_Tile6-1,czi:Ch2_T6_5:c:2/3 z:12/38 - Ch2_Mins_4-2_Tile6,czi #1</t>
  </si>
  <si>
    <t>Ch1_Mins_4-2_Tiles2-1,czi:Ch1_T2_1:c:2/3 z:12/28 - Ch1_Mins_4-2_Tiles2,czi #1</t>
  </si>
  <si>
    <t>Ch2_Mins_4-2_Tile4-1,czi:Ch2_T4_1:c:2/3 z:10/37 - Ch2_Mins_4-2_Tile4,czi #1</t>
  </si>
  <si>
    <t>Ch2_Mins_4-2_Tile3-1,czi:Ch2_T3_1:c:2/3 z:16/38 - Ch2_Mins_4-2_Tile3,czi #1</t>
  </si>
  <si>
    <t>Ch3_Mins_4-2_Tile1-1,czi:Ch3_T1_7:c:2/3 z:10/36 - Ch3_Mins_4-2_Tile1,czi #1</t>
  </si>
  <si>
    <t>Ch1_Mins_4-2_TileA2,czi:Ch1-2_TA2_5:c:2/3 z:10/33 - Ch1_Mins_4-2_TileA2,czi #1</t>
  </si>
  <si>
    <t>Ch1_Mins_4-2_TileA1-1,czi:Ch1-2_T1_8:c:2/3 z:9/32 - Ch1_Mins_4-2_TileA1,czi #1</t>
  </si>
  <si>
    <t>Ch3_Mins_4-2_Tile3-1,czi:Ch3_T1_4:c:2/3 z:7/30 - Ch3_Mins_4-2_Tile3,czi #1</t>
  </si>
  <si>
    <t>Ch3_Mins_4-2_Tile3-1,czi:Ch3_T1_3:c:2/3 z:7/30 - Ch3_Mins_4-2_Tile3,czi #1</t>
  </si>
  <si>
    <t>Ch1_Mins_4-2_Tiles7-1,czi:Ch1_T7_7:c:2/3 z:7/33 - Ch1_Mins_4-2_Tiles7,czi #1</t>
  </si>
  <si>
    <t>Ch2_Mins_4-2_Tile6-1,czi:Ch2_T6_1:c:2/3 z:12/38 - Ch2_Mins_4-2_Tile6,czi #1</t>
  </si>
  <si>
    <t>Ch2_Mins_4-2_Tile3-1,czi:Ch2_T3_3:c:2/3 z:12/38 - Ch2_Mins_4-2_Tile3,czi #1</t>
  </si>
  <si>
    <t>Ch1_Mins_4-2_Tiles2-1,czi:Ch1_T2_3:c:2/3 z:13/28 - Ch1_Mins_4-2_Tiles2,czi #1</t>
  </si>
  <si>
    <t>Ch3_Mins_4-2_Tile1-1,czi:Ch3_T1_8:c:2/3 z:10/36 - Ch3_Mins_4-2_Tile1,czi #1</t>
  </si>
  <si>
    <t>Ch1_Mins_4-2_TileA3,czi:Ch1_TA3_1:c:2/3 z:8/33 - Ch1_Mins_4-2_TileA3,czi #1</t>
  </si>
  <si>
    <t>Ch3_Mins_4-2_Tile4-1,czi:Ch3_T4_4:c:2/3 z:9/31 - Ch3_Mins_4-2_Tile4,czi #1</t>
  </si>
  <si>
    <t>Ch1_Mins_4-2_Tiles7-1,czi:Ch1_T7_3:c:2/3 z:8/33 - Ch1_Mins_4-2_Tiles7,czi #1</t>
  </si>
  <si>
    <t>Ch3_Mins_4-2_Tile3-1,czi:Ch3_T1_5:c:2/3 z:6/30 - Ch3_Mins_4-2_Tile3,czi #1</t>
  </si>
  <si>
    <t>Ch3_Mins_4-2_Tile2-1,czi:Ch3_T2_2:c:2/3 z:8/32 - Ch3_Mins_4-2_Tile2,czi #1</t>
  </si>
  <si>
    <t>Ch2_Mins_4-2_Tile6-1,czi:Ch2_T6_6:c:2/3 z:12/38 - Ch2_Mins_4-2_Tile6,czi #1</t>
  </si>
  <si>
    <t>Ch1_Mins_4-2_Tiles7-1,czi:Ch1_T7_1:c:2/3 z:7/33 - Ch1_Mins_4-2_Tiles7,czi #1</t>
  </si>
  <si>
    <t>Ch1_Mins_4-2_TileA1-1,czi:Ch1-2_T1_10:c:2/3 z:10/32 - Ch1_Mins_4-2_TileA1,czi #1</t>
  </si>
  <si>
    <t>Ch1_Mins_4-2_TileA2,czi:Ch1-2_TA2_4:c:1/3 z:8/33 - Ch1_Mins_4-2_TileA2,czi #1</t>
  </si>
  <si>
    <t>Ch3_Mins_4-2_Tile2-1,czi:Ch3_T2_4:c:2/3 z:9/32 - Ch3_Mins_4-2_Tile2,czi #1</t>
  </si>
  <si>
    <t>Ch1_Mins_4-2_Tiles3-1,czi:Ch1_T3_2:c:2/3 z:11/23 - Ch1_Mins_4-2_Tiles3,czi #1</t>
  </si>
  <si>
    <t>Ch1_Mins_4-2_Tiles3-1,czi:Ch1_T3_4:c:2/3 z:11/23 - Ch1_Mins_4-2_Tiles3,czi #1</t>
  </si>
  <si>
    <t>Ch1_Mins_4-2_TileA2,czi:Ch1-2_TA2_13:c:2/3 z:9/33 - Ch1_Mins_4-2_TileA2,czi #1</t>
  </si>
  <si>
    <t>Ch1_Mins_4-2_TileA1-1,czi:Ch1-2_T1_9:c:2/3 z:9/32 - Ch1_Mins_4-2_TileA1,czi #1</t>
  </si>
  <si>
    <t>Ch2_Mins_4-2_Tile4-1,czi:Ch2_T4_3:c:2/3 z:8/37 - Ch2_Mins_4-2_Tile4,czi #1</t>
  </si>
  <si>
    <t>Ch1_Mins_4-2_Tiles4-1,czi:Ch1_T4_3:c:2/3 z:13/30 - Ch1_Mins_4-2_Tiles4,czi #1</t>
  </si>
  <si>
    <t>Ch3_Mins_4-2_Tile4-1,czi:Ch3_T4_7:c:2/3 z:7/31 - Ch3_Mins_4-2_Tile4,czi #1</t>
  </si>
  <si>
    <t>Ch1_Mins_4-2_Tiles8-1,czi:Ch1_T8_11:c:2/3 z:8/30 - Ch1_Mins_4-2_Tiles8,czi #1</t>
  </si>
  <si>
    <t>Ch1_Mins_4-2_Tiles8-1,czi:Ch1_T8_12:c:2/3 z:6/30 - Ch1_Mins_4-2_Tiles8,czi #1</t>
  </si>
  <si>
    <t>Ch2_Mins_4-2_Tile1-1,czi:Ch2_T1_2:c:2/3 z:9/43 - Ch2_Mins_4-2_Tile1,czi #1</t>
  </si>
  <si>
    <t>Ch1_Mins_4-2_TileA2,czi:Ch1-2_TA2_11:c:2/3 z:8/33 - Ch1_Mins_4-2_TileA2,czi #1</t>
  </si>
  <si>
    <t>Ch1_Mins_4-2_Tiles5-1,czi:Ch1_T5_3:c:2/3 z:13/28 - Ch1_Mins_4-2_Tiles5-2,czi #1</t>
  </si>
  <si>
    <t>Ch2_Mins_4-2_Tile6-1,czi:Ch2_T6_7:c:2/3 z:11/38 - Ch2_Mins_4-2_Tile6,czi #1</t>
  </si>
  <si>
    <t>Ch2_Mins_4-2_Tile2-1,czi:Ch2_T2_1:c:2/3 z:9/36 - Ch2_Mins_4-2_Tile2,czi #1</t>
  </si>
  <si>
    <t>Ch1_Mins_4-2_Tiles3-1,czi:Ch1_T3_3:c:2/3 z:11/23 - Ch1_Mins_4-2_Tiles3,czi #1</t>
  </si>
  <si>
    <t>Ch1_Mins_4-2_Tiles2-1,czi:Ch1_T2_2:c:2/3 z:9/28 - Ch1_Mins_4-2_Tiles2,czi #1</t>
  </si>
  <si>
    <t>Ch1_Mins_4-2_Tiles3-1,czi:Ch1_T3_1:c:2/3 z:9/23 - Ch1_Mins_4-2_Tiles3,czi #1</t>
  </si>
  <si>
    <t>Ch1_Mins_4-2_Tiles8-1,czi:Ch1_T8_8:c:2/3 z:5/30 - Ch1_Mins_4-2_Tiles8,czi #1</t>
  </si>
  <si>
    <t>Ch1_Mins_4-2_Tiles5-1,czi:Ch1_T5_2:c:2/3 z:11/28 - Ch1_Mins_4-2_Tiles5-2,czi #1</t>
  </si>
  <si>
    <t>Ch2_Mins_4-2_Tile2-1,czi:Ch2_T2_4:c:2/3 z:19/36 - Ch2_Mins_4-2_Tile2,czi #1</t>
  </si>
  <si>
    <t>Ch1_Mins_4-2_Tiles4-1,czi:Ch1_T4_2:c:2/3 z:16/30 - Ch1_Mins_4-2_Tiles4,czi #1</t>
  </si>
  <si>
    <t>Ch1_Mins_4-2_TileA2,czi:Ch1-2_TA2_9:c:2/3 z:7/33 - Ch1_Mins_4-2_TileA2,czi #1</t>
  </si>
  <si>
    <t>Ch1_Mins_4-2_TileA2,czi:Ch1-2_TA2_2:c:2/3 z:7/33 - Ch1_Mins_4-2_TileA2,czi #1</t>
  </si>
  <si>
    <t>Ch2_Mins_4-2_Tile3-1,czi:Ch2_T3_2:c:2/3 z:8/38 - Ch2_Mins_4-2_Tile3,czi #1</t>
  </si>
  <si>
    <t>Ch1_Mins_4-2_Tiles8-1,czi:Ch1_T8_1:c:2/3 z:6/30 - Ch1_Mins_4-2_Tiles8,czi #1</t>
  </si>
  <si>
    <t>Ch1_Mins_4-2_Tiles6-1,czi:Ch1_T6_3:c:2/3 z:13/25 - Ch1_Mins_4-2_Tiles6,czi #1</t>
  </si>
  <si>
    <t>Ch1_Mins_4-2_Tiles5-1,czi:Ch1_T5_1:c:2/3 z:10/28 - Ch1_Mins_4-2_Tiles5-2,czi #1</t>
  </si>
  <si>
    <t>Ch2_Mins_4-2_Tile2-1,czi:Ch2_T2_2:c:2/3 z:8/36 - Ch2_Mins_4-2_Tile2,czi #1</t>
  </si>
  <si>
    <t>Ch1_Mins_4-2_Tiles8-1,czi:Ch1_T8_7:c:2/3 z:6/30 - Ch1_Mins_4-2_Tiles8,czi #1</t>
  </si>
  <si>
    <t>Ch1_Mins_4-2_Tiles6-1,czi:Ch1_T6_2:c:2/3 z:11/25 - Ch1_Mins_4-2_Tiles6,czi #1</t>
  </si>
  <si>
    <t>Ch1_Mins_4-2_Tiles6-1,czi:Ch1_T6_1:c:2/3 z:12/25 - Ch1_Mins_4-2_Tiles6,czi #1</t>
  </si>
  <si>
    <t>Ch2_Mins_4-2_Tile1-1,czi:Ch2_T1_1:c:2/3 z:10/43 - Ch2_Mins_4-2_Tile1,czi #1</t>
  </si>
  <si>
    <t>Ch1_Mins_4-2_Tiles7-1,czi:Ch1_T7_2:c:2/3 z:6/33 - Ch1_Mins_4-2_Tiles7,czi #1</t>
  </si>
  <si>
    <t>Ch1_Mins_4-2_Tiles8-1,czi:Ch1_T8_9:c:2/3 z:6/30 - Ch1_Mins_4-2_Tiles8,czi #1</t>
  </si>
  <si>
    <t>Ch1_Mins_4-2_Tiles4-1,czi:Ch1_T4_1:c:2/3 z:11/30 - Ch1_Mins_4-2_Tiles4,czi #1</t>
  </si>
  <si>
    <t>Ch3_Mins_4-2_Tile4-1,czi:Ch3_T4_1:c:2/3 z:13/31 - Ch3_Mins_4-2_Tile4,czi #1</t>
  </si>
  <si>
    <t>Ch2_Mins_4-2_Tile3-1,czi:Ch2_T3_7:c:2/3 z:16/38 - Ch2_Mins_4-2_Tile3,czi #1</t>
  </si>
  <si>
    <t>Ch2_Mins_4-2_Tile6-1,czi:Ch2_T6_2:c:2/3 z:8/38 - Ch2_Mins_4-2_Tile6,czi #1</t>
  </si>
  <si>
    <t>Ch1_Mins_4-2_Tiles5-1,czi:Ch1_T5_5:c:2/3 z:15/28 - Ch1_Mins_4-2_Tiles5-2,czi #1</t>
  </si>
  <si>
    <t>Ch3_Mins_4-2_Tile3-1,czi:Ch3_T1_6:c:2/3 z:5/30 - Ch3_Mins_4-2_Tile3,czi #1</t>
  </si>
  <si>
    <t>Ch2_Mins_4-2_Tile6-1,czi:Ch2_T6_3:c:2/3 z:7/38 - Ch2_Mins_4-2_Tile6,czi #1</t>
  </si>
  <si>
    <t>Ch1_Mins_4-2_Tiles2-1,czi:Ch1_T2_5:c:2/3 z:8/28 - Ch1_Mins_4-2_Tiles2,czi #1</t>
  </si>
  <si>
    <t>Ch3_Mins_4-2_Tile3-1,czi:Ch3_T1_12:c:2/3 z:7/30 - Ch3_Mins_4-2_Tile3,czi #1</t>
  </si>
  <si>
    <t>Ch3_Mins_4-2_Tile3-1,czi:Ch3_T1_7:c:2/3 z:4/30 - Ch3_Mins_4-2_Tile3,czi #1</t>
  </si>
  <si>
    <t>Ch2_Mins_4-2_Tile5-1,czi:Ch2_T5_6:c:2/3 z:6/33 - Ch2_Mins_4-2_Tile5,czi #1</t>
  </si>
  <si>
    <t>Ch2_Mins_4-2_Tile3-1,czi:Ch2_T3_5:c:2/3 z:6/38 - Ch2_Mins_4-2_Tile3,czi #1</t>
  </si>
  <si>
    <t>Ch1_Mins_4-2_Tiles5-1,czi:Ch1_T5_6:c:2/3 z:18/28 - Ch1_Mins_4-2_Tiles5-2,czi #1</t>
  </si>
  <si>
    <t>Ch1_Mins_4-2_Tiles5-1,czi:Ch1_T5_4:c:2/3 z:8/28 - Ch1_Mins_4-2_Tiles5-2,czi #1</t>
  </si>
  <si>
    <t>Ch3_Mins_4-2_Tile3-1,czi:Ch3_T1_1:c:2/3 z:3/30 - Ch3_Mins_4-2_Tile3,czi #1</t>
  </si>
  <si>
    <t>Ch2_Mins_4-2_Tile5-1,czi:Ch2_T5_7:c:2/3 z:19/33 - Ch2_Mins_4-2_Tile5,czi #1</t>
  </si>
  <si>
    <t>Ch1_Mins_4-2_Tiles8-1,czi:Ch1_T8_10:c:2/3 z:4/30 - Ch1_Mins_4-2_Tiles8,czi #1</t>
  </si>
  <si>
    <t>Ch3_Mins_4-2_Tile2-1,czi:Ch3_T2_7:c:2/3 z:4/32 - Ch3_Mins_4-2_Tile2,czi #1</t>
  </si>
  <si>
    <t>Ch1_Mins_4-2_Tiles4-1,czi:Ch1_T4_4:c:2/3 z:8/30 - Ch1_Mins_4-2_Tiles4,czi #1</t>
  </si>
  <si>
    <t>Ch1_Mins_4-2_Tiles1-1,czi:Ch1_T1_2:c:2/3 z:9/25 - Ch1_Mins_4-2_Tiles1,czi #1</t>
  </si>
  <si>
    <t>Ch3_Mins_4-2_Tile2-1,czi:Ch3_T2_5:c:2/3 z:3/32 - Ch3_Mins_4-2_Tile2,czi #1</t>
  </si>
  <si>
    <t>Ch2_Mins_4-2_Tile6-1,czi:Ch2_T6_8:c:2/3 z:7/38 - Ch2_Mins_4-2_Tile6,czi #1</t>
  </si>
  <si>
    <t>Ch2_Mins_4-2_Tile1-1,czi:Ch2_T1_6:c:2/3 z:6/43 - Ch2_Mins_4-2_Tile1,czi #1</t>
  </si>
  <si>
    <t>Ch3_Mins_4-2_Tile3-1,czi:Ch3_T1_8:c:2/3 z:3/30 - Ch3_Mins_4-2_Tile3,czi #1</t>
  </si>
  <si>
    <t>Ch3_Mins_4-2_Tile4-1,czi:Ch3_T4_6:c:2/3 z:21/31 - Ch3_Mins_4-2_Tile4,czi #1</t>
  </si>
  <si>
    <t>Ch3_Mins_4-2_Tile3-1,czi:Ch3_T1_9:c:2/3 z:3/30 - Ch3_Mins_4-2_Tile3,czi #1</t>
  </si>
  <si>
    <t>Ch1_Mins_4-2_Tiles4-1,czi:Ch1_T4_5:c:2/3 z:10/30 - Ch1_Mins_4-2_Tiles4,czi #1</t>
  </si>
  <si>
    <t>Ch1_Mins_4-2_Tiles1-1,czi:Ch1_T1_1:c:2/3 z:9/25 - Ch1_Mins_4-2_Tiles1,czi #1</t>
  </si>
  <si>
    <t>Ch3_Mins_4-2_Tile3-1,czi:Ch3_T1_2:c:2/3 z:3/30 - Ch3_Mins_4-2_Tile3,czi #1</t>
  </si>
  <si>
    <t>Ch3_Mins_4-2_Tile4-1,czi:Ch3_T4_5:c:2/3 z:3/31 - Ch3_Mins_4-2_Tile4,czi #1</t>
  </si>
  <si>
    <t>Ch1_Mins_4-2_Tiles1-1,czi:Ch1_T1_4:c:2/3 z:8/25 - Ch1_Mins_4-2_Tiles1,czi #1</t>
  </si>
  <si>
    <t>Ch1_Mins_4-2_Tiles1-1,czi:Ch1_T1_3:c:2/3 z:7/25 - Ch1_Mins_4-2_Tiles1,czi #1</t>
  </si>
  <si>
    <t>Ch5_noMins_4-2_Tile6-1,czi:Ch5_T6_8:c:1/2 z:12/34 - Ch5_noMins_4-2_Tile6-2,czi #1</t>
  </si>
  <si>
    <t>Ch5_noMins_4-2_Tile6-1,czi:Ch5_T6_6:c:1/2 z:10/34 - Ch5_noMins_4-2_Tile6-2,czi #1</t>
  </si>
  <si>
    <t>Ch6_noMins_4-2_Tile13,czi:Ch6_T13_3:c:1/2 z:11/33 - Ch6_noMins_4-2_Tile13,czi #1</t>
  </si>
  <si>
    <t>Ch5_noMins_4-2_Tile6-1,czi:Ch5_T6_7:c:1/2 z:11/34 - Ch5_noMins_4-2_Tile6-2,czi #1</t>
  </si>
  <si>
    <t>Ch2_NoMins_4-2_TileScanA1,czi:Ch2_TA1_6:c:2/3 z:11/30 - Ch2_NoMins_4-2_TileScanA1,czi #1</t>
  </si>
  <si>
    <t>Ch6_noMins_4-2_Tile13,czi:Ch6_T13_5:c:1/2 z:13/33 - Ch6_noMins_4-2_Tile13,czi #1</t>
  </si>
  <si>
    <t>Ch2_NoMins_4-2_TileScanA1,czi:Ch2_TA1_10:c:2/3 z:9/30 - Ch2_NoMins_4-2_TileScanA1,czi #1</t>
  </si>
  <si>
    <t>Ch5_noMins_4-2_Tile6-1,czi:Ch5_T6_5:c:1/2 z:9/34 - Ch5_noMins_4-2_Tile6-2,czi #1</t>
  </si>
  <si>
    <t>Ch5_noMins_4-2_Tile6-1,czi:Ch5_T6_1:c:1/2 z:9/34 - Ch5_noMins_4-2_Tile6-2,czi #1</t>
  </si>
  <si>
    <t>Ch5_noMins_4-2_Tile6-1,czi:Ch5_T6_2:c:1/2 z:9/34 - Ch5_noMins_4-2_Tile6-2,czi #1</t>
  </si>
  <si>
    <t>Ch2_NoMins_4-2_TileScanA1,czi:Ch2_TA1_7:c:2/3 z:9/30 - Ch2_NoMins_4-2_TileScanA1,czi #1</t>
  </si>
  <si>
    <t>Ch4-noMins_4-2_Tile4-1,czi:Ch4_T4_7:c:2/3 z:9/24 - Ch4-noMins_4-2_Tile4,czi #1</t>
  </si>
  <si>
    <t>Ch2_NoMins_4-2_TileScanA4,czi:Ch2_TA4_3:c:2/2 z:12/33 - Ch2_NoMins_4-2_TileScanA4,czi #1</t>
  </si>
  <si>
    <t>Ch2_NoMins_4-2_TileScanA1,czi:Ch2_TA1_5:c:2/3 z:9/30 - Ch2_NoMins_4-2_TileScanA1,czi #1</t>
  </si>
  <si>
    <t>Ch4-noMins_4-2_Tile4-1,czi:Ch4_T4_6:c:2/3 z:9/24 - Ch4-noMins_4-2_Tile4,czi #1</t>
  </si>
  <si>
    <t>Ch6_noMins_4-2_Tile13,czi:Ch6_T13_4:c:1/2 z:10/33 - Ch6_noMins_4-2_Tile13,czi #1</t>
  </si>
  <si>
    <t>Ch2_NoMins_4-2_TileScanA4,czi:Ch2_TA4_6:c:1/2 z:9/33 - Ch2_NoMins_4-2_TileScanA4,czi #1</t>
  </si>
  <si>
    <t>Ch2_NoMins_4-2_TileScanA4,czi:Ch2_TA4_4:c:2/2 z:8/33 - Ch2_NoMins_4-2_TileScanA4,czi #1</t>
  </si>
  <si>
    <t>Ch5_noMins_4-2_Tile1-1,czi:Ch5_T1_12:c:1/2 z:12/30 - Ch5_noMins_4-2_Tile1,czi #1</t>
  </si>
  <si>
    <t>Ch2_NoMins_4-2_TileScanA4,czi:Ch2_TA4_8:c:1/2 z:8/33 - Ch2_NoMins_4-2_TileScanA4,czi #1</t>
  </si>
  <si>
    <t>Ch2_NoMins_4-2_TileScanA1,czi:Ch2_TA1_4:c:2/3 z:8/30 - Ch2_NoMins_4-2_TileScanA1,czi #1</t>
  </si>
  <si>
    <t>Ch4-noMins_4-2_Tile3,czi:Ch4_T3_3:c:2/3 z:15/27 - Ch4-noMins_4-2_Tile3,czi #1</t>
  </si>
  <si>
    <t>Ch5_noMins_4-2_Tile6-1,czi:Ch5_T6_3:c:1/2 z:7/34 - Ch5_noMins_4-2_Tile6-2,czi #1</t>
  </si>
  <si>
    <t>Ch5_noMins_4-2_Tile3,czi:Ch5_T3_2:c:1/2 z:12/27 - Ch5_noMins_4-2_Tile3,czi #1</t>
  </si>
  <si>
    <t>Ch2_NoMins_4-2_TileScanA4,czi:Ch2_TA4_9:c:1/2 z:8/33 - Ch2_NoMins_4-2_TileScanA4,czi #1</t>
  </si>
  <si>
    <t>Ch2_NoMins_4-2_TileScanB2,czi:Ch4_TB2_5:c:2/2 z:31/43 - Ch2_NoMins_4-2_TileScanB2,czi #1</t>
  </si>
  <si>
    <t>Ch6_noMins_4-2_Tile13,czi:Ch6_T13_2:c:1/2 z:8/33 - Ch6_noMins_4-2_Tile13,czi #1</t>
  </si>
  <si>
    <t>Ch4-noMins_4-2_Tile5-2,czi:Ch4_T5_6:c:1/2 z:8/21 - Ch4-noMins_4-2_Tile5,czi #1</t>
  </si>
  <si>
    <t>Ch5_noMins_4-2_Tile1-1,czi:Ch5_T1_15:c:1/2 z:17/30 - Ch5_noMins_4-2_Tile1,czi #1</t>
  </si>
  <si>
    <t>Ch5_noMins_4-2_Tile1-1,czi:Ch5_T1_13:c:1/2 z:12/30 - Ch5_noMins_4-2_Tile1,czi #1</t>
  </si>
  <si>
    <t>Ch4-noMins_4-2_Tile4-1,czi:Ch4_T4_2:c:2/3 z:9/24 - Ch4-noMins_4-2_Tile4,czi #1</t>
  </si>
  <si>
    <t>Ch5_noMins_4-2_Tile6-1,czi:Ch5_T6_4:c:1/2 z:7/34 - Ch5_noMins_4-2_Tile6-2,czi #1</t>
  </si>
  <si>
    <t>Ch2_NoMins_4-2_TileScanB4,czi:Ch2_TB4_9:c:2/2 z:14/50 - Ch2_NoMins_4-2_TileScanB4,czi #1</t>
  </si>
  <si>
    <t>Ch2_NoMins_4-2_TileScanB1,czi:Ch2_TB1_10:c:2/2 z:16/33 - Ch2_NoMins_4-2_TileScanB1,czi #1</t>
  </si>
  <si>
    <t>Ch4-noMins_4-2_Tile5-2,czi:Ch4_T5_4:c:1/2 z:8/21 - Ch4-noMins_4-2_Tile5,czi #1</t>
  </si>
  <si>
    <t>Ch4-noMins_4-2_Tile3,czi:Ch4_T3_2:c:2/3 z:10/27 - Ch4-noMins_4-2_Tile3,czi #1</t>
  </si>
  <si>
    <t>Ch2_NoMins_4-2_TileScanA1,czi:Ch2_TA1_3:c:3/3 z:6/30 - Ch2_NoMins_4-2_TileScanA1,czi #1</t>
  </si>
  <si>
    <t>Ch2_NoMins_4-2_TileScanB4,czi:Ch2_TB4_3:c:1/2 z:14/50 - Ch2_NoMins_4-2_TileScanB4,czi #1</t>
  </si>
  <si>
    <t>Ch4-noMins_4-2_Tile1-1,czi:Ch4_T1_8:c:2/3 z:8/29 - Ch4-noMins_4-2_Tile1,czi #1</t>
  </si>
  <si>
    <t>Ch5_noMins_4-2_Tile3,czi:Ch5_T3_1:c:1/2 z:14/27 - Ch5_noMins_4-2_Tile3,czi #1</t>
  </si>
  <si>
    <t>Ch4-noMins_4-2_Tile3,czi:Ch4_T3_6:c:2/3 z:12/27 - Ch4-noMins_4-2_Tile3,czi #1</t>
  </si>
  <si>
    <t>Ch2_NoMins_4-2_TileScanB4,czi:Ch2_TB4_2:c:2/2 z:13/50 - Ch2_NoMins_4-2_TileScanB4,czi #1</t>
  </si>
  <si>
    <t>Ch6_noMins_4-2_Tile13,czi:Ch6_T13_1:c:1/2 z:7/33 - Ch6_noMins_4-2_Tile13,czi #1</t>
  </si>
  <si>
    <t>Ch4-noMins_4-2_Tile4-1,czi:Ch4_T4_1:c:2/3 z:7/24 - Ch4-noMins_4-2_Tile4,czi #1</t>
  </si>
  <si>
    <t>Ch6_noMins_4-2_Tile5,czi:Ch6_T5_5:c:1/2 z:7/27 - Ch6_noMins_4-2_Tile5,czi #1</t>
  </si>
  <si>
    <t>Ch4-noMins_4-2_Tile5-2,czi:Ch4_T5_9:c:1/2 z:8/21 - Ch4-noMins_4-2_Tile5,czi #1</t>
  </si>
  <si>
    <t>Ch4-noMins_4-2_Tile3,czi:Ch4_T3_1:c:2/3 z:9/27 - Ch4-noMins_4-2_Tile3,czi #1</t>
  </si>
  <si>
    <t>Ch2_NoMins_4-2_TileScanA1,czi:Ch2_TA1_1:c:2/3 z:7/30 - Ch2_NoMins_4-2_TileScanA1,czi #1</t>
  </si>
  <si>
    <t>Ch6_noMins_4-2_Tile5,czi:Ch6_T5_3:c:1/2 z:7/27 - Ch6_noMins_4-2_Tile5,czi #1</t>
  </si>
  <si>
    <t>Ch5_noMins_4-2_Tile1-1,czi:Ch5_T1_4:c:1/2 z:9/30 - Ch5_noMins_4-2_Tile1,czi #1</t>
  </si>
  <si>
    <t>Ch2_NoMins_4-2_TileScanA4,czi:Ch2_TA4_2:c:1/2 z:7/33 - Ch2_NoMins_4-2_TileScanA4,czi #1</t>
  </si>
  <si>
    <t>Ch2_NoMins_4-2_TileScanB4,czi:Ch2_TB4_5:c:1/2 z:13/50 - Ch2_NoMins_4-2_TileScanB4,czi #1</t>
  </si>
  <si>
    <t>Ch2_NoMins_4-2_TileScanB2,czi:Ch4_TB2_3:c:2/2 z:25/43 - Ch2_NoMins_4-2_TileScanB2,czi #1</t>
  </si>
  <si>
    <t>Ch5_noMins_4-2_Tile4-1,czi:Ch5_T4_6:c:1/2 z:11/21 - Ch5_noMins_4-2_Tile4,czi #1</t>
  </si>
  <si>
    <t>Ch4-noMins_4-2_Tile5-2,czi:Ch4_T5_5:c:1/2 z:7/21 - Ch4-noMins_4-2_Tile5,czi #1</t>
  </si>
  <si>
    <t>Ch2_NoMins_4-2_TileScanA1,czi:Ch2_TA1_8:c:2/3 z:6/30 - Ch2_NoMins_4-2_TileScanA1,czi #1</t>
  </si>
  <si>
    <t>Ch2_NoMins_4-2_TileScanB2,czi:Ch4_TB2_6:c:2/2 z:22/43 - Ch2_NoMins_4-2_TileScanB2,czi #1</t>
  </si>
  <si>
    <t>Ch6_noMins_4-2_Tile11,czi:Ch6_T11_6:c:1/2 z:14/25 - Ch6_noMins_4-2_Tile11,czi #1</t>
  </si>
  <si>
    <t>Ch6_noMins_4-2_Tile5,czi:Ch6_T5_2:c:1/2 z:7/27 - Ch6_noMins_4-2_Tile5,czi #1</t>
  </si>
  <si>
    <t>Ch4-noMins_4-2_Tile4-1,czi:Ch4_T4_4:c:2/3 z:6/24 - Ch4-noMins_4-2_Tile4,czi #1</t>
  </si>
  <si>
    <t>Ch4-noMins_4-2_Tile5-2,czi:Ch4_T5_2:c:1/2 z:6/21 - Ch4-noMins_4-2_Tile5,czi #1</t>
  </si>
  <si>
    <t>Ch2_NoMins_4-2_TileScanA4,czi:Ch2_TA4_5:c:1/2 z:6/33 - Ch2_NoMins_4-2_TileScanA4,czi #1</t>
  </si>
  <si>
    <t>Ch2_NoMins_4-2_TileScanB4,czi:Ch2_TB4_10:c:1/2 z:14/50 - Ch2_NoMins_4-2_TileScanB4,czi #1</t>
  </si>
  <si>
    <t>Ch2_NoMins_4-2_TileScanB4,czi:Ch2_TB4_7:c:1/2 z:13/50 - Ch2_NoMins_4-2_TileScanB4,czi #1</t>
  </si>
  <si>
    <t>Ch2_NoMins_4-2_TileScanB2,czi:Ch4_TB2_2:c:2/2 z:22/43 - Ch2_NoMins_4-2_TileScanB2,czi #1</t>
  </si>
  <si>
    <t>Ch2_NoMins_4-2_TileScanB2,czi:Ch4_TB2_1:c:2/2 z:21/43 - Ch2_NoMins_4-2_TileScanB2,czi #1</t>
  </si>
  <si>
    <t>Ch4-noMins_4-2_Tile4-1,czi:Ch4_T4_5:c:2/3 z:6/24 - Ch4-noMins_4-2_Tile4,czi #1</t>
  </si>
  <si>
    <t>Ch6_noMins_4-2_Tile10,czi:Ch6_T10_4:c:1/2 z:10/24 - Ch6_noMins_4-2_Tile10,czi #1</t>
  </si>
  <si>
    <t>Ch5_noMins_4-2_Tile4-1,czi:Ch5_T4_7:c:1/2 z:10/21 - Ch5_noMins_4-2_Tile4,czi #1</t>
  </si>
  <si>
    <t>Ch6_noMins_4-2_Tile11,czi:Ch6_T11_9:c:1/2 z:12/25 - Ch6_noMins_4-2_Tile11,czi #1</t>
  </si>
  <si>
    <t>Ch4-noMins_4-2_Tile5-2,czi:Ch4_T5_8:c:1/2 z:6/21 - Ch4-noMins_4-2_Tile5,czi #1</t>
  </si>
  <si>
    <t>Ch2_NoMins_4-2_TileScanA4,czi:Ch2_TA4_10:c:1/2 z:7/33 - Ch2_NoMins_4-2_TileScanA4,czi #1</t>
  </si>
  <si>
    <t>Ch2_NoMins_4-2_TileScanB2,czi:Ch4_TB2_4:c:1/2 z:22/43 - Ch2_NoMins_4-2_TileScanB2,czi #1</t>
  </si>
  <si>
    <t>Ch2_NoMins_4-2_TileScanB1,czi:Ch2_TB1_7:c:2/2 z:16/33 - Ch2_NoMins_4-2_TileScanB1,czi #1</t>
  </si>
  <si>
    <t>Ch6_noMins_4-2_Tile5,czi:Ch6_T5_1:c:1/2 z:6/27 - Ch6_noMins_4-2_Tile5,czi #1</t>
  </si>
  <si>
    <t>Ch5_noMins_4-2_Tile3,czi:Ch5_T3_3:c:1/2 z:10/27 - Ch5_noMins_4-2_Tile3,czi #1</t>
  </si>
  <si>
    <t>Ch6_noMins_4-2_Tile11,czi:Ch6_T11_3:c:1/2 z:13/25 - Ch6_noMins_4-2_Tile11,czi #1</t>
  </si>
  <si>
    <t>Ch5_noMins_4-2_Tile1-1,czi:Ch5_T1_16:c:1/2 z:8/30 - Ch5_noMins_4-2_Tile1,czi #1</t>
  </si>
  <si>
    <t>Ch5_noMins_4-2_Tile1-1,czi:Ch5_T1_14:c:1/2 z:10/30 - Ch5_noMins_4-2_Tile1,czi #1</t>
  </si>
  <si>
    <t>Ch4-noMins_4-2_Tile5-2,czi:Ch4_T5_7:c:1/2 z:6/21 - Ch4-noMins_4-2_Tile5,czi #1</t>
  </si>
  <si>
    <t>Ch2_NoMins_4-2_TileScanA4,czi:Ch2_TA4_1:c:1/2 z:6/33 - Ch2_NoMins_4-2_TileScanA4,czi #1</t>
  </si>
  <si>
    <t>Ch2_NoMins_4-2_TileScanB4,czi:Ch2_TB4_4:c:1/2 z:13/50 - Ch2_NoMins_4-2_TileScanB4,czi #1</t>
  </si>
  <si>
    <t>Ch2_NoMins_4-2_TileScanB1,czi:Ch2_TB1_8:c:2/2 z:18/33 - Ch2_NoMins_4-2_TileScanB1,czi #1</t>
  </si>
  <si>
    <t>Ch5_noMins_4-2_Tile1-1,czi:Ch5_T1_8:c:1/2 z:8/30 - Ch5_noMins_4-2_Tile1,czi #1</t>
  </si>
  <si>
    <t>Ch4-noMins_4-2_Tile1-1,czi:Ch4_T1_4:c:2/3 z:8/29 - Ch4-noMins_4-2_Tile1,czi #1</t>
  </si>
  <si>
    <t>Ch2_NoMins_4-2_TileScanB1,czi:Ch2_TB1_11:c:1/2 z:15/33 - Ch2_NoMins_4-2_TileScanB1,czi #1</t>
  </si>
  <si>
    <t>Ch2_NoMins_4-2_TileScanB1,czi:Ch2_TB1_5:c:1/2 z:15/33 - Ch2_NoMins_4-2_TileScanB1,czi #1</t>
  </si>
  <si>
    <t>Ch6_noMins_4-2_Tile11,czi:Ch6_T11_4:c:1/2 z:11/25 - Ch6_noMins_4-2_Tile11,czi #1</t>
  </si>
  <si>
    <t>Ch6_noMins_4-2_Tile5,czi:Ch6_T5_6:c:1/2 z:7/27 - Ch6_noMins_4-2_Tile5,czi #1</t>
  </si>
  <si>
    <t>Ch2_NoMins_4-2_TileScanA1,czi:Ch2_TA1_9:c:3/3 z:5/30 - Ch2_NoMins_4-2_TileScanA1,czi #1</t>
  </si>
  <si>
    <t>Ch2_NoMins_4-2_TileScanA1,czi:Ch2_TA1_2:c:2/3 z:5/30 - Ch2_NoMins_4-2_TileScanA1,czi #1</t>
  </si>
  <si>
    <t>Ch2_NoMins_4-2_TileScanB4,czi:Ch2_TB4_8:c:2/2 z:15/50 - Ch2_NoMins_4-2_TileScanB4,czi #1</t>
  </si>
  <si>
    <t>Ch2_NoMins_4-2_TileScanB1,czi:Ch2_TB1_4:c:1/2 z:14/33 - Ch2_NoMins_4-2_TileScanB1,czi #1</t>
  </si>
  <si>
    <t>Ch2_NoMins_4-2_TileScanB1,czi:Ch2_TB1_2:c:1/2 z:14/33 - Ch2_NoMins_4-2_TileScanB1,czi #1</t>
  </si>
  <si>
    <t>Ch2_NoMins_4-2_TileScanB1,czi:Ch2_TB1_1:c:1/2 z:14/33 - Ch2_NoMins_4-2_TileScanB1,czi #1</t>
  </si>
  <si>
    <t>Ch5_noMins_4-2_Tile3,czi:Ch5_T3_4:c:2/2 z:10/27 - Ch5_noMins_4-2_Tile3,czi #1</t>
  </si>
  <si>
    <t>Ch2_NoMins_4-2_TileScanB2,czi:Ch4_TB2_9:c:1/2 z:20/43 - Ch2_NoMins_4-2_TileScanB2,czi #1</t>
  </si>
  <si>
    <t>Ch5_noMins_4-2_Tile1-1,czi:Ch5_T1_5:c:1/2 z:9/30 - Ch5_noMins_4-2_Tile1,czi #1</t>
  </si>
  <si>
    <t>Ch6_noMins_4-2_Tile1-1,czi:Ch6_T1_4:c:1/2 z:13/25 - Ch6_noMins_4-2_Tile1,czi #1</t>
  </si>
  <si>
    <t>Ch5_noMins_4-2_Tile4-1,czi:Ch5_T4_5:c:1/2 z:8/21 - Ch5_noMins_4-2_Tile4,czi #1</t>
  </si>
  <si>
    <t>Ch6_noMins_4-2_Tile10,czi:Ch6_T10_2:c:1/2 z:10/24 - Ch6_noMins_4-2_Tile10,czi #1</t>
  </si>
  <si>
    <t>Ch2_NoMins_4-2_TileScanA4,czi:Ch2_TA4_7:c:1/2 z:6/33 - Ch2_NoMins_4-2_TileScanA4,czi #1</t>
  </si>
  <si>
    <t>Ch5_noMins_4-2_Tile1-1,czi:Ch5_T1_7:c:1/2 z:8/30 - Ch5_noMins_4-2_Tile1,czi #1</t>
  </si>
  <si>
    <t>Ch4-noMins_4-2_Tile1-1,czi:Ch4_T1_3:c:2/3 z:7/29 - Ch4-noMins_4-2_Tile1,czi #1</t>
  </si>
  <si>
    <t>Ch5_noMins_4-2_Tile1-1,czi:Ch5_T1_6:c:1/2 z:7/30 - Ch5_noMins_4-2_Tile1,czi #1</t>
  </si>
  <si>
    <t>Ch2_NoMins_4-2_TileScanB2,czi:Ch4_TB2_10:c:2/2 z:19/43 - Ch2_NoMins_4-2_TileScanB2,czi #1</t>
  </si>
  <si>
    <t>Ch6_noMins_4-2_Tile1-1,czi:Ch6_T1_1:c:1/2 z:9/25 - Ch6_noMins_4-2_Tile1,czi #1</t>
  </si>
  <si>
    <t>Ch5_noMins_4-2_Tile4-1,czi:Ch5_T4_8:c:1/2 z:8/21 - Ch5_noMins_4-2_Tile4,czi #1</t>
  </si>
  <si>
    <t>Ch5_noMins_4-2_Tile1-1,czi:Ch5_T1_2:c:1/2 z:8/30 - Ch5_noMins_4-2_Tile1,czi #1</t>
  </si>
  <si>
    <t>Ch4-noMins_4-2_Tile5-2,czi:Ch4_T5_3:c:1/2 z:5/21 - Ch4-noMins_4-2_Tile5,czi #1</t>
  </si>
  <si>
    <t>Ch6_noMins_4-2_Tile10,czi:Ch6_T10_3:c:1/2 z:10/24 - Ch6_noMins_4-2_Tile10,czi #1</t>
  </si>
  <si>
    <t>Ch5_noMins_4-2_Tile4-1,czi:Ch5_T4_1:c:1/2 z:9/21 - Ch5_noMins_4-2_Tile4,czi #1</t>
  </si>
  <si>
    <t>Ch4-noMins_4-2_Tile4-1,czi:Ch4_T4_3:c:2/3 z:5/24 - Ch4-noMins_4-2_Tile4,czi #1</t>
  </si>
  <si>
    <t>Ch2_NoMins_4-2_TileScanB4,czi:Ch2_TB4_12:c:1/2 z:11/50 - Ch2_NoMins_4-2_TileScanB4,czi #1</t>
  </si>
  <si>
    <t>Ch2_NoMins_4-2_TileScanB4,czi:Ch2_TB4_6:c:1/2 z:11/50 - Ch2_NoMins_4-2_TileScanB4,czi #1</t>
  </si>
  <si>
    <t>Ch2_NoMins_4-2_TileScanB4,czi:Ch2_TB4_1:c:2/2 z:8/50 - Ch2_NoMins_4-2_TileScanB4,czi #1</t>
  </si>
  <si>
    <t>Ch2_NoMins_4-2_TileScanB2,czi:Ch4_TB2_8:c:2/2 z:15/43 - Ch2_NoMins_4-2_TileScanB2,czi #1</t>
  </si>
  <si>
    <t>Ch2_NoMins_4-2_TileScanB1,czi:Ch2_TB1_9:c:1/2 z:12/33 - Ch2_NoMins_4-2_TileScanB1,czi #1</t>
  </si>
  <si>
    <t>Ch4-noMins_4-2_Tile1-1,czi:Ch4_T1_2:c:2/3 z:6/29 - Ch4-noMins_4-2_Tile1,czi #1</t>
  </si>
  <si>
    <t>Ch4-noMins_4-2_Tile1-1,czi:Ch4_T1_1:c:2/3 z:6/29 - Ch4-noMins_4-2_Tile1,czi #1</t>
  </si>
  <si>
    <t>Ch2_NoMins_4-2_TileScanB4,czi:Ch2_TB4_11:c:1/2 z:10/50 - Ch2_NoMins_4-2_TileScanB4,czi #1</t>
  </si>
  <si>
    <t>Ch5_noMins_4-2_Tile4-1,czi:Ch5_T4_2:c:1/2 z:7/21 - Ch5_noMins_4-2_Tile4,czi #1</t>
  </si>
  <si>
    <t>Ch5_noMins_4-2_Tile1-1,czi:Ch5_T1_9:c:1/2 z:7/30 - Ch5_noMins_4-2_Tile1,czi #1</t>
  </si>
  <si>
    <t>Ch4-noMins_4-2_Tile5-2,czi:Ch4_T5_1:c:1/2 z:5/21 - Ch4-noMins_4-2_Tile5,czi #1</t>
  </si>
  <si>
    <t>Ch4-noMins_4-2_Tile3,czi:Ch4_T3_5:c:2/3 z:6/27 - Ch4-noMins_4-2_Tile3,czi #1</t>
  </si>
  <si>
    <t>Ch4-noMins_4-2_Tile1-1,czi:Ch4_T1_7:c:2/3 z:5/29 - Ch4-noMins_4-2_Tile1,czi #1</t>
  </si>
  <si>
    <t>Ch4-noMins_4-2_Tile1-1,czi:Ch4_T1_5:c:2/3 z:6/29 - Ch4-noMins_4-2_Tile1,czi #1</t>
  </si>
  <si>
    <t>Ch6_noMins_4-2_Tile11,czi:Ch6_T11_2:c:1/2 z:9/25 - Ch6_noMins_4-2_Tile11,czi #1</t>
  </si>
  <si>
    <t>Ch5_noMins_4-2_Tile1-1,czi:Ch5_T1_11:c:1/2 z:7/30 - Ch5_noMins_4-2_Tile1,czi #1</t>
  </si>
  <si>
    <t>Ch6_noMins_4-2_Tile10,czi:Ch6_T10_1:c:1/2 z:7/24 - Ch6_noMins_4-2_Tile10,czi #1</t>
  </si>
  <si>
    <t>Ch6_noMins_4-2_Tile5,czi:Ch6_T5_4:c:1/2 z:4/27 - Ch6_noMins_4-2_Tile5,czi #1</t>
  </si>
  <si>
    <t>Ch5_noMins_4-2_Tile3,czi:Ch5_T3_5:c:1/2 z:7/27 - Ch5_noMins_4-2_Tile3,czi #1</t>
  </si>
  <si>
    <t>Ch5_noMins_4-2_Tile1-1,czi:Ch5_T1_3:c:1/2 z:7/30 - Ch5_noMins_4-2_Tile1,czi #1</t>
  </si>
  <si>
    <t>Ch4-noMins_4-2_Tile3,czi:Ch4_T3_4:c:2/3 z:5/27 - Ch4-noMins_4-2_Tile3,czi #1</t>
  </si>
  <si>
    <t>Ch6_noMins_4-2_Tile11,czi:Ch6_T11_5:c:1/2 z:9/25 - Ch6_noMins_4-2_Tile11,czi #1</t>
  </si>
  <si>
    <t>Ch2_NoMins_4-2_TileScanB2,czi:Ch4_TB2_7:c:2/2 z:17/43 - Ch2_NoMins_4-2_TileScanB2,czi #1</t>
  </si>
  <si>
    <t>Ch5_noMins_4-2_Tile4-1,czi:Ch5_T4_3:c:1/2 z:7/21 - Ch5_noMins_4-2_Tile4,czi #1</t>
  </si>
  <si>
    <t>Ch6_noMins_4-2_Tile11,czi:Ch6_T11_7:c:1/2 z:9/25 - Ch6_noMins_4-2_Tile11,czi #1</t>
  </si>
  <si>
    <t>Ch2_NoMins_4-2_TileScanB2,czi:Ch4_TB2_11:c:2/2 z:16/43 - Ch2_NoMins_4-2_TileScanB2,czi #1</t>
  </si>
  <si>
    <t>Ch2_NoMins_4-2_TileScanB1,czi:Ch2_TB1_3:c:1/2 z:11/33 - Ch2_NoMins_4-2_TileScanB1,czi #1</t>
  </si>
  <si>
    <t>Ch6_noMins_4-2_Tile1-1,czi:Ch6_T1_3:c:1/2 z:10/25 - Ch6_noMins_4-2_Tile1,czi #1</t>
  </si>
  <si>
    <t>Ch5_noMins_4-2_Tile1-1,czi:Ch5_T1_10:c:1/2 z:6/30 - Ch5_noMins_4-2_Tile1,czi #1</t>
  </si>
  <si>
    <t>Ch5_noMins_4-2_Tile1-1,czi:Ch5_T1_1:c:1/2 z:5/30 - Ch5_noMins_4-2_Tile1,czi #1</t>
  </si>
  <si>
    <t>Ch6_noMins_4-2_Tile11,czi:Ch6_T11_8:c:1/2 z:8/25 - Ch6_noMins_4-2_Tile11,czi #1</t>
  </si>
  <si>
    <t>Ch5_noMins_4-2_Tile4-1,czi:Ch5_T4_4:c:1/2 z:7/21 - Ch5_noMins_4-2_Tile4,czi #1</t>
  </si>
  <si>
    <t>Ch4-noMins_4-2_Tile5-2,czi:Ch4_T5_10:c:1/2 z:5/21 - Ch4-noMins_4-2_Tile5,czi #1</t>
  </si>
  <si>
    <t>Ch6_noMins_4-2_Tile11,czi:Ch6_T11_1:c:1/2 z:10/25 - Ch6_noMins_4-2_Tile11,czi #1</t>
  </si>
  <si>
    <t>Ch6_noMins_4-2_Tile1-1,czi:Ch6_T1_5:c:1/2 z:10/25 - Ch6_noMins_4-2_Tile1,czi #1</t>
  </si>
  <si>
    <t>Ch6_noMins_4-2_Tile1-1,czi:Ch6_T1_2:c:1/2 z:9/25 - Ch6_noMins_4-2_Tile1,czi #1</t>
  </si>
  <si>
    <t>Ch4-noMins_4-2_Tile1-1,czi:Ch4_T1_6:c:2/3 z:5/29 - Ch4-noMins_4-2_Tile1,czi #1</t>
  </si>
  <si>
    <t>Web</t>
  </si>
  <si>
    <t>Slice</t>
  </si>
  <si>
    <t>Count</t>
  </si>
  <si>
    <t>Average Size</t>
  </si>
  <si>
    <t>Perim,</t>
  </si>
  <si>
    <t>Major</t>
  </si>
  <si>
    <t>Minor</t>
  </si>
  <si>
    <t>Angle</t>
  </si>
  <si>
    <t>Circ,</t>
  </si>
  <si>
    <t>Feret</t>
  </si>
  <si>
    <t>FeretX</t>
  </si>
  <si>
    <t>FeretY</t>
  </si>
  <si>
    <t>FeretAngle</t>
  </si>
  <si>
    <t>MinFeret</t>
  </si>
  <si>
    <t>Slice2</t>
  </si>
  <si>
    <t>Column1</t>
  </si>
  <si>
    <t>Time (min)</t>
  </si>
  <si>
    <t>AR (b/a)</t>
  </si>
  <si>
    <t>c:1/3 z:4/11 t:15/69 - Ch3_SLBCapBio_Atto655Neu_Eppi_GUVmix_</t>
  </si>
  <si>
    <t>c:1/3 z:4/11 t:16/69 - Ch3_SLBCapBio_Atto655Neu_Eppi_GUVmix_</t>
  </si>
  <si>
    <t>c:1/3 z:4/11 t:17/69 - Ch3_SLBCapBio_Atto655Neu_Eppi_GUVmix_</t>
  </si>
  <si>
    <t>c:1/3 z:4/11 t:18/69 - Ch3_SLBCapBio_Atto655Neu_Eppi_GUVmix_</t>
  </si>
  <si>
    <t>c:1/3 z:4/11 t:19/69 - Ch3_SLBCapBio_Atto655Neu_Eppi_GUVmix_</t>
  </si>
  <si>
    <t>c:1/3 z:4/11 t:20/69 - Ch3_SLBCapBio_Atto655Neu_Eppi_GUVmix_</t>
  </si>
  <si>
    <t>c:1/3 z:4/11 t:21/69 - Ch3_SLBCapBio_Atto655Neu_Eppi_GUVmix_</t>
  </si>
  <si>
    <t>c:1/3 z:4/11 t:22/69 - Ch3_SLBCapBio_Atto655Neu_Eppi_GUVmix_</t>
  </si>
  <si>
    <t>c:1/3 z:4/11 t:23/69 - Ch3_SLBCapBio_Atto655Neu_Eppi_GUVmix_</t>
  </si>
  <si>
    <t>c:1/3 z:4/11 t:24/69 - Ch3_SLBCapBio_Atto655Neu_Eppi_GUVmix_</t>
  </si>
  <si>
    <t>c:1/3 z:4/11 t:25/69 - Ch3_SLBCapBio_Atto655Neu_Eppi_GUVmix_</t>
  </si>
  <si>
    <t>c:1/3 z:4/11 t:26/69 - Ch3_SLBCapBio_Atto655Neu_Eppi_GUVmix_</t>
  </si>
  <si>
    <t>c:1/3 z:4/11 t:27/69 - Ch3_SLBCapBio_Atto655Neu_Eppi_GUVmix_</t>
  </si>
  <si>
    <t>c:1/3 z:4/11 t:28/69 - Ch3_SLBCapBio_Atto655Neu_Eppi_GUVmix_</t>
  </si>
  <si>
    <t>c:1/3 z:4/11 t:29/69 - Ch3_SLBCapBio_Atto655Neu_Eppi_GUVmix_</t>
  </si>
  <si>
    <t>c:1/3 z:4/11 t:30/69 - Ch3_SLBCapBio_Atto655Neu_Eppi_GUVmix_</t>
  </si>
  <si>
    <t>c:1/3 z:4/11 t:31/69 - Ch3_SLBCapBio_Atto655Neu_Eppi_GUVmix_</t>
  </si>
  <si>
    <t>c:1/3 z:4/11 t:32/69 - Ch3_SLBCapBio_Atto655Neu_Eppi_GUVmix_</t>
  </si>
  <si>
    <t>c:1/3 z:4/11 t:33/69 - Ch3_SLBCapBio_Atto655Neu_Eppi_GUVmix_</t>
  </si>
  <si>
    <t>c:1/3 z:4/11 t:34/69 - Ch3_SLBCapBio_Atto655Neu_Eppi_GUVmix_</t>
  </si>
  <si>
    <t>c:1/3 z:4/11 t:35/69 - Ch3_SLBCapBio_Atto655Neu_Eppi_GUVmix_</t>
  </si>
  <si>
    <t>c:1/3 z:4/11 t:36/69 - Ch3_SLBCapBio_Atto655Neu_Eppi_GUVmix_</t>
  </si>
  <si>
    <t>c:1/3 z:4/11 t:37/69 - Ch3_SLBCapBio_Atto655Neu_Eppi_GUVmix_</t>
  </si>
  <si>
    <t>c:1/3 z:4/11 t:38/69 - Ch3_SLBCapBio_Atto655Neu_Eppi_GUVmix_</t>
  </si>
  <si>
    <t>c:1/3 z:4/11 t:39/69 - Ch3_SLBCapBio_Atto655Neu_Eppi_GUVmix_</t>
  </si>
  <si>
    <t>c:1/3 z:4/11 t:40/69 - Ch3_SLBCapBio_Atto655Neu_Eppi_GUVmix_</t>
  </si>
  <si>
    <t>c:1/3 z:4/11 t:41/69 - Ch3_SLBCapBio_Atto655Neu_Eppi_GUVmix_</t>
  </si>
  <si>
    <t>c:1/3 z:4/11 t:42/69 - Ch3_SLBCapBio_Atto655Neu_Eppi_GUVmix_</t>
  </si>
  <si>
    <t>c:1/3 z:4/11 t:43/69 - Ch3_SLBCapBio_Atto655Neu_Eppi_GUVmix_</t>
  </si>
  <si>
    <t>c:1/3 z:4/11 t:44/69 - Ch3_SLBCapBio_Atto655Neu_Eppi_GUVmix_</t>
  </si>
  <si>
    <t>c:1/3 z:4/11 t:45/69 - Ch3_SLBCapBio_Atto655Neu_Eppi_GUVmix_</t>
  </si>
  <si>
    <t>c:1/3 z:4/11 t:46/69 - Ch3_SLBCapBio_Atto655Neu_Eppi_GUVmix_</t>
  </si>
  <si>
    <t>c:1/3 z:4/11 t:47/69 - Ch3_SLBCapBio_Atto655Neu_Eppi_GUVmix_</t>
  </si>
  <si>
    <t>c:1/3 z:4/11 t:48/69 - Ch3_SLBCapBio_Atto655Neu_Eppi_GUVmix_</t>
  </si>
  <si>
    <t>c:1/3 z:4/11 t:49/69 - Ch3_SLBCapBio_Atto655Neu_Eppi_GUVmix_</t>
  </si>
  <si>
    <t>c:1/3 z:4/11 t:50/69 - Ch3_SLBCapBio_Atto655Neu_Eppi_GUVmix_</t>
  </si>
  <si>
    <t>c:1/3 z:4/11 t:51/69 - Ch3_SLBCapBio_Atto655Neu_Eppi_GUVmix_</t>
  </si>
  <si>
    <t>c:1/3 z:4/11 t:52/69 - Ch3_SLBCapBio_Atto655Neu_Eppi_GUVmix_</t>
  </si>
  <si>
    <t>c:1/3 z:4/11 t:53/69 - Ch3_SLBCapBio_Atto655Neu_Eppi_GUVmix_</t>
  </si>
  <si>
    <t>c:1/3 z:4/11 t:54/69 - Ch3_SLBCapBio_Atto655Neu_Eppi_GUVmix_</t>
  </si>
  <si>
    <t>c:1/3 z:4/11 t:55/69 - Ch3_SLBCapBio_Atto655Neu_Eppi_GUVmix_</t>
  </si>
  <si>
    <t>c:1/3 z:4/11 t:56/69 - Ch3_SLBCapBio_Atto655Neu_Eppi_GUVmix_</t>
  </si>
  <si>
    <t>c:1/3 z:4/11 t:57/69 - Ch3_SLBCapBio_Atto655Neu_Eppi_GUVmix_</t>
  </si>
  <si>
    <t>c:1/3 z:4/11 t:58/69 - Ch3_SLBCapBio_Atto655Neu_Eppi_GUVmix_</t>
  </si>
  <si>
    <t>c:1/3 z:4/11 t:59/69 - Ch3_SLBCapBio_Atto655Neu_Eppi_GUVmix_</t>
  </si>
  <si>
    <t>c:1/3 z:4/11 t:60/69 - Ch3_SLBCapBio_Atto655Neu_Eppi_GUVmix_</t>
  </si>
  <si>
    <t>c:1/3 z:4/11 t:61/69 - Ch3_SLBCapBio_Atto655Neu_Eppi_GUVmix_</t>
  </si>
  <si>
    <t>c:1/3 z:4/11 t:62/69 - Ch3_SLBCapBio_Atto655Neu_Eppi_GUVmix_</t>
  </si>
  <si>
    <t>c:1/3 z:4/11 t:63/69 - Ch3_SLBCapBio_Atto655Neu_Eppi_GUVmix_</t>
  </si>
  <si>
    <t>c:1/3 z:4/11 t:64/69 - Ch3_SLBCapBio_Atto655Neu_Eppi_GUVmix_</t>
  </si>
  <si>
    <t>c:1/3 z:4/11 t:65/69 - Ch3_SLBCapBio_Atto655Neu_Eppi_GUVmix_</t>
  </si>
  <si>
    <t>c:1/3 z:4/11 t:66/69 - Ch3_SLBCapBio_Atto655Neu_Eppi_GUVmix_</t>
  </si>
  <si>
    <t>c:1/3 z:4/11 t:67/69 - Ch3_SLBCapBio_Atto655Neu_Eppi_GUVmix_</t>
  </si>
  <si>
    <t>c:1/3 z:4/11 t:68/69 - Ch3_SLBCapBio_Atto655Neu_Eppi_GUVmix_</t>
  </si>
  <si>
    <t>c:1/3 z:4/11 t:69/69 - Ch3_SLBCapBio_Atto655Neu_Eppi_GUVmix_</t>
  </si>
  <si>
    <t>c:1/3 z:4/11 t:1/69 - Ch3_SLBCapBio_Atto655Neu_Eppi_GUVmix_T</t>
  </si>
  <si>
    <t>c:1/3 z:4/11 t:2/69 - Ch3_SLBCapBio_Atto655Neu_Eppi_GUVmix_T</t>
  </si>
  <si>
    <t>c:1/3 z:4/11 t:3/69 - Ch3_SLBCapBio_Atto655Neu_Eppi_GUVmix_T</t>
  </si>
  <si>
    <t>c:1/3 z:4/11 t:4/69 - Ch3_SLBCapBio_Atto655Neu_Eppi_GUVmix_T</t>
  </si>
  <si>
    <t>c:1/3 z:4/11 t:5/69 - Ch3_SLBCapBio_Atto655Neu_Eppi_GUVmix_T</t>
  </si>
  <si>
    <t>c:1/3 z:4/11 t:6/69 - Ch3_SLBCapBio_Atto655Neu_Eppi_GUVmix_T</t>
  </si>
  <si>
    <t>c:1/3 z:4/11 t:7/69 - Ch3_SLBCapBio_Atto655Neu_Eppi_GUVmix_T</t>
  </si>
  <si>
    <t>c:1/3 z:4/11 t:8/69 - Ch3_SLBCapBio_Atto655Neu_Eppi_GUVmix_T</t>
  </si>
  <si>
    <t>c:1/3 z:4/11 t:9/69 - Ch3_SLBCapBio_Atto655Neu_Eppi_GUVmix_T</t>
  </si>
  <si>
    <t>c:1/3 z:4/11 t:10/69 - Ch3_SLBCapBio_Atto655Neu_Eppi_GUVmix_</t>
  </si>
  <si>
    <t>c:1/3 z:4/11 t:11/69 - Ch3_SLBCapBio_Atto655Neu_Eppi_GUVmix_</t>
  </si>
  <si>
    <t>c:1/3 z:4/11 t:12/69 - Ch3_SLBCapBio_Atto655Neu_Eppi_GUVmix_</t>
  </si>
  <si>
    <t>c:1/3 z:4/11 t:13/69 - Ch3_SLBCapBio_Atto655Neu_Eppi_GUVmix_</t>
  </si>
  <si>
    <t>c:1/3 z:4/11 t:14/69 - Ch3_SLBCapBio_Atto655Neu_Eppi_GUVmix_</t>
  </si>
  <si>
    <t>z9_F8</t>
  </si>
  <si>
    <t>z7_F11</t>
  </si>
  <si>
    <t>Min Channel</t>
  </si>
  <si>
    <t>Actin Channel</t>
  </si>
  <si>
    <t>Distance (um)</t>
  </si>
  <si>
    <t>Gray Value</t>
  </si>
  <si>
    <t>Bleb Name</t>
  </si>
  <si>
    <t>Channel</t>
  </si>
  <si>
    <t>Z</t>
  </si>
  <si>
    <t>t</t>
  </si>
  <si>
    <t>RC</t>
  </si>
  <si>
    <t>Curvature</t>
  </si>
  <si>
    <t>Bleb_1</t>
  </si>
  <si>
    <t>Mins</t>
  </si>
  <si>
    <t>Bleb_2</t>
  </si>
  <si>
    <t>Bleb_3</t>
  </si>
  <si>
    <t>Bleb_4</t>
  </si>
  <si>
    <t>Bleb_5</t>
  </si>
  <si>
    <t>Frame</t>
  </si>
  <si>
    <t>X</t>
  </si>
  <si>
    <t>Y</t>
  </si>
  <si>
    <t>Peri</t>
  </si>
  <si>
    <t>Circ.</t>
  </si>
  <si>
    <t>AR</t>
  </si>
  <si>
    <t>Round</t>
  </si>
  <si>
    <t>AR b/a</t>
  </si>
  <si>
    <t>Time sec</t>
  </si>
  <si>
    <t>Minutes</t>
  </si>
  <si>
    <t>SpotID</t>
  </si>
  <si>
    <t>Frames</t>
  </si>
  <si>
    <t>Matlab Angles</t>
  </si>
  <si>
    <t>Time</t>
  </si>
  <si>
    <t>ID518985</t>
  </si>
  <si>
    <t>ID518984</t>
  </si>
  <si>
    <t>ID518979</t>
  </si>
  <si>
    <t>ID518978</t>
  </si>
  <si>
    <t>ID518983</t>
  </si>
  <si>
    <t>ID518982</t>
  </si>
  <si>
    <t>ID518981</t>
  </si>
  <si>
    <t>ID518980</t>
  </si>
  <si>
    <t>ID518973</t>
  </si>
  <si>
    <t>ID518972</t>
  </si>
  <si>
    <t>ID518971</t>
  </si>
  <si>
    <t>ID518970</t>
  </si>
  <si>
    <t>ID518977</t>
  </si>
  <si>
    <t>ID518976</t>
  </si>
  <si>
    <t>ID518975</t>
  </si>
  <si>
    <t>ID518974</t>
  </si>
  <si>
    <t>ID518987</t>
  </si>
  <si>
    <t>ID518986</t>
  </si>
  <si>
    <t>ID518991</t>
  </si>
  <si>
    <t>ID518990</t>
  </si>
  <si>
    <t>ID518989</t>
  </si>
  <si>
    <t>ID518988</t>
  </si>
  <si>
    <t>ID518993</t>
  </si>
  <si>
    <t>ID518992</t>
  </si>
  <si>
    <t>ID518997</t>
  </si>
  <si>
    <t>ID518996</t>
  </si>
  <si>
    <t>ID518995</t>
  </si>
  <si>
    <t>ID518994</t>
  </si>
  <si>
    <t>ID519003</t>
  </si>
  <si>
    <t>ID519002</t>
  </si>
  <si>
    <t>ID519001</t>
  </si>
  <si>
    <t>ID519000</t>
  </si>
  <si>
    <t>ID518999</t>
  </si>
  <si>
    <t>ID518998</t>
  </si>
  <si>
    <t>ID519011</t>
  </si>
  <si>
    <t>ID519010</t>
  </si>
  <si>
    <t>ID519009</t>
  </si>
  <si>
    <t>ID519008</t>
  </si>
  <si>
    <t>ID519005</t>
  </si>
  <si>
    <t>ID519004</t>
  </si>
  <si>
    <t>ID519007</t>
  </si>
  <si>
    <t>ID519006</t>
  </si>
  <si>
    <t>ID519013</t>
  </si>
  <si>
    <t>ID519012</t>
  </si>
  <si>
    <t>ID519019</t>
  </si>
  <si>
    <t>ID519018</t>
  </si>
  <si>
    <t>ID519015</t>
  </si>
  <si>
    <t>ID519014</t>
  </si>
  <si>
    <t>ID519017</t>
  </si>
  <si>
    <t>ID519016</t>
  </si>
  <si>
    <t>ID519021</t>
  </si>
  <si>
    <t>ID519020</t>
  </si>
  <si>
    <t>ID519025</t>
  </si>
  <si>
    <t>ID519024</t>
  </si>
  <si>
    <t>ID519023</t>
  </si>
  <si>
    <t>ID519022</t>
  </si>
  <si>
    <t>ID519027</t>
  </si>
  <si>
    <t>ID519026</t>
  </si>
  <si>
    <t>ID519029</t>
  </si>
  <si>
    <t>ID519028</t>
  </si>
  <si>
    <t>ID519031</t>
  </si>
  <si>
    <t>ID519030</t>
  </si>
  <si>
    <t>ID519033</t>
  </si>
  <si>
    <t>ID519032</t>
  </si>
  <si>
    <t>ID519035</t>
  </si>
  <si>
    <t>ID519034</t>
  </si>
  <si>
    <t>ID519037</t>
  </si>
  <si>
    <t>ID519036</t>
  </si>
  <si>
    <t>ID519039</t>
  </si>
  <si>
    <t>ID519038</t>
  </si>
  <si>
    <t>ID519041</t>
  </si>
  <si>
    <t>ID519040</t>
  </si>
  <si>
    <t>ID519045</t>
  </si>
  <si>
    <t>ID519044</t>
  </si>
  <si>
    <t>ID519043</t>
  </si>
  <si>
    <t>ID519042</t>
  </si>
  <si>
    <t>ID519046</t>
  </si>
  <si>
    <t>ID519047</t>
  </si>
  <si>
    <t>ID519048</t>
  </si>
  <si>
    <t>ID519050</t>
  </si>
  <si>
    <t>ID519049</t>
  </si>
  <si>
    <t>ID519051</t>
  </si>
  <si>
    <t>ID519053</t>
  </si>
  <si>
    <t>ID519052</t>
  </si>
  <si>
    <t>ID519055</t>
  </si>
  <si>
    <t>ID519054</t>
  </si>
  <si>
    <t>z=11</t>
  </si>
  <si>
    <t>background</t>
  </si>
  <si>
    <t>Distance_(microns)</t>
  </si>
  <si>
    <t>Gray_Value</t>
  </si>
  <si>
    <t>frame</t>
  </si>
  <si>
    <t>Background substracted</t>
  </si>
  <si>
    <t>Average</t>
  </si>
  <si>
    <t>Phenotype</t>
  </si>
  <si>
    <t>W2_2.4-0.6_24hLater_Tiles2.czi:W2_S1_24h_T2_13:c:2/3 z:9/58 - W2_2.4-0.6_24hLater_Tiles2.czi #1</t>
  </si>
  <si>
    <t>Legend</t>
  </si>
  <si>
    <t>Non-visible</t>
  </si>
  <si>
    <t>W2_2.4-0.6_24hLater_Tiles3.czi:W2_S1_24h_T3_11:c:2/3 z:9/50 - W2_2.4-0.6_24hLater_Tiles3.czi #1</t>
  </si>
  <si>
    <t>W2_2.4-0.6_24hLater_Tiles6.czi:W2_S1_24h_T6_13:c:2/3 z:10/53 - W2_2.4-0.6_24hLater_Tiles6.czi #1</t>
  </si>
  <si>
    <t>W2_2.4-0.6_24hLater_Tiles6.czi:W2_S1_24h_T6_15:c:2/3 z:11/53 - W2_2.4-0.6_24hLater_Tiles6.czi #1</t>
  </si>
  <si>
    <t>Total</t>
  </si>
  <si>
    <t>W2_2.4-0.6_24hLater_Tiles7.czi:W2_S1_24h_T7_15:c:3/3 z:7/48 - W2_2.4-0.6_24hLater_Tiles7.czi #1</t>
  </si>
  <si>
    <t>W2_2.4-0.6_24hLater_Tiles7.czi:W2_S1_24h_T7_16:c:2/3 z:7/48 - W2_2.4-0.6_24hLater_Tiles7.czi #1</t>
  </si>
  <si>
    <t>W2_2.4-0.6_24hLater_Tiles2.czi:W2_S1_24h_T2_11:c:2/3 z:9/58 - W2_2.4-0.6_24hLater_Tiles2.czi #1</t>
  </si>
  <si>
    <t>W2_2.4-0.6_24hLater_Tiles3.czi:W2_S1_24h_T3_13:c:2/3 z:9/50 - W2_2.4-0.6_24hLater_Tiles3.czi #1</t>
  </si>
  <si>
    <t>W2_2.4-0.6_24hLater_Tiles6.czi:W2_S1_24h_T6_2:c:2/3 z:10/53 - W2_2.4-0.6_24hLater_Tiles6.czi #1</t>
  </si>
  <si>
    <t>W2_2.4-0.6_24hLater_Tiles6.czi:W2_S1_24h_T6_4:c:2/3 z:10/53 - W2_2.4-0.6_24hLater_Tiles6.czi #1</t>
  </si>
  <si>
    <t>W2_2.4-0.6_24hLater_Tiles3.czi:W2_S1_24h_T3_10:c:2/3 z:9/50 - W2_2.4-0.6_24hLater_Tiles3.czi #1</t>
  </si>
  <si>
    <t>W2_2.4-0.6_24hLater_Tiles3.czi:W2_S1_24h_T3_12:c:3/3 z:9/50 - W2_2.4-0.6_24hLater_Tiles3.czi #1</t>
  </si>
  <si>
    <t>W2_2.4-0.6_24hLater_Tiles1.czi:W2_S1_24h_T1_9:c:2/3 z:11/45 - W2_2.4-0.6_24hLater_Tiles1.czi #1</t>
  </si>
  <si>
    <t>W2_2.4-0.6_24hLater_Tiles1.czi:W2_S1_24h_T1_10:c:2/3 z:10/45 - W2_2.4-0.6_24hLater_Tiles1.czi #1</t>
  </si>
  <si>
    <t>W2_2.4-0.6_24hLater_Tiles4.czi:W2_S1_24h_T4_2:c:2/3 z:7/47 - W2_2.4-0.6_24hLater_Tiles4.czi #1</t>
  </si>
  <si>
    <t>W2_2.4-0.6_24hLater_Tiles4.czi:W2_S1_24h_T4_7:c:2/3 z:8/47 - W2_2.4-0.6_24hLater_Tiles4.czi #1</t>
  </si>
  <si>
    <t>W2_2.4-0.6_24hLater_Tiles6.czi:W2_S1_24h_T6_9:c:2/3 z:11/53 - W2_2.4-0.6_24hLater_Tiles6.czi #1</t>
  </si>
  <si>
    <t>W2_2.4-0.6_24hLater_Tiles8.czi:W2_S1_24h_T8_3:c:2/3 z:10/49 - W2_2.4-0.6_24hLater_Tiles8.czi #1</t>
  </si>
  <si>
    <t>W2_2.4-0.6_24hLater_Tiles8.czi:W2_S1_24h_T8_9:c:2/3 z:11/49 - W2_2.4-0.6_24hLater_Tiles8.czi #1</t>
  </si>
  <si>
    <t>W2_2.4-0.6_24hLater_Tiles4.czi:W2_S1_24h_T4_11:c:2/3 z:8/47 - W2_2.4-0.6_24hLater_Tiles4.czi #1</t>
  </si>
  <si>
    <t>W2_2.4-0.6_24hLater_Tiles6.czi:W2_S1_24h_T6_1:c:2/3 z:11/53 - W2_2.4-0.6_24hLater_Tiles6.czi #1</t>
  </si>
  <si>
    <t>W2_2.4-0.6_24hLater_Tiles7.czi:W2_S1_24h_T7_14:c:3/3 z:8/48 - W2_2.4-0.6_24hLater_Tiles7.czi #1</t>
  </si>
  <si>
    <t>W2_2.4-0.6_24hLater_Tiles8.czi:W2_S1_24h_T8_10:c:2/3 z:11/49 - W2_2.4-0.6_24hLater_Tiles8.czi #1</t>
  </si>
  <si>
    <t>W2_2.4-0.6_24hLater_Tiles2.czi:W2_S1_24h_T2_14:c:2/3 z:11/58 - W2_2.4-0.6_24hLater_Tiles2.czi #1</t>
  </si>
  <si>
    <t>W2_2.4-0.6_24hLater_Tiles4.czi:W2_S1_24h_T4_6:c:2/3 z:8/47 - W2_2.4-0.6_24hLater_Tiles4.czi #1</t>
  </si>
  <si>
    <t>W2_2.4-0.6_24hLater_Tiles2.czi:W2_S1_24h_T2_8:c:2/3 z:10/58 - W2_2.4-0.6_24hLater_Tiles2.czi #1</t>
  </si>
  <si>
    <t>W2_2.4-0.6_24hLater_Tiles8.czi:W2_S1_24h_T8_8:c:2/3 z:21/49 - W2_2.4-0.6_24hLater_Tiles8.czi #1</t>
  </si>
  <si>
    <t>W2_2.4-0.6_24hLater_Tiles9.czi:W2_S1_24h_T9_3:c:2/3 z:9/49 - W2_2.4-0.6_24hLater_Tiles9.czi #1</t>
  </si>
  <si>
    <t>W2_2.4-0.6_24hLater_Tiles4.czi:W2_S1_24h_T4_16:c:2/3 z:11/47 - W2_2.4-0.6_24hLater_Tiles4.czi #1</t>
  </si>
  <si>
    <t>W2_2.4-0.6_24hLater_Tiles7.czi:W2_S1_24h_T7_10:c:2/3 z:11/48 - W2_2.4-0.6_24hLater_Tiles7.czi #1</t>
  </si>
  <si>
    <t>W2_2.4-0.6_24hLater_Tiles7.czi:W2_S1_24h_T7_13:c:3/3 z:11/48 - W2_2.4-0.6_24hLater_Tiles7.czi #1</t>
  </si>
  <si>
    <t>W2_2.4-0.6_24hLater_Tiles8.czi:W2_S1_24h_T8_2:c:3/3 z:11/49 - W2_2.4-0.6_24hLater_Tiles8.czi #1</t>
  </si>
  <si>
    <t>W2_2.4-0.6_24hLater_Tiles8.czi:W2_S1_24h_T8_4:c:2/3 z:12/49 - W2_2.4-0.6_24hLater_Tiles8.czi #1</t>
  </si>
  <si>
    <t>W2_2.4-0.6_24hLater_Tiles1.czi:W2_S1_24h_T1_1:c:2/3 z:10/45 - W2_2.4-0.6_24hLater_Tiles1.czi #1</t>
  </si>
  <si>
    <t>W2_2.4-0.6_24hLater_Tiles1.czi:W2_S1_24h_T1_4:c:2/3 z:11/45 - W2_2.4-0.6_24hLater_Tiles1.czi #1</t>
  </si>
  <si>
    <t>W2_2.4-0.6_24hLater_Tiles1.czi:W2_S1_24h_T1_11:c:2/3 z:11/45 - W2_2.4-0.6_24hLater_Tiles1.czi #1</t>
  </si>
  <si>
    <t>W2_2.4-0.6_24hLater_Tiles4.czi:W2_S1_24h_T4_10:c:2/3 z:10/47 - W2_2.4-0.6_24hLater_Tiles4.czi #1</t>
  </si>
  <si>
    <t>W2_2.4-0.6_24hLater_Tiles6.czi:W2_S1_24h_T6_14:c:2/3 z:11/53 - W2_2.4-0.6_24hLater_Tiles6.czi #1</t>
  </si>
  <si>
    <t>W2_2.4-0.6_24hLater_Tiles7.czi:W2_S1_24h_T7_1:c:2/3 z:11/48 - W2_2.4-0.6_24hLater_Tiles7.czi #1</t>
  </si>
  <si>
    <t>W2_2.4-0.6_24hLater_Tiles4.czi:W2_S1_24h_T4_9:c:2/3 z:11/47 - W2_2.4-0.6_24hLater_Tiles4.czi #1</t>
  </si>
  <si>
    <t>W2_2.4-0.6_24hLater_Tiles6.czi:W2_S1_24h_T6_3:c:2/3 z:13/53 - W2_2.4-0.6_24hLater_Tiles6.czi #1</t>
  </si>
  <si>
    <t>W2_2.4-0.6_24hLater_Tiles6.czi:W2_S1_24h_T6_11:c:2/3 z:13/53 - W2_2.4-0.6_24hLater_Tiles6.czi #1</t>
  </si>
  <si>
    <t>W2_2.4-0.6_24hLater_Tiles2.czi:W2_S1_24h_T2_5:c:2/3 z:12/58 - W2_2.4-0.6_24hLater_Tiles2.czi #1</t>
  </si>
  <si>
    <t>W2_2.4-0.6_24hLater_Tiles2.czi:W2_S1_24h_T2_9:c:2/3 z:12/58 - W2_2.4-0.6_24hLater_Tiles2.czi #1</t>
  </si>
  <si>
    <t>W2_2.4-0.6_24hLater_Tiles6.czi:W2_S1_24h_T6_7:c:2/3 z:12/53 - W2_2.4-0.6_24hLater_Tiles6.czi #1</t>
  </si>
  <si>
    <t>W2_2.4-0.6_24hLater_Tiles7.czi:W2_S1_24h_T7_7:c:2/3 z:12/48 - W2_2.4-0.6_24hLater_Tiles7.czi #1</t>
  </si>
  <si>
    <t>W2_2.4-0.6_24hLater_Tiles1.czi:W2_S1_24h_T1_12:c:2/3 z:12/45 - W2_2.4-0.6_24hLater_Tiles1.czi #1</t>
  </si>
  <si>
    <t>W2_2.4-0.6_24hLater_Tiles1.czi:W2_S1_24h_T1_13:c:2/3 z:11/45 - W2_2.4-0.6_24hLater_Tiles1.czi #1</t>
  </si>
  <si>
    <t>W2_2.4-0.6_24hLater_Tiles1.czi:W2_S1_24h_T1_14:c:2/3 z:13/45 - W2_2.4-0.6_24hLater_Tiles1.czi #1</t>
  </si>
  <si>
    <t>W2_2.4-0.6_24hLater_Tiles2.czi:W2_S1_24h_T2_15:c:2/3 z:12/58 - W2_2.4-0.6_24hLater_Tiles2.czi #1</t>
  </si>
  <si>
    <t>W2_2.4-0.6_24hLater_Tiles4.czi:W2_S1_24h_T4_4:c:2/3 z:10/47 - W2_2.4-0.6_24hLater_Tiles4.czi #1</t>
  </si>
  <si>
    <t>W2_2.4-0.6_24hLater_Tiles8.czi:W2_S1_24h_T8_16:c:2/3 z:15/49 - W2_2.4-0.6_24hLater_Tiles8.czi #1</t>
  </si>
  <si>
    <t>W2_2.4-0.6_24hLater_Tiles3.czi:W2_S1_24h_T3_1:c:2/3 z:12/50 - W2_2.4-0.6_24hLater_Tiles3.czi #1</t>
  </si>
  <si>
    <t>W2_2.4-0.6_24hLater_Tiles3.czi:W2_S1_24h_T3_8:c:2/3 z:12/50 - W2_2.4-0.6_24hLater_Tiles3.czi #1</t>
  </si>
  <si>
    <t>W2_2.4-0.6_24hLater_Tiles3.czi:W2_S1_24h_T3_14:c:2/3 z:11/50 - W2_2.4-0.6_24hLater_Tiles3.czi #1</t>
  </si>
  <si>
    <t>W2_2.4-0.6_24hLater_Tiles2.czi:W2_S1_24h_T2_3:c:2/3 z:11/58 - W2_2.4-0.6_24hLater_Tiles2.czi #1</t>
  </si>
  <si>
    <t>W2_2.4-0.6_24hLater_Tiles3.czi:W2_S1_24h_T3_2:c:2/3 z:12/50 - W2_2.4-0.6_24hLater_Tiles3.czi #1</t>
  </si>
  <si>
    <t>W2_2.4-0.6_24hLater_Tiles9.czi:W2_S1_24h_T9_2:c:2/3 z:11/49 - W2_2.4-0.6_24hLater_Tiles9.czi #1</t>
  </si>
  <si>
    <t>W2_2.4-0.6_24hLater_Tiles7.czi:W2_S1_24h_T7_8:c:2/3 z:13/48 - W2_2.4-0.6_24hLater_Tiles7.czi #1</t>
  </si>
  <si>
    <t>W2_2.4-0.6_24hLater_Tiles7.czi:W2_S1_24h_T7_12:c:3/3 z:13/48 - W2_2.4-0.6_24hLater_Tiles7.czi #1</t>
  </si>
  <si>
    <t>W2_2.4-0.6_24hLater_Tiles8.czi:W2_S1_24h_T8_1:c:3/3 z:13/49 - W2_2.4-0.6_24hLater_Tiles8.czi #1</t>
  </si>
  <si>
    <t>W2_2.4-0.6_24hLater_Tiles8.czi:W2_S1_24h_T8_7:c:2/3 z:15/49 - W2_2.4-0.6_24hLater_Tiles8.czi #1</t>
  </si>
  <si>
    <t>W2_2.4-0.6_24hLater_Tiles8.czi:W2_S1_24h_T8_12:c:2/3 z:14/49 - W2_2.4-0.6_24hLater_Tiles8.czi #1</t>
  </si>
  <si>
    <t>W2_2.4-0.6_24hLater_Tiles2.czi:W2_S1_24h_T2_7:c:2/3 z:12/58 - W2_2.4-0.6_24hLater_Tiles2.czi #1</t>
  </si>
  <si>
    <t>W2_2.4-0.6_24hLater_Tiles2.czi:W2_S1_24h_T2_10:c:2/3 z:13/58 - W2_2.4-0.6_24hLater_Tiles2.czi #1</t>
  </si>
  <si>
    <t>W2_2.4-0.6_24hLater_Tiles3.czi:W2_S1_24h_T3_9:c:2/3 z:13/50 - W2_2.4-0.6_24hLater_Tiles3.czi #1</t>
  </si>
  <si>
    <t>W2_2.4-0.6_24hLater_Tiles7.czi:W2_S1_24h_T7_11:c:2/3 z:13/48 - W2_2.4-0.6_24hLater_Tiles7.czi #1</t>
  </si>
  <si>
    <t>W2_2.4-0.6_24hLater_Tiles8.czi:W2_S1_24h_T8_11:c:2/3 z:15/49 - W2_2.4-0.6_24hLater_Tiles8.czi #1</t>
  </si>
  <si>
    <t>W2_2.4-0.6_24hLater_Tiles8.czi:W2_S1_24h_T8_14:c:2/3 z:15/49 - W2_2.4-0.6_24hLater_Tiles8.czi #1</t>
  </si>
  <si>
    <t>W2_2.4-0.6_24hLater_Tiles2.czi:W2_S1_24h_T2_12:c:2/3 z:13/58 - W2_2.4-0.6_24hLater_Tiles2.czi #1</t>
  </si>
  <si>
    <t>W2_2.4-0.6_24hLater_Tiles6.czi:W2_S1_24h_T6_6:c:2/3 z:15/53 - W2_2.4-0.6_24hLater_Tiles6.czi #1</t>
  </si>
  <si>
    <t>W2_2.4-0.6_24hLater_Tiles1.czi:W2_S1_24h_T1_6:c:2/3 z:14/45 - W2_2.4-0.6_24hLater_Tiles1.czi #1</t>
  </si>
  <si>
    <t>W2_2.4-0.6_24hLater_Tiles7.czi:W2_S1_24h_T7_9:c:3/3 z:15/48 - W2_2.4-0.6_24hLater_Tiles7.czi #1</t>
  </si>
  <si>
    <t>W2_2.4-0.6_24hLater_Tiles1.czi:W2_S1_24h_T1_2:c:3/3 z:13/45 - W2_2.4-0.6_24hLater_Tiles1.czi #1</t>
  </si>
  <si>
    <t>W2_2.4-0.6_24hLater_Tiles6.czi:W2_S1_24h_T6_8:c:2/3 z:15/53 - W2_2.4-0.6_24hLater_Tiles6.czi #1</t>
  </si>
  <si>
    <t>W2_2.4-0.6_24hLater_Tiles7.czi:W2_S1_24h_T7_4:c:2/3 z:15/48 - W2_2.4-0.6_24hLater_Tiles7.czi #1</t>
  </si>
  <si>
    <t>W2_2.4-0.6_24hLater_Tiles7.czi:W2_S1_24h_T7_6:c:3/3 z:15/48 - W2_2.4-0.6_24hLater_Tiles7.czi #1</t>
  </si>
  <si>
    <t>W2_2.4-0.6_24hLater_Tiles9.czi:W2_S1_24h_T9_1:c:2/3 z:11/49 - W2_2.4-0.6_24hLater_Tiles9.czi #1</t>
  </si>
  <si>
    <t>W2_2.4-0.6_24hLater_Tiles1.czi:W2_S1_24h_T1_16:c:2/3 z:15/45 - W2_2.4-0.6_24hLater_Tiles1.czi #1</t>
  </si>
  <si>
    <t>W2_2.4-0.6_24hLater_Tiles2.czi:W2_S1_24h_T2_1:c:2/3 z:14/58 - W2_2.4-0.6_24hLater_Tiles2.czi #1</t>
  </si>
  <si>
    <t>W2_2.4-0.6_24hLater_Tiles4.czi:W2_S1_24h_T4_14:c:2/3 z:12/47 - W2_2.4-0.6_24hLater_Tiles4.czi #1</t>
  </si>
  <si>
    <t>W2_2.4-0.6_24hLater_Tiles1.czi:W2_S1_24h_T1_5:c:2/3 z:15/45 - W2_2.4-0.6_24hLater_Tiles1.czi #1</t>
  </si>
  <si>
    <t>W2_2.4-0.6_24hLater_Tiles1.czi:W2_S1_24h_T1_15:c:3/3 z:17/45 - W2_2.4-0.6_24hLater_Tiles1.czi #1</t>
  </si>
  <si>
    <t>W2_2.4-0.6_24hLater_Tiles4.czi:W2_S1_24h_T4_1:c:2/3 z:11/47 - W2_2.4-0.6_24hLater_Tiles4.czi #1</t>
  </si>
  <si>
    <t>W2_2.4-0.6_24hLater_Tiles8.czi:W2_S1_24h_T8_13:c:2/3 z:17/49 - W2_2.4-0.6_24hLater_Tiles8.czi #1</t>
  </si>
  <si>
    <t>W2_2.4-0.6_24hLater_Tiles6.czi:W2_S1_24h_T6_10:c:2/3 z:17/53 - W2_2.4-0.6_24hLater_Tiles6.czi #1</t>
  </si>
  <si>
    <t>W2_2.4-0.6_24hLater_Tiles8.czi:W2_S1_24h_T8_15:c:2/3 z:17/49 - W2_2.4-0.6_24hLater_Tiles8.czi #1</t>
  </si>
  <si>
    <t>W2_2.4-0.6_24hLater_Tiles2.czi:W2_S1_24h_T2_4:c:2/3 z:15/58 - W2_2.4-0.6_24hLater_Tiles2.czi #1</t>
  </si>
  <si>
    <t>W2_2.4-0.6_24hLater_Tiles4.czi:W2_S1_24h_T4_13:c:2/3 z:12/47 - W2_2.4-0.6_24hLater_Tiles4.czi #1</t>
  </si>
  <si>
    <t>W2_2.4-0.6_24hLater_Tiles9.czi:W2_S1_24h_T9_5:c:2/3 z:13/49 - W2_2.4-0.6_24hLater_Tiles9.czi #1</t>
  </si>
  <si>
    <t>W2_2.4-0.6_24hLater_Tiles7.czi:W2_S1_24h_T7_2:c:2/3 z:16/48 - W2_2.4-0.6_24hLater_Tiles7.czi #1</t>
  </si>
  <si>
    <t>W2_2.4-0.6_24hLater_Tiles8.czi:W2_S1_24h_T8_17:c:2/3 z:19/49 - W2_2.4-0.6_24hLater_Tiles8.czi #1</t>
  </si>
  <si>
    <t>W2_2.4-0.6_24hLater_Tiles2.czi:W2_S1_24h_T2_6:c:2/3 z:14/58 - W2_2.4-0.6_24hLater_Tiles2.czi #1</t>
  </si>
  <si>
    <t>W2_2.4-0.6_24hLater_Tiles7.czi:W2_S1_24h_T7_3:c:2/3 z:18/48 - W2_2.4-0.6_24hLater_Tiles7.czi #1</t>
  </si>
  <si>
    <t>W2_2.4-0.6_24hLater_Tiles8.czi:W2_S1_24h_T8_6:c:2/3 z:19/49 - W2_2.4-0.6_24hLater_Tiles8.czi #1</t>
  </si>
  <si>
    <t>W2_2.4-0.6_24hLater_Tiles1.czi:W2_S1_24h_T1_7:c:2/3 z:17/45 - W2_2.4-0.6_24hLater_Tiles1.czi #1</t>
  </si>
  <si>
    <t>W2_2.4-0.6_24hLater_Tiles4.czi:W2_S1_24h_T4_8:c:2/3 z:13/47 - W2_2.4-0.6_24hLater_Tiles4.czi #1</t>
  </si>
  <si>
    <t>W2_2.4-0.6_24hLater_Tiles6.czi:W2_S1_24h_T6_5:c:2/3 z:27/53 - W2_2.4-0.6_24hLater_Tiles6.czi #1</t>
  </si>
  <si>
    <t>W2_2.4-0.6_24hLater_Tiles2.czi:W2_S1_24h_T2_2:c:2/3 z:17/58 - W2_2.4-0.6_24hLater_Tiles2.czi #1</t>
  </si>
  <si>
    <t>W2_2.4-0.6_24hLater_Tiles3.czi:W2_S1_24h_T3_3:c:2/3 z:17/50 - W2_2.4-0.6_24hLater_Tiles3.czi #1</t>
  </si>
  <si>
    <t>W2_2.4-0.6_24hLater_Tiles3.czi:W2_S1_24h_T3_4:c:2/3 z:17/50 - W2_2.4-0.6_24hLater_Tiles3.czi #1</t>
  </si>
  <si>
    <t>W2_2.4-0.6_24hLater_Tiles1.czi:W2_S1_24h_T1_3:c:2/3 z:19/45 - W2_2.4-0.6_24hLater_Tiles1.czi #1</t>
  </si>
  <si>
    <t>W2_2.4-0.6_24hLater_Tiles3.czi:W2_S1_24h_T3_7:c:2/3 z:19/50 - W2_2.4-0.6_24hLater_Tiles3.czi #1</t>
  </si>
  <si>
    <t>W2_2.4-0.6_24hLater_Tiles3.czi:W2_S1_24h_T3_6:c:2/3 z:20/50 - W2_2.4-0.6_24hLater_Tiles3.czi #1</t>
  </si>
  <si>
    <t>W2_2.4-0.6_24hLater_Tiles7.czi:W2_S1_24h_T7_5:c:2/3 z:21/48 - W2_2.4-0.6_24hLater_Tiles7.czi #1</t>
  </si>
  <si>
    <t>W2_2.4-0.6_24hLater_Tiles9.czi:W2_S1_24h_T9_6:c:2/3 z:17/49 - W2_2.4-0.6_24hLater_Tiles9.czi #1</t>
  </si>
  <si>
    <t>W2_2.4-0.6_24hLater_Tiles1.czi:W2_S1_24h_T1_8:c:2/3 z:19/45 - W2_2.4-0.6_24hLater_Tiles1.czi #1</t>
  </si>
  <si>
    <t>W2_2.4-0.6_24hLater_Tiles4.czi:W2_S1_24h_T4_15:c:2/3 z:17/47 - W2_2.4-0.6_24hLater_Tiles4.czi #1</t>
  </si>
  <si>
    <t>W2_2.4-0.6_24hLater_Tiles4.czi:W2_S1_24h_T4_3:c:2/3 z:18/47 - W2_2.4-0.6_24hLater_Tiles4.czi #1</t>
  </si>
  <si>
    <t>W2_2.4-0.6_24hLater_Tiles6.czi:W2_S1_24h_T6_12:c:2/3 z:23/53 - W2_2.4-0.6_24hLater_Tiles6.czi #1</t>
  </si>
  <si>
    <t>W2_2.4-0.6_24hLater_Tiles4.czi:W2_S1_24h_T4_12:c:2/3 z:18/47 - W2_2.4-0.6_24hLater_Tiles4.czi #1</t>
  </si>
  <si>
    <t>W2_2.4-0.6_24hLater_Tiles8.czi:W2_S1_24h_T8_18:c:2/3 z:21/49 - W2_2.4-0.6_24hLater_Tiles8.czi #1</t>
  </si>
  <si>
    <t>W2_2.4-0.6_24hLater_Tiles4.czi:W2_S1_24h_T4_5:c:1/3 z:19/47 - W2_2.4-0.6_24hLater_Tiles4.czi #1</t>
  </si>
  <si>
    <t>W2_2.4-0.6_24hLater_Tiles8.czi:W2_S1_24h_T8_5:c:2/3 z:24/49 - W2_2.4-0.6_24hLater_Tiles8.czi #1</t>
  </si>
  <si>
    <t>W2_2.4-0.6_24hLater_Tiles9.czi:W2_S1_24h_T9_4:c:1/3 z:21/49 - W2_2.4-0.6_24hLater_Tiles9.czi #1</t>
  </si>
  <si>
    <t>W2_2.4-0.6_24hLater_Tiles3.czi:W2_S1_24h_T3_5:c:2/3 z:25/50 - W2_2.4-0.6_24hLater_Tiles3.czi #1</t>
  </si>
  <si>
    <t>n = 1, t = 0</t>
  </si>
  <si>
    <t>W2_2.4-0.6_0h_Tiles1.czi:Ch2_S1_0h_T1_10:c:1/3 z:3/42 - W2_2.4-0.6_0h_Tiles1.czi #1</t>
  </si>
  <si>
    <t>W2_2.4-0.6_0h_Tiles13.czi:W2_S1_0h_T13_12:c:2/3 z:7/47 - W2_2.4-0.6_0h_Tiles13.czi #1</t>
  </si>
  <si>
    <t>W2_2.4-0.6_0h_Tiles1.czi:Ch2_S1_0h_T1_9:c:2/3 z:5/42 - W2_2.4-0.6_0h_Tiles1.czi #1</t>
  </si>
  <si>
    <t>W2_2.4-0.6_0h_Tiles1.czi:Ch2_S1_0h_T1_20:c:2/3 z:5/42 - W2_2.4-0.6_0h_Tiles1.czi #1</t>
  </si>
  <si>
    <t>W2_2.4-0.6_0h_Tiles13.czi:W2_S1_0h_T13_11:c:2/3 z:8/47 - W2_2.4-0.6_0h_Tiles13.czi #1</t>
  </si>
  <si>
    <t>W2_2.4-0.6_0h_Tiles1.czi:Ch2_S1_0h_T1_5:c:1/3 z:5/42 - W2_2.4-0.6_0h_Tiles1.czi #1</t>
  </si>
  <si>
    <t>W2_2.4-0.6_0h_Tiles19.czi:W2_S1_0h_T19_10:c:2/3 z:8/40 - W2_2.4-0.6_0h_Tiles19.czi #1</t>
  </si>
  <si>
    <t>W2_2.4-0.6_0h_Tiles1.czi:Ch2_S1_0h_T1_15:c:1/3 z:7/42 - W2_2.4-0.6_0h_Tiles1.czi #1</t>
  </si>
  <si>
    <t>W2_2.4-0.6_0h_Tiles1.czi:Ch2_S1_0h_T1_17:c:2/3 z:5/42 - W2_2.4-0.6_0h_Tiles1.czi #1</t>
  </si>
  <si>
    <t>W2_2.4-0.6_0h_Tiles2.czi:Ch2_S1_0h_T2_7:c:2/3 z:7/55 - W2_2.4-0.6_0h_Tiles2.czi #1</t>
  </si>
  <si>
    <t>W2_2.4-0.6_0h_Tiles8.czi:W2_S1_0h_T8_7:c:2/3 z:10/42 - W2_2.4-0.6_0h_Tiles8.czi #1</t>
  </si>
  <si>
    <t>W2_2.4-0.6_0h_Tiles12.czi:W2_S1_0h_T12_9:c:2/3 z:9/40 - W2_2.4-0.6_0h_Tiles12.czi #1</t>
  </si>
  <si>
    <t>W2_2.4-0.6_0h_Tiles12.czi:W2_S1_0h_T12_10:c:2/3 z:7/40 - W2_2.4-0.6_0h_Tiles12.czi #1</t>
  </si>
  <si>
    <t>W2_2.4-0.6_0h_Tiles12.czi:W2_S1_0h_T12_2:c:3/3 z:8/40 - W2_2.4-0.6_0h_Tiles12.czi #1</t>
  </si>
  <si>
    <t>W2_2.4-0.6_0h_Tiles12.czi:W2_S1_0h_T12_8:c:2/3 z:8/40 - W2_2.4-0.6_0h_Tiles12.czi #1</t>
  </si>
  <si>
    <t>W2_2.4-0.6_0h_Tiles13.czi:W2_S1_0h_T13_6:c:2/3 z:8/47 - W2_2.4-0.6_0h_Tiles13.czi #1</t>
  </si>
  <si>
    <t>W2_2.4-0.6_0h_Tiles14.czi:W2_S1_0h_T14_1:c:3/3 z:10/48 - W2_2.4-0.6_0h_Tiles14.czi #1</t>
  </si>
  <si>
    <t>W2_2.4-0.6_0h_Tiles1.czi:Ch2_S1_0h_T1_18:c:1/3 z:6/42 - W2_2.4-0.6_0h_Tiles1.czi #1</t>
  </si>
  <si>
    <t>W2_2.4-0.6_0h_Tiles3.czi:W2_S1_0h_T3_10:c:1/3 z:8/47 - W2_2.4-0.6_0h_Tiles3.czi #1</t>
  </si>
  <si>
    <t>W2_2.4-0.6_0h_Tiles8.czi:W2_S1_0h_T8_2:c:2/3 z:10/42 - W2_2.4-0.6_0h_Tiles8.czi #1</t>
  </si>
  <si>
    <t>W2_2.4-0.6_0h_Tiles11.czi:W2_S1_0h_T11_1:c:2/3 z:8/39 - W2_2.4-0.6_0h_Tiles11.czi #1</t>
  </si>
  <si>
    <t>W2_2.4-0.6_0h_Tiles13.czi:W2_S1_0h_T13_4:c:2/3 z:9/47 - W2_2.4-0.6_0h_Tiles13.czi #1</t>
  </si>
  <si>
    <t>W2_2.4-0.6_0h_Tiles13.czi:W2_S1_0h_T13_5:c:2/3 z:9/47 - W2_2.4-0.6_0h_Tiles13.czi #1</t>
  </si>
  <si>
    <t>W2_2.4-0.6_0h_Tiles8.czi:W2_S1_0h_T8_10:c:2/3 z:12/42 - W2_2.4-0.6_0h_Tiles8.czi #1</t>
  </si>
  <si>
    <t>W2_2.4-0.6_0h_Tiles8.czi:W2_S1_0h_T8_11:c:2/3 z:15/42 - W2_2.4-0.6_0h_Tiles8.czi #1</t>
  </si>
  <si>
    <t>W2_2.4-0.6_0h_Tiles12.czi:W2_S1_0h_T12_1:c:1/3 z:8/40 - W2_2.4-0.6_0h_Tiles12.czi #1</t>
  </si>
  <si>
    <t>W2_2.4-0.6_0h_Tiles13.czi:W2_S1_0h_T13_10:c:2/3 z:8/47 - W2_2.4-0.6_0h_Tiles13.czi #1</t>
  </si>
  <si>
    <t>W2_2.4-0.6_0h_Tiles19.czi:W2_S1_0h_T19_11:c:2/3 z:10/40 - W2_2.4-0.6_0h_Tiles19.czi #1</t>
  </si>
  <si>
    <t>W2_2.4-0.6_0h_Tiles2.czi:Ch2_S1_0h_T2_2:c:2/3 z:9/55 - W2_2.4-0.6_0h_Tiles2.czi #1</t>
  </si>
  <si>
    <t>W2_2.4-0.6_0h_Tiles8.czi:W2_S1_0h_T8_3:c:2/3 z:12/42 - W2_2.4-0.6_0h_Tiles8.czi #1</t>
  </si>
  <si>
    <t>W2_2.4-0.6_0h_Tiles11.czi:W2_S1_0h_T11_6:c:2/3 z:9/39 - W2_2.4-0.6_0h_Tiles11.czi #1</t>
  </si>
  <si>
    <t>W2_2.4-0.6_0h_Tiles2.czi:Ch2_S1_0h_T2_6:c:2/3 z:9/55 - W2_2.4-0.6_0h_Tiles2.czi #1</t>
  </si>
  <si>
    <t>W2_2.4-0.6_0h_Tiles11.czi:W2_S1_0h_T11_5:c:2/3 z:10/39 - W2_2.4-0.6_0h_Tiles11.czi #1</t>
  </si>
  <si>
    <t>W2_2.4-0.6_0h_Tiles1.czi:Ch2_S1_0h_T1_2:c:2/3 z:6/42 - W2_2.4-0.6_0h_Tiles1.czi #1</t>
  </si>
  <si>
    <t>W2_2.4-0.6_0h_Tiles12.czi:W2_S1_0h_T12_7:c:2/3 z:10/40 - W2_2.4-0.6_0h_Tiles12.czi #1</t>
  </si>
  <si>
    <t>W2_2.4-0.6_0h_Tiles1.czi:Ch2_S1_0h_T1_13:c:1/3 z:8/42 - W2_2.4-0.6_0h_Tiles1.czi #1</t>
  </si>
  <si>
    <t>W2_2.4-0.6_0h_Tiles1.czi:Ch2_S1_0h_T1_16:c:2/3 z:7/42 - W2_2.4-0.6_0h_Tiles1.czi #1</t>
  </si>
  <si>
    <t>W2_2.4-0.6_0h_Tiles8.czi:W2_S1_0h_T8_5:c:2/3 z:12/42 - W2_2.4-0.6_0h_Tiles8.czi #1</t>
  </si>
  <si>
    <t>W2_2.4-0.6_0h_Tiles11.czi:W2_S1_0h_T11_3:c:2/3 z:10/39 - W2_2.4-0.6_0h_Tiles11.czi #1</t>
  </si>
  <si>
    <t>W2_2.4-0.6_0h_Tiles12.czi:W2_S1_0h_T12_6:c:2/3 z:9/40 - W2_2.4-0.6_0h_Tiles12.czi #1</t>
  </si>
  <si>
    <t>W2_2.4-0.6_0h_Tiles19.czi:W2_S1_0h_T19_9:c:2/3 z:10/40 - W2_2.4-0.6_0h_Tiles19.czi #1</t>
  </si>
  <si>
    <t>W2_2.4-0.6_0h_Tiles3.czi:W2_S1_0h_T3_9:c:2/3 z:9/47 - W2_2.4-0.6_0h_Tiles3.czi #1</t>
  </si>
  <si>
    <t>W2_2.4-0.6_0h_Tiles1.czi:Ch2_S1_0h_T1_3:c:1/3 z:7/42 - W2_2.4-0.6_0h_Tiles1.czi #1</t>
  </si>
  <si>
    <t>W2_2.4-0.6_0h_Tiles13.czi:W2_S1_0h_T13_3:c:2/3 z:9/47 - W2_2.4-0.6_0h_Tiles13.czi #1</t>
  </si>
  <si>
    <t>W2_2.4-0.6_0h_Tiles19.czi:W2_S1_0h_T19_16:c:2/3 z:12/40 - W2_2.4-0.6_0h_Tiles19.czi #1</t>
  </si>
  <si>
    <t>W2_2.4-0.6_0h_Tiles1.czi:Ch2_S1_0h_T1_4:c:2/3 z:9/42 - W2_2.4-0.6_0h_Tiles1.czi #1</t>
  </si>
  <si>
    <t>W2_2.4-0.6_0h_Tiles2.czi:Ch2_S1_0h_T2_4:c:2/3 z:10/55 - W2_2.4-0.6_0h_Tiles2.czi #1</t>
  </si>
  <si>
    <t>W2_2.4-0.6_0h_Tiles2.czi:Ch2_S1_0h_T2_9:c:2/3 z:10/55 - W2_2.4-0.6_0h_Tiles2.czi #1</t>
  </si>
  <si>
    <t>W2_2.4-0.6_0h_Tiles6.czi:W2_S1_0h_T6_6:c:2/3 z:9/48 - W2_2.4-0.6_0h_Tiles6.czi #1</t>
  </si>
  <si>
    <t>W2_2.4-0.6_0h_Tiles8.czi:W2_S1_0h_T8_8:c:2/3 z:12/42 - W2_2.4-0.6_0h_Tiles8.czi #1</t>
  </si>
  <si>
    <t>W2_2.4-0.6_0h_Tiles12.czi:W2_S1_0h_T12_4:c:2/3 z:10/40 - W2_2.4-0.6_0h_Tiles12.czi #1</t>
  </si>
  <si>
    <t>W2_2.4-0.6_0h_Tiles8.czi:W2_S1_0h_T8_6:c:1/3 z:12/42 - W2_2.4-0.6_0h_Tiles8.czi #1</t>
  </si>
  <si>
    <t>W2_2.4-0.6_0h_Tiles13.czi:W2_S1_0h_T13_7:c:3/3 z:11/47 - W2_2.4-0.6_0h_Tiles13.czi #1</t>
  </si>
  <si>
    <t>W2_2.4-0.6_0h_Tiles19.czi:W2_S1_0h_T19_7:c:2/3 z:10/40 - W2_2.4-0.6_0h_Tiles19.czi #1</t>
  </si>
  <si>
    <t>W2_2.4-0.6_0h_Tiles2.czi:Ch2_S1_0h_T2_3:c:1/3 z:11/55 - W2_2.4-0.6_0h_Tiles2.czi #1</t>
  </si>
  <si>
    <t>W2_2.4-0.6_0h_Tiles3.czi:W2_S1_0h_T3_2:c:2/3 z:10/47 - W2_2.4-0.6_0h_Tiles3.czi #1</t>
  </si>
  <si>
    <t>W2_2.4-0.6_0h_Tiles11.czi:W2_S1_0h_T11_8:c:2/3 z:11/39 - W2_2.4-0.6_0h_Tiles11.czi #1</t>
  </si>
  <si>
    <t>W2_2.4-0.6_0h_Tiles1.czi:Ch2_S1_0h_T1_1:c:1/3 z:8/42 - W2_2.4-0.6_0h_Tiles1.czi #1</t>
  </si>
  <si>
    <t>W2_2.4-0.6_0h_Tiles19.czi:W2_S1_0h_T19_2:c:2/3 z:12/40 - W2_2.4-0.6_0h_Tiles19.czi #1</t>
  </si>
  <si>
    <t>W2_2.4-0.6_0h_Tiles19.czi:W2_S1_0h_T19_8:c:2/3 z:11/40 - W2_2.4-0.6_0h_Tiles19.czi #1</t>
  </si>
  <si>
    <t>W2_2.4-0.6_0h_Tiles19.czi:W2_S1_0h_T19_12:c:2/3 z:11/40 - W2_2.4-0.6_0h_Tiles19.czi #1</t>
  </si>
  <si>
    <t>W2_2.4-0.6_0h_Tiles8.czi:W2_S1_0h_T8_9:c:2/3 z:13/42 - W2_2.4-0.6_0h_Tiles8.czi #1</t>
  </si>
  <si>
    <t>W2_2.4-0.6_0h_Tiles19.czi:W2_S1_0h_T19_15:c:2/3 z:12/40 - W2_2.4-0.6_0h_Tiles19.czi #1</t>
  </si>
  <si>
    <t>W2_2.4-0.6_0h_Tiles1.czi:Ch2_S1_0h_T1_12:c:2/3 z:8/42 - W2_2.4-0.6_0h_Tiles1.czi #1</t>
  </si>
  <si>
    <t>W2_2.4-0.6_0h_Tiles6.czi:W2_S1_0h_T6_4:c:2/3 z:9/48 - W2_2.4-0.6_0h_Tiles6.czi #1</t>
  </si>
  <si>
    <t>W2_2.4-0.6_0h_Tiles2.czi:Ch2_S1_0h_T2_8:c:2/3 z:11/55 - W2_2.4-0.6_0h_Tiles2.czi #1</t>
  </si>
  <si>
    <t>W2_2.4-0.6_0h_Tiles6.czi:W2_S1_0h_T6_1:c:2/3 z:11/48 - W2_2.4-0.6_0h_Tiles6.czi #1</t>
  </si>
  <si>
    <t>W2_2.4-0.6_0h_Tiles13.czi:W2_S1_0h_T13_9:c:2/3 z:12/47 - W2_2.4-0.6_0h_Tiles13.czi #1</t>
  </si>
  <si>
    <t>W2_2.4-0.6_0h_Tiles14.czi:W2_S1_0h_T14_3:c:2/3 z:13/48 - W2_2.4-0.6_0h_Tiles14.czi #1</t>
  </si>
  <si>
    <t>W2_2.4-0.6_0h_Tiles11.czi:W2_S1_0h_T11_9:c:2/3 z:11/39 - W2_2.4-0.6_0h_Tiles11.czi #1</t>
  </si>
  <si>
    <t>W2_2.4-0.6_0h_Tiles13.czi:W2_S1_0h_T13_8:c:2/3 z:13/47 - W2_2.4-0.6_0h_Tiles13.czi #1</t>
  </si>
  <si>
    <t>W2_2.4-0.6_0h_Tiles20.czi:W2_S1_0h_T20_1:c:2/3 z:12/50 - W2_2.4-0.6_0h_Tiles20.czi #1</t>
  </si>
  <si>
    <t>W2_2.4-0.6_0h_Tiles6.czi:W2_S1_0h_T6_5:c:2/3 z:12/48 - W2_2.4-0.6_0h_Tiles6.czi #1</t>
  </si>
  <si>
    <t>W2_2.4-0.6_0h_Tiles3.czi:W2_S1_0h_T3_4:c:2/3 z:11/47 - W2_2.4-0.6_0h_Tiles3.czi #1</t>
  </si>
  <si>
    <t>W2_2.4-0.6_0h_Tiles13.czi:W2_S1_0h_T13_2:c:2/3 z:11/47 - W2_2.4-0.6_0h_Tiles13.czi #1</t>
  </si>
  <si>
    <t>W2_2.4-0.6_0h_Tiles1.czi:Ch2_S1_0h_T1_7:c:2/3 z:9/42 - W2_2.4-0.6_0h_Tiles1.czi #1</t>
  </si>
  <si>
    <t>W2_2.4-0.6_0h_Tiles3.czi:W2_S1_0h_T3_11:c:2/3 z:13/47 - W2_2.4-0.6_0h_Tiles3.czi #1</t>
  </si>
  <si>
    <t>W2_2.4-0.6_0h_Tiles8.czi:W2_S1_0h_T8_1:c:2/3 z:14/42 - W2_2.4-0.6_0h_Tiles8.czi #1</t>
  </si>
  <si>
    <t>W2_2.4-0.6_0h_Tiles6.czi:W2_S1_0h_T6_2:c:2/3 z:12/48 - W2_2.4-0.6_0h_Tiles6.czi #1</t>
  </si>
  <si>
    <t>W2_2.4-0.6_0h_Tiles11.czi:W2_S1_0h_T11_4:c:2/3 z:13/39 - W2_2.4-0.6_0h_Tiles11.czi #1</t>
  </si>
  <si>
    <t>W2_2.4-0.6_0h_Tiles12.czi:W2_S1_0h_T12_3:c:2/3 z:12/40 - W2_2.4-0.6_0h_Tiles12.czi #1</t>
  </si>
  <si>
    <t>W2_2.4-0.6_0h_Tiles1.czi:Ch2_S1_0h_T1_14:c:2/3 z:10/42 - W2_2.4-0.6_0h_Tiles1.czi #1</t>
  </si>
  <si>
    <t>W2_2.4-0.6_0h_Tiles11.czi:W2_S1_0h_T11_7:c:2/3 z:14/39 - W2_2.4-0.6_0h_Tiles11.czi #1</t>
  </si>
  <si>
    <t>W2_2.4-0.6_0h_Tiles1.czi:Ch2_S1_0h_T1_19:c:2/3 z:11/42 - W2_2.4-0.6_0h_Tiles1.czi #1</t>
  </si>
  <si>
    <t>W2_2.4-0.6_0h_Tiles20.czi:W2_S1_0h_T20_4:c:2/3 z:14/50 - W2_2.4-0.6_0h_Tiles20.czi #1</t>
  </si>
  <si>
    <t>W2_2.4-0.6_0h_Tiles3.czi:W2_S1_0h_T3_5:c:2/3 z:14/47 - W2_2.4-0.6_0h_Tiles3.czi #1</t>
  </si>
  <si>
    <t>W2_2.4-0.6_0h_Tiles14.czi:W2_S1_0h_T14_6:c:2/3 z:14/48 - W2_2.4-0.6_0h_Tiles14.czi #1</t>
  </si>
  <si>
    <t>W2_2.4-0.6_0h_Tiles19.czi:W2_S1_0h_T19_14:c:2/3 z:14/40 - W2_2.4-0.6_0h_Tiles19.czi #1</t>
  </si>
  <si>
    <t>W2_2.4-0.6_0h_Tiles19.czi:W2_S1_0h_T19_17:c:2/3 z:16/40 - W2_2.4-0.6_0h_Tiles19.czi #1</t>
  </si>
  <si>
    <t>W2_2.4-0.6_0h_Tiles8.czi:W2_S1_0h_T8_4:c:2/3 z:15/42 - W2_2.4-0.6_0h_Tiles8.czi #1</t>
  </si>
  <si>
    <t>W2_2.4-0.6_0h_Tiles19.czi:W2_S1_0h_T19_1:c:2/3 z:14/40 - W2_2.4-0.6_0h_Tiles19.czi #1</t>
  </si>
  <si>
    <t>W2_2.4-0.6_0h_Tiles1.czi:Ch2_S1_0h_T1_11:c:2/3 z:13/42 - W2_2.4-0.6_0h_Tiles1.czi #1</t>
  </si>
  <si>
    <t>W2_2.4-0.6_0h_Tiles19.czi:W2_S1_0h_T19_3:c:2/3 z:15/40 - W2_2.4-0.6_0h_Tiles19.czi #1</t>
  </si>
  <si>
    <t>W2_2.4-0.6_0h_Tiles19.czi:W2_S1_0h_T19_4:c:2/3 z:15/40 - W2_2.4-0.6_0h_Tiles19.czi #1</t>
  </si>
  <si>
    <t>W2_2.4-0.6_0h_Tiles20.czi:W2_S1_0h_T20_3:c:2/3 z:14/50 - W2_2.4-0.6_0h_Tiles20.czi #1</t>
  </si>
  <si>
    <t>W2_2.4-0.6_0h_Tiles14.czi:W2_S1_0h_T14_8:c:2/3 z:18/48 - W2_2.4-0.6_0h_Tiles14.czi #1</t>
  </si>
  <si>
    <t>W2_2.4-0.6_0h_Tiles2.czi:Ch2_S1_0h_T2_5:c:2/3 z:15/55 - W2_2.4-0.6_0h_Tiles2.czi #1</t>
  </si>
  <si>
    <t>W2_2.4-0.6_0h_Tiles3.czi:W2_S1_0h_T3_6:c:2/3 z:15/47 - W2_2.4-0.6_0h_Tiles3.czi #1</t>
  </si>
  <si>
    <t>W2_2.4-0.6_0h_Tiles12.czi:W2_S1_0h_T12_5:c:2/3 z:14/40 - W2_2.4-0.6_0h_Tiles12.czi #1</t>
  </si>
  <si>
    <t>W2_2.4-0.6_0h_Tiles14.czi:W2_S1_0h_T14_7:c:2/3 z:16/48 - W2_2.4-0.6_0h_Tiles14.czi #1</t>
  </si>
  <si>
    <t>W2_2.4-0.6_0h_Tiles3.czi:W2_S1_0h_T3_1:c:2/3 z:14/47 - W2_2.4-0.6_0h_Tiles3.czi #1</t>
  </si>
  <si>
    <t>W2_2.4-0.6_0h_Tiles14.czi:W2_S1_0h_T14_2:c:2/3 z:17/48 - W2_2.4-0.6_0h_Tiles14.czi #1</t>
  </si>
  <si>
    <t>W2_2.4-0.6_0h_Tiles14.czi:W2_S1_0h_T14_4:c:2/3 z:17/48 - W2_2.4-0.6_0h_Tiles14.czi #1</t>
  </si>
  <si>
    <t>W2_2.4-0.6_0h_Tiles3.czi:W2_S1_0h_T3_3:c:2/3 z:15/47 - W2_2.4-0.6_0h_Tiles3.czi #1</t>
  </si>
  <si>
    <t>W2_2.4-0.6_0h_Tiles11.czi:W2_S1_0h_T11_2:c:2/3 z:16/39 - W2_2.4-0.6_0h_Tiles11.czi #1</t>
  </si>
  <si>
    <t>W2_2.4-0.6_0h_Tiles14.czi:W2_S1_0h_T14_5:c:2/3 z:16/48 - W2_2.4-0.6_0h_Tiles14.czi #1</t>
  </si>
  <si>
    <t>W2_2.4-0.6_0h_Tiles2.czi:Ch2_S1_0h_T2_1:c:2/3 z:16/55 - W2_2.4-0.6_0h_Tiles2.czi #1</t>
  </si>
  <si>
    <t>W2_2.4-0.6_0h_Tiles13.czi:W2_S1_0h_T13_1:c:2/3 z:13/47 - W2_2.4-0.6_0h_Tiles13.czi #1</t>
  </si>
  <si>
    <t>W2_2.4-0.6_0h_Tiles20.czi:W2_S1_0h_T20_2:c:2/3 z:15/50 - W2_2.4-0.6_0h_Tiles20.czi #1</t>
  </si>
  <si>
    <t>W2_2.4-0.6_0h_Tiles1.czi:Ch2_S1_0h_T1_8:c:1/3 z:13/42 - W2_2.4-0.6_0h_Tiles1.czi #1</t>
  </si>
  <si>
    <t>W2_2.4-0.6_0h_Tiles19.czi:W2_S1_0h_T19_6:c:2/3 z:18/40 - W2_2.4-0.6_0h_Tiles19.czi #1</t>
  </si>
  <si>
    <t>W2_2.4-0.6_0h_Tiles19.czi:W2_S1_0h_T19_13:c:2/3 z:18/40 - W2_2.4-0.6_0h_Tiles19.czi #1</t>
  </si>
  <si>
    <t>W2_2.4-0.6_0h_Tiles1.czi:Ch2_S1_0h_T1_6:c:1/3 z:16/42 - W2_2.4-0.6_0h_Tiles1.czi #1</t>
  </si>
  <si>
    <t>W2_2.4-0.6_0h_Tiles3.czi:W2_S1_0h_T3_7:c:2/3 z:16/47 - W2_2.4-0.6_0h_Tiles3.czi #1</t>
  </si>
  <si>
    <t>W2_2.4-0.6_0h_Tiles3.czi:W2_S1_0h_T3_8:c:2/3 z:14/47 - W2_2.4-0.6_0h_Tiles3.czi #1</t>
  </si>
  <si>
    <t>W2_2.4-0.6_0h_Tiles6.czi:W2_S1_0h_T6_3:c:2/3 z:17/48 - W2_2.4-0.6_0h_Tiles6.czi #1</t>
  </si>
  <si>
    <t>W2_2.4-0.6_0h_Tiles19.czi:W2_S1_0h_T19_5:c:2/3 z:20/40 - W2_2.4-0.6_0h_Tiles19.czi #1</t>
  </si>
  <si>
    <t>W2_2.4-0.6_6hLater_Tiles3.czi:W2_S1_6h_T3_8:c:2/3 z:10/49 - W2_2.4-0.6_6hLater_Tiles3.czi #1</t>
  </si>
  <si>
    <t>W2_2.4-0.6_6hLater_Tiles3.czi:W2_S1_6h_T3_10:c:2/3 z:11/49 - W2_2.4-0.6_6hLater_Tiles3.czi #1</t>
  </si>
  <si>
    <t>W2_2.4-0.6_6hLater_Tiles5.czi:W2_S1_6h_T5_20:c:2/3 z:9/43 - W2_2.4-0.6_6hLater_Tiles5.czi #1</t>
  </si>
  <si>
    <t>W2_2.4-0.6_6hLater_Tiles5.czi:W2_S1_6h_T5_4:c:2/3 z:9/43 - W2_2.4-0.6_6hLater_Tiles5.czi #1</t>
  </si>
  <si>
    <t>W2_2.4-0.6_6hLater_Tiles2.czi:W2_S1_6h_T2_1:c:2/3 z:11/44 - W2_2.4-0.6_6hLater_Tiles2.czi #1</t>
  </si>
  <si>
    <t>W2_2.4-0.6_6hLater_Tiles5.czi:W2_S1_6h_T5_23:c:2/3 z:9/43 - W2_2.4-0.6_6hLater_Tiles5.czi #1</t>
  </si>
  <si>
    <t>W2_2.4-0.6_6hLater_Tiles2.czi:W2_S1_6h_T2_21:c:2/3 z:13/44 - W2_2.4-0.6_6hLater_Tiles2.czi #1</t>
  </si>
  <si>
    <t>W2_2.4-0.6_6hLater_Tiles6.czi:W2_S1_6h_T6_17:c:2/3 z:12/44 - W2_2.4-0.6_6hLater_Tiles6.czi #1</t>
  </si>
  <si>
    <t>W2_2.4-0.6_6hLater_Tiles2.czi:W2_S1_6h_T2_7:c:2/3 z:13/44 - W2_2.4-0.6_6hLater_Tiles2.czi #1</t>
  </si>
  <si>
    <t>W2_2.4-0.6_6hLater_Tiles5.czi:W2_S1_6h_T5_21:c:2/3 z:10/43 - W2_2.4-0.6_6hLater_Tiles5.czi #1</t>
  </si>
  <si>
    <t>W2_2.4-0.6_6hLater_Tiles6.czi:W2_S1_6h_T6_16:c:2/3 z:13/44 - W2_2.4-0.6_6hLater_Tiles6.czi #1</t>
  </si>
  <si>
    <t>W2_2.4-0.6_6hLater_Tiles1.czi:W2_S2_6h_T1_10:c:3/3 z:10/43 - W2_2.4-0.6_6hLater_Tiles1.czi #1</t>
  </si>
  <si>
    <t>W2_2.4-0.6_6hLater_Tiles4.czi:W2_S1_6h_T4_10:c:2/3 z:14/55 - W2_2.4-0.6_6hLater_Tiles4.czi #1</t>
  </si>
  <si>
    <t>W2_2.4-0.6_6hLater_Tiles1.czi:W2_S2_6h_T1_3:c:2/3 z:12/43 - W2_2.4-0.6_6hLater_Tiles1.czi #1</t>
  </si>
  <si>
    <t>W2_2.4-0.6_6hLater_Tiles1.czi:W2_S2_6h_T1_9:c:2/3 z:11/43 - W2_2.4-0.6_6hLater_Tiles1.czi #1</t>
  </si>
  <si>
    <t>W2_2.4-0.6_6hLater_Tiles6.czi:W2_S1_6h_T6_18:c:2/3 z:13/44 - W2_2.4-0.6_6hLater_Tiles6.czi #1</t>
  </si>
  <si>
    <t>W2_2.4-0.6_6hLater_Tiles2.czi:W2_S1_6h_T2_11:c:2/3 z:13/44 - W2_2.4-0.6_6hLater_Tiles2.czi #1</t>
  </si>
  <si>
    <t>W2_2.4-0.6_6hLater_Tiles2.czi:W2_S1_6h_T2_16:c:2/3 z:13/44 - W2_2.4-0.6_6hLater_Tiles2.czi #1</t>
  </si>
  <si>
    <t>W2_2.4-0.6_6hLater_Tiles3.czi:W2_S1_6h_T3_11:c:2/3 z:12/49 - W2_2.4-0.6_6hLater_Tiles3.czi #1</t>
  </si>
  <si>
    <t>W2_2.4-0.6_6hLater_Tiles5.czi:W2_S1_6h_T5_2:c:2/3 z:10/43 - W2_2.4-0.6_6hLater_Tiles5.czi #1</t>
  </si>
  <si>
    <t>W2_2.4-0.6_6hLater_Tiles5.czi:W2_S1_6h_T5_16:c:2/3 z:10/43 - W2_2.4-0.6_6hLater_Tiles5.czi #1</t>
  </si>
  <si>
    <t>W2_2.4-0.6_6hLater_Tiles3.czi:W2_S1_6h_T3_9:c:2/3 z:11/49 - W2_2.4-0.6_6hLater_Tiles3.czi #1</t>
  </si>
  <si>
    <t>W2_2.4-0.6_6hLater_Tiles3.czi:W2_S1_6h_T3_14:c:2/3 z:13/49 - W2_2.4-0.6_6hLater_Tiles3.czi #1</t>
  </si>
  <si>
    <t>W2_2.4-0.6_6hLater_Tiles4.czi:W2_S1_6h_T4_11:c:2/3 z:16/55 - W2_2.4-0.6_6hLater_Tiles4.czi #1</t>
  </si>
  <si>
    <t>W2_2.4-0.6_6hLater_Tiles4.czi:W2_S1_6h_T4_13:c:2/3 z:14/55 - W2_2.4-0.6_6hLater_Tiles4.czi #1</t>
  </si>
  <si>
    <t>W2_2.4-0.6_6hLater_Tiles2.czi:W2_S1_6h_T2_4:c:2/3 z:14/44 - W2_2.4-0.6_6hLater_Tiles2.czi #1</t>
  </si>
  <si>
    <t>W2_2.4-0.6_6hLater_Tiles3.czi:W2_S1_6h_T3_2:c:2/3 z:23/49 - W2_2.4-0.6_6hLater_Tiles3.czi #1</t>
  </si>
  <si>
    <t>W2_2.4-0.6_6hLater_Tiles4.czi:W2_S1_6h_T4_4:c:2/3 z:16/55 - W2_2.4-0.6_6hLater_Tiles4.czi #1</t>
  </si>
  <si>
    <t>W2_2.4-0.6_6hLater_Tiles5.czi:W2_S1_6h_T5_1:c:2/3 z:11/43 - W2_2.4-0.6_6hLater_Tiles5.czi #1</t>
  </si>
  <si>
    <t>W2_2.4-0.6_6hLater_Tiles6.czi:W2_S1_6h_T6_8:c:2/3 z:13/44 - W2_2.4-0.6_6hLater_Tiles6.czi #1</t>
  </si>
  <si>
    <t>W2_2.4-0.6_6hLater_Tiles2.czi:W2_S1_6h_T2_2:c:2/3 z:13/44 - W2_2.4-0.6_6hLater_Tiles2.czi #1</t>
  </si>
  <si>
    <t>W2_2.4-0.6_6hLater_Tiles6.czi:W2_S1_6h_T6_2:c:2/3 z:13/44 - W2_2.4-0.6_6hLater_Tiles6.czi #1</t>
  </si>
  <si>
    <t>W2_2.4-0.6_6hLater_Tiles1.czi:W2_S2_6h_T1_15:c:2/3 z:12/43 - W2_2.4-0.6_6hLater_Tiles1.czi #1</t>
  </si>
  <si>
    <t>W2_2.4-0.6_6hLater_Tiles2.czi:W2_S1_6h_T2_12:c:2/3 z:14/44 - W2_2.4-0.6_6hLater_Tiles2.czi #1</t>
  </si>
  <si>
    <t>W2_2.4-0.6_6hLater_Tiles4.czi:W2_S1_6h_T4_5:c:2/3 z:15/55 - W2_2.4-0.6_6hLater_Tiles4.czi #1</t>
  </si>
  <si>
    <t>W2_2.4-0.6_6hLater_Tiles5.czi:W2_S1_6h_T5_17:c:2/3 z:11/43 - W2_2.4-0.6_6hLater_Tiles5.czi #1</t>
  </si>
  <si>
    <t>W2_2.4-0.6_6hLater_Tiles1.czi:W2_S2_6h_T1_12:c:2/3 z:13/43 - W2_2.4-0.6_6hLater_Tiles1.czi #1</t>
  </si>
  <si>
    <t>W2_2.4-0.6_6hLater_Tiles2.czi:W2_S1_6h_T2_9:c:2/3 z:14/44 - W2_2.4-0.6_6hLater_Tiles2.czi #1</t>
  </si>
  <si>
    <t>W2_2.4-0.6_6hLater_Tiles3.czi:W2_S1_6h_T3_5:c:2/3 z:12/49 - W2_2.4-0.6_6hLater_Tiles3.czi #1</t>
  </si>
  <si>
    <t>W2_2.4-0.6_6hLater_Tiles6.czi:W2_S1_6h_T6_4:c:2/3 z:13/44 - W2_2.4-0.6_6hLater_Tiles6.czi #1</t>
  </si>
  <si>
    <t>W2_2.4-0.6_6hLater_Tiles6.czi:W2_S1_6h_T6_9:c:2/3 z:15/44 - W2_2.4-0.6_6hLater_Tiles6.czi #1</t>
  </si>
  <si>
    <t>W2_2.4-0.6_6hLater_Tiles1.czi:W2_S2_6h_T1_7:c:2/3 z:13/43 - W2_2.4-0.6_6hLater_Tiles1.czi #1</t>
  </si>
  <si>
    <t>W2_2.4-0.6_6hLater_Tiles1.czi:W2_S2_6h_T1_11:c:3/3 z:14/43 - W2_2.4-0.6_6hLater_Tiles1.czi #1</t>
  </si>
  <si>
    <t>W2_2.4-0.6_6hLater_Tiles3.czi:W2_S1_6h_T3_13:c:2/3 z:12/49 - W2_2.4-0.6_6hLater_Tiles3.czi #1</t>
  </si>
  <si>
    <t>W2_2.4-0.6_6hLater_Tiles6.czi:W2_S1_6h_T6_14:c:2/3 z:15/44 - W2_2.4-0.6_6hLater_Tiles6.czi #1</t>
  </si>
  <si>
    <t>W2_2.4-0.6_6hLater_Tiles1.czi:W2_S2_6h_T1_6:c:2/3 z:14/43 - W2_2.4-0.6_6hLater_Tiles1.czi #1</t>
  </si>
  <si>
    <t>W2_2.4-0.6_6hLater_Tiles3.czi:W2_S1_6h_T3_18:c:2/3 z:13/49 - W2_2.4-0.6_6hLater_Tiles3.czi #1</t>
  </si>
  <si>
    <t>W2_2.4-0.6_6hLater_Tiles6.czi:W2_S1_6h_T6_13:c:2/3 z:15/44 - W2_2.4-0.6_6hLater_Tiles6.czi #1</t>
  </si>
  <si>
    <t>W2_2.4-0.6_6hLater_Tiles1.czi:W2_S2_6h_T1_17:c:2/3 z:13/43 - W2_2.4-0.6_6hLater_Tiles1.czi #1</t>
  </si>
  <si>
    <t>W2_2.4-0.6_6hLater_Tiles6.czi:W2_S1_6h_T6_10:c:2/3 z:15/44 - W2_2.4-0.6_6hLater_Tiles6.czi #1</t>
  </si>
  <si>
    <t>W2_2.4-0.6_6hLater_Tiles1.czi:W2_S2_6h_T1_2:c:2/3 z:14/43 - W2_2.4-0.6_6hLater_Tiles1.czi #1</t>
  </si>
  <si>
    <t>W2_2.4-0.6_6hLater_Tiles3.czi:W2_S1_6h_T3_7:c:2/3 z:13/49 - W2_2.4-0.6_6hLater_Tiles3.czi #1</t>
  </si>
  <si>
    <t>W2_2.4-0.6_6hLater_Tiles4.czi:W2_S1_6h_T4_3:c:2/3 z:16/55 - W2_2.4-0.6_6hLater_Tiles4.czi #1</t>
  </si>
  <si>
    <t>W2_2.4-0.6_6hLater_Tiles5.czi:W2_S1_6h_T5_19:c:2/3 z:14/43 - W2_2.4-0.6_6hLater_Tiles5.czi #1</t>
  </si>
  <si>
    <t>W2_2.4-0.6_6hLater_Tiles1.czi:W2_S2_6h_T1_5:c:2/3 z:14/43 - W2_2.4-0.6_6hLater_Tiles1.czi #1</t>
  </si>
  <si>
    <t>W2_2.4-0.6_6hLater_Tiles2.czi:W2_S1_6h_T2_3:c:2/3 z:15/44 - W2_2.4-0.6_6hLater_Tiles2.czi #1</t>
  </si>
  <si>
    <t>W2_2.4-0.6_6hLater_Tiles2.czi:W2_S1_6h_T2_17:c:2/3 z:16/44 - W2_2.4-0.6_6hLater_Tiles2.czi #1</t>
  </si>
  <si>
    <t>W2_2.4-0.6_6hLater_Tiles2.czi:W2_S1_6h_T2_18:c:2/3 z:15/44 - W2_2.4-0.6_6hLater_Tiles2.czi #1</t>
  </si>
  <si>
    <t>W2_2.4-0.6_6hLater_Tiles2.czi:W2_S1_6h_T2_8:c:2/3 z:15/44 - W2_2.4-0.6_6hLater_Tiles2.czi #1</t>
  </si>
  <si>
    <t>W2_2.4-0.6_6hLater_Tiles2.czi:W2_S1_6h_T2_13:c:2/3 z:15/44 - W2_2.4-0.6_6hLater_Tiles2.czi #1</t>
  </si>
  <si>
    <t>W2_2.4-0.6_6hLater_Tiles2.czi:W2_S1_6h_T2_15:c:2/3 z:15/44 - W2_2.4-0.6_6hLater_Tiles2.czi #1</t>
  </si>
  <si>
    <t>W2_2.4-0.6_6hLater_Tiles4.czi:W2_S1_6h_T4_2:c:2/3 z:16/55 - W2_2.4-0.6_6hLater_Tiles4.czi #1</t>
  </si>
  <si>
    <t>W2_2.4-0.6_6hLater_Tiles5.czi:W2_S1_6h_T5_14:c:2/3 z:13/43 - W2_2.4-0.6_6hLater_Tiles5.czi #1</t>
  </si>
  <si>
    <t>W2_2.4-0.6_6hLater_Tiles6.czi:W2_S1_6h_T6_1:c:2/3 z:14/44 - W2_2.4-0.6_6hLater_Tiles6.czi #1</t>
  </si>
  <si>
    <t>W2_2.4-0.6_6hLater_Tiles6.czi:W2_S1_6h_T6_3:c:2/3 z:15/44 - W2_2.4-0.6_6hLater_Tiles6.czi #1</t>
  </si>
  <si>
    <t>W2_2.4-0.6_6hLater_Tiles2.czi:W2_S1_6h_T2_10:c:2/3 z:14/44 - W2_2.4-0.6_6hLater_Tiles2.czi #1</t>
  </si>
  <si>
    <t>W2_2.4-0.6_6hLater_Tiles1.czi:W2_S2_6h_T1_16:c:2/3 z:15/43 - W2_2.4-0.6_6hLater_Tiles1.czi #1</t>
  </si>
  <si>
    <t>W2_2.4-0.6_6hLater_Tiles3.czi:W2_S1_6h_T3_3:c:2/3 z:15/49 - W2_2.4-0.6_6hLater_Tiles3.czi #1</t>
  </si>
  <si>
    <t>W2_2.4-0.6_6hLater_Tiles5.czi:W2_S1_6h_T5_8:c:2/3 z:13/43 - W2_2.4-0.6_6hLater_Tiles5.czi #1</t>
  </si>
  <si>
    <t>W2_2.4-0.6_6hLater_Tiles6.czi:W2_S1_6h_T6_7:c:2/3 z:15/44 - W2_2.4-0.6_6hLater_Tiles6.czi #1</t>
  </si>
  <si>
    <t>W2_2.4-0.6_6hLater_Tiles2.czi:W2_S1_6h_T2_20:c:2/3 z:17/44 - W2_2.4-0.6_6hLater_Tiles2.czi #1</t>
  </si>
  <si>
    <t>W2_2.4-0.6_6hLater_Tiles2.czi:W2_S1_6h_T2_19:c:2/3 z:17/44 - W2_2.4-0.6_6hLater_Tiles2.czi #1</t>
  </si>
  <si>
    <t>W2_2.4-0.6_6hLater_Tiles4.czi:W2_S1_6h_T4_12:c:2/3 z:19/55 - W2_2.4-0.6_6hLater_Tiles4.czi #1</t>
  </si>
  <si>
    <t>W2_2.4-0.6_6hLater_Tiles5.czi:W2_S1_6h_T5_9:c:2/3 z:13/43 - W2_2.4-0.6_6hLater_Tiles5.czi #1</t>
  </si>
  <si>
    <t>W2_2.4-0.6_6hLater_Tiles2.czi:W2_S1_6h_T2_23:c:2/3 z:17/44 - W2_2.4-0.6_6hLater_Tiles2.czi #1</t>
  </si>
  <si>
    <t>W2_2.4-0.6_6hLater_Tiles3.czi:W2_S1_6h_T3_1:c:2/3 z:18/49 - W2_2.4-0.6_6hLater_Tiles3.czi #1</t>
  </si>
  <si>
    <t>W2_2.4-0.6_6hLater_Tiles1.czi:W2_S2_6h_T1_13:c:2/3 z:15/43 - W2_2.4-0.6_6hLater_Tiles1.czi #1</t>
  </si>
  <si>
    <t>W2_2.4-0.6_6hLater_Tiles3.czi:W2_S1_6h_T3_16:c:2/3 z:16/49 - W2_2.4-0.6_6hLater_Tiles3.czi #1</t>
  </si>
  <si>
    <t>W2_2.4-0.6_6hLater_Tiles2.czi:W2_S1_6h_T2_5:c:2/3 z:18/44 - W2_2.4-0.6_6hLater_Tiles2.czi #1</t>
  </si>
  <si>
    <t>W2_2.4-0.6_6hLater_Tiles5.czi:W2_S1_6h_T5_5:c:2/3 z:14/43 - W2_2.4-0.6_6hLater_Tiles5.czi #1</t>
  </si>
  <si>
    <t>W2_2.4-0.6_6hLater_Tiles2.czi:W2_S1_6h_T2_22:c:2/3 z:17/44 - W2_2.4-0.6_6hLater_Tiles2.czi #1</t>
  </si>
  <si>
    <t>W2_2.4-0.6_6hLater_Tiles3.czi:W2_S1_6h_T3_6:c:2/3 z:18/49 - W2_2.4-0.6_6hLater_Tiles3.czi #1</t>
  </si>
  <si>
    <t>W2_2.4-0.6_6hLater_Tiles5.czi:W2_S1_6h_T5_13:c:2/3 z:15/43 - W2_2.4-0.6_6hLater_Tiles5.czi #1</t>
  </si>
  <si>
    <t>W2_2.4-0.6_6hLater_Tiles5.czi:W2_S1_6h_T5_22:c:3/3 z:17/43 - W2_2.4-0.6_6hLater_Tiles5.czi #1</t>
  </si>
  <si>
    <t>W2_2.4-0.6_6hLater_Tiles1.czi:W2_S2_6h_T1_8:c:2/3 z:15/43 - W2_2.4-0.6_6hLater_Tiles1.czi #1</t>
  </si>
  <si>
    <t>W2_2.4-0.6_6hLater_Tiles5.czi:W2_S1_6h_T5_7:c:2/3 z:13/43 - W2_2.4-0.6_6hLater_Tiles5.czi #1</t>
  </si>
  <si>
    <t>W2_2.4-0.6_6hLater_Tiles6.czi:W2_S1_6h_T6_6:c:2/3 z:15/44 - W2_2.4-0.6_6hLater_Tiles6.czi #1</t>
  </si>
  <si>
    <t>W2_2.4-0.6_6hLater_Tiles4.czi:W2_S1_6h_T4_1:c:2/3 z:20/55 - W2_2.4-0.6_6hLater_Tiles4.czi #1</t>
  </si>
  <si>
    <t>W2_2.4-0.6_6hLater_Tiles1.czi:W2_S2_6h_T1_4:c:2/3 z:17/43 - W2_2.4-0.6_6hLater_Tiles1.czi #1</t>
  </si>
  <si>
    <t>W2_2.4-0.6_6hLater_Tiles5.czi:W2_S1_6h_T5_15:c:2/3 z:16/43 - W2_2.4-0.6_6hLater_Tiles5.czi #1</t>
  </si>
  <si>
    <t>W2_2.4-0.6_6hLater_Tiles3.czi:W2_S1_6h_T3_15:c:2/3 z:18/49 - W2_2.4-0.6_6hLater_Tiles3.czi #1</t>
  </si>
  <si>
    <t>W2_2.4-0.6_6hLater_Tiles2.czi:W2_S1_6h_T2_24:c:2/3 z:19/44 - W2_2.4-0.6_6hLater_Tiles2.czi #1</t>
  </si>
  <si>
    <t>W2_2.4-0.6_6hLater_Tiles3.czi:W2_S1_6h_T3_4:c:2/3 z:17/49 - W2_2.4-0.6_6hLater_Tiles3.czi #1</t>
  </si>
  <si>
    <t>W2_2.4-0.6_6hLater_Tiles1.czi:W2_S2_6h_T1_14:c:2/3 z:17/43 - W2_2.4-0.6_6hLater_Tiles1.czi #1</t>
  </si>
  <si>
    <t>W2_2.4-0.6_6hLater_Tiles5.czi:W2_S1_6h_T5_3:c:3/3 z:15/43 - W2_2.4-0.6_6hLater_Tiles5.czi #1</t>
  </si>
  <si>
    <t>W2_2.4-0.6_6hLater_Tiles6.czi:W2_S1_6h_T6_15:c:2/3 z:18/44 - W2_2.4-0.6_6hLater_Tiles6.czi #1</t>
  </si>
  <si>
    <t>W2_2.4-0.6_6hLater_Tiles5.czi:W2_S1_6h_T5_6:c:2/3 z:17/43 - W2_2.4-0.6_6hLater_Tiles5.czi #1</t>
  </si>
  <si>
    <t>W2_2.4-0.6_6hLater_Tiles5.czi:W2_S1_6h_T5_11:c:2/3 z:16/43 - W2_2.4-0.6_6hLater_Tiles5.czi #1</t>
  </si>
  <si>
    <t>W2_2.4-0.6_6hLater_Tiles5.czi:W2_S1_6h_T5_10:c:2/3 z:18/43 - W2_2.4-0.6_6hLater_Tiles5.czi #1</t>
  </si>
  <si>
    <t>W2_2.4-0.6_6hLater_Tiles1.czi:W2_S2_6h_T1_1:c:2/3 z:17/43 - W2_2.4-0.6_6hLater_Tiles1.czi #1</t>
  </si>
  <si>
    <t>W2_2.4-0.6_6hLater_Tiles6.czi:W2_S1_6h_T6_5:c:2/3 z:19/44 - W2_2.4-0.6_6hLater_Tiles6.czi #1</t>
  </si>
  <si>
    <t>W2_2.4-0.6_6hLater_Tiles4.czi:W2_S1_6h_T4_9:c:2/3 z:22/55 - W2_2.4-0.6_6hLater_Tiles4.czi #1</t>
  </si>
  <si>
    <t>W2_2.4-0.6_6hLater_Tiles3.czi:W2_S1_6h_T3_17:c:2/3 z:19/49 - W2_2.4-0.6_6hLater_Tiles3.czi #1</t>
  </si>
  <si>
    <t>W2_2.4-0.6_6hLater_Tiles3.czi:W2_S1_6h_T3_12:c:2/3 z:21/49 - W2_2.4-0.6_6hLater_Tiles3.czi #1</t>
  </si>
  <si>
    <t>W2_2.4-0.6_6hLater_Tiles4.czi:W2_S1_6h_T4_7:c:2/3 z:22/55 - W2_2.4-0.6_6hLater_Tiles4.czi #1</t>
  </si>
  <si>
    <t>W2_2.4-0.6_6hLater_Tiles6.czi:W2_S1_6h_T6_12:c:2/3 z:19/44 - W2_2.4-0.6_6hLater_Tiles6.czi #1</t>
  </si>
  <si>
    <t>W2_2.4-0.6_6hLater_Tiles4.czi:W2_S1_6h_T4_6:c:2/3 z:24/55 - W2_2.4-0.6_6hLater_Tiles4.czi #1</t>
  </si>
  <si>
    <t>W2_2.4-0.6_6hLater_Tiles2.czi:W2_S1_6h_T2_6:c:2/3 z:20/44 - W2_2.4-0.6_6hLater_Tiles2.czi #1</t>
  </si>
  <si>
    <t>W2_2.4-0.6_6hLater_Tiles2.czi:W2_S1_6h_T2_14:c:2/3 z:21/44 - W2_2.4-0.6_6hLater_Tiles2.czi #1</t>
  </si>
  <si>
    <t>W2_2.4-0.6_6hLater_Tiles4.czi:W2_S1_6h_T4_8:c:2/3 z:23/55 - W2_2.4-0.6_6hLater_Tiles4.czi #1</t>
  </si>
  <si>
    <t>W2_2.4-0.6_6hLater_Tiles5.czi:W2_S1_6h_T5_18:c:2/3 z:20/43 - W2_2.4-0.6_6hLater_Tiles5.czi #1</t>
  </si>
  <si>
    <t>W2_2.4-0.6_6hLater_Tiles1.czi:W2_S2_6h_T1_18:c:2/3 z:20/43 - W2_2.4-0.6_6hLater_Tiles1.czi #1</t>
  </si>
  <si>
    <t>W2_2.4-0.6_6hLater_Tiles6.czi:W2_S1_6h_T6_11:c:2/3 z:22/44 - W2_2.4-0.6_6hLater_Tiles6.czi #1</t>
  </si>
  <si>
    <t>W2_2.4-0.6_6hLater_Tiles5.czi:W2_S1_6h_T5_12:c:2/3 z:21/43 - W2_2.4-0.6_6hLater_Tiles5.czi #1</t>
  </si>
  <si>
    <t>n = 1, t = 24</t>
  </si>
  <si>
    <t>Ch1_S2_2.4-0.6_Mins_Tiles12.czi:Ch1_S2_0h_T12_3:c:2/3 z:5/46 - Ch1_S2_2.4-0.6_Mins_Tiles12.czi #1</t>
  </si>
  <si>
    <t>Ch1_S2_2.4-0.6_Mins_Tiles3.czi:Ch1_0h_T3_10:c:2/3 z:8/43 - Ch1_S2_2.4-0.6_Mins_Tiles3.czi #1</t>
  </si>
  <si>
    <t>Ch1_S2_2.4-0.6_Mins_Tiles5.czi:Ch1_0h_T5_22:c:2/3 z:7/42 - Ch1_S2_2.4-0.6_Mins_Tiles5.czi #1</t>
  </si>
  <si>
    <t>Ch1_S2_2.4-0.6_Mins_Tiles6.czi:Ch1_S2_0h_T6_10:c:2/3 z:8/43 - Ch1_S2_2.4-0.6_Mins_Tiles6.czi #1</t>
  </si>
  <si>
    <t>Ch1_S2_2.4-0.6_Mins_Tiles4.czi:Ch1_0h_T4_2:c:2/3 z:8/44 - Ch1_S2_2.4-0.6_Mins_Tiles4.czi #1</t>
  </si>
  <si>
    <t>Ch1_S2_2.4-0.6_Mins_Tiles4.czi:Ch1_0h_T4_9:c:2/3 z:7/44 - Ch1_S2_2.4-0.6_Mins_Tiles4.czi #1</t>
  </si>
  <si>
    <t>Ch1_S2_2.4-0.6_Mins_Tiles5.czi:Ch1_0h_T5_32:c:2/3 z:8/42 - Ch1_S2_2.4-0.6_Mins_Tiles5.czi #1</t>
  </si>
  <si>
    <t>Ch1_S2_2.4-0.6_Mins_Tiles6.czi:Ch1_S2_0h_T6_16:c:2/3 z:7/43 - Ch1_S2_2.4-0.6_Mins_Tiles6.czi #1</t>
  </si>
  <si>
    <t>Ch1_S2_2.4-0.6_Mins_Tiles5.czi:Ch1_0h_T5_33:c:2/3 z:9/42 - Ch1_S2_2.4-0.6_Mins_Tiles5.czi #1</t>
  </si>
  <si>
    <t>Ch1_S2_2.4-0.6_Mins_Tiles10.czi:Ch1_S2_0h_T10_13:c:2/3 z:6/38 - Ch1_S2_2.4-0.6_Mins_Tiles10.czi #1</t>
  </si>
  <si>
    <t>Ch1_S2_2.4-0.6_Mins_Tiles11.czi:Ch1_S2_0h_T11_5:c:2/3 z:8/52 - Ch1_S2_2.4-0.6_Mins_Tiles11.czi #1</t>
  </si>
  <si>
    <t>Ch1_S2_2.4-0.6_Mins_Tiles5.czi:Ch1_0h_T5_4:c:3/3 z:8/42 - Ch1_S2_2.4-0.6_Mins_Tiles5.czi #1</t>
  </si>
  <si>
    <t>Ch1_S2_2.4-0.6_Mins_Tiles6.czi:Ch1_S2_0h_T6_19:c:2/3 z:8/43 - Ch1_S2_2.4-0.6_Mins_Tiles6.czi #1</t>
  </si>
  <si>
    <t>Ch1_S2_2.4-0.6_Mins_Tiles11.czi:Ch1_S2_0h_T11_9:c:2/3 z:8/52 - Ch1_S2_2.4-0.6_Mins_Tiles11.czi #1</t>
  </si>
  <si>
    <t>Ch1_S2_2.4-0.6_Mins_Tiles6.czi:Ch1_S2_0h_T6_11:c:1/3 z:8/43 - Ch1_S2_2.4-0.6_Mins_Tiles6.czi #1</t>
  </si>
  <si>
    <t>Ch1_S2_2.4-0.6_Mins_Tiles10.czi:Ch1_S2_0h_T10_6:c:2/3 z:7/38 - Ch1_S2_2.4-0.6_Mins_Tiles10.czi #1</t>
  </si>
  <si>
    <t>Ch1_S2_2.4-0.6_Mins_Tiles6.czi:Ch1_S2_0h_T6_9:c:2/3 z:8/43 - Ch1_S2_2.4-0.6_Mins_Tiles6.czi #1</t>
  </si>
  <si>
    <t>Ch1_S2_2.4-0.6_Mins_Tiles3.czi:Ch1_0h_T3_18:c:2/3 z:10/43 - Ch1_S2_2.4-0.6_Mins_Tiles3.czi #1</t>
  </si>
  <si>
    <t>Ch1_S2_2.4-0.6_Mins_Tiles4.czi:Ch1_0h_T4_18:c:2/3 z:8/44 - Ch1_S2_2.4-0.6_Mins_Tiles4.czi #1</t>
  </si>
  <si>
    <t>Ch1_S2_2.4-0.6_Mins_Tiles5.czi:Ch1_0h_T5_23:c:2/3 z:7/42 - Ch1_S2_2.4-0.6_Mins_Tiles5.czi #1</t>
  </si>
  <si>
    <t>Ch1_S2_2.4-0.6_Mins_Tiles5.czi:Ch1_0h_T5_26:c:2/3 z:9/42 - Ch1_S2_2.4-0.6_Mins_Tiles5.czi #1</t>
  </si>
  <si>
    <t>Ch1_S2_2.4-0.6_Mins_Tiles5.czi:Ch1_0h_T5_30:c:2/3 z:8/42 - Ch1_S2_2.4-0.6_Mins_Tiles5.czi #1</t>
  </si>
  <si>
    <t>Ch1_S2_2.4-0.6_Mins_Tiles10.czi:Ch1_S2_0h_T10_15:c:2/3 z:6/38 - Ch1_S2_2.4-0.6_Mins_Tiles10.czi #1</t>
  </si>
  <si>
    <t>Ch1_S2_2.4-0.6_Mins_Tiles3.czi:Ch1_0h_T3_15:c:2/3 z:10/43 - Ch1_S2_2.4-0.6_Mins_Tiles3.czi #1</t>
  </si>
  <si>
    <t>Ch1_S2_2.4-0.6_Mins_Tiles5.czi:Ch1_0h_T5_13:c:2/3 z:10/42 - Ch1_S2_2.4-0.6_Mins_Tiles5.czi #1</t>
  </si>
  <si>
    <t>Ch1_S2_2.4-0.6_Mins_Tiles6.czi:Ch1_S2_0h_T6_7:c:2/3 z:10/43 - Ch1_S2_2.4-0.6_Mins_Tiles6.czi #1</t>
  </si>
  <si>
    <t>Ch1_S2_2.4-0.6_Mins_Tiles6.czi:Ch1_S2_0h_T6_8:c:2/3 z:10/43 - Ch1_S2_2.4-0.6_Mins_Tiles6.czi #1</t>
  </si>
  <si>
    <t>Ch1_S2_2.4-0.6_Mins_Tiles10.czi:Ch1_S2_0h_T10_12:c:2/3 z:6/38 - Ch1_S2_2.4-0.6_Mins_Tiles10.czi #1</t>
  </si>
  <si>
    <t>Ch1_S2_2.4-0.6_Mins_Tiles11.czi:Ch1_S2_0h_T11_10:c:2/3 z:9/52 - Ch1_S2_2.4-0.6_Mins_Tiles11.czi #1</t>
  </si>
  <si>
    <t>Ch1_S2_2.4-0.6_Mins_Tiles3.czi:Ch1_0h_T3_17:c:2/3 z:9/43 - Ch1_S2_2.4-0.6_Mins_Tiles3.czi #1</t>
  </si>
  <si>
    <t>Ch1_S2_2.4-0.6_Mins_Tiles10.czi:Ch1_S2_0h_T10_16:c:2/3 z:7/38 - Ch1_S2_2.4-0.6_Mins_Tiles10.czi #1</t>
  </si>
  <si>
    <t>Ch1_S2_2.4-0.6_Mins_Tiles11.czi:Ch1_S2_0h_T11_6:c:2/3 z:11/52 - Ch1_S2_2.4-0.6_Mins_Tiles11.czi #1</t>
  </si>
  <si>
    <t>Ch1_S2_2.4-0.6_Mins_Tiles3.czi:Ch1_0h_T3_11:c:2/3 z:11/43 - Ch1_S2_2.4-0.6_Mins_Tiles3.czi #1</t>
  </si>
  <si>
    <t>Ch1_S2_2.4-0.6_Mins_Tiles5.czi:Ch1_0h_T5_25:c:2/3 z:10/42 - Ch1_S2_2.4-0.6_Mins_Tiles5.czi #1</t>
  </si>
  <si>
    <t>Ch1_S2_2.4-0.6_Mins_Tiles5.czi:Ch1_0h_T5_31:c:2/3 z:8/42 - Ch1_S2_2.4-0.6_Mins_Tiles5.czi #1</t>
  </si>
  <si>
    <t>Ch1_S2_2.4-0.6_Mins_Tiles2.czi:Ch1_0h_T2_12:c:1/3 z:11/41 - Ch1_S2_2.4-0.6_Mins_Tiles2.czi #1</t>
  </si>
  <si>
    <t>Ch1_S2_2.4-0.6_Mins_Tiles11.czi:Ch1_S2_0h_T11_12:c:2/3 z:8/52 - Ch1_S2_2.4-0.6_Mins_Tiles11.czi #1</t>
  </si>
  <si>
    <t>Ch1_S2_2.4-0.6_Mins_Tiles2.czi:Ch1_0h_T2_5:c:1/3 z:9/41 - Ch1_S2_2.4-0.6_Mins_Tiles2.czi #1</t>
  </si>
  <si>
    <t>Ch1_S2_2.4-0.6_Mins_Tiles4.czi:Ch1_0h_T4_5:c:2/3 z:9/44 - Ch1_S2_2.4-0.6_Mins_Tiles4.czi #1</t>
  </si>
  <si>
    <t>Ch1_S2_2.4-0.6_Mins_Tiles4.czi:Ch1_0h_T4_6:c:2/3 z:9/44 - Ch1_S2_2.4-0.6_Mins_Tiles4.czi #1</t>
  </si>
  <si>
    <t>Ch1_S2_2.4-0.6_Mins_Tiles5.czi:Ch1_0h_T5_24:c:2/3 z:8/42 - Ch1_S2_2.4-0.6_Mins_Tiles5.czi #1</t>
  </si>
  <si>
    <t>Ch1_S2_2.4-0.6_Mins_Tiles10.czi:Ch1_S2_0h_T10_8:c:2/3 z:8/38 - Ch1_S2_2.4-0.6_Mins_Tiles10.czi #1</t>
  </si>
  <si>
    <t>Ch1_S2_2.4-0.6_Mins_Tiles2.czi:Ch1_0h_T2_13:c:1/3 z:11/41 - Ch1_S2_2.4-0.6_Mins_Tiles2.czi #1</t>
  </si>
  <si>
    <t>Ch1_S2_2.4-0.6_Mins_Tiles6.czi:Ch1_S2_0h_T6_6:c:2/3 z:10/43 - Ch1_S2_2.4-0.6_Mins_Tiles6.czi #1</t>
  </si>
  <si>
    <t>Ch1_S2_2.4-0.6_Mins_Tiles5.czi:Ch1_0h_T5_9:c:2/3 z:10/42 - Ch1_S2_2.4-0.6_Mins_Tiles5.czi #1</t>
  </si>
  <si>
    <t>Ch1_S2_2.4-0.6_Mins_Tiles2.czi:Ch1_0h_T2_14:c:1/3 z:11/41 - Ch1_S2_2.4-0.6_Mins_Tiles2.czi #1</t>
  </si>
  <si>
    <t>Ch1_S2_2.4-0.6_Mins_Tiles3.czi:Ch1_0h_T3_13:c:2/3 z:11/43 - Ch1_S2_2.4-0.6_Mins_Tiles3.czi #1</t>
  </si>
  <si>
    <t>Ch1_S2_2.4-0.6_Mins_Tiles5.czi:Ch1_0h_T5_3:c:2/3 z:11/42 - Ch1_S2_2.4-0.6_Mins_Tiles5.czi #1</t>
  </si>
  <si>
    <t>Ch1_S2_2.4-0.6_Mins_Tiles5.czi:Ch1_0h_T5_8:c:2/3 z:13/42 - Ch1_S2_2.4-0.6_Mins_Tiles5.czi #1</t>
  </si>
  <si>
    <t>Ch1_S2_2.4-0.6_Mins_Tiles5.czi:Ch1_0h_T5_15:c:2/3 z:9/42 - Ch1_S2_2.4-0.6_Mins_Tiles5.czi #1</t>
  </si>
  <si>
    <t>Ch1_S2_2.4-0.6_Mins_Tiles5.czi:Ch1_0h_T5_16:c:2/3 z:10/42 - Ch1_S2_2.4-0.6_Mins_Tiles5.czi #1</t>
  </si>
  <si>
    <t>Ch1_S2_2.4-0.6_Mins_Tiles6.czi:Ch1_S2_0h_T6_3:c:2/3 z:10/43 - Ch1_S2_2.4-0.6_Mins_Tiles6.czi #1</t>
  </si>
  <si>
    <t>Ch1_S2_2.4-0.6_Mins_Tiles12.czi:Ch1_S2_0h_T12_2:c:2/3 z:9/46 - Ch1_S2_2.4-0.6_Mins_Tiles12.czi #1</t>
  </si>
  <si>
    <t>Ch1_S2_2.4-0.6_Mins_Tiles2.czi:Ch1_0h_T2_8:c:1/3 z:10/41 - Ch1_S2_2.4-0.6_Mins_Tiles2.czi #1</t>
  </si>
  <si>
    <t>Ch1_S2_2.4-0.6_Mins_Tiles6.czi:Ch1_S2_0h_T6_22:c:2/3 z:9/43 - Ch1_S2_2.4-0.6_Mins_Tiles6.czi #1</t>
  </si>
  <si>
    <t>Ch1_S2_2.4-0.6_Mins_Tiles11.czi:Ch1_S2_0h_T11_7:c:2/3 z:11/52 - Ch1_S2_2.4-0.6_Mins_Tiles11.czi #1</t>
  </si>
  <si>
    <t>Ch1_S2_2.4-0.6_Mins_Tiles11.czi:Ch1_S2_0h_T11_11:c:2/3 z:9/52 - Ch1_S2_2.4-0.6_Mins_Tiles11.czi #1</t>
  </si>
  <si>
    <t>Ch1_S2_2.4-0.6_Mins_Tiles5.czi:Ch1_0h_T5_10:c:2/3 z:10/42 - Ch1_S2_2.4-0.6_Mins_Tiles5.czi #1</t>
  </si>
  <si>
    <t>Ch1_S2_2.4-0.6_Mins_Tiles6.czi:Ch1_S2_0h_T6_2:c:2/3 z:11/43 - Ch1_S2_2.4-0.6_Mins_Tiles6.czi #1</t>
  </si>
  <si>
    <t>Ch1_S2_2.4-0.6_Mins_Tiles4.czi:Ch1_0h_T4_14:c:2/3 z:10/44 - Ch1_S2_2.4-0.6_Mins_Tiles4.czi #1</t>
  </si>
  <si>
    <t>Ch1_S2_2.4-0.6_Mins_Tiles10.czi:Ch1_S2_0h_T10_9:c:2/3 z:11/38 - Ch1_S2_2.4-0.6_Mins_Tiles10.czi #1</t>
  </si>
  <si>
    <t>Ch1_S2_2.4-0.6_Mins_Tiles12.czi:Ch1_S2_0h_T12_1:c:2/3 z:10/46 - Ch1_S2_2.4-0.6_Mins_Tiles12.czi #1</t>
  </si>
  <si>
    <t>Ch1_S2_2.4-0.6_Mins_Tiles5.czi:Ch1_0h_T5_19:c:2/3 z:10/42 - Ch1_S2_2.4-0.6_Mins_Tiles5.czi #1</t>
  </si>
  <si>
    <t>Ch1_S2_2.4-0.6_Mins_Tiles6.czi:Ch1_S2_0h_T6_18:c:2/3 z:11/43 - Ch1_S2_2.4-0.6_Mins_Tiles6.czi #1</t>
  </si>
  <si>
    <t>Ch1_S2_2.4-0.6_Mins_Tiles10.czi:Ch1_S2_0h_T10_1:c:2/3 z:9/38 - Ch1_S2_2.4-0.6_Mins_Tiles10.czi #1</t>
  </si>
  <si>
    <t>Ch1_S2_2.4-0.6_Mins_Tiles5.czi:Ch1_0h_T5_6:c:2/3 z:11/42 - Ch1_S2_2.4-0.6_Mins_Tiles5.czi #1</t>
  </si>
  <si>
    <t>Ch1_S2_2.4-0.6_Mins_Tiles5.czi:Ch1_0h_T5_12:c:2/3 z:11/42 - Ch1_S2_2.4-0.6_Mins_Tiles5.czi #1</t>
  </si>
  <si>
    <t>Ch1_S2_2.4-0.6_Mins_Tiles5.czi:Ch1_0h_T5_21:c:2/3 z:9/42 - Ch1_S2_2.4-0.6_Mins_Tiles5.czi #1</t>
  </si>
  <si>
    <t>Ch1_S2_2.4-0.6_Mins_Tiles6.czi:Ch1_S2_0h_T6_23:c:2/3 z:11/43 - Ch1_S2_2.4-0.6_Mins_Tiles6.czi #1</t>
  </si>
  <si>
    <t>Ch1_S2_2.4-0.6_Mins_Tiles2.czi:Ch1_0h_T2_1:c:3/3 z:12/41 - Ch1_S2_2.4-0.6_Mins_Tiles2.czi #1</t>
  </si>
  <si>
    <t>Ch1_S2_2.4-0.6_Mins_Tiles3.czi:Ch1_0h_T3_8:c:2/3 z:11/43 - Ch1_S2_2.4-0.6_Mins_Tiles3.czi #1</t>
  </si>
  <si>
    <t>Ch1_S2_2.4-0.6_Mins_Tiles4.czi:Ch1_0h_T4_16:c:2/3 z:11/44 - Ch1_S2_2.4-0.6_Mins_Tiles4.czi #1</t>
  </si>
  <si>
    <t>Ch1_S2_2.4-0.6_Mins_Tiles10.czi:Ch1_S2_0h_T10_3:c:2/3 z:13/38 - Ch1_S2_2.4-0.6_Mins_Tiles10.czi #1</t>
  </si>
  <si>
    <t>Ch1_S2_2.4-0.6_Mins_Tiles3.czi:Ch1_0h_T3_3:c:2/3 z:12/43 - Ch1_S2_2.4-0.6_Mins_Tiles3.czi #1</t>
  </si>
  <si>
    <t>Ch1_S2_2.4-0.6_Mins_Tiles3.czi:Ch1_0h_T3_16:c:2/3 z:12/43 - Ch1_S2_2.4-0.6_Mins_Tiles3.czi #1</t>
  </si>
  <si>
    <t>Ch1_S2_2.4-0.6_Mins_Tiles5.czi:Ch1_0h_T5_7:c:2/3 z:11/42 - Ch1_S2_2.4-0.6_Mins_Tiles5.czi #1</t>
  </si>
  <si>
    <t>Ch1_S2_2.4-0.6_Mins_Tiles5.czi:Ch1_0h_T5_2:c:2/3 z:11/42 - Ch1_S2_2.4-0.6_Mins_Tiles5.czi #1</t>
  </si>
  <si>
    <t>Ch1_S2_2.4-0.6_Mins_Tiles5.czi:Ch1_0h_T5_14:c:2/3 z:11/42 - Ch1_S2_2.4-0.6_Mins_Tiles5.czi #1</t>
  </si>
  <si>
    <t>Ch1_S2_2.4-0.6_Mins_Tiles11.czi:Ch1_S2_0h_T11_8:c:2/3 z:11/52 - Ch1_S2_2.4-0.6_Mins_Tiles11.czi #1</t>
  </si>
  <si>
    <t>Ch1_S2_2.4-0.6_Mins_Tiles3.czi:Ch1_0h_T3_2:c:2/3 z:10/43 - Ch1_S2_2.4-0.6_Mins_Tiles3.czi #1</t>
  </si>
  <si>
    <t>Ch1_S2_2.4-0.6_Mins_Tiles3.czi:Ch1_0h_T3_7:c:2/3 z:11/43 - Ch1_S2_2.4-0.6_Mins_Tiles3.czi #1</t>
  </si>
  <si>
    <t>Ch1_S2_2.4-0.6_Mins_Tiles3.czi:Ch1_0h_T3_9:c:2/3 z:14/43 - Ch1_S2_2.4-0.6_Mins_Tiles3.czi #1</t>
  </si>
  <si>
    <t>Ch1_S2_2.4-0.6_Mins_Tiles4.czi:Ch1_0h_T4_17:c:2/3 z:12/44 - Ch1_S2_2.4-0.6_Mins_Tiles4.czi #1</t>
  </si>
  <si>
    <t>Ch1_S2_2.4-0.6_Mins_Tiles10.czi:Ch1_S2_0h_T10_18:c:2/3 z:9/38 - Ch1_S2_2.4-0.6_Mins_Tiles10.czi #1</t>
  </si>
  <si>
    <t>Ch1_S2_2.4-0.6_Mins_Tiles10.czi:Ch1_S2_0h_T10_17:c:1/3 z:11/38 - Ch1_S2_2.4-0.6_Mins_Tiles10.czi #1</t>
  </si>
  <si>
    <t>Ch1_S2_2.4-0.6_Mins_Tiles4.czi:Ch1_0h_T4_12:c:2/3 z:11/44 - Ch1_S2_2.4-0.6_Mins_Tiles4.czi #1</t>
  </si>
  <si>
    <t>Ch1_S2_2.4-0.6_Mins_Tiles11.czi:Ch1_S2_0h_T11_2:c:2/3 z:13/52 - Ch1_S2_2.4-0.6_Mins_Tiles11.czi #1</t>
  </si>
  <si>
    <t>Ch1_S2_2.4-0.6_Mins_Tiles3.czi:Ch1_0h_T3_1:c:2/3 z:11/43 - Ch1_S2_2.4-0.6_Mins_Tiles3.czi #1</t>
  </si>
  <si>
    <t>Ch1_S2_2.4-0.6_Mins_Tiles5.czi:Ch1_0h_T5_1:c:2/3 z:12/42 - Ch1_S2_2.4-0.6_Mins_Tiles5.czi #1</t>
  </si>
  <si>
    <t>Ch1_S2_2.4-0.6_Mins_Tiles6.czi:Ch1_S2_0h_T6_1:c:2/3 z:12/43 - Ch1_S2_2.4-0.6_Mins_Tiles6.czi #1</t>
  </si>
  <si>
    <t>Ch1_S2_2.4-0.6_Mins_Tiles11.czi:Ch1_S2_0h_T11_4:c:1/3 z:13/52 - Ch1_S2_2.4-0.6_Mins_Tiles11.czi #1</t>
  </si>
  <si>
    <t>Ch1_S2_2.4-0.6_Mins_Tiles6.czi:Ch1_S2_0h_T6_12:c:2/3 z:12/43 - Ch1_S2_2.4-0.6_Mins_Tiles6.czi #1</t>
  </si>
  <si>
    <t>Ch1_S2_2.4-0.6_Mins_Tiles6.czi:Ch1_S2_0h_T6_21:c:2/3 z:11/43 - Ch1_S2_2.4-0.6_Mins_Tiles6.czi #1</t>
  </si>
  <si>
    <t>Ch1_S2_2.4-0.6_Mins_Tiles10.czi:Ch1_S2_0h_T10_19:c:2/3 z:11/38 - Ch1_S2_2.4-0.6_Mins_Tiles10.czi #1</t>
  </si>
  <si>
    <t>Ch1_S2_2.4-0.6_Mins_Tiles11.czi:Ch1_S2_0h_T11_3:c:2/3 z:11/52 - Ch1_S2_2.4-0.6_Mins_Tiles11.czi #1</t>
  </si>
  <si>
    <t>Ch1_S2_2.4-0.6_Mins_Tiles2.czi:Ch1_0h_T2_4:c:1/3 z:11/41 - Ch1_S2_2.4-0.6_Mins_Tiles2.czi #1</t>
  </si>
  <si>
    <t>Ch1_S2_2.4-0.6_Mins_Tiles11.czi:Ch1_S2_0h_T11_13:c:2/3 z:11/52 - Ch1_S2_2.4-0.6_Mins_Tiles11.czi #1</t>
  </si>
  <si>
    <t>Ch1_S2_2.4-0.6_Mins_Tiles4.czi:Ch1_0h_T4_1:c:2/3 z:11/44 - Ch1_S2_2.4-0.6_Mins_Tiles4.czi #1</t>
  </si>
  <si>
    <t>Ch1_S2_2.4-0.6_Mins_Tiles11.czi:Ch1_S2_0h_T11_1:c:1/3 z:13/52 - Ch1_S2_2.4-0.6_Mins_Tiles11.czi #1</t>
  </si>
  <si>
    <t>Ch1_S2_2.4-0.6_Mins_Tiles4.czi:Ch1_0h_T4_8:c:2/3 z:13/44 - Ch1_S2_2.4-0.6_Mins_Tiles4.czi #1</t>
  </si>
  <si>
    <t>Ch1_S2_2.4-0.6_Mins_Tiles10.czi:Ch1_S2_0h_T10_5:c:2/3 z:12/38 - Ch1_S2_2.4-0.6_Mins_Tiles10.czi #1</t>
  </si>
  <si>
    <t>Ch1_S2_2.4-0.6_Mins_Tiles2.czi:Ch1_0h_T2_3:c:1/3 z:13/41 - Ch1_S2_2.4-0.6_Mins_Tiles2.czi #1</t>
  </si>
  <si>
    <t>Ch1_S2_2.4-0.6_Mins_Tiles2.czi:Ch1_0h_T2_11:c:1/3 z:13/41 - Ch1_S2_2.4-0.6_Mins_Tiles2.czi #1</t>
  </si>
  <si>
    <t>Ch1_S2_2.4-0.6_Mins_Tiles5.czi:Ch1_0h_T5_20:c:2/3 z:13/42 - Ch1_S2_2.4-0.6_Mins_Tiles5.czi #1</t>
  </si>
  <si>
    <t>Ch1_S2_2.4-0.6_Mins_Tiles10.czi:Ch1_S2_0h_T10_4:c:2/3 z:13/38 - Ch1_S2_2.4-0.6_Mins_Tiles10.czi #1</t>
  </si>
  <si>
    <t>Ch1_S2_2.4-0.6_Mins_Tiles10.czi:Ch1_S2_0h_T10_20:c:2/3 z:13/38 - Ch1_S2_2.4-0.6_Mins_Tiles10.czi #1</t>
  </si>
  <si>
    <t>Ch1_S2_2.4-0.6_Mins_Tiles4.czi:Ch1_0h_T4_3:c:2/3 z:13/44 - Ch1_S2_2.4-0.6_Mins_Tiles4.czi #1</t>
  </si>
  <si>
    <t>Ch1_S2_2.4-0.6_Mins_Tiles6.czi:Ch1_S2_0h_T6_14:c:2/3 z:13/43 - Ch1_S2_2.4-0.6_Mins_Tiles6.czi #1</t>
  </si>
  <si>
    <t>Ch1_S2_2.4-0.6_Mins_Tiles10.czi:Ch1_S2_0h_T10_14:c:2/3 z:12/38 - Ch1_S2_2.4-0.6_Mins_Tiles10.czi #1</t>
  </si>
  <si>
    <t>Ch1_S2_2.4-0.6_Mins_Tiles3.czi:Ch1_0h_T3_12:c:2/3 z:15/43 - Ch1_S2_2.4-0.6_Mins_Tiles3.czi #1</t>
  </si>
  <si>
    <t>Ch1_S2_2.4-0.6_Mins_Tiles6.czi:Ch1_S2_0h_T6_13:c:2/3 z:15/43 - Ch1_S2_2.4-0.6_Mins_Tiles6.czi #1</t>
  </si>
  <si>
    <t>Ch1_S2_2.4-0.6_Mins_Tiles10.czi:Ch1_S2_0h_T10_11:c:2/3 z:13/38 - Ch1_S2_2.4-0.6_Mins_Tiles10.czi #1</t>
  </si>
  <si>
    <t>Ch1_S2_2.4-0.6_Mins_Tiles3.czi:Ch1_0h_T3_6:c:2/3 z:15/43 - Ch1_S2_2.4-0.6_Mins_Tiles3.czi #1</t>
  </si>
  <si>
    <t>Ch1_S2_2.4-0.6_Mins_Tiles4.czi:Ch1_0h_T4_4:c:2/3 z:14/44 - Ch1_S2_2.4-0.6_Mins_Tiles4.czi #1</t>
  </si>
  <si>
    <t>Ch1_S2_2.4-0.6_Mins_Tiles10.czi:Ch1_S2_0h_T10_2:c:2/3 z:13/38 - Ch1_S2_2.4-0.6_Mins_Tiles10.czi #1</t>
  </si>
  <si>
    <t>Ch1_S2_2.4-0.6_Mins_Tiles10.czi:Ch1_S2_0h_T10_7:c:2/3 z:14/38 - Ch1_S2_2.4-0.6_Mins_Tiles10.czi #1</t>
  </si>
  <si>
    <t>Ch1_S2_2.4-0.6_Mins_Tiles2.czi:Ch1_0h_T2_7:c:1/3 z:16/41 - Ch1_S2_2.4-0.6_Mins_Tiles2.czi #1</t>
  </si>
  <si>
    <t>Ch1_S2_2.4-0.6_Mins_Tiles4.czi:Ch1_0h_T4_10:c:2/3 z:15/44 - Ch1_S2_2.4-0.6_Mins_Tiles4.czi #1</t>
  </si>
  <si>
    <t>Ch1_S2_2.4-0.6_Mins_Tiles6.czi:Ch1_S2_0h_T6_4:c:2/3 z:16/43 - Ch1_S2_2.4-0.6_Mins_Tiles6.czi #1</t>
  </si>
  <si>
    <t>Ch1_S2_2.4-0.6_Mins_Tiles5.czi:Ch1_0h_T5_11:c:2/3 z:18/42 - Ch1_S2_2.4-0.6_Mins_Tiles5.czi #1</t>
  </si>
  <si>
    <t>Ch1_S2_2.4-0.6_Mins_Tiles5.czi:Ch1_0h_T5_27:c:2/3 z:16/42 - Ch1_S2_2.4-0.6_Mins_Tiles5.czi #1</t>
  </si>
  <si>
    <t>Ch1_S2_2.4-0.6_Mins_Tiles10.czi:Ch1_S2_0h_T10_10:c:2/3 z:16/38 - Ch1_S2_2.4-0.6_Mins_Tiles10.czi #1</t>
  </si>
  <si>
    <t>Ch1_S2_2.4-0.6_Mins_Tiles3.czi:Ch1_0h_T3_4:c:2/3 z:16/43 - Ch1_S2_2.4-0.6_Mins_Tiles3.czi #1</t>
  </si>
  <si>
    <t>Ch1_S2_2.4-0.6_Mins_Tiles3.czi:Ch1_0h_T3_5:c:2/3 z:19/43 - Ch1_S2_2.4-0.6_Mins_Tiles3.czi #1</t>
  </si>
  <si>
    <t>Ch1_S2_2.4-0.6_Mins_Tiles6.czi:Ch1_S2_0h_T6_20:c:2/3 z:18/43 - Ch1_S2_2.4-0.6_Mins_Tiles6.czi #1</t>
  </si>
  <si>
    <t>Ch1_S2_2.4-0.6_Mins_Tiles5.czi:Ch1_0h_T5_17:c:2/3 z:17/42 - Ch1_S2_2.4-0.6_Mins_Tiles5.czi #1</t>
  </si>
  <si>
    <t>Ch1_S2_2.4-0.6_Mins_Tiles4.czi:Ch1_0h_T4_13:c:2/3 z:16/44 - Ch1_S2_2.4-0.6_Mins_Tiles4.czi #1</t>
  </si>
  <si>
    <t>Ch1_S2_2.4-0.6_Mins_Tiles5.czi:Ch1_0h_T5_5:c:2/3 z:18/42 - Ch1_S2_2.4-0.6_Mins_Tiles5.czi #1</t>
  </si>
  <si>
    <t>Ch1_S2_2.4-0.6_Mins_Tiles5.czi:Ch1_0h_T5_18:c:2/3 z:17/42 - Ch1_S2_2.4-0.6_Mins_Tiles5.czi #1</t>
  </si>
  <si>
    <t>Ch1_S2_2.4-0.6_Mins_Tiles5.czi:Ch1_0h_T5_28:c:2/3 z:20/42 - Ch1_S2_2.4-0.6_Mins_Tiles5.czi #1</t>
  </si>
  <si>
    <t>Ch1_S2_2.4-0.6_Mins_Tiles4.czi:Ch1_0h_T4_7:c:2/3 z:18/44 - Ch1_S2_2.4-0.6_Mins_Tiles4.czi #1</t>
  </si>
  <si>
    <t>Ch1_S2_2.4-0.6_Mins_Tiles2.czi:Ch1_0h_T2_2:c:1/3 z:17/41 - Ch1_S2_2.4-0.6_Mins_Tiles2.czi #1</t>
  </si>
  <si>
    <t>Ch1_S2_2.4-0.6_Mins_Tiles6.czi:Ch1_S2_0h_T6_15:c:2/3 z:19/43 - Ch1_S2_2.4-0.6_Mins_Tiles6.czi #1</t>
  </si>
  <si>
    <t>Ch1_S2_2.4-0.6_Mins_Tiles2.czi:Ch1_0h_T2_6:c:1/3 z:17/41 - Ch1_S2_2.4-0.6_Mins_Tiles2.czi #1</t>
  </si>
  <si>
    <t>Ch1_S2_2.4-0.6_Mins_Tiles4.czi:Ch1_0h_T4_11:c:2/3 z:18/44 - Ch1_S2_2.4-0.6_Mins_Tiles4.czi #1</t>
  </si>
  <si>
    <t>Ch1_S2_2.4-0.6_Mins_Tiles5.czi:Ch1_0h_T5_29:c:2/3 z:19/42 - Ch1_S2_2.4-0.6_Mins_Tiles5.czi #1</t>
  </si>
  <si>
    <t>Ch1_S2_2.4-0.6_Mins_Tiles2.czi:Ch1_0h_T2_9:c:2/3 z:19/41 - Ch1_S2_2.4-0.6_Mins_Tiles2.czi #1</t>
  </si>
  <si>
    <t>Ch1_S2_2.4-0.6_Mins_Tiles6.czi:Ch1_S2_0h_T6_5:c:2/3 z:21/43 - Ch1_S2_2.4-0.6_Mins_Tiles6.czi #1</t>
  </si>
  <si>
    <t>Ch1_S2_2.4-0.6_Mins_Tiles6.czi:Ch1_S2_0h_T6_17:c:2/3 z:17/43 - Ch1_S2_2.4-0.6_Mins_Tiles6.czi #1</t>
  </si>
  <si>
    <t>Ch1_S2_2.4-0.6_Mins_Tiles2.czi:Ch1_0h_T2_10:c:2/3 z:21/41 - Ch1_S2_2.4-0.6_Mins_Tiles2.czi #1</t>
  </si>
  <si>
    <t>Ch1_S2_2.4-0.6_Mins_Tiles3.czi:Ch1_0h_T3_14:c:2/3 z:19/43 - Ch1_S2_2.4-0.6_Mins_Tiles3.czi #1</t>
  </si>
  <si>
    <t>Ch1_S2_2.4-0.6_Mins_Tiles4.czi:Ch1_0h_T4_15:c:2/3 z:22/44 - Ch1_S2_2.4-0.6_Mins_Tiles4.czi #1</t>
  </si>
  <si>
    <t>n = 2, t = 0</t>
  </si>
  <si>
    <t>Ch1_S2_2.4-0.6_Mins_6hLater_Tiles2.czi:Ch1_S2_6h_T2_6:c:1/3 z:7/40 - Ch1_S2_2.4-0.6_Mins_6hLater_Tiles2.czi #1</t>
  </si>
  <si>
    <t>Ch1_S2_2.4-0.6_Mins_6hLater_Tiles2.czi:Ch1_S2_6h_T2_5:c:1/3 z:5/40 - Ch1_S2_2.4-0.6_Mins_6hLater_Tiles2.czi #1</t>
  </si>
  <si>
    <t>Ch1_S2_2.4-0.6_Mins_6hLater_Tiles3.czi:Ch1_S2_T3_17:c:1/3 z:7/40 - Ch1_S2_2.4-0.6_Mins_6hLater_Tiles3.czi #1</t>
  </si>
  <si>
    <t>Ch1_S2_2.4-0.6_Mins_6hLater_Tiles2.czi:Ch1_S2_6h_T2_4:c:1/3 z:10/40 - Ch1_S2_2.4-0.6_Mins_6hLater_Tiles2.czi #1</t>
  </si>
  <si>
    <t>Ch1_S2_2.4-0.6_Mins_6hLater_Tiles4.czi:Ch1_S2_6h_T4_13:c:1/3 z:6/41 - Ch1_S2_2.4-0.6_Mins_6hLater_Tiles4.czi #1</t>
  </si>
  <si>
    <t>Ch1_S2_2.4-0.6_Mins_6hLater_Tiles1.czi:Ch1_S2_6h_T1_19:c:2/3 z:8/41 - Ch1_S2_2.4-0.6_Mins_6hLater_Tiles1.czi #1</t>
  </si>
  <si>
    <t>Ch1_S2_2.4-0.6_Mins_6hLater_Tiles4.czi:Ch1_S2_6h_T4_11:c:1/3 z:8/41 - Ch1_S2_2.4-0.6_Mins_6hLater_Tiles4.czi #1</t>
  </si>
  <si>
    <t>Ch1_S2_2.4-0.6_Mins_6hLater_Tiles5.czi:Ch1_S2_6h_T5_12:c:1/3 z:8/42 - Ch1_S2_2.4-0.6_Mins_6hLater_Tiles5.czi #1</t>
  </si>
  <si>
    <t>Ch1_S2_2.4-0.6_Mins_6hLater_Tiles6.czi:Ch1_S2_6h_T6_12:c:1/3 z:8/39 - Ch1_S2_2.4-0.6_Mins_6hLater_Tiles6.czi #1</t>
  </si>
  <si>
    <t>Ch1_S2_2.4-0.6_Mins_6hLater_Tiles3.czi:Ch1_S2_T3_2:c:2/3 z:8/40 - Ch1_S2_2.4-0.6_Mins_6hLater_Tiles3.czi #1</t>
  </si>
  <si>
    <t>Ch1_S2_2.4-0.6_Mins_6hLater_Tiles5.czi:Ch1_S2_6h_T5_23:c:1/3 z:9/42 - Ch1_S2_2.4-0.6_Mins_6hLater_Tiles5.czi #1</t>
  </si>
  <si>
    <t>Ch1_S2_2.4-0.6_Mins_6hLater_Tiles5.czi:Ch1_S2_6h_T5_26:c:2/3 z:8/42 - Ch1_S2_2.4-0.6_Mins_6hLater_Tiles5.czi #1</t>
  </si>
  <si>
    <t>Ch1_S2_2.4-0.6_Mins_6hLater_Tiles2.czi:Ch1_S2_6h_T2_3:c:1/3 z:9/40 - Ch1_S2_2.4-0.6_Mins_6hLater_Tiles2.czi #1</t>
  </si>
  <si>
    <t>Ch1_S2_2.4-0.6_Mins_6hLater_Tiles4.czi:Ch1_S2_6h_T4_14:c:1/3 z:8/41 - Ch1_S2_2.4-0.6_Mins_6hLater_Tiles4.czi #1</t>
  </si>
  <si>
    <t>Ch1_S2_2.4-0.6_Mins_6hLater_Tiles6.czi:Ch1_S2_6h_T6_2:c:2/3 z:10/39 - Ch1_S2_2.4-0.6_Mins_6hLater_Tiles6.czi #1</t>
  </si>
  <si>
    <t>Ch1_S2_2.4-0.6_Mins_6hLater_Tiles6.czi:Ch1_S2_6h_T6_3:c:2/3 z:10/39 - Ch1_S2_2.4-0.6_Mins_6hLater_Tiles6.czi #1</t>
  </si>
  <si>
    <t>Ch1_S2_2.4-0.6_Mins_6hLater_Tiles1.czi:Ch1_S2_6h_T1_18:c:1/3 z:10/41 - Ch1_S2_2.4-0.6_Mins_6hLater_Tiles1.czi #1</t>
  </si>
  <si>
    <t>Ch1_S2_2.4-0.6_Mins_6hLater_Tiles3.czi:Ch1_S2_T3_18:c:1/3 z:7/40 - Ch1_S2_2.4-0.6_Mins_6hLater_Tiles3.czi #1</t>
  </si>
  <si>
    <t>Ch1_S2_2.4-0.6_Mins_6hLater_Tiles4.czi:Ch1_S2_6h_T4_16:c:1/3 z:7/41 - Ch1_S2_2.4-0.6_Mins_6hLater_Tiles4.czi #1</t>
  </si>
  <si>
    <t>Ch1_S2_2.4-0.6_Mins_6hLater_Tiles6.czi:Ch1_S2_6h_T6_10:c:2/3 z:9/39 - Ch1_S2_2.4-0.6_Mins_6hLater_Tiles6.czi #1</t>
  </si>
  <si>
    <t>Ch1_S2_2.4-0.6_Mins_6hLater_Tiles4.czi:Ch1_S2_6h_T4_6:c:1/3 z:9/41 - Ch1_S2_2.4-0.6_Mins_6hLater_Tiles4.czi #1</t>
  </si>
  <si>
    <t>Ch1_S2_2.4-0.6_Mins_6hLater_Tiles1.czi:Ch1_S2_6h_T1_25:c:1/3 z:8/41 - Ch1_S2_2.4-0.6_Mins_6hLater_Tiles1.czi #1</t>
  </si>
  <si>
    <t>Ch1_S2_2.4-0.6_Mins_6hLater_Tiles2.czi:Ch1_S2_6h_T2_12:c:1/3 z:9/40 - Ch1_S2_2.4-0.6_Mins_6hLater_Tiles2.czi #1</t>
  </si>
  <si>
    <t>Ch1_S2_2.4-0.6_Mins_6hLater_Tiles3.czi:Ch1_S2_T3_1:c:2/3 z:8/40 - Ch1_S2_2.4-0.6_Mins_6hLater_Tiles3.czi #1</t>
  </si>
  <si>
    <t>Ch1_S2_2.4-0.6_Mins_6hLater_Tiles1.czi:Ch1_S2_6h_T1_22:c:1/3 z:10/41 - Ch1_S2_2.4-0.6_Mins_6hLater_Tiles1.czi #1</t>
  </si>
  <si>
    <t>Ch1_S2_2.4-0.6_Mins_6hLater_Tiles4.czi:Ch1_S2_6h_T4_8:c:1/3 z:8/41 - Ch1_S2_2.4-0.6_Mins_6hLater_Tiles4.czi #1</t>
  </si>
  <si>
    <t>Ch1_S2_2.4-0.6_Mins_6hLater_Tiles5.czi:Ch1_S2_6h_T5_7:c:1/3 z:9/42 - Ch1_S2_2.4-0.6_Mins_6hLater_Tiles5.czi #1</t>
  </si>
  <si>
    <t>Ch1_S2_2.4-0.6_Mins_6hLater_Tiles3.czi:Ch1_S2_T3_19:c:1/3 z:9/40 - Ch1_S2_2.4-0.6_Mins_6hLater_Tiles3.czi #1</t>
  </si>
  <si>
    <t>Ch1_S2_2.4-0.6_Mins_6hLater_Tiles4.czi:Ch1_S2_6h_T4_1:c:1/3 z:8/41 - Ch1_S2_2.4-0.6_Mins_6hLater_Tiles4.czi #1</t>
  </si>
  <si>
    <t>Ch1_S2_2.4-0.6_Mins_6hLater_Tiles6.czi:Ch1_S2_6h_T6_11:c:1/3 z:11/39 - Ch1_S2_2.4-0.6_Mins_6hLater_Tiles6.czi #1</t>
  </si>
  <si>
    <t>Ch1_S2_2.4-0.6_Mins_6hLater_Tiles1.czi:Ch1_S2_6h_T1_15:c:1/3 z:10/41 - Ch1_S2_2.4-0.6_Mins_6hLater_Tiles1.czi #1</t>
  </si>
  <si>
    <t>Ch1_S2_2.4-0.6_Mins_6hLater_Tiles1.czi:Ch1_S2_6h_T1_20:c:2/3 z:11/41 - Ch1_S2_2.4-0.6_Mins_6hLater_Tiles1.czi #1</t>
  </si>
  <si>
    <t>Ch1_S2_2.4-0.6_Mins_6hLater_Tiles4.czi:Ch1_S2_6h_T4_7:c:1/3 z:9/41 - Ch1_S2_2.4-0.6_Mins_6hLater_Tiles4.czi #1</t>
  </si>
  <si>
    <t>Ch1_S2_2.4-0.6_Mins_6hLater_Tiles5.czi:Ch1_S2_6h_T5_9:c:1/3 z:6/42 - Ch1_S2_2.4-0.6_Mins_6hLater_Tiles5.czi #1</t>
  </si>
  <si>
    <t>Ch1_S2_2.4-0.6_Mins_6hLater_Tiles5.czi:Ch1_S2_6h_T5_11:c:2/3 z:8/42 - Ch1_S2_2.4-0.6_Mins_6hLater_Tiles5.czi #1</t>
  </si>
  <si>
    <t>Ch1_S2_2.4-0.6_Mins_6hLater_Tiles5.czi:Ch1_S2_6h_T5_21:c:1/3 z:9/42 - Ch1_S2_2.4-0.6_Mins_6hLater_Tiles5.czi #1</t>
  </si>
  <si>
    <t>Ch1_S2_2.4-0.6_Mins_6hLater_Tiles1.czi:Ch1_S2_6h_T1_1:c:2/3 z:11/41 - Ch1_S2_2.4-0.6_Mins_6hLater_Tiles1.czi #1</t>
  </si>
  <si>
    <t>Ch1_S2_2.4-0.6_Mins_6hLater_Tiles4.czi:Ch1_S2_6h_T4_19:c:1/3 z:8/41 - Ch1_S2_2.4-0.6_Mins_6hLater_Tiles4.czi #1</t>
  </si>
  <si>
    <t>Ch1_S2_2.4-0.6_Mins_6hLater_Tiles1.czi:Ch1_S2_6h_T1_16:c:1/3 z:11/41 - Ch1_S2_2.4-0.6_Mins_6hLater_Tiles1.czi #1</t>
  </si>
  <si>
    <t>Ch1_S2_2.4-0.6_Mins_6hLater_Tiles3.czi:Ch1_S2_T3_6:c:1/3 z:9/40 - Ch1_S2_2.4-0.6_Mins_6hLater_Tiles3.czi #1</t>
  </si>
  <si>
    <t>Ch1_S2_2.4-0.6_Mins_6hLater_Tiles4.czi:Ch1_S2_6h_T4_9:c:1/3 z:8/41 - Ch1_S2_2.4-0.6_Mins_6hLater_Tiles4.czi #1</t>
  </si>
  <si>
    <t>Ch1_S2_2.4-0.6_Mins_6hLater_Tiles5.czi:Ch1_S2_6h_T5_10:c:1/3 z:8/42 - Ch1_S2_2.4-0.6_Mins_6hLater_Tiles5.czi #1</t>
  </si>
  <si>
    <t>Ch1_S2_2.4-0.6_Mins_6hLater_Tiles3.czi:Ch1_S2_T3_15:c:2/3 z:7/40 - Ch1_S2_2.4-0.6_Mins_6hLater_Tiles3.czi #1</t>
  </si>
  <si>
    <t>Ch1_S2_2.4-0.6_Mins_6hLater_Tiles4.czi:Ch1_S2_6h_T4_12:c:2/3 z:9/41 - Ch1_S2_2.4-0.6_Mins_6hLater_Tiles4.czi #1</t>
  </si>
  <si>
    <t>Ch1_S2_2.4-0.6_Mins_6hLater_Tiles5.czi:Ch1_S2_6h_T5_1:c:2/3 z:10/42 - Ch1_S2_2.4-0.6_Mins_6hLater_Tiles5.czi #1</t>
  </si>
  <si>
    <t>Ch1_S2_2.4-0.6_Mins_6hLater_Tiles6.czi:Ch1_S2_6h_T6_1:c:2/3 z:9/39 - Ch1_S2_2.4-0.6_Mins_6hLater_Tiles6.czi #1</t>
  </si>
  <si>
    <t>Ch1_S2_2.4-0.6_Mins_6hLater_Tiles2.czi:Ch1_S2_6h_T2_2:c:1/3 z:9/40 - Ch1_S2_2.4-0.6_Mins_6hLater_Tiles2.czi #1</t>
  </si>
  <si>
    <t>Ch1_S2_2.4-0.6_Mins_6hLater_Tiles2.czi:Ch1_S2_6h_T2_7:c:1/3 z:10/40 - Ch1_S2_2.4-0.6_Mins_6hLater_Tiles2.czi #1</t>
  </si>
  <si>
    <t>Ch1_S2_2.4-0.6_Mins_6hLater_Tiles3.czi:Ch1_S2_T3_14:c:2/3 z:9/40 - Ch1_S2_2.4-0.6_Mins_6hLater_Tiles3.czi #1</t>
  </si>
  <si>
    <t>Ch1_S2_2.4-0.6_Mins_6hLater_Tiles4.czi:Ch1_S2_6h_T4_3:c:2/3 z:9/41 - Ch1_S2_2.4-0.6_Mins_6hLater_Tiles4.czi #1</t>
  </si>
  <si>
    <t>Ch1_S2_2.4-0.6_Mins_6hLater_Tiles4.czi:Ch1_S2_6h_T4_17:c:2/3 z:9/41 - Ch1_S2_2.4-0.6_Mins_6hLater_Tiles4.czi #1</t>
  </si>
  <si>
    <t>Ch1_S2_2.4-0.6_Mins_6hLater_Tiles5.czi:Ch1_S2_6h_T5_25:c:1/3 z:8/42 - Ch1_S2_2.4-0.6_Mins_6hLater_Tiles5.czi #1</t>
  </si>
  <si>
    <t>Ch1_S2_2.4-0.6_Mins_6hLater_Tiles5.czi:Ch1_S2_6h_T5_8:c:1/3 z:10/42 - Ch1_S2_2.4-0.6_Mins_6hLater_Tiles5.czi #1</t>
  </si>
  <si>
    <t>Ch1_S2_2.4-0.6_Mins_6hLater_Tiles1.czi:Ch1_S2_6h_T1_2:c:2/3 z:12/41 - Ch1_S2_2.4-0.6_Mins_6hLater_Tiles1.czi #1</t>
  </si>
  <si>
    <t>Ch1_S2_2.4-0.6_Mins_6hLater_Tiles3.czi:Ch1_S2_T3_5:c:2/3 z:11/40 - Ch1_S2_2.4-0.6_Mins_6hLater_Tiles3.czi #1</t>
  </si>
  <si>
    <t>Ch1_S2_2.4-0.6_Mins_6hLater_Tiles3.czi:Ch1_S2_T3_10:c:1/3 z:11/40 - Ch1_S2_2.4-0.6_Mins_6hLater_Tiles3.czi #1</t>
  </si>
  <si>
    <t>Ch1_S2_2.4-0.6_Mins_6hLater_Tiles5.czi:Ch1_S2_6h_T5_2:c:2/3 z:11/42 - Ch1_S2_2.4-0.6_Mins_6hLater_Tiles5.czi #1</t>
  </si>
  <si>
    <t>Ch1_S2_2.4-0.6_Mins_6hLater_Tiles1.czi:Ch1_S2_6h_T1_17:c:2/3 z:11/41 - Ch1_S2_2.4-0.6_Mins_6hLater_Tiles1.czi #1</t>
  </si>
  <si>
    <t>Ch1_S2_2.4-0.6_Mins_6hLater_Tiles5.czi:Ch1_S2_6h_T5_22:c:1/3 z:13/42 - Ch1_S2_2.4-0.6_Mins_6hLater_Tiles5.czi #1</t>
  </si>
  <si>
    <t>Ch1_S2_2.4-0.6_Mins_6hLater_Tiles1.czi:Ch1_S2_6h_T1_13:c:1/3 z:12/41 - Ch1_S2_2.4-0.6_Mins_6hLater_Tiles1.czi #1</t>
  </si>
  <si>
    <t>Ch1_S2_2.4-0.6_Mins_6hLater_Tiles2.czi:Ch1_S2_6h_T2_1:c:1/3 z:10/40 - Ch1_S2_2.4-0.6_Mins_6hLater_Tiles2.czi #1</t>
  </si>
  <si>
    <t>Ch1_S2_2.4-0.6_Mins_6hLater_Tiles5.czi:Ch1_S2_6h_T5_4:c:1/3 z:10/42 - Ch1_S2_2.4-0.6_Mins_6hLater_Tiles5.czi #1</t>
  </si>
  <si>
    <t>Ch1_S2_2.4-0.6_Mins_6hLater_Tiles1.czi:Ch1_S2_6h_T1_10:c:1/3 z:10/41 - Ch1_S2_2.4-0.6_Mins_6hLater_Tiles1.czi #1</t>
  </si>
  <si>
    <t>Ch1_S2_2.4-0.6_Mins_6hLater_Tiles5.czi:Ch1_S2_6h_T5_3:c:1/3 z:11/42 - Ch1_S2_2.4-0.6_Mins_6hLater_Tiles5.czi #1</t>
  </si>
  <si>
    <t>Ch1_S2_2.4-0.6_Mins_6hLater_Tiles5.czi:Ch1_S2_6h_T5_6:c:1/3 z:10/42 - Ch1_S2_2.4-0.6_Mins_6hLater_Tiles5.czi #1</t>
  </si>
  <si>
    <t>Ch1_S2_2.4-0.6_Mins_6hLater_Tiles5.czi:Ch1_S2_6h_T5_14:c:1/3 z:11/42 - Ch1_S2_2.4-0.6_Mins_6hLater_Tiles5.czi #1</t>
  </si>
  <si>
    <t>Ch1_S2_2.4-0.6_Mins_6hLater_Tiles1.czi:Ch1_S2_6h_T1_26:c:1/3 z:10/41 - Ch1_S2_2.4-0.6_Mins_6hLater_Tiles1.czi #1</t>
  </si>
  <si>
    <t>Ch1_S2_2.4-0.6_Mins_6hLater_Tiles2.czi:Ch1_S2_6h_T2_10:c:2/3 z:11/40 - Ch1_S2_2.4-0.6_Mins_6hLater_Tiles2.czi #1</t>
  </si>
  <si>
    <t>Ch1_S2_2.4-0.6_Mins_6hLater_Tiles6.czi:Ch1_S2_6h_T6_9:c:2/3 z:12/39 - Ch1_S2_2.4-0.6_Mins_6hLater_Tiles6.czi #1</t>
  </si>
  <si>
    <t>Ch1_S2_2.4-0.6_Mins_6hLater_Tiles1.czi:Ch1_S2_6h_T1_21:c:2/3 z:13/41 - Ch1_S2_2.4-0.6_Mins_6hLater_Tiles1.czi #1</t>
  </si>
  <si>
    <t>Ch1_S2_2.4-0.6_Mins_6hLater_Tiles3.czi:Ch1_S2_T3_11:c:2/3 z:10/40 - Ch1_S2_2.4-0.6_Mins_6hLater_Tiles3.czi #1</t>
  </si>
  <si>
    <t>Ch1_S2_2.4-0.6_Mins_6hLater_Tiles3.czi:Ch1_S2_T3_16:c:1/3 z:9/40 - Ch1_S2_2.4-0.6_Mins_6hLater_Tiles3.czi #1</t>
  </si>
  <si>
    <t>Ch1_S2_2.4-0.6_Mins_6hLater_Tiles1.czi:Ch1_S2_6h_T1_4:c:2/3 z:13/41 - Ch1_S2_2.4-0.6_Mins_6hLater_Tiles1.czi #1</t>
  </si>
  <si>
    <t>Ch1_S2_2.4-0.6_Mins_6hLater_Tiles4.czi:Ch1_S2_6h_T4_21:c:1/3 z:10/41 - Ch1_S2_2.4-0.6_Mins_6hLater_Tiles4.czi #1</t>
  </si>
  <si>
    <t>Ch1_S2_2.4-0.6_Mins_6hLater_Tiles5.czi:Ch1_S2_6h_T5_16:c:1/3 z:11/42 - Ch1_S2_2.4-0.6_Mins_6hLater_Tiles5.czi #1</t>
  </si>
  <si>
    <t>Ch1_S2_2.4-0.6_Mins_6hLater_Tiles5.czi:Ch1_S2_6h_T5_19:c:1/3 z:12/42 - Ch1_S2_2.4-0.6_Mins_6hLater_Tiles5.czi #1</t>
  </si>
  <si>
    <t>Ch1_S2_2.4-0.6_Mins_6hLater_Tiles1.czi:Ch1_S2_6h_T1_6:c:2/3 z:12/41 - Ch1_S2_2.4-0.6_Mins_6hLater_Tiles1.czi #1</t>
  </si>
  <si>
    <t>Ch1_S2_2.4-0.6_Mins_6hLater_Tiles1.czi:Ch1_S2_6h_T1_14:c:2/3 z:13/41 - Ch1_S2_2.4-0.6_Mins_6hLater_Tiles1.czi #1</t>
  </si>
  <si>
    <t>Ch1_S2_2.4-0.6_Mins_6hLater_Tiles3.czi:Ch1_S2_T3_3:c:2/3 z:12/40 - Ch1_S2_2.4-0.6_Mins_6hLater_Tiles3.czi #1</t>
  </si>
  <si>
    <t>Ch1_S2_2.4-0.6_Mins_6hLater_Tiles3.czi:Ch1_S2_T3_13:c:1/3 z:11/40 - Ch1_S2_2.4-0.6_Mins_6hLater_Tiles3.czi #1</t>
  </si>
  <si>
    <t>Ch1_S2_2.4-0.6_Mins_6hLater_Tiles4.czi:Ch1_S2_6h_T4_2:c:2/3 z:10/41 - Ch1_S2_2.4-0.6_Mins_6hLater_Tiles4.czi #1</t>
  </si>
  <si>
    <t>Ch1_S2_2.4-0.6_Mins_6hLater_Tiles5.czi:Ch1_S2_6h_T5_13:c:1/3 z:12/42 - Ch1_S2_2.4-0.6_Mins_6hLater_Tiles5.czi #1</t>
  </si>
  <si>
    <t>Ch1_S2_2.4-0.6_Mins_6hLater_Tiles1.czi:Ch1_S2_6h_T1_5:c:2/3 z:14/41 - Ch1_S2_2.4-0.6_Mins_6hLater_Tiles1.czi #1</t>
  </si>
  <si>
    <t>Ch1_S2_2.4-0.6_Mins_6hLater_Tiles1.czi:Ch1_S2_6h_T1_28:c:1/3 z:13/41 - Ch1_S2_2.4-0.6_Mins_6hLater_Tiles1.czi #1</t>
  </si>
  <si>
    <t>Ch1_S2_2.4-0.6_Mins_6hLater_Tiles4.czi:Ch1_S2_6h_T4_10:c:2/3 z:13/41 - Ch1_S2_2.4-0.6_Mins_6hLater_Tiles4.czi #1</t>
  </si>
  <si>
    <t>Ch1_S2_2.4-0.6_Mins_6hLater_Tiles1.czi:Ch1_S2_6h_T1_3:c:2/3 z:12/41 - Ch1_S2_2.4-0.6_Mins_6hLater_Tiles1.czi #1</t>
  </si>
  <si>
    <t>Ch1_S2_2.4-0.6_Mins_6hLater_Tiles2.czi:Ch1_S2_6h_T2_9:c:2/3 z:11/40 - Ch1_S2_2.4-0.6_Mins_6hLater_Tiles2.czi #1</t>
  </si>
  <si>
    <t>Ch1_S2_2.4-0.6_Mins_6hLater_Tiles4.czi:Ch1_S2_6h_T4_5:c:2/3 z:11/41 - Ch1_S2_2.4-0.6_Mins_6hLater_Tiles4.czi #1</t>
  </si>
  <si>
    <t>Ch1_S2_2.4-0.6_Mins_6hLater_Tiles4.czi:Ch1_S2_6h_T4_20:c:1/3 z:10/41 - Ch1_S2_2.4-0.6_Mins_6hLater_Tiles4.czi #1</t>
  </si>
  <si>
    <t>Ch1_S2_2.4-0.6_Mins_6hLater_Tiles2.czi:Ch1_S2_6h_T2_11:c:1/3 z:11/40 - Ch1_S2_2.4-0.6_Mins_6hLater_Tiles2.czi #1</t>
  </si>
  <si>
    <t>Ch1_S2_2.4-0.6_Mins_6hLater_Tiles5.czi:Ch1_S2_6h_T5_17:c:1/3 z:12/42 - Ch1_S2_2.4-0.6_Mins_6hLater_Tiles5.czi #1</t>
  </si>
  <si>
    <t>Ch1_S2_2.4-0.6_Mins_6hLater_Tiles3.czi:Ch1_S2_T3_21:c:2/3 z:14/40 - Ch1_S2_2.4-0.6_Mins_6hLater_Tiles3.czi #1</t>
  </si>
  <si>
    <t>Ch1_S2_2.4-0.6_Mins_6hLater_Tiles6.czi:Ch1_S2_6h_T6_4:c:1/3 z:12/39 - Ch1_S2_2.4-0.6_Mins_6hLater_Tiles6.czi #1</t>
  </si>
  <si>
    <t>Ch1_S2_2.4-0.6_Mins_6hLater_Tiles6.czi:Ch1_S2_6h_T6_6:c:1/3 z:12/39 - Ch1_S2_2.4-0.6_Mins_6hLater_Tiles6.czi #1</t>
  </si>
  <si>
    <t>Ch1_S2_2.4-0.6_Mins_6hLater_Tiles6.czi:Ch1_S2_6h_T6_7:c:1/3 z:12/39 - Ch1_S2_2.4-0.6_Mins_6hLater_Tiles6.czi #1</t>
  </si>
  <si>
    <t>Ch1_S2_2.4-0.6_Mins_6hLater_Tiles5.czi:Ch1_S2_6h_T5_20:c:1/3 z:12/42 - Ch1_S2_2.4-0.6_Mins_6hLater_Tiles5.czi #1</t>
  </si>
  <si>
    <t>Ch1_S2_2.4-0.6_Mins_6hLater_Tiles1.czi:Ch1_S2_6h_T1_27:c:1/3 z:13/41 - Ch1_S2_2.4-0.6_Mins_6hLater_Tiles1.czi #1</t>
  </si>
  <si>
    <t>Ch1_S2_2.4-0.6_Mins_6hLater_Tiles4.czi:Ch1_S2_6h_T4_18:c:1/3 z:9/41 - Ch1_S2_2.4-0.6_Mins_6hLater_Tiles4.czi #1</t>
  </si>
  <si>
    <t>Ch1_S2_2.4-0.6_Mins_6hLater_Tiles1.czi:Ch1_S2_6h_T1_23:c:1/3 z:14/41 - Ch1_S2_2.4-0.6_Mins_6hLater_Tiles1.czi #1</t>
  </si>
  <si>
    <t>Ch1_S2_2.4-0.6_Mins_6hLater_Tiles5.czi:Ch1_S2_6h_T5_24:c:1/3 z:13/42 - Ch1_S2_2.4-0.6_Mins_6hLater_Tiles5.czi #1</t>
  </si>
  <si>
    <t>Ch1_S2_2.4-0.6_Mins_6hLater_Tiles5.czi:Ch1_S2_6h_T5_18:c:2/3 z:15/42 - Ch1_S2_2.4-0.6_Mins_6hLater_Tiles5.czi #1</t>
  </si>
  <si>
    <t>Ch1_S2_2.4-0.6_Mins_6hLater_Tiles3.czi:Ch1_S2_T3_7:c:1/3 z:12/40 - Ch1_S2_2.4-0.6_Mins_6hLater_Tiles3.czi #1</t>
  </si>
  <si>
    <t>Ch1_S2_2.4-0.6_Mins_6hLater_Tiles3.czi:Ch1_S2_T3_4:c:1/3 z:13/40 - Ch1_S2_2.4-0.6_Mins_6hLater_Tiles3.czi #1</t>
  </si>
  <si>
    <t>Ch1_S2_2.4-0.6_Mins_6hLater_Tiles5.czi:Ch1_S2_6h_T5_5:c:1/3 z:13/42 - Ch1_S2_2.4-0.6_Mins_6hLater_Tiles5.czi #1</t>
  </si>
  <si>
    <t>Ch1_S2_2.4-0.6_Mins_6hLater_Tiles2.czi:Ch1_S2_6h_T2_8:c:1/3 z:15/40 - Ch1_S2_2.4-0.6_Mins_6hLater_Tiles2.czi #1</t>
  </si>
  <si>
    <t>Ch1_S2_2.4-0.6_Mins_6hLater_Tiles5.czi:Ch1_S2_6h_T5_15:c:1/3 z:13/42 - Ch1_S2_2.4-0.6_Mins_6hLater_Tiles5.czi #1</t>
  </si>
  <si>
    <t>Ch1_S2_2.4-0.6_Mins_6hLater_Tiles3.czi:Ch1_S2_T3_8:c:1/3 z:13/40 - Ch1_S2_2.4-0.6_Mins_6hLater_Tiles3.czi #1</t>
  </si>
  <si>
    <t>Ch1_S2_2.4-0.6_Mins_6hLater_Tiles4.czi:Ch1_S2_6h_T4_4:c:2/3 z:13/41 - Ch1_S2_2.4-0.6_Mins_6hLater_Tiles4.czi #1</t>
  </si>
  <si>
    <t>Ch1_S2_2.4-0.6_Mins_6hLater_Tiles1.czi:Ch1_S2_6h_T1_9:c:2/3 z:14/41 - Ch1_S2_2.4-0.6_Mins_6hLater_Tiles1.czi #1</t>
  </si>
  <si>
    <t>Ch1_S2_2.4-0.6_Mins_6hLater_Tiles6.czi:Ch1_S2_6h_T6_5:c:2/3 z:15/39 - Ch1_S2_2.4-0.6_Mins_6hLater_Tiles6.czi #1</t>
  </si>
  <si>
    <t>Ch1_S2_2.4-0.6_Mins_6hLater_Tiles1.czi:Ch1_S2_6h_T1_11:c:1/3 z:15/41 - Ch1_S2_2.4-0.6_Mins_6hLater_Tiles1.czi #1</t>
  </si>
  <si>
    <t>Ch1_S2_2.4-0.6_Mins_6hLater_Tiles6.czi:Ch1_S2_6h_T6_8:c:1/3 z:16/39 - Ch1_S2_2.4-0.6_Mins_6hLater_Tiles6.czi #1</t>
  </si>
  <si>
    <t>Ch1_S2_2.4-0.6_Mins_6hLater_Tiles1.czi:Ch1_S2_6h_T1_7:c:2/3 z:13/41 - Ch1_S2_2.4-0.6_Mins_6hLater_Tiles1.czi #1</t>
  </si>
  <si>
    <t>Ch1_S2_2.4-0.6_Mins_6hLater_Tiles1.czi:Ch1_S2_6h_T1_24:c:1/3 z:15/41 - Ch1_S2_2.4-0.6_Mins_6hLater_Tiles1.czi #1</t>
  </si>
  <si>
    <t>Ch1_S2_2.4-0.6_Mins_6hLater_Tiles3.czi:Ch1_S2_T3_9:c:1/3 z:15/40 - Ch1_S2_2.4-0.6_Mins_6hLater_Tiles3.czi #1</t>
  </si>
  <si>
    <t>Ch1_S2_2.4-0.6_Mins_6hLater_Tiles1.czi:Ch1_S2_6h_T1_12:c:1/3 z:17/41 - Ch1_S2_2.4-0.6_Mins_6hLater_Tiles1.czi #1</t>
  </si>
  <si>
    <t>Ch1_S2_2.4-0.6_Mins_6hLater_Tiles1.czi:Ch1_S2_6h_T1_8:c:2/3 z:16/41 - Ch1_S2_2.4-0.6_Mins_6hLater_Tiles1.czi #1</t>
  </si>
  <si>
    <t>Ch1_S2_2.4-0.6_Mins_6hLater_Tiles3.czi:Ch1_S2_T3_12:c:2/3 z:15/40 - Ch1_S2_2.4-0.6_Mins_6hLater_Tiles3.czi #1</t>
  </si>
  <si>
    <t>Ch1_S2_2.4-0.6_Mins_6hLater_Tiles3.czi:Ch1_S2_T3_20:c:1/3 z:18/40 - Ch1_S2_2.4-0.6_Mins_6hLater_Tiles3.czi #1</t>
  </si>
  <si>
    <t>n = 2, t = 6</t>
  </si>
  <si>
    <t>Ch1_S2_2.4-0.6_Mins_24hLater_Tiles4.czi:Ch1_S2_24h_T4_21:c:2/3 z:9/47 - Ch1_S2_2.4-0.6_Mins_24hLater_Tiles4.czi #1</t>
  </si>
  <si>
    <t>Ch1_S2_2.4-0.6_Mins_24hLater_Tiles3.czi:Ch1_S2_24h_T3_21:c:2/3 z:6/41 - Ch1_S2_2.4-0.6_Mins_24hLater_Tiles3.czi #1</t>
  </si>
  <si>
    <t>Ch1_S2_2.4-0.6_Mins_24hLater_Tiles4.czi:Ch1_S2_24h_T4_13:c:2/3 z:9/47 - Ch1_S2_2.4-0.6_Mins_24hLater_Tiles4.czi #1</t>
  </si>
  <si>
    <t>STD_Ch1_S2_2.4-0.6_Mins_24hLater_Tiles2.czi:Ch1_S2_24h_T2_22:2</t>
  </si>
  <si>
    <t>Ch1_S2_2.4-0.6_Mins_24hLater_Tiles3.czi:Ch1_S2_24h_T3_23:c:2/3 z:8/41 - Ch1_S2_2.4-0.6_Mins_24hLater_Tiles3.czi #1</t>
  </si>
  <si>
    <t>Ch1_S2_2.4-0.6_Mins_24hLater_Tiles5.czi:Ch1_S2_24h_T5_13:c:2/3 z:8/52 - Ch1_S2_2.4-0.6_Mins_24hLater_Tiles5.czi #1</t>
  </si>
  <si>
    <t>Ch1_S2_2.4-0.6_Mins_24hLater_Tiles5.czi:Ch1_S2_24h_T5_25:c:2/3 z:8/52 - Ch1_S2_2.4-0.6_Mins_24hLater_Tiles5.czi #1</t>
  </si>
  <si>
    <t>STD_Ch1_S2_2.4-0.6_Mins_24hLater_Tiles2.czi:Ch1_S2_24h_T2_18:2</t>
  </si>
  <si>
    <t>Ch1_S2_2.4-0.6_Mins_24hLater_Tiles4.czi:Ch1_S2_24h_T4_14:c:2/3 z:8/47 - Ch1_S2_2.4-0.6_Mins_24hLater_Tiles4.czi #1</t>
  </si>
  <si>
    <t>Ch1_S2_2.4-0.6_Mins_24hLater_Tiles4.czi:Ch1_S2_24h_T4_3:c:2/3 z:7/47 - Ch1_S2_2.4-0.6_Mins_24hLater_Tiles4.czi #1</t>
  </si>
  <si>
    <t>Ch1_S2_2.4-0.6_Mins_24hLater_Tiles5.czi:Ch1_S2_24h_T5_26:c:2/3 z:11/52 - Ch1_S2_2.4-0.6_Mins_24hLater_Tiles5.czi #1</t>
  </si>
  <si>
    <t>Ch1_S2_2.4-0.6_Mins_24hLater_Tiles6.czi:Ch1_S2_24h_T6_5:c:2/3 z:9/45 - Ch1_S2_2.4-0.6_Mins_24hLater_Tiles6.czi #1</t>
  </si>
  <si>
    <t>Ch1_S2_2.4-0.6_Mins_24hLater_Tiles1.czi:Ch1_S2_24h_T1_4:c:2/3 z:10/45 - Ch1_S2_2.4-0.6_Mins_24hLater_Tiles1.czi #1</t>
  </si>
  <si>
    <t>STD_Ch1_S2_2.4-0.6_Mins_24hLater_Tiles2.czi:Ch1_S2_24h_T2_7:2</t>
  </si>
  <si>
    <t>Ch1_S2_2.4-0.6_Mins_24hLater_Tiles5.czi:Ch1_S2_24h_T5_14:c:2/3 z:10/52 - Ch1_S2_2.4-0.6_Mins_24hLater_Tiles5.czi #1</t>
  </si>
  <si>
    <t>Ch1_S2_2.4-0.6_Mins_24hLater_Tiles4.czi:Ch1_S2_24h_T4_4:c:2/3 z:10/47 - Ch1_S2_2.4-0.6_Mins_24hLater_Tiles4.czi #1</t>
  </si>
  <si>
    <t>Ch1_S2_2.4-0.6_Mins_24hLater_Tiles3.czi:Ch1_S2_24h_T3_12:c:2/3 z:9/41 - Ch1_S2_2.4-0.6_Mins_24hLater_Tiles3.czi #1</t>
  </si>
  <si>
    <t>Ch1_S2_2.4-0.6_Mins_24hLater_Tiles3.czi:Ch1_S2_24h_T3_17:c:2/3 z:9/41 - Ch1_S2_2.4-0.6_Mins_24hLater_Tiles3.czi #1</t>
  </si>
  <si>
    <t>Ch1_S2_2.4-0.6_Mins_24hLater_Tiles3.czi:Ch1_S2_24h_T3_22:c:2/3 z:9/41 - Ch1_S2_2.4-0.6_Mins_24hLater_Tiles3.czi #1</t>
  </si>
  <si>
    <t>Ch1_S2_2.4-0.6_Mins_24hLater_Tiles6.czi:Ch1_S2_24h_T6_4:c:2/3 z:11/45 - Ch1_S2_2.4-0.6_Mins_24hLater_Tiles6.czi #1</t>
  </si>
  <si>
    <t>Ch1_S2_2.4-0.6_Mins_24hLater_Tiles1.czi:Ch1_S2_24h_T1_2:c:2/3 z:11/45 - Ch1_S2_2.4-0.6_Mins_24hLater_Tiles1.czi #1</t>
  </si>
  <si>
    <t>Ch1_S2_2.4-0.6_Mins_24hLater_Tiles1.czi:Ch1_S2_24h_T1_5:c:2/3 z:10/45 - Ch1_S2_2.4-0.6_Mins_24hLater_Tiles1.czi #1</t>
  </si>
  <si>
    <t>Ch1_S2_2.4-0.6_Mins_24hLater_Tiles1.czi:Ch1_S2_24h_T1_13:c:2/3 z:7/45 - Ch1_S2_2.4-0.6_Mins_24hLater_Tiles1.czi #1</t>
  </si>
  <si>
    <t>Ch1_S2_2.4-0.6_Mins_24hLater_Tiles1.czi:Ch1_S2_24h_T1_21:c:2/3 z:9/45 - Ch1_S2_2.4-0.6_Mins_24hLater_Tiles1.czi #1</t>
  </si>
  <si>
    <t>Ch1_S2_2.4-0.6_Mins_24hLater_Tiles5.czi:Ch1_S2_24h_T5_3:c:2/3 z:11/52 - Ch1_S2_2.4-0.6_Mins_24hLater_Tiles5.czi #1</t>
  </si>
  <si>
    <t>Ch1_S2_2.4-0.6_Mins_24hLater_Tiles1.czi:Ch1_S2_24h_T1_14:c:2/3 z:10/45 - Ch1_S2_2.4-0.6_Mins_24hLater_Tiles1.czi #1</t>
  </si>
  <si>
    <t>Ch1_S2_2.4-0.6_Mins_24hLater_Tiles1.czi:Ch1_S2_24h_T1_20:c:2/3 z:8/45 - Ch1_S2_2.4-0.6_Mins_24hLater_Tiles1.czi #1</t>
  </si>
  <si>
    <t>STD_Ch1_S2_2.4-0.6_Mins_24hLater_Tiles2.czi:Ch1_S2_24h_T2_17:2</t>
  </si>
  <si>
    <t>Ch1_S2_2.4-0.6_Mins_24hLater_Tiles3.czi:Ch1_S2_24h_T3_2:c:2/3 z:8/41 - Ch1_S2_2.4-0.6_Mins_24hLater_Tiles3.czi #1</t>
  </si>
  <si>
    <t>Ch1_S2_2.4-0.6_Mins_24hLater_Tiles3.czi:Ch1_S2_24h_T3_11:c:2/3 z:7/41 - Ch1_S2_2.4-0.6_Mins_24hLater_Tiles3.czi #1</t>
  </si>
  <si>
    <t>Ch1_S2_2.4-0.6_Mins_24hLater_Tiles3.czi:Ch1_S2_24h_T3_16:c:2/3 z:9/41 - Ch1_S2_2.4-0.6_Mins_24hLater_Tiles3.czi #1</t>
  </si>
  <si>
    <t>STD_Ch1_S2_2.4-0.6_Mins_24hLater_Tiles2.czi:Ch1_S2_24h_T2_3:2</t>
  </si>
  <si>
    <t>Ch1_S2_2.4-0.6_Mins_24hLater_Tiles3.czi:Ch1_S2_24h_T3_20:c:2/3 z:8/41 - Ch1_S2_2.4-0.6_Mins_24hLater_Tiles3.czi #1</t>
  </si>
  <si>
    <t>Ch1_S2_2.4-0.6_Mins_24hLater_Tiles4.czi:Ch1_S2_24h_T4_16:c:2/3 z:11/47 - Ch1_S2_2.4-0.6_Mins_24hLater_Tiles4.czi #1</t>
  </si>
  <si>
    <t>Ch1_S2_2.4-0.6_Mins_24hLater_Tiles5.czi:Ch1_S2_24h_T5_12:c:2/3 z:10/52 - Ch1_S2_2.4-0.6_Mins_24hLater_Tiles5.czi #1</t>
  </si>
  <si>
    <t>Ch1_S2_2.4-0.6_Mins_24hLater_Tiles1.czi:Ch1_S2_24h_T1_6:c:2/3 z:10/45 - Ch1_S2_2.4-0.6_Mins_24hLater_Tiles1.czi #1</t>
  </si>
  <si>
    <t>Ch1_S2_2.4-0.6_Mins_24hLater_Tiles1.czi:Ch1_S2_24h_T1_23:c:2/3 z:10/45 - Ch1_S2_2.4-0.6_Mins_24hLater_Tiles1.czi #1</t>
  </si>
  <si>
    <t>STD_Ch1_S2_2.4-0.6_Mins_24hLater_Tiles2.czi:Ch1_S2_24h_T2_9:2</t>
  </si>
  <si>
    <t>STD_Ch1_S2_2.4-0.6_Mins_24hLater_Tiles2.czi:Ch1_S2_24h_T2_19:2</t>
  </si>
  <si>
    <t>Ch1_S2_2.4-0.6_Mins_24hLater_Tiles5.czi:Ch1_S2_24h_T5_10:c:2/3 z:12/52 - Ch1_S2_2.4-0.6_Mins_24hLater_Tiles5.czi #1</t>
  </si>
  <si>
    <t>Ch1_S2_2.4-0.6_Mins_24hLater_Tiles5.czi:Ch1_S2_24h_T5_24:c:2/3 z:10/52 - Ch1_S2_2.4-0.6_Mins_24hLater_Tiles5.czi #1</t>
  </si>
  <si>
    <t>Ch1_S2_2.4-0.6_Mins_24hLater_Tiles5.czi:Ch1_S2_24h_T5_27:c:3/3 z:12/52 - Ch1_S2_2.4-0.6_Mins_24hLater_Tiles5.czi #1</t>
  </si>
  <si>
    <t>STD_Ch1_S2_2.4-0.6_Mins_24hLater_Tiles2.czi:Ch1_S2_24h_T2_16:2</t>
  </si>
  <si>
    <t>Ch1_S2_2.4-0.6_Mins_24hLater_Tiles5.czi:Ch1_S2_24h_T5_19:c:2/3 z:13/52 - Ch1_S2_2.4-0.6_Mins_24hLater_Tiles5.czi #1</t>
  </si>
  <si>
    <t>Ch1_S2_2.4-0.6_Mins_24hLater_Tiles6.czi:Ch1_S2_24h_T6_1:c:2/3 z:15/45 - Ch1_S2_2.4-0.6_Mins_24hLater_Tiles6.czi #1</t>
  </si>
  <si>
    <t>Ch1_S2_2.4-0.6_Mins_24hLater_Tiles1.czi:Ch1_S2_24h_T1_15:c:1/3 z:9/45 - Ch1_S2_2.4-0.6_Mins_24hLater_Tiles1.czi #1</t>
  </si>
  <si>
    <t>Ch1_S2_2.4-0.6_Mins_24hLater_Tiles1.czi:Ch1_S2_24h_T1_19:c:2/3 z:10/45 - Ch1_S2_2.4-0.6_Mins_24hLater_Tiles1.czi #1</t>
  </si>
  <si>
    <t>Ch1_S2_2.4-0.6_Mins_24hLater_Tiles5.czi:Ch1_S2_24h_T5_16:c:2/3 z:12/52 - Ch1_S2_2.4-0.6_Mins_24hLater_Tiles5.czi #1</t>
  </si>
  <si>
    <t>Ch1_S2_2.4-0.6_Mins_24hLater_Tiles5.czi:Ch1_S2_24h_T5_18:c:2/3 z:12/52 - Ch1_S2_2.4-0.6_Mins_24hLater_Tiles5.czi #1</t>
  </si>
  <si>
    <t>Ch1_S2_2.4-0.6_Mins_24hLater_Tiles6.czi:Ch1_S2_24h_T6_2:c:2/3 z:13/45 - Ch1_S2_2.4-0.6_Mins_24hLater_Tiles6.czi #1</t>
  </si>
  <si>
    <t>Ch1_S2_2.4-0.6_Mins_24hLater_Tiles5.czi:Ch1_S2_24h_T5_11:c:2/3 z:12/52 - Ch1_S2_2.4-0.6_Mins_24hLater_Tiles5.czi #1</t>
  </si>
  <si>
    <t>Ch1_S2_2.4-0.6_Mins_24hLater_Tiles5.czi:Ch1_S2_24h_T5_20:c:2/3 z:11/52 - Ch1_S2_2.4-0.6_Mins_24hLater_Tiles5.czi #1</t>
  </si>
  <si>
    <t>Ch1_S2_2.4-0.6_Mins_24hLater_Tiles5.czi:Ch1_S2_24h_T5_23:c:2/3 z:14/52 - Ch1_S2_2.4-0.6_Mins_24hLater_Tiles5.czi #1</t>
  </si>
  <si>
    <t>STD_Ch1_S2_2.4-0.6_Mins_24hLater_Tiles2.czi:Ch1_S2_24h_T2_6:2</t>
  </si>
  <si>
    <t>Ch1_S2_2.4-0.6_Mins_24hLater_Tiles3.czi:Ch1_S2_24h_T3_4:c:2/3 z:9/41 - Ch1_S2_2.4-0.6_Mins_24hLater_Tiles3.czi #1</t>
  </si>
  <si>
    <t>Ch1_S2_2.4-0.6_Mins_24hLater_Tiles1.czi:Ch1_S2_24h_T1_7:c:2/3 z:10/45 - Ch1_S2_2.4-0.6_Mins_24hLater_Tiles1.czi #1</t>
  </si>
  <si>
    <t>STD_Ch1_S2_2.4-0.6_Mins_24hLater_Tiles2.czi:Ch1_S2_24h_T2_2:2</t>
  </si>
  <si>
    <t>STD_Ch1_S2_2.4-0.6_Mins_24hLater_Tiles2.czi:Ch1_S2_24h_T2_4:2</t>
  </si>
  <si>
    <t>Ch1_S2_2.4-0.6_Mins_24hLater_Tiles5.czi:Ch1_S2_24h_T5_2:c:2/3 z:12/52 - Ch1_S2_2.4-0.6_Mins_24hLater_Tiles5.czi #1</t>
  </si>
  <si>
    <t>Ch1_S2_2.4-0.6_Mins_24hLater_Tiles5.czi:Ch1_S2_24h_T5_4:c:2/3 z:11/52 - Ch1_S2_2.4-0.6_Mins_24hLater_Tiles5.czi #1</t>
  </si>
  <si>
    <t>Ch1_S2_2.4-0.6_Mins_24hLater_Tiles3.czi:Ch1_S2_24h_T3_3:c:2/3 z:9/41 - Ch1_S2_2.4-0.6_Mins_24hLater_Tiles3.czi #1</t>
  </si>
  <si>
    <t>STD_Ch1_S2_2.4-0.6_Mins_24hLater_Tiles2.czi:Ch1_S2_24h_T2_25:2</t>
  </si>
  <si>
    <t>Ch1_S2_2.4-0.6_Mins_24hLater_Tiles3.czi:Ch1_S2_24h_T3_13:c:2/3 z:9/41 - Ch1_S2_2.4-0.6_Mins_24hLater_Tiles3.czi #1</t>
  </si>
  <si>
    <t>STD_Ch1_S2_2.4-0.6_Mins_24hLater_Tiles2.czi:Ch1_S2_24h_T2_8:2</t>
  </si>
  <si>
    <t>Ch1_S2_2.4-0.6_Mins_24hLater_Tiles5.czi:Ch1_S2_24h_T5_15:c:2/3 z:15/52 - Ch1_S2_2.4-0.6_Mins_24hLater_Tiles5.czi #1</t>
  </si>
  <si>
    <t>Ch1_S2_2.4-0.6_Mins_24hLater_Tiles1.czi:Ch1_S2_24h_T1_8:c:1/3 z:11/45 - Ch1_S2_2.4-0.6_Mins_24hLater_Tiles1.czi #1</t>
  </si>
  <si>
    <t>Ch1_S2_2.4-0.6_Mins_24hLater_Tiles4.czi:Ch1_S2_24h_T4_9:c:2/3 z:10/47 - Ch1_S2_2.4-0.6_Mins_24hLater_Tiles4.czi #1</t>
  </si>
  <si>
    <t>STD_Ch1_S2_2.4-0.6_Mins_24hLater_Tiles2.czi:Ch1_S2_24h_T2_1:2</t>
  </si>
  <si>
    <t>Ch1_S2_2.4-0.6_Mins_24hLater_Tiles4.czi:Ch1_S2_24h_T4_1:c:2/3 z:10/47 - Ch1_S2_2.4-0.6_Mins_24hLater_Tiles4.czi #1</t>
  </si>
  <si>
    <t>Ch1_S2_2.4-0.6_Mins_24hLater_Tiles4.czi:Ch1_S2_24h_T4_2:c:2/3 z:11/47 - Ch1_S2_2.4-0.6_Mins_24hLater_Tiles4.czi #1</t>
  </si>
  <si>
    <t>Ch1_S2_2.4-0.6_Mins_24hLater_Tiles4.czi:Ch1_S2_24h_T4_12:c:2/3 z:11/47 - Ch1_S2_2.4-0.6_Mins_24hLater_Tiles4.czi #1</t>
  </si>
  <si>
    <t>Ch1_S2_2.4-0.6_Mins_24hLater_Tiles5.czi:Ch1_S2_24h_T5_22:c:2/3 z:15/52 - Ch1_S2_2.4-0.6_Mins_24hLater_Tiles5.czi #1</t>
  </si>
  <si>
    <t>Ch1_S2_2.4-0.6_Mins_24hLater_Tiles3.czi:Ch1_S2_24h_T3_1:c:3/3 z:10/41 - Ch1_S2_2.4-0.6_Mins_24hLater_Tiles3.czi #1</t>
  </si>
  <si>
    <t>Ch1_S2_2.4-0.6_Mins_24hLater_Tiles4.czi:Ch1_S2_24h_T4_11:c:2/3 z:11/47 - Ch1_S2_2.4-0.6_Mins_24hLater_Tiles4.czi #1</t>
  </si>
  <si>
    <t>Ch1_S2_2.4-0.6_Mins_24hLater_Tiles5.czi:Ch1_S2_24h_T5_1:c:3/3 z:13/52 - Ch1_S2_2.4-0.6_Mins_24hLater_Tiles5.czi #1</t>
  </si>
  <si>
    <t>Ch1_S2_2.4-0.6_Mins_24hLater_Tiles5.czi:Ch1_S2_24h_T5_7:c:2/3 z:16/52 - Ch1_S2_2.4-0.6_Mins_24hLater_Tiles5.czi #1</t>
  </si>
  <si>
    <t>STD_Ch1_S2_2.4-0.6_Mins_24hLater_Tiles2.czi:Ch1_S2_24h_T2_23:2</t>
  </si>
  <si>
    <t>Ch1_S2_2.4-0.6_Mins_24hLater_Tiles4.czi:Ch1_S2_24h_T4_5:c:3/3 z:12/47 - Ch1_S2_2.4-0.6_Mins_24hLater_Tiles4.czi #1</t>
  </si>
  <si>
    <t>Ch1_S2_2.4-0.6_Mins_24hLater_Tiles5.czi:Ch1_S2_24h_T5_6:c:2/3 z:17/52 - Ch1_S2_2.4-0.6_Mins_24hLater_Tiles5.czi #1</t>
  </si>
  <si>
    <t>Ch1_S2_2.4-0.6_Mins_24hLater_Tiles1.czi:Ch1_S2_24h_T1_11:c:2/3 z:11/45 - Ch1_S2_2.4-0.6_Mins_24hLater_Tiles1.czi #1</t>
  </si>
  <si>
    <t>Ch1_S2_2.4-0.6_Mins_24hLater_Tiles4.czi:Ch1_S2_24h_T4_7:c:2/3 z:13/47 - Ch1_S2_2.4-0.6_Mins_24hLater_Tiles4.czi #1</t>
  </si>
  <si>
    <t>Ch1_S2_2.4-0.6_Mins_24hLater_Tiles3.czi:Ch1_S2_24h_T3_15:c:2/3 z:12/41 - Ch1_S2_2.4-0.6_Mins_24hLater_Tiles3.czi #1</t>
  </si>
  <si>
    <t>Ch1_S2_2.4-0.6_Mins_24hLater_Tiles6.czi:Ch1_S2_24h_T6_3:c:2/3 z:16/45 - Ch1_S2_2.4-0.6_Mins_24hLater_Tiles6.czi #1</t>
  </si>
  <si>
    <t>Ch1_S2_2.4-0.6_Mins_24hLater_Tiles1.czi:Ch1_S2_24h_T1_3:c:1/3 z:12/45 - Ch1_S2_2.4-0.6_Mins_24hLater_Tiles1.czi #1</t>
  </si>
  <si>
    <t>STD_Ch1_S2_2.4-0.6_Mins_24hLater_Tiles2.czi:Ch1_S2_24h_T2_5:2</t>
  </si>
  <si>
    <t>Ch1_S2_2.4-0.6_Mins_24hLater_Tiles3.czi:Ch1_S2_24h_T3_7:c:2/3 z:12/41 - Ch1_S2_2.4-0.6_Mins_24hLater_Tiles3.czi #1</t>
  </si>
  <si>
    <t>Ch1_S2_2.4-0.6_Mins_24hLater_Tiles1.czi:Ch1_S2_24h_T1_1:c:1/3 z:11/45 - Ch1_S2_2.4-0.6_Mins_24hLater_Tiles1.czi #1</t>
  </si>
  <si>
    <t>Ch1_S2_2.4-0.6_Mins_24hLater_Tiles4.czi:Ch1_S2_24h_T4_6:c:3/3 z:12/47 - Ch1_S2_2.4-0.6_Mins_24hLater_Tiles4.czi #1</t>
  </si>
  <si>
    <t>Ch1_S2_2.4-0.6_Mins_24hLater_Tiles4.czi:Ch1_S2_24h_T4_10:c:2/3 z:12/47 - Ch1_S2_2.4-0.6_Mins_24hLater_Tiles4.czi #1</t>
  </si>
  <si>
    <t>Ch1_S2_2.4-0.6_Mins_24hLater_Tiles1.czi:Ch1_S2_24h_T1_10:c:2/3 z:14/45 - Ch1_S2_2.4-0.6_Mins_24hLater_Tiles1.czi #1</t>
  </si>
  <si>
    <t>Ch1_S2_2.4-0.6_Mins_24hLater_Tiles5.czi:Ch1_S2_24h_T5_9:c:2/3 z:18/52 - Ch1_S2_2.4-0.6_Mins_24hLater_Tiles5.czi #1</t>
  </si>
  <si>
    <t>STD_Ch1_S2_2.4-0.6_Mins_24hLater_Tiles2.czi:Ch1_S2_24h_T2_20:2</t>
  </si>
  <si>
    <t>Ch1_S2_2.4-0.6_Mins_24hLater_Tiles3.czi:Ch1_S2_24h_T3_10:c:2/3 z:11/41 - Ch1_S2_2.4-0.6_Mins_24hLater_Tiles3.czi #1</t>
  </si>
  <si>
    <t>Ch1_S2_2.4-0.6_Mins_24hLater_Tiles4.czi:Ch1_S2_24h_T4_17:c:2/3 z:12/47 - Ch1_S2_2.4-0.6_Mins_24hLater_Tiles4.czi #1</t>
  </si>
  <si>
    <t>Ch1_S2_2.4-0.6_Mins_24hLater_Tiles1.czi:Ch1_S2_24h_T1_16:c:1/3 z:12/45 - Ch1_S2_2.4-0.6_Mins_24hLater_Tiles1.czi #1</t>
  </si>
  <si>
    <t>Ch1_S2_2.4-0.6_Mins_24hLater_Tiles1.czi:Ch1_S2_24h_T1_17:c:2/3 z:14/45 - Ch1_S2_2.4-0.6_Mins_24hLater_Tiles1.czi #1</t>
  </si>
  <si>
    <t>STD_Ch1_S2_2.4-0.6_Mins_24hLater_Tiles2.czi:Ch1_S2_24h_T2_21:2</t>
  </si>
  <si>
    <t>Ch1_S2_2.4-0.6_Mins_24hLater_Tiles1.czi:Ch1_S2_24h_T1_9:c:2/3 z:14/45 - Ch1_S2_2.4-0.6_Mins_24hLater_Tiles1.czi #1</t>
  </si>
  <si>
    <t>Ch1_S2_2.4-0.6_Mins_24hLater_Tiles1.czi:Ch1_S2_24h_T1_12:c:2/3 z:10/45 - Ch1_S2_2.4-0.6_Mins_24hLater_Tiles1.czi #1</t>
  </si>
  <si>
    <t>STD_Ch1_S2_2.4-0.6_Mins_24hLater_Tiles2.czi:Ch1_S2_24h_T2_10:2</t>
  </si>
  <si>
    <t>STD_Ch1_S2_2.4-0.6_Mins_24hLater_Tiles2.czi:Ch1_S2_24h_T2_11:2</t>
  </si>
  <si>
    <t>STD_Ch1_S2_2.4-0.6_Mins_24hLater_Tiles2.czi:Ch1_S2_24h_T2_13:2</t>
  </si>
  <si>
    <t>Ch1_S2_2.4-0.6_Mins_24hLater_Tiles5.czi:Ch1_S2_24h_T5_5:c:2/3 z:18/52 - Ch1_S2_2.4-0.6_Mins_24hLater_Tiles5.czi #1</t>
  </si>
  <si>
    <t>Ch1_S2_2.4-0.6_Mins_24hLater_Tiles5.czi:Ch1_S2_24h_T5_8:c:2/3 z:19/52 - Ch1_S2_2.4-0.6_Mins_24hLater_Tiles5.czi #1</t>
  </si>
  <si>
    <t>Ch1_S2_2.4-0.6_Mins_24hLater_Tiles6.czi:Ch1_S2_24h_T6_6:c:2/3 z:18/45 - Ch1_S2_2.4-0.6_Mins_24hLater_Tiles6.czi #1</t>
  </si>
  <si>
    <t>Ch1_S2_2.4-0.6_Mins_24hLater_Tiles5.czi:Ch1_S2_24h_T5_17:c:2/3 z:16/52 - Ch1_S2_2.4-0.6_Mins_24hLater_Tiles5.czi #1</t>
  </si>
  <si>
    <t>Ch1_S2_2.4-0.6_Mins_24hLater_Tiles1.czi:Ch1_S2_24h_T1_22:c:2/3 z:13/45 - Ch1_S2_2.4-0.6_Mins_24hLater_Tiles1.czi #1</t>
  </si>
  <si>
    <t>Ch1_S2_2.4-0.6_Mins_24hLater_Tiles3.czi:Ch1_S2_24h_T3_14:c:2/3 z:14/41 - Ch1_S2_2.4-0.6_Mins_24hLater_Tiles3.czi #1</t>
  </si>
  <si>
    <t>Ch1_S2_2.4-0.6_Mins_24hLater_Tiles1.czi:Ch1_S2_24h_T1_18:c:2/3 z:14/45 - Ch1_S2_2.4-0.6_Mins_24hLater_Tiles1.czi #1</t>
  </si>
  <si>
    <t>Ch1_S2_2.4-0.6_Mins_24hLater_Tiles4.czi:Ch1_S2_24h_T4_20:c:2/3 z:15/47 - Ch1_S2_2.4-0.6_Mins_24hLater_Tiles4.czi #1</t>
  </si>
  <si>
    <t>Ch1_S2_2.4-0.6_Mins_24hLater_Tiles4.czi:Ch1_S2_24h_T4_15:c:3/3 z:17/47 - Ch1_S2_2.4-0.6_Mins_24hLater_Tiles4.czi #1</t>
  </si>
  <si>
    <t>Ch1_S2_2.4-0.6_Mins_24hLater_Tiles5.czi:Ch1_S2_24h_T5_21:c:2/3 z:19/52 - Ch1_S2_2.4-0.6_Mins_24hLater_Tiles5.czi #1</t>
  </si>
  <si>
    <t>Ch1_S2_2.4-0.6_Mins_24hLater_Tiles3.czi:Ch1_S2_24h_T3_18:c:2/3 z:16/41 - Ch1_S2_2.4-0.6_Mins_24hLater_Tiles3.czi #1</t>
  </si>
  <si>
    <t>Ch1_S2_2.4-0.6_Mins_24hLater_Tiles3.czi:Ch1_S2_24h_T3_19:c:2/3 z:15/41 - Ch1_S2_2.4-0.6_Mins_24hLater_Tiles3.czi #1</t>
  </si>
  <si>
    <t>Ch1_S2_2.4-0.6_Mins_24hLater_Tiles3.czi:Ch1_S2_24h_T3_8:c:2/3 z:14/41 - Ch1_S2_2.4-0.6_Mins_24hLater_Tiles3.czi #1</t>
  </si>
  <si>
    <t>STD_Ch1_S2_2.4-0.6_Mins_24hLater_Tiles2.czi:Ch1_S2_24h_T2_12:2</t>
  </si>
  <si>
    <t>Ch1_S2_2.4-0.6_Mins_24hLater_Tiles4.czi:Ch1_S2_24h_T4_19:c:2/3 z:17/47 - Ch1_S2_2.4-0.6_Mins_24hLater_Tiles4.czi #1</t>
  </si>
  <si>
    <t>Ch1_S2_2.4-0.6_Mins_24hLater_Tiles3.czi:Ch1_S2_24h_T3_9:c:2/3 z:16/41 - Ch1_S2_2.4-0.6_Mins_24hLater_Tiles3.czi #1</t>
  </si>
  <si>
    <t>Ch1_S2_2.4-0.6_Mins_24hLater_Tiles3.czi:Ch1_S2_24h_T3_6:c:2/3 z:15/41 - Ch1_S2_2.4-0.6_Mins_24hLater_Tiles3.czi #1</t>
  </si>
  <si>
    <t>Ch1_S2_2.4-0.6_Mins_24hLater_Tiles3.czi:Ch1_S2_24h_T3_5:c:2/3 z:13/41 - Ch1_S2_2.4-0.6_Mins_24hLater_Tiles3.czi #1</t>
  </si>
  <si>
    <t>Ch1_S2_2.4-0.6_Mins_24hLater_Tiles4.czi:Ch1_S2_24h_T4_18:c:2/3 z:16/47 - Ch1_S2_2.4-0.6_Mins_24hLater_Tiles4.czi #1</t>
  </si>
  <si>
    <t>STD_Ch1_S2_2.4-0.6_Mins_24hLater_Tiles2.czi:Ch1_S2_24h_T2_14:2</t>
  </si>
  <si>
    <t>STD_Ch1_S2_2.4-0.6_Mins_24hLater_Tiles2.czi:Ch1_S2_24h_T2_24:2</t>
  </si>
  <si>
    <t>Ch1_S2_2.4-0.6_Mins_24hLater_Tiles4.czi:Ch1_S2_24h_T4_8:c:2/3 z:16/47 - Ch1_S2_2.4-0.6_Mins_24hLater_Tiles4.czi #1</t>
  </si>
  <si>
    <t>STD_Ch1_S2_2.4-0.6_Mins_24hLater_Tiles2.czi:Ch1_S2_24h_T2_26:2</t>
  </si>
  <si>
    <t>STD_Ch1_S2_2.4-0.6_Mins_24hLater_Tiles2.czi:Ch1_S2_24h_T2_15:2</t>
  </si>
  <si>
    <t>n = 2, t = 24</t>
  </si>
  <si>
    <t>Ch2_S3_2.4-0.6_Mins_Tiles1.czi:Ch2_S3_0h_T1_4:c:2/3 z:6/47 - Ch2_S3_2.4-0.6_Mins_Tiles1.czi #1</t>
  </si>
  <si>
    <t>Ch2_S3_2.4-0.6_Mins_Tiles2.czi:Ch2_S3_0h_T2_14:c:2/3 z:7/41 - Ch2_S3_2.4-0.6_Mins_Tiles2.czi #1</t>
  </si>
  <si>
    <t>Ch2_S3_2.4-0.6_Mins_Tiles4.czi:Ch2_S3_0h_T4_8:c:2/3 z:8/45 - Ch2_S3_2.4-0.6_Mins_Tiles4.czi #1</t>
  </si>
  <si>
    <t>Ch2_S3_2.4-0.6_Mins_Tiles3.czi:Ch2_S3_0h_T3_10:c:2/3 z:8/46 - Ch2_S3_2.4-0.6_Mins_Tiles3.czi #1</t>
  </si>
  <si>
    <t>Ch2_S3_2.4-0.6_Mins_Tiles2.czi:Ch2_S3_0h_T2_13:c:2/3 z:5/41 - Ch2_S3_2.4-0.6_Mins_Tiles2.czi #1</t>
  </si>
  <si>
    <t>Ch2_S3_2.4-0.6_Mins_Tiles12.czi:Ch2_S3_0h_T12_4:c:2/3 z:4/41 - Ch2_S3_2.4-0.6_Mins_Tiles12.czi #1</t>
  </si>
  <si>
    <t>Ch2_S3_2.4-0.6_Mins_Tiles7.czi:Ch2_S3_0h_T7_10:c:2/3 z:7/41 - Ch2_S3_2.4-0.6_Mins_Tiles7.czi #1</t>
  </si>
  <si>
    <t>Ch2_S3_2.4-0.6_Mins_Tiles2.czi:Ch2_S3_0h_T2_21:c:1/3 z:8/41 - Ch2_S3_2.4-0.6_Mins_Tiles2.czi #1</t>
  </si>
  <si>
    <t>Ch2_S3_2.4-0.6_Mins_Tiles4.czi:Ch2_S3_0h_T4_5:c:2/3 z:10/45 - Ch2_S3_2.4-0.6_Mins_Tiles4.czi #1</t>
  </si>
  <si>
    <t>Ch2_S3_2.4-0.6_Mins_Tiles4.czi:Ch2_S3_0h_T4_7:c:2/3 z:8/45 - Ch2_S3_2.4-0.6_Mins_Tiles4.czi #1</t>
  </si>
  <si>
    <t>Ch2_S3_2.4-0.6_Mins_Tiles2.czi:Ch2_S3_0h_T2_10:c:2/3 z:6/41 - Ch2_S3_2.4-0.6_Mins_Tiles2.czi #1</t>
  </si>
  <si>
    <t>Ch2_S3_2.4-0.6_Mins_Tiles2.czi:Ch2_S3_0h_T2_12:c:2/3 z:6/41 - Ch2_S3_2.4-0.6_Mins_Tiles2.czi #1</t>
  </si>
  <si>
    <t>Ch2_S3_2.4-0.6_Mins_Tiles4.czi:Ch2_S3_0h_T4_12:c:2/3 z:8/45 - Ch2_S3_2.4-0.6_Mins_Tiles4.czi #1</t>
  </si>
  <si>
    <t>Ch2_S3_2.4-0.6_Mins_Tiles6.czi:Ch2_S3_0h_T6_15:c:2/3 z:7/48 - Ch2_S3_2.4-0.6_Mins_Tiles6.czi #1</t>
  </si>
  <si>
    <t>Ch2_S3_2.4-0.6_Mins_Tiles12.czi:Ch2_S3_0h_T12_21:c:2/3 z:7/41 - Ch2_S3_2.4-0.6_Mins_Tiles12.czi #1</t>
  </si>
  <si>
    <t>Ch2_S3_2.4-0.6_Mins_Tiles1.czi:Ch2_S3_0h_T1_2:c:2/3 z:9/47 - Ch2_S3_2.4-0.6_Mins_Tiles1.czi #1</t>
  </si>
  <si>
    <t>Ch2_S3_2.4-0.6_Mins_Tiles2.czi:Ch2_S3_0h_T2_15:c:2/3 z:6/41 - Ch2_S3_2.4-0.6_Mins_Tiles2.czi #1</t>
  </si>
  <si>
    <t>Ch2_S3_2.4-0.6_Mins_Tiles6.czi:Ch2_S3_0h_T6_8:c:2/3 z:7/48 - Ch2_S3_2.4-0.6_Mins_Tiles6.czi #1</t>
  </si>
  <si>
    <t>Ch2_S3_2.4-0.6_Mins_Tiles12.czi:Ch2_S3_0h_T12_6:c:2/3 z:7/41 - Ch2_S3_2.4-0.6_Mins_Tiles12.czi #1</t>
  </si>
  <si>
    <t>Ch2_S3_2.4-0.6_Mins_Tiles3.czi:Ch2_S3_0h_T3_17:c:2/3 z:8/46 - Ch2_S3_2.4-0.6_Mins_Tiles3.czi #1</t>
  </si>
  <si>
    <t>Ch2_S3_2.4-0.6_Mins_Tiles12.czi:Ch2_S3_0h_T12_5:c:2/3 z:7/41 - Ch2_S3_2.4-0.6_Mins_Tiles12.czi #1</t>
  </si>
  <si>
    <t>Ch2_S3_2.4-0.6_Mins_Tiles2.czi:Ch2_S3_0h_T2_2:c:2/3 z:7/41 - Ch2_S3_2.4-0.6_Mins_Tiles2.czi #1</t>
  </si>
  <si>
    <t>Ch2_S3_2.4-0.6_Mins_Tiles2.czi:Ch2_S3_0h_T2_17:c:2/3 z:7/41 - Ch2_S3_2.4-0.6_Mins_Tiles2.czi #1</t>
  </si>
  <si>
    <t>Ch2_S3_2.4-0.6_Mins_Tiles4.czi:Ch2_S3_0h_T4_13:c:2/3 z:9/45 - Ch2_S3_2.4-0.6_Mins_Tiles4.czi #1</t>
  </si>
  <si>
    <t>Ch2_S3_2.4-0.6_Mins_Tiles7.czi:Ch2_S3_0h_T7_13:c:3/3 z:9/41 - Ch2_S3_2.4-0.6_Mins_Tiles7.czi #1</t>
  </si>
  <si>
    <t>Ch2_S3_2.4-0.6_Mins_Tiles2.czi:Ch2_S3_0h_T2_16:c:1/3 z:7/41 - Ch2_S3_2.4-0.6_Mins_Tiles2.czi #1</t>
  </si>
  <si>
    <t>Ch2_S3_2.4-0.6_Mins_Tiles12.czi:Ch2_S3_0h_T12_7:c:2/3 z:7/41 - Ch2_S3_2.4-0.6_Mins_Tiles12.czi #1</t>
  </si>
  <si>
    <t>Ch2_S3_2.4-0.6_Mins_Tiles12.czi:Ch2_S3_0h_T12_12:c:1/3 z:5/41 - Ch2_S3_2.4-0.6_Mins_Tiles12.czi #1</t>
  </si>
  <si>
    <t>Ch2_S3_2.4-0.6_Mins_Tiles4.czi:Ch2_S3_0h_T4_9:c:1/3 z:9/45 - Ch2_S3_2.4-0.6_Mins_Tiles4.czi #1</t>
  </si>
  <si>
    <t>Ch2_S3_2.4-0.6_Mins_Tiles12.czi:Ch2_S3_0h_T12_16:c:2/3 z:7/41 - Ch2_S3_2.4-0.6_Mins_Tiles12.czi #1</t>
  </si>
  <si>
    <t>Ch2_S3_2.4-0.6_Mins_Tiles3.czi:Ch2_S3_0h_T3_4:c:2/3 z:8/46 - Ch2_S3_2.4-0.6_Mins_Tiles3.czi #1</t>
  </si>
  <si>
    <t>Ch2_S3_2.4-0.6_Mins_Tiles3.czi:Ch2_S3_0h_T3_5:c:1/3 z:8/46 - Ch2_S3_2.4-0.6_Mins_Tiles3.czi #1</t>
  </si>
  <si>
    <t>Ch2_S3_2.4-0.6_Mins_Tiles12.czi:Ch2_S3_0h_T12_17:c:2/3 z:8/41 - Ch2_S3_2.4-0.6_Mins_Tiles12.czi #1</t>
  </si>
  <si>
    <t>Ch2_S3_2.4-0.6_Mins_Tiles1.czi:Ch2_S3_0h_T1_12:c:2/3 z:8/47 - Ch2_S3_2.4-0.6_Mins_Tiles1.czi #1</t>
  </si>
  <si>
    <t>Ch2_S3_2.4-0.6_Mins_Tiles1.czi:Ch2_S3_0h_T1_14:c:2/3 z:8/47 - Ch2_S3_2.4-0.6_Mins_Tiles1.czi #1</t>
  </si>
  <si>
    <t>Ch2_S3_2.4-0.6_Mins_Tiles2.czi:Ch2_S3_0h_T2_18:c:2/3 z:8/41 - Ch2_S3_2.4-0.6_Mins_Tiles2.czi #1</t>
  </si>
  <si>
    <t>Ch2_S3_2.4-0.6_Mins_Tiles12.czi:Ch2_S3_0h_T12_2:c:1/3 z:7/41 - Ch2_S3_2.4-0.6_Mins_Tiles12.czi #1</t>
  </si>
  <si>
    <t>Ch2_S3_2.4-0.6_Mins_Tiles12.czi:Ch2_S3_0h_T12_14:c:2/3 z:7/41 - Ch2_S3_2.4-0.6_Mins_Tiles12.czi #1</t>
  </si>
  <si>
    <t>Ch2_S3_2.4-0.6_Mins_Tiles3.czi:Ch2_S3_0h_T3_11:c:2/3 z:9/46 - Ch2_S3_2.4-0.6_Mins_Tiles3.czi #1</t>
  </si>
  <si>
    <t>Ch2_S3_2.4-0.6_Mins_Tiles3.czi:Ch2_S3_0h_T3_12:c:2/3 z:8/46 - Ch2_S3_2.4-0.6_Mins_Tiles3.czi #1</t>
  </si>
  <si>
    <t>Ch2_S3_2.4-0.6_Mins_Tiles6.czi:Ch2_S3_0h_T6_4:c:2/3 z:10/48 - Ch2_S3_2.4-0.6_Mins_Tiles6.czi #1</t>
  </si>
  <si>
    <t>Ch2_S3_2.4-0.6_Mins_Tiles12.czi:Ch2_S3_0h_T12_15:c:1/3 z:6/41 - Ch2_S3_2.4-0.6_Mins_Tiles12.czi #1</t>
  </si>
  <si>
    <t>Ch2_S3_2.4-0.6_Mins_Tiles12.czi:Ch2_S3_0h_T12_19:c:2/3 z:7/41 - Ch2_S3_2.4-0.6_Mins_Tiles12.czi #1</t>
  </si>
  <si>
    <t>Ch2_S3_2.4-0.6_Mins_Tiles7.czi:Ch2_S3_0h_T7_3:c:2/3 z:8/41 - Ch2_S3_2.4-0.6_Mins_Tiles7.czi #1</t>
  </si>
  <si>
    <t>Ch2_S3_2.4-0.6_Mins_Tiles3.czi:Ch2_S3_0h_T3_8:c:2/3 z:9/46 - Ch2_S3_2.4-0.6_Mins_Tiles3.czi #1</t>
  </si>
  <si>
    <t>Ch2_S3_2.4-0.6_Mins_Tiles3.czi:Ch2_S3_0h_T3_16:c:2/3 z:8/46 - Ch2_S3_2.4-0.6_Mins_Tiles3.czi #1</t>
  </si>
  <si>
    <t>Ch2_S3_2.4-0.6_Mins_Tiles4.czi:Ch2_S3_0h_T4_1:c:3/3 z:10/45 - Ch2_S3_2.4-0.6_Mins_Tiles4.czi #1</t>
  </si>
  <si>
    <t>Ch2_S3_2.4-0.6_Mins_Tiles4.czi:Ch2_S3_0h_T4_10:c:2/3 z:10/45 - Ch2_S3_2.4-0.6_Mins_Tiles4.czi #1</t>
  </si>
  <si>
    <t>Ch2_S3_2.4-0.6_Mins_Tiles6.czi:Ch2_S3_0h_T6_3:c:1/3 z:10/48 - Ch2_S3_2.4-0.6_Mins_Tiles6.czi #1</t>
  </si>
  <si>
    <t>Ch2_S3_2.4-0.6_Mins_Tiles6.czi:Ch2_S3_0h_T6_6:c:2/3 z:9/48 - Ch2_S3_2.4-0.6_Mins_Tiles6.czi #1</t>
  </si>
  <si>
    <t>Ch2_S3_2.4-0.6_Mins_Tiles6.czi:Ch2_S3_0h_T6_9:c:2/3 z:8/48 - Ch2_S3_2.4-0.6_Mins_Tiles6.czi #1</t>
  </si>
  <si>
    <t>Ch2_S3_2.4-0.6_Mins_Tiles12.czi:Ch2_S3_0h_T12_18:c:2/3 z:8/41 - Ch2_S3_2.4-0.6_Mins_Tiles12.czi #1</t>
  </si>
  <si>
    <t>Ch2_S3_2.4-0.6_Mins_Tiles6.czi:Ch2_S3_0h_T6_7:c:2/3 z:9/48 - Ch2_S3_2.4-0.6_Mins_Tiles6.czi #1</t>
  </si>
  <si>
    <t>Ch2_S3_2.4-0.6_Mins_Tiles7.czi:Ch2_S3_0h_T7_5:c:2/3 z:8/41 - Ch2_S3_2.4-0.6_Mins_Tiles7.czi #1</t>
  </si>
  <si>
    <t>Ch2_S3_2.4-0.6_Mins_Tiles2.czi:Ch2_S3_0h_T2_8:c:2/3 z:8/41 - Ch2_S3_2.4-0.6_Mins_Tiles2.czi #1</t>
  </si>
  <si>
    <t>Ch2_S3_2.4-0.6_Mins_Tiles2.czi:Ch2_S3_0h_T2_19:c:2/3 z:8/41 - Ch2_S3_2.4-0.6_Mins_Tiles2.czi #1</t>
  </si>
  <si>
    <t>Ch2_S3_2.4-0.6_Mins_Tiles6.czi:Ch2_S3_0h_T6_11:c:2/3 z:10/48 - Ch2_S3_2.4-0.6_Mins_Tiles6.czi #1</t>
  </si>
  <si>
    <t>Ch2_S3_2.4-0.6_Mins_Tiles6.czi:Ch2_S3_0h_T6_14:c:2/3 z:8/48 - Ch2_S3_2.4-0.6_Mins_Tiles6.czi #1</t>
  </si>
  <si>
    <t>Ch2_S3_2.4-0.6_Mins_Tiles12.czi:Ch2_S3_0h_T12_20:c:2/3 z:7/41 - Ch2_S3_2.4-0.6_Mins_Tiles12.czi #1</t>
  </si>
  <si>
    <t>Ch2_S3_2.4-0.6_Mins_Tiles1.czi:Ch2_S3_0h_T1_11:c:2/3 z:9/47 - Ch2_S3_2.4-0.6_Mins_Tiles1.czi #1</t>
  </si>
  <si>
    <t>Ch2_S3_2.4-0.6_Mins_Tiles12.czi:Ch2_S3_0h_T12_1:c:1/3 z:7/41 - Ch2_S3_2.4-0.6_Mins_Tiles12.czi #1</t>
  </si>
  <si>
    <t>Ch2_S3_2.4-0.6_Mins_Tiles1.czi:Ch2_S3_0h_T1_13:c:2/3 z:10/47 - Ch2_S3_2.4-0.6_Mins_Tiles1.czi #1</t>
  </si>
  <si>
    <t>Ch2_S3_2.4-0.6_Mins_Tiles2.czi:Ch2_S3_0h_T2_20:c:2/3 z:9/41 - Ch2_S3_2.4-0.6_Mins_Tiles2.czi #1</t>
  </si>
  <si>
    <t>Ch2_S3_2.4-0.6_Mins_Tiles3.czi:Ch2_S3_0h_T3_15:c:2/3 z:8/46 - Ch2_S3_2.4-0.6_Mins_Tiles3.czi #1</t>
  </si>
  <si>
    <t>Ch2_S3_2.4-0.6_Mins_Tiles12.czi:Ch2_S3_0h_T12_10:c:2/3 z:9/41 - Ch2_S3_2.4-0.6_Mins_Tiles12.czi #1</t>
  </si>
  <si>
    <t>Ch2_S3_2.4-0.6_Mins_Tiles7.czi:Ch2_S3_0h_T7_11:c:2/3 z:10/41 - Ch2_S3_2.4-0.6_Mins_Tiles7.czi #1</t>
  </si>
  <si>
    <t>Ch2_S3_2.4-0.6_Mins_Tiles3.czi:Ch2_S3_0h_T3_13:c:2/3 z:9/46 - Ch2_S3_2.4-0.6_Mins_Tiles3.czi #1</t>
  </si>
  <si>
    <t>Ch2_S3_2.4-0.6_Mins_Tiles6.czi:Ch2_S3_0h_T6_5:c:2/3 z:9/48 - Ch2_S3_2.4-0.6_Mins_Tiles6.czi #1</t>
  </si>
  <si>
    <t>Ch2_S3_2.4-0.6_Mins_Tiles12.czi:Ch2_S3_0h_T12_11:c:2/3 z:9/41 - Ch2_S3_2.4-0.6_Mins_Tiles12.czi #1</t>
  </si>
  <si>
    <t>Ch2_S3_2.4-0.6_Mins_Tiles2.czi:Ch2_S3_0h_T2_1:c:2/3 z:10/41 - Ch2_S3_2.4-0.6_Mins_Tiles2.czi #1</t>
  </si>
  <si>
    <t>Ch2_S3_2.4-0.6_Mins_Tiles3.czi:Ch2_S3_0h_T3_1:c:2/3 z:9/46 - Ch2_S3_2.4-0.6_Mins_Tiles3.czi #1</t>
  </si>
  <si>
    <t>Ch2_S3_2.4-0.6_Mins_Tiles4.czi:Ch2_S3_0h_T4_4:c:2/3 z:11/45 - Ch2_S3_2.4-0.6_Mins_Tiles4.czi #1</t>
  </si>
  <si>
    <t>Ch2_S3_2.4-0.6_Mins_Tiles7.czi:Ch2_S3_0h_T7_1:c:2/3 z:10/41 - Ch2_S3_2.4-0.6_Mins_Tiles7.czi #1</t>
  </si>
  <si>
    <t>Ch2_S3_2.4-0.6_Mins_Tiles1.czi:Ch2_S3_0h_T1_1:c:3/3 z:12/47 - Ch2_S3_2.4-0.6_Mins_Tiles1.czi #1</t>
  </si>
  <si>
    <t>Ch2_S3_2.4-0.6_Mins_Tiles1.czi:Ch2_S3_0h_T1_19:c:2/3 z:11/47 - Ch2_S3_2.4-0.6_Mins_Tiles1.czi #1</t>
  </si>
  <si>
    <t>Ch2_S3_2.4-0.6_Mins_Tiles1.czi:Ch2_S3_0h_T1_9:c:2/3 z:11/47 - Ch2_S3_2.4-0.6_Mins_Tiles1.czi #1</t>
  </si>
  <si>
    <t>Ch2_S3_2.4-0.6_Mins_Tiles1.czi:Ch2_S3_0h_T1_20:c:2/3 z:10/47 - Ch2_S3_2.4-0.6_Mins_Tiles1.czi #1</t>
  </si>
  <si>
    <t>Ch2_S3_2.4-0.6_Mins_Tiles2.czi:Ch2_S3_0h_T2_7:c:2/3 z:9/41 - Ch2_S3_2.4-0.6_Mins_Tiles2.czi #1</t>
  </si>
  <si>
    <t>Ch2_S3_2.4-0.6_Mins_Tiles2.czi:Ch2_S3_0h_T2_6:c:2/3 z:10/41 - Ch2_S3_2.4-0.6_Mins_Tiles2.czi #1</t>
  </si>
  <si>
    <t>Ch2_S3_2.4-0.6_Mins_Tiles4.czi:Ch2_S3_0h_T4_3:c:2/3 z:13/45 - Ch2_S3_2.4-0.6_Mins_Tiles4.czi #1</t>
  </si>
  <si>
    <t>Ch2_S3_2.4-0.6_Mins_Tiles4.czi:Ch2_S3_0h_T4_14:c:2/3 z:13/45 - Ch2_S3_2.4-0.6_Mins_Tiles4.czi #1</t>
  </si>
  <si>
    <t>Ch2_S3_2.4-0.6_Mins_Tiles6.czi:Ch2_S3_0h_T6_12:c:2/3 z:11/48 - Ch2_S3_2.4-0.6_Mins_Tiles6.czi #1</t>
  </si>
  <si>
    <t>Ch2_S3_2.4-0.6_Mins_Tiles7.czi:Ch2_S3_0h_T7_7:c:2/3 z:10/41 - Ch2_S3_2.4-0.6_Mins_Tiles7.czi #1</t>
  </si>
  <si>
    <t>Ch2_S3_2.4-0.6_Mins_Tiles3.czi:Ch2_S3_0h_T3_14:c:2/3 z:11/46 - Ch2_S3_2.4-0.6_Mins_Tiles3.czi #1</t>
  </si>
  <si>
    <t>Ch2_S3_2.4-0.6_Mins_Tiles12.czi:Ch2_S3_0h_T12_9:c:2/3 z:12/41 - Ch2_S3_2.4-0.6_Mins_Tiles12.czi #1</t>
  </si>
  <si>
    <t>Ch2_S3_2.4-0.6_Mins_Tiles7.czi:Ch2_S3_0h_T7_2:c:2/3 z:10/41 - Ch2_S3_2.4-0.6_Mins_Tiles7.czi #1</t>
  </si>
  <si>
    <t>Ch2_S3_2.4-0.6_Mins_Tiles1.czi:Ch2_S3_0h_T1_8:c:2/3 z:13/47 - Ch2_S3_2.4-0.6_Mins_Tiles1.czi #1</t>
  </si>
  <si>
    <t>Ch2_S3_2.4-0.6_Mins_Tiles2.czi:Ch2_S3_0h_T2_4:c:2/3 z:9/41 - Ch2_S3_2.4-0.6_Mins_Tiles2.czi #1</t>
  </si>
  <si>
    <t>Ch2_S3_2.4-0.6_Mins_Tiles3.czi:Ch2_S3_0h_T3_9:c:2/3 z:13/46 - Ch2_S3_2.4-0.6_Mins_Tiles3.czi #1</t>
  </si>
  <si>
    <t>Ch2_S3_2.4-0.6_Mins_Tiles12.czi:Ch2_S3_0h_T12_13:c:2/3 z:9/41 - Ch2_S3_2.4-0.6_Mins_Tiles12.czi #1</t>
  </si>
  <si>
    <t>Ch2_S3_2.4-0.6_Mins_Tiles4.czi:Ch2_S3_0h_T4_11:c:2/3 z:13/45 - Ch2_S3_2.4-0.6_Mins_Tiles4.czi #1</t>
  </si>
  <si>
    <t>Ch2_S3_2.4-0.6_Mins_Tiles7.czi:Ch2_S3_0h_T7_12:c:2/3 z:10/41 - Ch2_S3_2.4-0.6_Mins_Tiles7.czi #1</t>
  </si>
  <si>
    <t>Ch2_S3_2.4-0.6_Mins_Tiles1.czi:Ch2_S3_0h_T1_6:c:2/3 z:14/47 - Ch2_S3_2.4-0.6_Mins_Tiles1.czi #1</t>
  </si>
  <si>
    <t>Ch2_S3_2.4-0.6_Mins_Tiles7.czi:Ch2_S3_0h_T7_8:c:1/3 z:11/41 - Ch2_S3_2.4-0.6_Mins_Tiles7.czi #1</t>
  </si>
  <si>
    <t>Ch2_S3_2.4-0.6_Mins_Tiles6.czi:Ch2_S3_0h_T6_13:c:2/3 z:11/48 - Ch2_S3_2.4-0.6_Mins_Tiles6.czi #1</t>
  </si>
  <si>
    <t>Ch2_S3_2.4-0.6_Mins_Tiles1.czi:Ch2_S3_0h_T1_17:c:2/3 z:11/47 - Ch2_S3_2.4-0.6_Mins_Tiles1.czi #1</t>
  </si>
  <si>
    <t>Ch2_S3_2.4-0.6_Mins_Tiles7.czi:Ch2_S3_0h_T7_4:c:2/3 z:12/41 - Ch2_S3_2.4-0.6_Mins_Tiles7.czi #1</t>
  </si>
  <si>
    <t>Ch2_S3_2.4-0.6_Mins_Tiles1.czi:Ch2_S3_0h_T1_21:c:1/3 z:12/47 - Ch2_S3_2.4-0.6_Mins_Tiles1.czi #1</t>
  </si>
  <si>
    <t>Ch2_S3_2.4-0.6_Mins_Tiles7.czi:Ch2_S3_0h_T7_9:c:2/3 z:12/41 - Ch2_S3_2.4-0.6_Mins_Tiles7.czi #1</t>
  </si>
  <si>
    <t>Ch2_S3_2.4-0.6_Mins_Tiles1.czi:Ch2_S3_0h_T1_10:c:2/3 z:13/47 - Ch2_S3_2.4-0.6_Mins_Tiles1.czi #1</t>
  </si>
  <si>
    <t>Ch2_S3_2.4-0.6_Mins_Tiles1.czi:Ch2_S3_0h_T1_15:c:2/3 z:12/47 - Ch2_S3_2.4-0.6_Mins_Tiles1.czi #1</t>
  </si>
  <si>
    <t>Ch2_S3_2.4-0.6_Mins_Tiles12.czi:Ch2_S3_0h_T12_8:c:2/3 z:13/41 - Ch2_S3_2.4-0.6_Mins_Tiles12.czi #1</t>
  </si>
  <si>
    <t>Ch2_S3_2.4-0.6_Mins_Tiles1.czi:Ch2_S3_0h_T1_16:c:2/3 z:14/47 - Ch2_S3_2.4-0.6_Mins_Tiles1.czi #1</t>
  </si>
  <si>
    <t>Ch2_S3_2.4-0.6_Mins_Tiles3.czi:Ch2_S3_0h_T3_7:c:2/3 z:13/46 - Ch2_S3_2.4-0.6_Mins_Tiles3.czi #1</t>
  </si>
  <si>
    <t>Ch2_S3_2.4-0.6_Mins_Tiles6.czi:Ch2_S3_0h_T6_10:c:2/3 z:14/48 - Ch2_S3_2.4-0.6_Mins_Tiles6.czi #1</t>
  </si>
  <si>
    <t>Ch2_S3_2.4-0.6_Mins_Tiles6.czi:Ch2_S3_0h_T6_16:c:2/3 z:13/48 - Ch2_S3_2.4-0.6_Mins_Tiles6.czi #1</t>
  </si>
  <si>
    <t>Ch2_S3_2.4-0.6_Mins_Tiles4.czi:Ch2_S3_0h_T4_6:c:2/3 z:14/45 - Ch2_S3_2.4-0.6_Mins_Tiles4.czi #1</t>
  </si>
  <si>
    <t>Ch2_S3_2.4-0.6_Mins_Tiles7.czi:Ch2_S3_0h_T7_6:c:2/3 z:13/41 - Ch2_S3_2.4-0.6_Mins_Tiles7.czi #1</t>
  </si>
  <si>
    <t>Ch2_S3_2.4-0.6_Mins_Tiles2.czi:Ch2_S3_0h_T2_11:c:2/3 z:12/41 - Ch2_S3_2.4-0.6_Mins_Tiles2.czi #1</t>
  </si>
  <si>
    <t>Ch2_S3_2.4-0.6_Mins_Tiles3.czi:Ch2_S3_0h_T3_2:c:2/3 z:13/46 - Ch2_S3_2.4-0.6_Mins_Tiles3.czi #1</t>
  </si>
  <si>
    <t>Ch2_S3_2.4-0.6_Mins_Tiles2.czi:Ch2_S3_0h_T2_3:c:2/3 z:16/41 - Ch2_S3_2.4-0.6_Mins_Tiles2.czi #1</t>
  </si>
  <si>
    <t>Ch2_S3_2.4-0.6_Mins_Tiles2.czi:Ch2_S3_0h_T2_5:c:2/3 z:14/41 - Ch2_S3_2.4-0.6_Mins_Tiles2.czi #1</t>
  </si>
  <si>
    <t>Ch2_S3_2.4-0.6_Mins_Tiles6.czi:Ch2_S3_0h_T6_1:c:2/3 z:13/48 - Ch2_S3_2.4-0.6_Mins_Tiles6.czi #1</t>
  </si>
  <si>
    <t>Ch2_S3_2.4-0.6_Mins_Tiles1.czi:Ch2_S3_0h_T1_3:c:2/3 z:14/47 - Ch2_S3_2.4-0.6_Mins_Tiles1.czi #1</t>
  </si>
  <si>
    <t>Ch2_S3_2.4-0.6_Mins_Tiles4.czi:Ch2_S3_0h_T4_15:c:2/3 z:18/45 - Ch2_S3_2.4-0.6_Mins_Tiles4.czi #1</t>
  </si>
  <si>
    <t>Ch2_S3_2.4-0.6_Mins_Tiles2.czi:Ch2_S3_0h_T2_9:c:2/3 z:13/41 - Ch2_S3_2.4-0.6_Mins_Tiles2.czi #1</t>
  </si>
  <si>
    <t>Ch2_S3_2.4-0.6_Mins_Tiles6.czi:Ch2_S3_0h_T6_2:c:2/3 z:13/48 - Ch2_S3_2.4-0.6_Mins_Tiles6.czi #1</t>
  </si>
  <si>
    <t>Ch2_S3_2.4-0.6_Mins_Tiles3.czi:Ch2_S3_0h_T3_3:c:2/3 z:13/46 - Ch2_S3_2.4-0.6_Mins_Tiles3.czi #1</t>
  </si>
  <si>
    <t>Ch2_S3_2.4-0.6_Mins_Tiles1.czi:Ch2_S3_0h_T1_18:c:2/3 z:18/47 - Ch2_S3_2.4-0.6_Mins_Tiles1.czi #1</t>
  </si>
  <si>
    <t>Ch2_S3_2.4-0.6_Mins_Tiles3.czi:Ch2_S3_0h_T3_6:c:2/3 z:13/46 - Ch2_S3_2.4-0.6_Mins_Tiles3.czi #1</t>
  </si>
  <si>
    <t>Ch2_S3_2.4-0.6_Mins_Tiles12.czi:Ch2_S3_0h_T12_3:c:2/3 z:14/41 - Ch2_S3_2.4-0.6_Mins_Tiles12.czi #1</t>
  </si>
  <si>
    <t>Ch2_S3_2.4-0.6_Mins_Tiles1.czi:Ch2_S3_0h_T1_7:c:2/3 z:17/47 - Ch2_S3_2.4-0.6_Mins_Tiles1.czi #1</t>
  </si>
  <si>
    <t>Ch2_S3_2.4-0.6_Mins_Tiles4.czi:Ch2_S3_0h_T4_2:c:2/3 z:16/45 - Ch2_S3_2.4-0.6_Mins_Tiles4.czi #1</t>
  </si>
  <si>
    <t>Ch2_S3_2.4-0.6_Mins_Tiles1.czi:Ch2_S3_0h_T1_5:c:2/3 z:19/47 - Ch2_S3_2.4-0.6_Mins_Tiles1.czi #1</t>
  </si>
  <si>
    <t>n = 3, t = 0</t>
  </si>
  <si>
    <t>Ch2_S3_2.4-0.6_Mins_6hLater_Tiles6.czi:Ch2_S3_6h_T6_24:c:2/3 z:7/37 - Ch2_S3_2.4-0.6_Mins_6hLater_Tiles6.czi #1</t>
  </si>
  <si>
    <t>Ch2_S3_2.4-0.6_Mins_6hLater_Tiles5.czi:Ch2_S3_6h_T5_22:c:2/3 z:8/42 - Ch2_S3_2.4-0.6_Mins_6hLater_Tiles5.czi #1</t>
  </si>
  <si>
    <t>Ch2_S3_2.4-0.6_Mins_6hLater_Tiles1.czi:Ch2_S3_6h_T1_11:c:2/3 z:8/44 - Ch2_S3_2.4-0.6_Mins_6hLater_Tiles1.czi #1</t>
  </si>
  <si>
    <t>Ch2_S3_2.4-0.6_Mins_6hLater_Tiles6.czi:Ch2_S3_6h_T6_10:c:2/3 z:8/37 - Ch2_S3_2.4-0.6_Mins_6hLater_Tiles6.czi #1</t>
  </si>
  <si>
    <t>Ch2_S3_2.4-0.6_Mins_6hLater_Tiles1.czi:Ch2_S3_6h_T1_19:c:2/3 z:8/44 - Ch2_S3_2.4-0.6_Mins_6hLater_Tiles1.czi #1</t>
  </si>
  <si>
    <t>Ch2_S3_2.4-0.6_Mins_6hLater_Tiles1.czi:Ch2_S3_6h_T1_3:c:2/3 z:8/44 - Ch2_S3_2.4-0.6_Mins_6hLater_Tiles1.czi #1</t>
  </si>
  <si>
    <t>Ch2_S3_2.4-0.6_Mins_6hLater_Tiles2.czi:Ch2_S3_6h_T2_6:c:2/3 z:7/36 - Ch2_S3_2.4-0.6_Mins_6hLater_Tiles2.czi #1</t>
  </si>
  <si>
    <t>Ch2_S3_2.4-0.6_Mins_6hLater_Tiles3.czi:Ch2_S3_6h_T3_25:c:2/3 z:7/35 - Ch2_S3_2.4-0.6_Mins_6hLater_Tiles3.czi #1</t>
  </si>
  <si>
    <t>Ch2_S3_2.4-0.6_Mins_6hLater_Tiles5.czi:Ch2_S3_6h_T5_17:c:2/3 z:9/42 - Ch2_S3_2.4-0.6_Mins_6hLater_Tiles5.czi #1</t>
  </si>
  <si>
    <t>Ch2_S3_2.4-0.6_Mins_6hLater_Tiles6.czi:Ch2_S3_6h_T6_14:c:2/3 z:9/37 - Ch2_S3_2.4-0.6_Mins_6hLater_Tiles6.czi #1</t>
  </si>
  <si>
    <t>Ch2_S3_2.4-0.6_Mins_6hLater_Tiles6.czi:Ch2_S3_6h_T6_19:c:1/3 z:9/37 - Ch2_S3_2.4-0.6_Mins_6hLater_Tiles6.czi #1</t>
  </si>
  <si>
    <t>Ch2_S3_2.4-0.6_Mins_6hLater_Tiles3.czi:Ch2_S3_6h_T3_3:c:2/3 z:6/35 - Ch2_S3_2.4-0.6_Mins_6hLater_Tiles3.czi #1</t>
  </si>
  <si>
    <t>Ch2_S3_2.4-0.6_Mins_6hLater_Tiles3.czi:Ch2_S3_6h_T3_5:c:2/3 z:6/35 - Ch2_S3_2.4-0.6_Mins_6hLater_Tiles3.czi #1</t>
  </si>
  <si>
    <t>Ch2_S3_2.4-0.6_Mins_6hLater_Tiles5.czi:Ch2_S3_6h_T5_16:c:2/3 z:9/42 - Ch2_S3_2.4-0.6_Mins_6hLater_Tiles5.czi #1</t>
  </si>
  <si>
    <t>Ch2_S3_2.4-0.6_Mins_6hLater_Tiles2.czi:Ch2_S3_6h_T2_16:c:2/3 z:7/36 - Ch2_S3_2.4-0.6_Mins_6hLater_Tiles2.czi #1</t>
  </si>
  <si>
    <t>Ch2_S3_2.4-0.6_Mins_6hLater_Tiles1.czi:Ch2_S3_6h_T1_20:c:2/3 z:11/44 - Ch2_S3_2.4-0.6_Mins_6hLater_Tiles1.czi #1</t>
  </si>
  <si>
    <t>Ch2_S3_2.4-0.6_Mins_6hLater_Tiles3.czi:Ch2_S3_6h_T3_18:c:2/3 z:7/35 - Ch2_S3_2.4-0.6_Mins_6hLater_Tiles3.czi #1</t>
  </si>
  <si>
    <t>Ch2_S3_2.4-0.6_Mins_6hLater_Tiles5.czi:Ch2_S3_6h_T5_21:c:2/3 z:8/42 - Ch2_S3_2.4-0.6_Mins_6hLater_Tiles5.czi #1</t>
  </si>
  <si>
    <t>Ch2_S3_2.4-0.6_Mins_6hLater_Tiles1.czi:Ch2_S3_6h_T1_21:c:2/3 z:10/44 - Ch2_S3_2.4-0.6_Mins_6hLater_Tiles1.czi #1</t>
  </si>
  <si>
    <t>Ch2_S3_2.4-0.6_Mins_6hLater_Tiles3.czi:Ch2_S3_6h_T3_1:c:3/3 z:7/35 - Ch2_S3_2.4-0.6_Mins_6hLater_Tiles3.czi #1</t>
  </si>
  <si>
    <t>Ch2_S3_2.4-0.6_Mins_6hLater_Tiles5.czi:Ch2_S3_6h_T5_5:c:2/3 z:9/42 - Ch2_S3_2.4-0.6_Mins_6hLater_Tiles5.czi #1</t>
  </si>
  <si>
    <t>Ch2_S3_2.4-0.6_Mins_6hLater_Tiles6.czi:Ch2_S3_6h_T6_6:c:2/3 z:10/37 - Ch2_S3_2.4-0.6_Mins_6hLater_Tiles6.czi #1</t>
  </si>
  <si>
    <t>Ch2_S3_2.4-0.6_Mins_6hLater_Tiles6.czi:Ch2_S3_6h_T6_9:c:1/3 z:9/37 - Ch2_S3_2.4-0.6_Mins_6hLater_Tiles6.czi #1</t>
  </si>
  <si>
    <t>Ch2_S3_2.4-0.6_Mins_6hLater_Tiles6.czi:Ch2_S3_6h_T6_23:c:2/3 z:8/37 - Ch2_S3_2.4-0.6_Mins_6hLater_Tiles6.czi #1</t>
  </si>
  <si>
    <t>Ch2_S3_2.4-0.6_Mins_6hLater_Tiles1.czi:Ch2_S3_6h_T1_4:c:1/3 z:11/44 - Ch2_S3_2.4-0.6_Mins_6hLater_Tiles1.czi #1</t>
  </si>
  <si>
    <t>Ch2_S3_2.4-0.6_Mins_6hLater_Tiles1.czi:Ch2_S3_6h_T1_6:c:1/3 z:9/44 - Ch2_S3_2.4-0.6_Mins_6hLater_Tiles1.czi #1</t>
  </si>
  <si>
    <t>Ch2_S3_2.4-0.6_Mins_6hLater_Tiles1.czi:Ch2_S3_6h_T1_15:c:2/3 z:9/44 - Ch2_S3_2.4-0.6_Mins_6hLater_Tiles1.czi #1</t>
  </si>
  <si>
    <t>Ch2_S3_2.4-0.6_Mins_6hLater_Tiles3.czi:Ch2_S3_6h_T3_20:c:2/3 z:6/35 - Ch2_S3_2.4-0.6_Mins_6hLater_Tiles3.czi #1</t>
  </si>
  <si>
    <t>Ch2_S3_2.4-0.6_Mins_6hLater_Tiles6.czi:Ch2_S3_6h_T6_15:c:2/3 z:9/37 - Ch2_S3_2.4-0.6_Mins_6hLater_Tiles6.czi #1</t>
  </si>
  <si>
    <t>Ch2_S3_2.4-0.6_Mins_6hLater_Tiles6.czi:Ch2_S3_6h_T6_26:c:2/3 z:9/37 - Ch2_S3_2.4-0.6_Mins_6hLater_Tiles6.czi #1</t>
  </si>
  <si>
    <t>Ch2_S3_2.4-0.6_Mins_6hLater_Tiles6.czi:Ch2_S3_6h_T6_17:c:3/3 z:10/37 - Ch2_S3_2.4-0.6_Mins_6hLater_Tiles6.czi #1</t>
  </si>
  <si>
    <t>Ch2_S3_2.4-0.6_Mins_6hLater_Tiles1.czi:Ch2_S3_6h_T1_16:c:2/3 z:10/44 - Ch2_S3_2.4-0.6_Mins_6hLater_Tiles1.czi #1</t>
  </si>
  <si>
    <t>Ch2_S3_2.4-0.6_Mins_6hLater_Tiles2.czi:Ch2_S3_6h_T2_14:c:2/3 z:8/36 - Ch2_S3_2.4-0.6_Mins_6hLater_Tiles2.czi #1</t>
  </si>
  <si>
    <t>Ch2_S3_2.4-0.6_Mins_6hLater_Tiles3.czi:Ch2_S3_6h_T3_11:c:2/3 z:8/35 - Ch2_S3_2.4-0.6_Mins_6hLater_Tiles3.czi #1</t>
  </si>
  <si>
    <t>Ch2_S3_2.4-0.6_Mins_6hLater_Tiles5.czi:Ch2_S3_6h_T5_3:c:2/3 z:8/42 - Ch2_S3_2.4-0.6_Mins_6hLater_Tiles5.czi #1</t>
  </si>
  <si>
    <t>Ch2_S3_2.4-0.6_Mins_6hLater_Tiles2.czi:Ch2_S3_6h_T2_4:c:2/3 z:8/36 - Ch2_S3_2.4-0.6_Mins_6hLater_Tiles2.czi #1</t>
  </si>
  <si>
    <t>Ch2_S3_2.4-0.6_Mins_6hLater_Tiles2.czi:Ch2_S3_6h_T2_13:c:2/3 z:8/36 - Ch2_S3_2.4-0.6_Mins_6hLater_Tiles2.czi #1</t>
  </si>
  <si>
    <t>Ch2_S3_2.4-0.6_Mins_6hLater_Tiles3.czi:Ch2_S3_6h_T3_19:c:2/3 z:8/35 - Ch2_S3_2.4-0.6_Mins_6hLater_Tiles3.czi #1</t>
  </si>
  <si>
    <t>Ch2_S3_2.4-0.6_Mins_6hLater_Tiles5.czi:Ch2_S3_6h_T5_4:c:1/3 z:9/42 - Ch2_S3_2.4-0.6_Mins_6hLater_Tiles5.czi #1</t>
  </si>
  <si>
    <t>Ch2_S3_2.4-0.6_Mins_6hLater_Tiles2.czi:Ch2_S3_6h_T2_8:c:2/3 z:9/36 - Ch2_S3_2.4-0.6_Mins_6hLater_Tiles2.czi #1</t>
  </si>
  <si>
    <t>Ch2_S3_2.4-0.6_Mins_6hLater_Tiles5.czi:Ch2_S3_6h_T5_14:c:2/3 z:11/42 - Ch2_S3_2.4-0.6_Mins_6hLater_Tiles5.czi #1</t>
  </si>
  <si>
    <t>Ch2_S3_2.4-0.6_Mins_6hLater_Tiles5.czi:Ch2_S3_6h_T5_20:c:2/3 z:9/42 - Ch2_S3_2.4-0.6_Mins_6hLater_Tiles5.czi #1</t>
  </si>
  <si>
    <t>Ch2_S3_2.4-0.6_Mins_6hLater_Tiles5.czi:Ch2_S3_6h_T5_23:c:2/3 z:9/42 - Ch2_S3_2.4-0.6_Mins_6hLater_Tiles5.czi #1</t>
  </si>
  <si>
    <t>Ch2_S3_2.4-0.6_Mins_6hLater_Tiles6.czi:Ch2_S3_6h_T6_16:c:3/3 z:11/37 - Ch2_S3_2.4-0.6_Mins_6hLater_Tiles6.czi #1</t>
  </si>
  <si>
    <t>Ch2_S3_2.4-0.6_Mins_6hLater_Tiles1.czi:Ch2_S3_6h_T1_17:c:2/3 z:10/44 - Ch2_S3_2.4-0.6_Mins_6hLater_Tiles1.czi #1</t>
  </si>
  <si>
    <t>Ch2_S3_2.4-0.6_Mins_6hLater_Tiles1.czi:Ch2_S3_6h_T1_18:c:2/3 z:11/44 - Ch2_S3_2.4-0.6_Mins_6hLater_Tiles1.czi #1</t>
  </si>
  <si>
    <t>Ch2_S3_2.4-0.6_Mins_6hLater_Tiles2.czi:Ch2_S3_6h_T2_3:c:1/3 z:8/36 - Ch2_S3_2.4-0.6_Mins_6hLater_Tiles2.czi #1</t>
  </si>
  <si>
    <t>Ch2_S3_2.4-0.6_Mins_6hLater_Tiles6.czi:Ch2_S3_6h_T6_5:c:2/3 z:10/37 - Ch2_S3_2.4-0.6_Mins_6hLater_Tiles6.czi #1</t>
  </si>
  <si>
    <t>Ch2_S3_2.4-0.6_Mins_6hLater_Tiles1.czi:Ch2_S3_6h_T1_14:c:2/3 z:12/44 - Ch2_S3_2.4-0.6_Mins_6hLater_Tiles1.czi #1</t>
  </si>
  <si>
    <t>Ch2_S3_2.4-0.6_Mins_6hLater_Tiles2.czi:Ch2_S3_6h_T2_5:c:2/3 z:9/36 - Ch2_S3_2.4-0.6_Mins_6hLater_Tiles2.czi #1</t>
  </si>
  <si>
    <t>Ch2_S3_2.4-0.6_Mins_6hLater_Tiles6.czi:Ch2_S3_6h_T6_21:c:1/3 z:10/37 - Ch2_S3_2.4-0.6_Mins_6hLater_Tiles6.czi #1</t>
  </si>
  <si>
    <t>Ch2_S3_2.4-0.6_Mins_6hLater_Tiles3.czi:Ch2_S3_6h_T3_16:c:3/3 z:9/35 - Ch2_S3_2.4-0.6_Mins_6hLater_Tiles3.czi #1</t>
  </si>
  <si>
    <t>Ch2_S3_2.4-0.6_Mins_6hLater_Tiles6.czi:Ch2_S3_6h_T6_12:c:2/3 z:11/37 - Ch2_S3_2.4-0.6_Mins_6hLater_Tiles6.czi #1</t>
  </si>
  <si>
    <t>Ch2_S3_2.4-0.6_Mins_6hLater_Tiles6.czi:Ch2_S3_6h_T6_13:c:2/3 z:11/37 - Ch2_S3_2.4-0.6_Mins_6hLater_Tiles6.czi #1</t>
  </si>
  <si>
    <t>Ch2_S3_2.4-0.6_Mins_6hLater_Tiles6.czi:Ch2_S3_6h_T6_1:c:3/3 z:11/37 - Ch2_S3_2.4-0.6_Mins_6hLater_Tiles6.czi #1</t>
  </si>
  <si>
    <t>Ch2_S3_2.4-0.6_Mins_6hLater_Tiles2.czi:Ch2_S3_6h_T2_15:c:2/3 z:9/36 - Ch2_S3_2.4-0.6_Mins_6hLater_Tiles2.czi #1</t>
  </si>
  <si>
    <t>Ch2_S3_2.4-0.6_Mins_6hLater_Tiles2.czi:Ch2_S3_6h_T2_20:c:2/3 z:10/36 - Ch2_S3_2.4-0.6_Mins_6hLater_Tiles2.czi #1</t>
  </si>
  <si>
    <t>Ch2_S3_2.4-0.6_Mins_6hLater_Tiles3.czi:Ch2_S3_6h_T3_12:c:3/3 z:8/35 - Ch2_S3_2.4-0.6_Mins_6hLater_Tiles3.czi #1</t>
  </si>
  <si>
    <t>Ch2_S3_2.4-0.6_Mins_6hLater_Tiles7.czi:Ch2_S3_6h_T7_3:c:2/3 z:7/44 - Ch2_S3_2.4-0.6_Mins_6hLater_Tiles7.czi #1</t>
  </si>
  <si>
    <t>Ch2_S3_2.4-0.6_Mins_6hLater_Tiles3.czi:Ch2_S3_6h_T3_10:c:3/3 z:10/35 - Ch2_S3_2.4-0.6_Mins_6hLater_Tiles3.czi #1</t>
  </si>
  <si>
    <t>Ch2_S3_2.4-0.6_Mins_6hLater_Tiles5.czi:Ch2_S3_6h_T5_6:c:3/3 z:11/42 - Ch2_S3_2.4-0.6_Mins_6hLater_Tiles5.czi #1</t>
  </si>
  <si>
    <t>Ch2_S3_2.4-0.6_Mins_6hLater_Tiles5.czi:Ch2_S3_6h_T5_18:c:2/3 z:10/42 - Ch2_S3_2.4-0.6_Mins_6hLater_Tiles5.czi #1</t>
  </si>
  <si>
    <t>Ch2_S3_2.4-0.6_Mins_6hLater_Tiles1.czi:Ch2_S3_6h_T1_7:c:1/3 z:11/44 - Ch2_S3_2.4-0.6_Mins_6hLater_Tiles1.czi #1</t>
  </si>
  <si>
    <t>Ch2_S3_2.4-0.6_Mins_6hLater_Tiles1.czi:Ch2_S3_6h_T1_1:c:2/3 z:10/44 - Ch2_S3_2.4-0.6_Mins_6hLater_Tiles1.czi #1</t>
  </si>
  <si>
    <t>Ch2_S3_2.4-0.6_Mins_6hLater_Tiles2.czi:Ch2_S3_6h_T2_2:c:2/3 z:11/36 - Ch2_S3_2.4-0.6_Mins_6hLater_Tiles2.czi #1</t>
  </si>
  <si>
    <t>Ch2_S3_2.4-0.6_Mins_6hLater_Tiles6.czi:Ch2_S3_6h_T6_2:c:2/3 z:10/37 - Ch2_S3_2.4-0.6_Mins_6hLater_Tiles6.czi #1</t>
  </si>
  <si>
    <t>Ch2_S3_2.4-0.6_Mins_6hLater_Tiles6.czi:Ch2_S3_6h_T6_7:c:2/3 z:12/37 - Ch2_S3_2.4-0.6_Mins_6hLater_Tiles6.czi #1</t>
  </si>
  <si>
    <t>Ch2_S3_2.4-0.6_Mins_6hLater_Tiles6.czi:Ch2_S3_6h_T6_8:c:2/3 z:9/37 - Ch2_S3_2.4-0.6_Mins_6hLater_Tiles6.czi #1</t>
  </si>
  <si>
    <t>Ch2_S3_2.4-0.6_Mins_6hLater_Tiles6.czi:Ch2_S3_6h_T6_27:c:2/3 z:10/37 - Ch2_S3_2.4-0.6_Mins_6hLater_Tiles6.czi #1</t>
  </si>
  <si>
    <t>Ch2_S3_2.4-0.6_Mins_6hLater_Tiles3.czi:Ch2_S3_6h_T3_2:c:2/3 z:9/35 - Ch2_S3_2.4-0.6_Mins_6hLater_Tiles3.czi #1</t>
  </si>
  <si>
    <t>Ch2_S3_2.4-0.6_Mins_6hLater_Tiles3.czi:Ch2_S3_6h_T3_4:c:2/3 z:9/35 - Ch2_S3_2.4-0.6_Mins_6hLater_Tiles3.czi #1</t>
  </si>
  <si>
    <t>Ch2_S3_2.4-0.6_Mins_6hLater_Tiles2.czi:Ch2_S3_6h_T2_19:c:2/3 z:10/36 - Ch2_S3_2.4-0.6_Mins_6hLater_Tiles2.czi #1</t>
  </si>
  <si>
    <t>Ch2_S3_2.4-0.6_Mins_6hLater_Tiles3.czi:Ch2_S3_6h_T3_8:c:2/3 z:8/35 - Ch2_S3_2.4-0.6_Mins_6hLater_Tiles3.czi #1</t>
  </si>
  <si>
    <t>Ch2_S3_2.4-0.6_Mins_6hLater_Tiles3.czi:Ch2_S3_6h_T3_24:c:2/3 z:10/35 - Ch2_S3_2.4-0.6_Mins_6hLater_Tiles3.czi #1</t>
  </si>
  <si>
    <t>Ch2_S3_2.4-0.6_Mins_6hLater_Tiles5.czi:Ch2_S3_6h_T5_1:c:2/3 z:11/42 - Ch2_S3_2.4-0.6_Mins_6hLater_Tiles5.czi #1</t>
  </si>
  <si>
    <t>Ch2_S3_2.4-0.6_Mins_6hLater_Tiles1.czi:Ch2_S3_6h_T1_13:c:2/3 z:11/44 - Ch2_S3_2.4-0.6_Mins_6hLater_Tiles1.czi #1</t>
  </si>
  <si>
    <t>Ch2_S3_2.4-0.6_Mins_6hLater_Tiles3.czi:Ch2_S3_6h_T3_15:c:3/3 z:10/35 - Ch2_S3_2.4-0.6_Mins_6hLater_Tiles3.czi #1</t>
  </si>
  <si>
    <t>Ch2_S3_2.4-0.6_Mins_6hLater_Tiles6.czi:Ch2_S3_6h_T6_20:c:2/3 z:11/37 - Ch2_S3_2.4-0.6_Mins_6hLater_Tiles6.czi #1</t>
  </si>
  <si>
    <t>Ch2_S3_2.4-0.6_Mins_6hLater_Tiles2.czi:Ch2_S3_6h_T2_10:c:2/3 z:9/36 - Ch2_S3_2.4-0.6_Mins_6hLater_Tiles2.czi #1</t>
  </si>
  <si>
    <t>Ch2_S3_2.4-0.6_Mins_6hLater_Tiles2.czi:Ch2_S3_6h_T2_7:c:2/3 z:10/36 - Ch2_S3_2.4-0.6_Mins_6hLater_Tiles2.czi #1</t>
  </si>
  <si>
    <t>Ch2_S3_2.4-0.6_Mins_6hLater_Tiles3.czi:Ch2_S3_6h_T3_13:c:2/3 z:11/35 - Ch2_S3_2.4-0.6_Mins_6hLater_Tiles3.czi #1</t>
  </si>
  <si>
    <t>Ch2_S3_2.4-0.6_Mins_6hLater_Tiles5.czi:Ch2_S3_6h_T5_2:c:2/3 z:14/42 - Ch2_S3_2.4-0.6_Mins_6hLater_Tiles5.czi #1</t>
  </si>
  <si>
    <t>Ch2_S3_2.4-0.6_Mins_6hLater_Tiles7.czi:Ch2_S3_6h_T7_1:c:2/3 z:10/44 - Ch2_S3_2.4-0.6_Mins_6hLater_Tiles7.czi #1</t>
  </si>
  <si>
    <t>Ch2_S3_2.4-0.6_Mins_6hLater_Tiles5.czi:Ch2_S3_6h_T5_7:c:2/3 z:11/42 - Ch2_S3_2.4-0.6_Mins_6hLater_Tiles5.czi #1</t>
  </si>
  <si>
    <t>Ch2_S3_2.4-0.6_Mins_6hLater_Tiles5.czi:Ch2_S3_6h_T5_12:c:2/3 z:11/42 - Ch2_S3_2.4-0.6_Mins_6hLater_Tiles5.czi #1</t>
  </si>
  <si>
    <t>Ch2_S3_2.4-0.6_Mins_6hLater_Tiles3.czi:Ch2_S3_6h_T3_9:c:2/3 z:10/35 - Ch2_S3_2.4-0.6_Mins_6hLater_Tiles3.czi #1</t>
  </si>
  <si>
    <t>Ch2_S3_2.4-0.6_Mins_6hLater_Tiles2.czi:Ch2_S3_6h_T2_12:c:2/3 z:11/36 - Ch2_S3_2.4-0.6_Mins_6hLater_Tiles2.czi #1</t>
  </si>
  <si>
    <t>Ch2_S3_2.4-0.6_Mins_6hLater_Tiles3.czi:Ch2_S3_6h_T3_17:c:3/3 z:9/35 - Ch2_S3_2.4-0.6_Mins_6hLater_Tiles3.czi #1</t>
  </si>
  <si>
    <t>Ch2_S3_2.4-0.6_Mins_6hLater_Tiles3.czi:Ch2_S3_6h_T3_23:c:2/3 z:14/35 - Ch2_S3_2.4-0.6_Mins_6hLater_Tiles3.czi #1</t>
  </si>
  <si>
    <t>Ch2_S3_2.4-0.6_Mins_6hLater_Tiles5.czi:Ch2_S3_6h_T5_11:c:2/3 z:12/42 - Ch2_S3_2.4-0.6_Mins_6hLater_Tiles5.czi #1</t>
  </si>
  <si>
    <t>Ch2_S3_2.4-0.6_Mins_6hLater_Tiles3.czi:Ch2_S3_6h_T3_6:c:2/3 z:10/35 - Ch2_S3_2.4-0.6_Mins_6hLater_Tiles3.czi #1</t>
  </si>
  <si>
    <t>Ch2_S3_2.4-0.6_Mins_6hLater_Tiles6.czi:Ch2_S3_6h_T6_25:c:2/3 z:12/37 - Ch2_S3_2.4-0.6_Mins_6hLater_Tiles6.czi #1</t>
  </si>
  <si>
    <t>Ch2_S3_2.4-0.6_Mins_6hLater_Tiles2.czi:Ch2_S3_6h_T2_18:c:2/3 z:13/36 - Ch2_S3_2.4-0.6_Mins_6hLater_Tiles2.czi #1</t>
  </si>
  <si>
    <t>Ch2_S3_2.4-0.6_Mins_6hLater_Tiles3.czi:Ch2_S3_6h_T3_7:c:2/3 z:11/35 - Ch2_S3_2.4-0.6_Mins_6hLater_Tiles3.czi #1</t>
  </si>
  <si>
    <t>Ch2_S3_2.4-0.6_Mins_6hLater_Tiles6.czi:Ch2_S3_6h_T6_11:c:2/3 z:14/37 - Ch2_S3_2.4-0.6_Mins_6hLater_Tiles6.czi #1</t>
  </si>
  <si>
    <t>Ch2_S3_2.4-0.6_Mins_6hLater_Tiles2.czi:Ch2_S3_6h_T2_1:c:3/3 z:13/36 - Ch2_S3_2.4-0.6_Mins_6hLater_Tiles2.czi #1</t>
  </si>
  <si>
    <t>Ch2_S3_2.4-0.6_Mins_6hLater_Tiles2.czi:Ch2_S3_6h_T2_11:c:2/3 z:13/36 - Ch2_S3_2.4-0.6_Mins_6hLater_Tiles2.czi #1</t>
  </si>
  <si>
    <t>Ch2_S3_2.4-0.6_Mins_6hLater_Tiles6.czi:Ch2_S3_6h_T6_4:c:2/3 z:13/37 - Ch2_S3_2.4-0.6_Mins_6hLater_Tiles6.czi #1</t>
  </si>
  <si>
    <t>Ch2_S3_2.4-0.6_Mins_6hLater_Tiles6.czi:Ch2_S3_6h_T6_18:c:2/3 z:14/37 - Ch2_S3_2.4-0.6_Mins_6hLater_Tiles6.czi #1</t>
  </si>
  <si>
    <t>Ch2_S3_2.4-0.6_Mins_6hLater_Tiles5.czi:Ch2_S3_6h_T5_9:c:2/3 z:16/42 - Ch2_S3_2.4-0.6_Mins_6hLater_Tiles5.czi #1</t>
  </si>
  <si>
    <t>Ch2_S3_2.4-0.6_Mins_6hLater_Tiles5.czi:Ch2_S3_6h_T5_10:c:2/3 z:14/42 - Ch2_S3_2.4-0.6_Mins_6hLater_Tiles5.czi #1</t>
  </si>
  <si>
    <t>Ch2_S3_2.4-0.6_Mins_6hLater_Tiles1.czi:Ch2_S3_6h_T1_2:c:1/3 z:15/44 - Ch2_S3_2.4-0.6_Mins_6hLater_Tiles1.czi #1</t>
  </si>
  <si>
    <t>Ch2_S3_2.4-0.6_Mins_6hLater_Tiles1.czi:Ch2_S3_6h_T1_10:c:2/3 z:14/44 - Ch2_S3_2.4-0.6_Mins_6hLater_Tiles1.czi #1</t>
  </si>
  <si>
    <t>Ch2_S3_2.4-0.6_Mins_6hLater_Tiles2.czi:Ch2_S3_6h_T2_9:c:2/3 z:14/36 - Ch2_S3_2.4-0.6_Mins_6hLater_Tiles2.czi #1</t>
  </si>
  <si>
    <t>Ch2_S3_2.4-0.6_Mins_6hLater_Tiles1.czi:Ch2_S3_6h_T1_22:c:2/3 z:16/44 - Ch2_S3_2.4-0.6_Mins_6hLater_Tiles1.czi #1</t>
  </si>
  <si>
    <t>Ch2_S3_2.4-0.6_Mins_6hLater_Tiles2.czi:Ch2_S3_6h_T2_17:c:2/3 z:13/36 - Ch2_S3_2.4-0.6_Mins_6hLater_Tiles2.czi #1</t>
  </si>
  <si>
    <t>Ch2_S3_2.4-0.6_Mins_6hLater_Tiles1.czi:Ch2_S3_6h_T1_5:c:1/3 z:14/44 - Ch2_S3_2.4-0.6_Mins_6hLater_Tiles1.czi #1</t>
  </si>
  <si>
    <t>Ch2_S3_2.4-0.6_Mins_6hLater_Tiles5.czi:Ch2_S3_6h_T5_8:c:1/3 z:15/42 - Ch2_S3_2.4-0.6_Mins_6hLater_Tiles5.czi #1</t>
  </si>
  <si>
    <t>Ch2_S3_2.4-0.6_Mins_6hLater_Tiles5.czi:Ch2_S3_6h_T5_15:c:2/3 z:13/42 - Ch2_S3_2.4-0.6_Mins_6hLater_Tiles5.czi #1</t>
  </si>
  <si>
    <t>Ch2_S3_2.4-0.6_Mins_6hLater_Tiles1.czi:Ch2_S3_6h_T1_8:c:2/3 z:15/44 - Ch2_S3_2.4-0.6_Mins_6hLater_Tiles1.czi #1</t>
  </si>
  <si>
    <t>Ch2_S3_2.4-0.6_Mins_6hLater_Tiles5.czi:Ch2_S3_6h_T5_13:c:3/3 z:15/42 - Ch2_S3_2.4-0.6_Mins_6hLater_Tiles5.czi #1</t>
  </si>
  <si>
    <t>Ch2_S3_2.4-0.6_Mins_6hLater_Tiles2.czi:Ch2_S3_6h_T2_22:c:2/3 z:15/36 - Ch2_S3_2.4-0.6_Mins_6hLater_Tiles2.czi #1</t>
  </si>
  <si>
    <t>Ch2_S3_2.4-0.6_Mins_6hLater_Tiles5.czi:Ch2_S3_6h_T5_19:c:2/3 z:13/42 - Ch2_S3_2.4-0.6_Mins_6hLater_Tiles5.czi #1</t>
  </si>
  <si>
    <t>Ch2_S3_2.4-0.6_Mins_6hLater_Tiles3.czi:Ch2_S3_6h_T3_14:c:2/3 z:14/35 - Ch2_S3_2.4-0.6_Mins_6hLater_Tiles3.czi #1</t>
  </si>
  <si>
    <t>Ch2_S3_2.4-0.6_Mins_6hLater_Tiles1.czi:Ch2_S3_6h_T1_12:c:2/3 z:16/44 - Ch2_S3_2.4-0.6_Mins_6hLater_Tiles1.czi #1</t>
  </si>
  <si>
    <t>Ch2_S3_2.4-0.6_Mins_6hLater_Tiles3.czi:Ch2_S3_6h_T3_22:c:2/3 z:14/35 - Ch2_S3_2.4-0.6_Mins_6hLater_Tiles3.czi #1</t>
  </si>
  <si>
    <t>Ch2_S3_2.4-0.6_Mins_6hLater_Tiles7.czi:Ch2_S3_6h_T7_2:c:2/3 z:15/44 - Ch2_S3_2.4-0.6_Mins_6hLater_Tiles7.czi #1</t>
  </si>
  <si>
    <t>Ch2_S3_2.4-0.6_Mins_6hLater_Tiles6.czi:Ch2_S3_6h_T6_3:c:2/3 z:18/37 - Ch2_S3_2.4-0.6_Mins_6hLater_Tiles6.czi #1</t>
  </si>
  <si>
    <t>Ch2_S3_2.4-0.6_Mins_6hLater_Tiles2.czi:Ch2_S3_6h_T2_21:c:1/3 z:16/36 - Ch2_S3_2.4-0.6_Mins_6hLater_Tiles2.czi #1</t>
  </si>
  <si>
    <t>Ch2_S3_2.4-0.6_Mins_6hLater_Tiles3.czi:Ch2_S3_6h_T3_21:c:2/3 z:13/35 - Ch2_S3_2.4-0.6_Mins_6hLater_Tiles3.czi #1</t>
  </si>
  <si>
    <t>Ch2_S3_2.4-0.6_Mins_6hLater_Tiles6.czi:Ch2_S3_6h_T6_22:c:2/3 z:17/37 - Ch2_S3_2.4-0.6_Mins_6hLater_Tiles6.czi #1</t>
  </si>
  <si>
    <t>Ch2_S3_2.4-0.6_Mins_6hLater_Tiles1.czi:Ch2_S3_6h_T1_9:c:2/3 z:16/44 - Ch2_S3_2.4-0.6_Mins_6hLater_Tiles1.czi #1</t>
  </si>
  <si>
    <t>n = 3, t = 6</t>
  </si>
  <si>
    <t>Ch2_S3_2.4-0.6_Mins_24hLater_Tiles2.czi:Ch2_S3_24h_T2_29:c:2/3 z:8/58 - Ch2_S3_2.4-0.6_Mins_24hLater_Tiles2.czi #1</t>
  </si>
  <si>
    <t>Ch2_S3_2.4-0.6_Mins_24hLater_Tiles3.czi:Ch2_S3_24h_T3_7:c:1/3 z:9/48 - Ch2_S3_2.4-0.6_Mins_24hLater_Tiles3.czi #1</t>
  </si>
  <si>
    <t>Ch2_S3_2.4-0.6_Mins_24hLater_Tiles4.czi:Ch2_S3_24h_T4_3:c:2/3 z:11/56 - Ch2_S3_2.4-0.6_Mins_24hLater_Tiles4.czi #1</t>
  </si>
  <si>
    <t>Ch2_S3_2.4-0.6_Mins_24hLater_Tiles4.czi:Ch2_S3_24h_T4_5:c:2/3 z:12/56 - Ch2_S3_2.4-0.6_Mins_24hLater_Tiles4.czi #1</t>
  </si>
  <si>
    <t>Ch2_S3_2.4-0.6_Mins_24hLater_Tiles3.czi:Ch2_S3_24h_T3_8:c:1/3 z:9/48 - Ch2_S3_2.4-0.6_Mins_24hLater_Tiles3.czi #1</t>
  </si>
  <si>
    <t>Ch2_S3_2.4-0.6_Mins_24hLater_Tiles3.czi:Ch2_S3_24h_T3_27:c:2/3 z:8/48 - Ch2_S3_2.4-0.6_Mins_24hLater_Tiles3.czi #1</t>
  </si>
  <si>
    <t>Ch2_S3_2.4-0.6_Mins_24hLater_Tiles1.czi:Ch2_S3_24h_T1_18:c:3/3 z:9/45 - Ch2_S3_2.4-0.6_Mins_24hLater_Tiles1.czi #1</t>
  </si>
  <si>
    <t>Ch2_S3_2.4-0.6_Mins_24hLater_Tiles2.czi:Ch2_S3_24h_T2_1:c:3/3 z:11/58 - Ch2_S3_2.4-0.6_Mins_24hLater_Tiles2.czi #1</t>
  </si>
  <si>
    <t>Ch2_S3_2.4-0.6_Mins_24hLater_Tiles1.czi:Ch2_S3_24h_T1_7:c:2/3 z:10/45 - Ch2_S3_2.4-0.6_Mins_24hLater_Tiles1.czi #1</t>
  </si>
  <si>
    <t>Ch2_S3_2.4-0.6_Mins_24hLater_Tiles1.czi:Ch2_S3_24h_T1_30:c:2/3 z:10/45 - Ch2_S3_2.4-0.6_Mins_24hLater_Tiles1.czi #1</t>
  </si>
  <si>
    <t>Ch2_S3_2.4-0.6_Mins_24hLater_Tiles2.czi:Ch2_S3_24h_T2_22:c:2/3 z:7/58 - Ch2_S3_2.4-0.6_Mins_24hLater_Tiles2.czi #1</t>
  </si>
  <si>
    <t>Ch2_S3_2.4-0.6_Mins_24hLater_Tiles3.czi:Ch2_S3_24h_T3_17:c:2/3 z:8/48 - Ch2_S3_2.4-0.6_Mins_24hLater_Tiles3.czi #1</t>
  </si>
  <si>
    <t>Ch2_S3_2.4-0.6_Mins_24hLater_Tiles1.czi:Ch2_S3_24h_T1_31:c:2/3 z:10/45 - Ch2_S3_2.4-0.6_Mins_24hLater_Tiles1.czi #1</t>
  </si>
  <si>
    <t>Ch2_S3_2.4-0.6_Mins_24hLater_Tiles3.czi:Ch2_S3_24h_T3_2:c:2/3 z:9/48 - Ch2_S3_2.4-0.6_Mins_24hLater_Tiles3.czi #1</t>
  </si>
  <si>
    <t>Ch2_S3_2.4-0.6_Mins_24hLater_Tiles4.czi:Ch2_S3_24h_T4_2:c:2/3 z:12/56 - Ch2_S3_2.4-0.6_Mins_24hLater_Tiles4.czi #1</t>
  </si>
  <si>
    <t>Ch2_S3_2.4-0.6_Mins_24hLater_Tiles1.czi:Ch2_S3_24h_T1_29:c:2/3 z:10/45 - Ch2_S3_2.4-0.6_Mins_24hLater_Tiles1.czi #1</t>
  </si>
  <si>
    <t>Ch2_S3_2.4-0.6_Mins_24hLater_Tiles2.czi:Ch2_S3_24h_T2_12:c:2/3 z:7/58 - Ch2_S3_2.4-0.6_Mins_24hLater_Tiles2.czi #1</t>
  </si>
  <si>
    <t>Ch2_S3_2.4-0.6_Mins_24hLater_Tiles3.czi:Ch2_S3_24h_T3_3:c:3/3 z:10/48 - Ch2_S3_2.4-0.6_Mins_24hLater_Tiles3.czi #1</t>
  </si>
  <si>
    <t>Ch2_S3_2.4-0.6_Mins_24hLater_Tiles3.czi:Ch2_S3_24h_T3_18:c:2/3 z:8/48 - Ch2_S3_2.4-0.6_Mins_24hLater_Tiles3.czi #1</t>
  </si>
  <si>
    <t>Ch2_S3_2.4-0.6_Mins_24hLater_Tiles3.czi:Ch2_S3_24h_T3_19:c:2/3 z:9/48 - Ch2_S3_2.4-0.6_Mins_24hLater_Tiles3.czi #1</t>
  </si>
  <si>
    <t>Ch2_S3_2.4-0.6_Mins_24hLater_Tiles3.czi:Ch2_S3_24h_T3_25:c:2/3 z:10/48 - Ch2_S3_2.4-0.6_Mins_24hLater_Tiles3.czi #1</t>
  </si>
  <si>
    <t>Ch2_S3_2.4-0.6_Mins_24hLater_Tiles2.czi:Ch2_S3_24h_T2_5:c:2/3 z:9/58 - Ch2_S3_2.4-0.6_Mins_24hLater_Tiles2.czi #1</t>
  </si>
  <si>
    <t>Ch2_S3_2.4-0.6_Mins_24hLater_Tiles2.czi:Ch2_S3_24h_T2_15:c:2/3 z:8/58 - Ch2_S3_2.4-0.6_Mins_24hLater_Tiles2.czi #1</t>
  </si>
  <si>
    <t>Ch2_S3_2.4-0.6_Mins_24hLater_Tiles2.czi:Ch2_S3_24h_T2_16:c:2/3 z:8/58 - Ch2_S3_2.4-0.6_Mins_24hLater_Tiles2.czi #1</t>
  </si>
  <si>
    <t>Ch2_S3_2.4-0.6_Mins_24hLater_Tiles4.czi:Ch2_S3_24h_T4_12:c:2/3 z:11/56 - Ch2_S3_2.4-0.6_Mins_24hLater_Tiles4.czi #1</t>
  </si>
  <si>
    <t>Ch2_S3_2.4-0.6_Mins_24hLater_Tiles2.czi:Ch2_S3_24h_T2_4:c:2/3 z:11/58 - Ch2_S3_2.4-0.6_Mins_24hLater_Tiles2.czi #1</t>
  </si>
  <si>
    <t>Ch2_S3_2.4-0.6_Mins_24hLater_Tiles2.czi:Ch2_S3_24h_T2_6:c:2/3 z:10/58 - Ch2_S3_2.4-0.6_Mins_24hLater_Tiles2.czi #1</t>
  </si>
  <si>
    <t>Ch2_S3_2.4-0.6_Mins_24hLater_Tiles2.czi:Ch2_S3_24h_T2_11:c:2/3 z:10/58 - Ch2_S3_2.4-0.6_Mins_24hLater_Tiles2.czi #1</t>
  </si>
  <si>
    <t>Ch2_S3_2.4-0.6_Mins_24hLater_Tiles2.czi:Ch2_S3_24h_T2_28:c:2/3 z:9/58 - Ch2_S3_2.4-0.6_Mins_24hLater_Tiles2.czi #1</t>
  </si>
  <si>
    <t>Ch2_S3_2.4-0.6_Mins_24hLater_Tiles3.czi:Ch2_S3_24h_T3_4:c:1/3 z:11/48 - Ch2_S3_2.4-0.6_Mins_24hLater_Tiles3.czi #1</t>
  </si>
  <si>
    <t>Ch2_S3_2.4-0.6_Mins_24hLater_Tiles4.czi:Ch2_S3_24h_T4_18:c:2/3 z:13/56 - Ch2_S3_2.4-0.6_Mins_24hLater_Tiles4.czi #1</t>
  </si>
  <si>
    <t>Ch2_S3_2.4-0.6_Mins_24hLater_Tiles4.czi:Ch2_S3_24h_T4_30:c:2/3 z:11/56 - Ch2_S3_2.4-0.6_Mins_24hLater_Tiles4.czi #1</t>
  </si>
  <si>
    <t>Ch2_S3_2.4-0.6_Mins_24hLater_Tiles1.czi:Ch2_S3_24h_T1_1:c:3/3 z:14/45 - Ch2_S3_2.4-0.6_Mins_24hLater_Tiles1.czi #1</t>
  </si>
  <si>
    <t>Ch2_S3_2.4-0.6_Mins_24hLater_Tiles1.czi:Ch2_S3_24h_T1_25:c:2/3 z:10/45 - Ch2_S3_2.4-0.6_Mins_24hLater_Tiles1.czi #1</t>
  </si>
  <si>
    <t>Ch2_S3_2.4-0.6_Mins_24hLater_Tiles1.czi:Ch2_S3_24h_T1_26:c:2/3 z:10/45 - Ch2_S3_2.4-0.6_Mins_24hLater_Tiles1.czi #1</t>
  </si>
  <si>
    <t>Ch2_S3_2.4-0.6_Mins_24hLater_Tiles3.czi:Ch2_S3_24h_T3_26:c:2/3 z:8/48 - Ch2_S3_2.4-0.6_Mins_24hLater_Tiles3.czi #1</t>
  </si>
  <si>
    <t>Ch2_S3_2.4-0.6_Mins_24hLater_Tiles4.czi:Ch2_S3_24h_T4_17:c:2/3 z:12/56 - Ch2_S3_2.4-0.6_Mins_24hLater_Tiles4.czi #1</t>
  </si>
  <si>
    <t>Ch2_S3_2.4-0.6_Mins_24hLater_Tiles3.czi:Ch2_S3_24h_T3_21:c:2/3 z:12/48 - Ch2_S3_2.4-0.6_Mins_24hLater_Tiles3.czi #1</t>
  </si>
  <si>
    <t>Ch2_S3_2.4-0.6_Mins_24hLater_Tiles4.czi:Ch2_S3_24h_T4_16:c:2/3 z:12/56 - Ch2_S3_2.4-0.6_Mins_24hLater_Tiles4.czi #1</t>
  </si>
  <si>
    <t>Ch2_S3_2.4-0.6_Mins_24hLater_Tiles1.czi:Ch2_S3_24h_T1_15:c:2/3 z:12/45 - Ch2_S3_2.4-0.6_Mins_24hLater_Tiles1.czi #1</t>
  </si>
  <si>
    <t>Ch2_S3_2.4-0.6_Mins_24hLater_Tiles2.czi:Ch2_S3_24h_T2_19:c:2/3 z:11/58 - Ch2_S3_2.4-0.6_Mins_24hLater_Tiles2.czi #1</t>
  </si>
  <si>
    <t>Ch2_S3_2.4-0.6_Mins_24hLater_Tiles4.czi:Ch2_S3_24h_T4_29:c:2/3 z:11/56 - Ch2_S3_2.4-0.6_Mins_24hLater_Tiles4.czi #1</t>
  </si>
  <si>
    <t>Ch2_S3_2.4-0.6_Mins_24hLater_Tiles1.czi:Ch2_S3_24h_T1_6:c:2/3 z:13/45 - Ch2_S3_2.4-0.6_Mins_24hLater_Tiles1.czi #1</t>
  </si>
  <si>
    <t>Ch2_S3_2.4-0.6_Mins_24hLater_Tiles1.czi:Ch2_S3_24h_T1_16:c:2/3 z:12/45 - Ch2_S3_2.4-0.6_Mins_24hLater_Tiles1.czi #1</t>
  </si>
  <si>
    <t>Ch2_S3_2.4-0.6_Mins_24hLater_Tiles4.czi:Ch2_S3_24h_T4_11:c:2/3 z:11/56 - Ch2_S3_2.4-0.6_Mins_24hLater_Tiles4.czi #1</t>
  </si>
  <si>
    <t>Ch2_S3_2.4-0.6_Mins_24hLater_Tiles1.czi:Ch2_S3_24h_T1_23:c:2/3 z:11/45 - Ch2_S3_2.4-0.6_Mins_24hLater_Tiles1.czi #1</t>
  </si>
  <si>
    <t>Ch2_S3_2.4-0.6_Mins_24hLater_Tiles2.czi:Ch2_S3_24h_T2_25:c:2/3 z:13/58 - Ch2_S3_2.4-0.6_Mins_24hLater_Tiles2.czi #1</t>
  </si>
  <si>
    <t>Ch2_S3_2.4-0.6_Mins_24hLater_Tiles2.czi:Ch2_S3_24h_T2_27:c:2/3 z:12/58 - Ch2_S3_2.4-0.6_Mins_24hLater_Tiles2.czi #1</t>
  </si>
  <si>
    <t>Ch2_S3_2.4-0.6_Mins_24hLater_Tiles4.czi:Ch2_S3_24h_T4_26:c:2/3 z:12/56 - Ch2_S3_2.4-0.6_Mins_24hLater_Tiles4.czi #1</t>
  </si>
  <si>
    <t>Ch2_S3_2.4-0.6_Mins_24hLater_Tiles1.czi:Ch2_S3_24h_T1_28:c:1/3 z:12/45 - Ch2_S3_2.4-0.6_Mins_24hLater_Tiles1.czi #1</t>
  </si>
  <si>
    <t>Ch2_S3_2.4-0.6_Mins_24hLater_Tiles2.czi:Ch2_S3_24h_T2_13:c:2/3 z:11/58 - Ch2_S3_2.4-0.6_Mins_24hLater_Tiles2.czi #1</t>
  </si>
  <si>
    <t>Ch2_S3_2.4-0.6_Mins_24hLater_Tiles4.czi:Ch2_S3_24h_T4_6:c:2/3 z:14/56 - Ch2_S3_2.4-0.6_Mins_24hLater_Tiles4.czi #1</t>
  </si>
  <si>
    <t>Ch2_S3_2.4-0.6_Mins_24hLater_Tiles4.czi:Ch2_S3_24h_T4_27:c:2/3 z:12/56 - Ch2_S3_2.4-0.6_Mins_24hLater_Tiles4.czi #1</t>
  </si>
  <si>
    <t>Ch2_S3_2.4-0.6_Mins_24hLater_Tiles2.czi:Ch2_S3_24h_T2_8:c:2/3 z:13/58 - Ch2_S3_2.4-0.6_Mins_24hLater_Tiles2.czi #1</t>
  </si>
  <si>
    <t>Ch2_S3_2.4-0.6_Mins_24hLater_Tiles2.czi:Ch2_S3_24h_T2_26:c:2/3 z:11/58 - Ch2_S3_2.4-0.6_Mins_24hLater_Tiles2.czi #1</t>
  </si>
  <si>
    <t>Ch2_S3_2.4-0.6_Mins_24hLater_Tiles3.czi:Ch2_S3_24h_T3_14:c:2/3 z:12/48 - Ch2_S3_2.4-0.6_Mins_24hLater_Tiles3.czi #1</t>
  </si>
  <si>
    <t>Ch2_S3_2.4-0.6_Mins_24hLater_Tiles3.czi:Ch2_S3_24h_T3_13:c:2/3 z:12/48 - Ch2_S3_2.4-0.6_Mins_24hLater_Tiles3.czi #1</t>
  </si>
  <si>
    <t>Ch2_S3_2.4-0.6_Mins_24hLater_Tiles3.czi:Ch2_S3_24h_T3_28:c:2/3 z:12/48 - Ch2_S3_2.4-0.6_Mins_24hLater_Tiles3.czi #1</t>
  </si>
  <si>
    <t>Ch2_S3_2.4-0.6_Mins_24hLater_Tiles1.czi:Ch2_S3_24h_T1_2:c:2/3 z:14/45 - Ch2_S3_2.4-0.6_Mins_24hLater_Tiles1.czi #1</t>
  </si>
  <si>
    <t>Ch2_S3_2.4-0.6_Mins_24hLater_Tiles1.czi:Ch2_S3_24h_T1_4:c:1/3 z:14/45 - Ch2_S3_2.4-0.6_Mins_24hLater_Tiles1.czi #1</t>
  </si>
  <si>
    <t>Ch2_S3_2.4-0.6_Mins_24hLater_Tiles1.czi:Ch2_S3_24h_T1_10:c:2/3 z:13/45 - Ch2_S3_2.4-0.6_Mins_24hLater_Tiles1.czi #1</t>
  </si>
  <si>
    <t>Ch2_S3_2.4-0.6_Mins_24hLater_Tiles1.czi:Ch2_S3_24h_T1_11:c:2/3 z:15/45 - Ch2_S3_2.4-0.6_Mins_24hLater_Tiles1.czi #1</t>
  </si>
  <si>
    <t>Ch2_S3_2.4-0.6_Mins_24hLater_Tiles1.czi:Ch2_S3_24h_T1_13:c:3/3 z:14/45 - Ch2_S3_2.4-0.6_Mins_24hLater_Tiles1.czi #1</t>
  </si>
  <si>
    <t>Ch2_S3_2.4-0.6_Mins_24hLater_Tiles3.czi:Ch2_S3_24h_T3_5:c:3/3 z:15/48 - Ch2_S3_2.4-0.6_Mins_24hLater_Tiles3.czi #1</t>
  </si>
  <si>
    <t>Ch2_S3_2.4-0.6_Mins_24hLater_Tiles4.czi:Ch2_S3_24h_T4_13:c:2/3 z:15/56 - Ch2_S3_2.4-0.6_Mins_24hLater_Tiles4.czi #1</t>
  </si>
  <si>
    <t>Ch2_S3_2.4-0.6_Mins_24hLater_Tiles2.czi:Ch2_S3_24h_T2_17:c:2/3 z:12/58 - Ch2_S3_2.4-0.6_Mins_24hLater_Tiles2.czi #1</t>
  </si>
  <si>
    <t>Ch2_S3_2.4-0.6_Mins_24hLater_Tiles3.czi:Ch2_S3_24h_T3_9:c:2/3 z:13/48 - Ch2_S3_2.4-0.6_Mins_24hLater_Tiles3.czi #1</t>
  </si>
  <si>
    <t>Ch2_S3_2.4-0.6_Mins_24hLater_Tiles4.czi:Ch2_S3_24h_T4_4:c:2/3 z:15/56 - Ch2_S3_2.4-0.6_Mins_24hLater_Tiles4.czi #1</t>
  </si>
  <si>
    <t>Ch2_S3_2.4-0.6_Mins_24hLater_Tiles1.czi:Ch2_S3_24h_T1_3:c:2/3 z:14/45 - Ch2_S3_2.4-0.6_Mins_24hLater_Tiles1.czi #1</t>
  </si>
  <si>
    <t>Ch2_S3_2.4-0.6_Mins_24hLater_Tiles1.czi:Ch2_S3_24h_T1_8:c:2/3 z:14/45 - Ch2_S3_2.4-0.6_Mins_24hLater_Tiles1.czi #1</t>
  </si>
  <si>
    <t>Ch2_S3_2.4-0.6_Mins_24hLater_Tiles2.czi:Ch2_S3_24h_T2_20:c:2/3 z:11/58 - Ch2_S3_2.4-0.6_Mins_24hLater_Tiles2.czi #1</t>
  </si>
  <si>
    <t>Ch2_S3_2.4-0.6_Mins_24hLater_Tiles4.czi:Ch2_S3_24h_T4_15:c:2/3 z:15/56 - Ch2_S3_2.4-0.6_Mins_24hLater_Tiles4.czi #1</t>
  </si>
  <si>
    <t>Ch2_S3_2.4-0.6_Mins_24hLater_Tiles2.czi:Ch2_S3_24h_T2_7:c:2/3 z:13/58 - Ch2_S3_2.4-0.6_Mins_24hLater_Tiles2.czi #1</t>
  </si>
  <si>
    <t>Ch2_S3_2.4-0.6_Mins_24hLater_Tiles4.czi:Ch2_S3_24h_T4_25:c:2/3 z:13/56 - Ch2_S3_2.4-0.6_Mins_24hLater_Tiles4.czi #1</t>
  </si>
  <si>
    <t>Ch2_S3_2.4-0.6_Mins_24hLater_Tiles1.czi:Ch2_S3_24h_T1_14:c:2/3 z:17/45 - Ch2_S3_2.4-0.6_Mins_24hLater_Tiles1.czi #1</t>
  </si>
  <si>
    <t>Ch2_S3_2.4-0.6_Mins_24hLater_Tiles2.czi:Ch2_S3_24h_T2_10:c:2/3 z:12/58 - Ch2_S3_2.4-0.6_Mins_24hLater_Tiles2.czi #1</t>
  </si>
  <si>
    <t>Ch2_S3_2.4-0.6_Mins_24hLater_Tiles3.czi:Ch2_S3_24h_T3_16:c:2/3 z:14/48 - Ch2_S3_2.4-0.6_Mins_24hLater_Tiles3.czi #1</t>
  </si>
  <si>
    <t>Ch2_S3_2.4-0.6_Mins_24hLater_Tiles3.czi:Ch2_S3_24h_T3_1:c:2/3 z:16/48 - Ch2_S3_2.4-0.6_Mins_24hLater_Tiles3.czi #1</t>
  </si>
  <si>
    <t>Ch2_S3_2.4-0.6_Mins_24hLater_Tiles4.czi:Ch2_S3_24h_T4_21:c:2/3 z:12/56 - Ch2_S3_2.4-0.6_Mins_24hLater_Tiles4.czi #1</t>
  </si>
  <si>
    <t>Ch2_S3_2.4-0.6_Mins_24hLater_Tiles2.czi:Ch2_S3_24h_T2_9:c:2/3 z:10/58 - Ch2_S3_2.4-0.6_Mins_24hLater_Tiles2.czi #1</t>
  </si>
  <si>
    <t>Ch2_S3_2.4-0.6_Mins_24hLater_Tiles1.czi:Ch2_S3_24h_T1_19:c:3/3 z:14/45 - Ch2_S3_2.4-0.6_Mins_24hLater_Tiles1.czi #1</t>
  </si>
  <si>
    <t>Ch2_S3_2.4-0.6_Mins_24hLater_Tiles3.czi:Ch2_S3_24h_T3_22:c:2/3 z:15/48 - Ch2_S3_2.4-0.6_Mins_24hLater_Tiles3.czi #1</t>
  </si>
  <si>
    <t>Ch2_S3_2.4-0.6_Mins_24hLater_Tiles3.czi:Ch2_S3_24h_T3_24:c:2/3 z:14/48 - Ch2_S3_2.4-0.6_Mins_24hLater_Tiles3.czi #1</t>
  </si>
  <si>
    <t>Ch2_S3_2.4-0.6_Mins_24hLater_Tiles4.czi:Ch2_S3_24h_T4_9:c:2/3 z:17/56 - Ch2_S3_2.4-0.6_Mins_24hLater_Tiles4.czi #1</t>
  </si>
  <si>
    <t>Ch2_S3_2.4-0.6_Mins_24hLater_Tiles1.czi:Ch2_S3_24h_T1_12:c:1/3 z:15/45 - Ch2_S3_2.4-0.6_Mins_24hLater_Tiles1.czi #1</t>
  </si>
  <si>
    <t>Ch2_S3_2.4-0.6_Mins_24hLater_Tiles2.czi:Ch2_S3_24h_T2_14:c:2/3 z:12/58 - Ch2_S3_2.4-0.6_Mins_24hLater_Tiles2.czi #1</t>
  </si>
  <si>
    <t>Ch2_S3_2.4-0.6_Mins_24hLater_Tiles4.czi:Ch2_S3_24h_T4_20:c:2/3 z:15/56 - Ch2_S3_2.4-0.6_Mins_24hLater_Tiles4.czi #1</t>
  </si>
  <si>
    <t>Ch2_S3_2.4-0.6_Mins_24hLater_Tiles2.czi:Ch2_S3_24h_T2_23:c:2/3 z:12/58 - Ch2_S3_2.4-0.6_Mins_24hLater_Tiles2.czi #1</t>
  </si>
  <si>
    <t>Ch2_S3_2.4-0.6_Mins_24hLater_Tiles1.czi:Ch2_S3_24h_T1_5:c:2/3 z:17/45 - Ch2_S3_2.4-0.6_Mins_24hLater_Tiles1.czi #1</t>
  </si>
  <si>
    <t>Ch2_S3_2.4-0.6_Mins_24hLater_Tiles1.czi:Ch2_S3_24h_T1_17:c:2/3 z:15/45 - Ch2_S3_2.4-0.6_Mins_24hLater_Tiles1.czi #1</t>
  </si>
  <si>
    <t>Ch2_S3_2.4-0.6_Mins_24hLater_Tiles2.czi:Ch2_S3_24h_T2_3:c:2/3 z:16/58 - Ch2_S3_2.4-0.6_Mins_24hLater_Tiles2.czi #1</t>
  </si>
  <si>
    <t>Ch2_S3_2.4-0.6_Mins_24hLater_Tiles2.czi:Ch2_S3_24h_T2_21:c:2/3 z:15/58 - Ch2_S3_2.4-0.6_Mins_24hLater_Tiles2.czi #1</t>
  </si>
  <si>
    <t>Ch2_S3_2.4-0.6_Mins_24hLater_Tiles3.czi:Ch2_S3_24h_T3_15:c:1/3 z:14/48 - Ch2_S3_2.4-0.6_Mins_24hLater_Tiles3.czi #1</t>
  </si>
  <si>
    <t>Ch2_S3_2.4-0.6_Mins_24hLater_Tiles4.czi:Ch2_S3_24h_T4_24:c:2/3 z:16/56 - Ch2_S3_2.4-0.6_Mins_24hLater_Tiles4.czi #1</t>
  </si>
  <si>
    <t>Ch2_S3_2.4-0.6_Mins_24hLater_Tiles1.czi:Ch2_S3_24h_T1_21:c:2/3 z:16/45 - Ch2_S3_2.4-0.6_Mins_24hLater_Tiles1.czi #1</t>
  </si>
  <si>
    <t>Ch2_S3_2.4-0.6_Mins_24hLater_Tiles1.czi:Ch2_S3_24h_T1_24:c:2/3 z:18/45 - Ch2_S3_2.4-0.6_Mins_24hLater_Tiles1.czi #1</t>
  </si>
  <si>
    <t>Ch2_S3_2.4-0.6_Mins_24hLater_Tiles3.czi:Ch2_S3_24h_T3_20:c:2/3 z:17/48 - Ch2_S3_2.4-0.6_Mins_24hLater_Tiles3.czi #1</t>
  </si>
  <si>
    <t>Ch2_S3_2.4-0.6_Mins_24hLater_Tiles4.czi:Ch2_S3_24h_T4_23:c:2/3 z:16/56 - Ch2_S3_2.4-0.6_Mins_24hLater_Tiles4.czi #1</t>
  </si>
  <si>
    <t>Ch2_S3_2.4-0.6_Mins_24hLater_Tiles4.czi:Ch2_S3_24h_T4_28:c:2/3 z:15/56 - Ch2_S3_2.4-0.6_Mins_24hLater_Tiles4.czi #1</t>
  </si>
  <si>
    <t>Ch2_S3_2.4-0.6_Mins_24hLater_Tiles1.czi:Ch2_S3_24h_T1_20:c:2/3 z:19/45 - Ch2_S3_2.4-0.6_Mins_24hLater_Tiles1.czi #1</t>
  </si>
  <si>
    <t>Ch2_S3_2.4-0.6_Mins_24hLater_Tiles1.czi:Ch2_S3_24h_T1_9:c:2/3 z:18/45 - Ch2_S3_2.4-0.6_Mins_24hLater_Tiles1.czi #1</t>
  </si>
  <si>
    <t>Ch2_S3_2.4-0.6_Mins_24hLater_Tiles4.czi:Ch2_S3_24h_T4_19:c:1/3 z:17/56 - Ch2_S3_2.4-0.6_Mins_24hLater_Tiles4.czi #1</t>
  </si>
  <si>
    <t>Ch2_S3_2.4-0.6_Mins_24hLater_Tiles2.czi:Ch2_S3_24h_T2_24:c:2/3 z:16/58 - Ch2_S3_2.4-0.6_Mins_24hLater_Tiles2.czi #1</t>
  </si>
  <si>
    <t>Ch2_S3_2.4-0.6_Mins_24hLater_Tiles3.czi:Ch2_S3_24h_T3_29:c:2/3 z:16/48 - Ch2_S3_2.4-0.6_Mins_24hLater_Tiles3.czi #1</t>
  </si>
  <si>
    <t>Ch2_S3_2.4-0.6_Mins_24hLater_Tiles3.czi:Ch2_S3_24h_T3_23:c:2/3 z:16/48 - Ch2_S3_2.4-0.6_Mins_24hLater_Tiles3.czi #1</t>
  </si>
  <si>
    <t>Ch2_S3_2.4-0.6_Mins_24hLater_Tiles4.czi:Ch2_S3_24h_T4_10:c:2/3 z:17/56 - Ch2_S3_2.4-0.6_Mins_24hLater_Tiles4.czi #1</t>
  </si>
  <si>
    <t>Ch2_S3_2.4-0.6_Mins_24hLater_Tiles2.czi:Ch2_S3_24h_T2_2:c:2/3 z:19/58 - Ch2_S3_2.4-0.6_Mins_24hLater_Tiles2.czi #1</t>
  </si>
  <si>
    <t>Ch2_S3_2.4-0.6_Mins_24hLater_Tiles4.czi:Ch2_S3_24h_T4_1:c:2/3 z:21/56 - Ch2_S3_2.4-0.6_Mins_24hLater_Tiles4.czi #1</t>
  </si>
  <si>
    <t>Ch2_S3_2.4-0.6_Mins_24hLater_Tiles3.czi:Ch2_S3_24h_T3_10:c:1/3 z:18/48 - Ch2_S3_2.4-0.6_Mins_24hLater_Tiles3.czi #1</t>
  </si>
  <si>
    <t>Ch2_S3_2.4-0.6_Mins_24hLater_Tiles4.czi:Ch2_S3_24h_T4_7:c:2/3 z:20/56 - Ch2_S3_2.4-0.6_Mins_24hLater_Tiles4.czi #1</t>
  </si>
  <si>
    <t>Ch2_S3_2.4-0.6_Mins_24hLater_Tiles4.czi:Ch2_S3_24h_T4_8:c:2/3 z:19/56 - Ch2_S3_2.4-0.6_Mins_24hLater_Tiles4.czi #1</t>
  </si>
  <si>
    <t>Ch2_S3_2.4-0.6_Mins_24hLater_Tiles4.czi:Ch2_S3_24h_T4_14:c:2/3 z:18/56 - Ch2_S3_2.4-0.6_Mins_24hLater_Tiles4.czi #1</t>
  </si>
  <si>
    <t>Ch2_S3_2.4-0.6_Mins_24hLater_Tiles3.czi:Ch2_S3_24h_T3_6:c:1/3 z:19/48 - Ch2_S3_2.4-0.6_Mins_24hLater_Tiles3.czi #1</t>
  </si>
  <si>
    <t>Ch2_S3_2.4-0.6_Mins_24hLater_Tiles2.czi:Ch2_S3_24h_T2_18:c:2/3 z:18/58 - Ch2_S3_2.4-0.6_Mins_24hLater_Tiles2.czi #1</t>
  </si>
  <si>
    <t>Ch2_S3_2.4-0.6_Mins_24hLater_Tiles4.czi:Ch2_S3_24h_T4_22:c:1/3 z:20/56 - Ch2_S3_2.4-0.6_Mins_24hLater_Tiles4.czi #1</t>
  </si>
  <si>
    <t>Ch2_S3_2.4-0.6_Mins_24hLater_Tiles1.czi:Ch2_S3_24h_T1_27:c:2/3 z:19/45 - Ch2_S3_2.4-0.6_Mins_24hLater_Tiles1.czi #1</t>
  </si>
  <si>
    <t>Ch2_S3_2.4-0.6_Mins_24hLater_Tiles1.czi:Ch2_S3_24h_T1_32:c:1/3 z:21/45 - Ch2_S3_2.4-0.6_Mins_24hLater_Tiles1.czi #1</t>
  </si>
  <si>
    <t>Ch2_S3_2.4-0.6_Mins_24hLater_Tiles3.czi:Ch2_S3_24h_T3_12:c:2/3 z:20/48 - Ch2_S3_2.4-0.6_Mins_24hLater_Tiles3.czi #1</t>
  </si>
  <si>
    <t>Ch2_S3_2.4-0.6_Mins_24hLater_Tiles1.czi:Ch2_S3_24h_T1_22:c:3/3 z:22/45 - Ch2_S3_2.4-0.6_Mins_24hLater_Tiles1.czi #1</t>
  </si>
  <si>
    <t>Ch2_S3_2.4-0.6_Mins_24hLater_Tiles3.czi:Ch2_S3_24h_T3_11:c:2/3 z:25/48 - Ch2_S3_2.4-0.6_Mins_24hLater_Tiles3.czi #1</t>
  </si>
  <si>
    <t>n = 3, t = 24</t>
  </si>
  <si>
    <t>Figure 1c (left, with Mins)</t>
  </si>
  <si>
    <t>Figure 1c (left, no Mins)</t>
  </si>
  <si>
    <t>Figure 1c (right, with Mins)</t>
  </si>
  <si>
    <t>Figure 2b</t>
  </si>
  <si>
    <t>Figure 2c</t>
  </si>
  <si>
    <t>zplane_FrameTime</t>
  </si>
  <si>
    <t>Figure 3b</t>
  </si>
  <si>
    <t>Figure 3d</t>
  </si>
  <si>
    <t>Supplementary Figure 1b</t>
  </si>
  <si>
    <t>Supplementary Figure 2d</t>
  </si>
  <si>
    <t>Supplementary Figure 5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</fonts>
  <fills count="21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BDD7EE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rgb="FFF4B084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F8CBAD"/>
        <bgColor rgb="FF000000"/>
      </patternFill>
    </fill>
    <fill>
      <patternFill patternType="solid">
        <fgColor rgb="FFAEAAAA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 applyAlignment="1">
      <alignment horizontal="right"/>
    </xf>
    <xf numFmtId="0" fontId="0" fillId="7" borderId="0" xfId="0" applyFill="1" applyAlignment="1">
      <alignment horizontal="right"/>
    </xf>
    <xf numFmtId="3" fontId="0" fillId="8" borderId="0" xfId="0" applyNumberFormat="1" applyFill="1" applyAlignment="1">
      <alignment horizontal="right"/>
    </xf>
    <xf numFmtId="3" fontId="0" fillId="0" borderId="0" xfId="0" applyNumberFormat="1"/>
    <xf numFmtId="2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 applyFill="1"/>
    <xf numFmtId="3" fontId="0" fillId="6" borderId="0" xfId="0" applyNumberFormat="1" applyFill="1" applyAlignment="1">
      <alignment horizontal="right"/>
    </xf>
    <xf numFmtId="0" fontId="0" fillId="0" borderId="1" xfId="0" applyBorder="1"/>
    <xf numFmtId="0" fontId="0" fillId="0" borderId="0" xfId="0" applyAlignment="1">
      <alignment vertical="center"/>
    </xf>
    <xf numFmtId="0" fontId="0" fillId="3" borderId="2" xfId="0" applyFill="1" applyBorder="1"/>
    <xf numFmtId="0" fontId="0" fillId="3" borderId="3" xfId="0" applyFill="1" applyBorder="1"/>
    <xf numFmtId="0" fontId="0" fillId="3" borderId="4" xfId="0" applyFill="1" applyBorder="1"/>
    <xf numFmtId="0" fontId="0" fillId="3" borderId="1" xfId="0" applyFill="1" applyBorder="1" applyAlignment="1">
      <alignment horizontal="left" vertical="center" wrapText="1"/>
    </xf>
    <xf numFmtId="0" fontId="0" fillId="3" borderId="1" xfId="0" applyFill="1" applyBorder="1" applyAlignment="1">
      <alignment horizontal="left" vertical="center"/>
    </xf>
    <xf numFmtId="0" fontId="0" fillId="3" borderId="0" xfId="0" applyFill="1" applyAlignment="1">
      <alignment horizontal="center" vertical="center"/>
    </xf>
    <xf numFmtId="0" fontId="0" fillId="3" borderId="0" xfId="0" applyFill="1" applyAlignment="1">
      <alignment horizontal="left" vertical="center" wrapText="1"/>
    </xf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164" fontId="0" fillId="0" borderId="0" xfId="0" applyNumberFormat="1"/>
    <xf numFmtId="0" fontId="0" fillId="10" borderId="0" xfId="0" applyFill="1" applyAlignment="1">
      <alignment horizontal="left"/>
    </xf>
    <xf numFmtId="0" fontId="0" fillId="0" borderId="0" xfId="0" applyAlignment="1">
      <alignment horizontal="right"/>
    </xf>
    <xf numFmtId="0" fontId="2" fillId="12" borderId="0" xfId="0" applyFont="1" applyFill="1"/>
    <xf numFmtId="0" fontId="2" fillId="13" borderId="0" xfId="0" applyFont="1" applyFill="1"/>
    <xf numFmtId="0" fontId="2" fillId="0" borderId="0" xfId="0" applyFont="1"/>
    <xf numFmtId="0" fontId="2" fillId="14" borderId="0" xfId="0" applyFont="1" applyFill="1"/>
    <xf numFmtId="3" fontId="2" fillId="0" borderId="0" xfId="0" applyNumberFormat="1" applyFont="1"/>
    <xf numFmtId="164" fontId="2" fillId="0" borderId="0" xfId="0" applyNumberFormat="1" applyFont="1"/>
    <xf numFmtId="0" fontId="2" fillId="15" borderId="0" xfId="0" applyFont="1" applyFill="1" applyAlignment="1">
      <alignment horizontal="right"/>
    </xf>
    <xf numFmtId="3" fontId="2" fillId="16" borderId="0" xfId="0" applyNumberFormat="1" applyFont="1" applyFill="1" applyAlignment="1">
      <alignment horizontal="right"/>
    </xf>
    <xf numFmtId="0" fontId="2" fillId="17" borderId="0" xfId="0" applyFont="1" applyFill="1" applyAlignment="1">
      <alignment horizontal="right"/>
    </xf>
    <xf numFmtId="3" fontId="2" fillId="18" borderId="0" xfId="0" applyNumberFormat="1" applyFont="1" applyFill="1" applyAlignment="1">
      <alignment horizontal="right"/>
    </xf>
    <xf numFmtId="0" fontId="2" fillId="19" borderId="0" xfId="0" applyFont="1" applyFill="1" applyAlignment="1">
      <alignment horizontal="left"/>
    </xf>
    <xf numFmtId="0" fontId="2" fillId="0" borderId="0" xfId="0" applyFont="1" applyAlignment="1">
      <alignment horizontal="right"/>
    </xf>
    <xf numFmtId="0" fontId="0" fillId="6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11" borderId="0" xfId="0" applyFill="1" applyAlignment="1">
      <alignment horizontal="center"/>
    </xf>
    <xf numFmtId="0" fontId="0" fillId="20" borderId="0" xfId="0" applyFill="1" applyAlignment="1">
      <alignment horizontal="center" vertical="center"/>
    </xf>
    <xf numFmtId="0" fontId="0" fillId="20" borderId="0" xfId="0" applyFill="1"/>
    <xf numFmtId="0" fontId="0" fillId="0" borderId="5" xfId="0" applyBorder="1"/>
    <xf numFmtId="0" fontId="0" fillId="20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C1E76-A1AE-4767-87F3-27EA6F1EA38C}">
  <dimension ref="B4:BG156"/>
  <sheetViews>
    <sheetView tabSelected="1" zoomScale="71" zoomScaleNormal="71" workbookViewId="0">
      <selection activeCell="AU4" sqref="AU4:BG5"/>
    </sheetView>
  </sheetViews>
  <sheetFormatPr defaultRowHeight="14.5" x14ac:dyDescent="0.35"/>
  <cols>
    <col min="2" max="2" width="40.26953125" customWidth="1"/>
    <col min="10" max="10" width="11.81640625" bestFit="1" customWidth="1"/>
  </cols>
  <sheetData>
    <row r="4" spans="2:59" x14ac:dyDescent="0.35">
      <c r="B4" s="41" t="s">
        <v>1937</v>
      </c>
      <c r="C4" s="41"/>
      <c r="D4" s="41"/>
      <c r="E4" s="41"/>
      <c r="F4" s="41"/>
      <c r="G4" s="41"/>
      <c r="H4" s="41"/>
      <c r="I4" s="41"/>
      <c r="J4" s="41"/>
      <c r="K4" s="41"/>
      <c r="L4" s="41"/>
      <c r="M4" s="41"/>
      <c r="N4" s="41"/>
      <c r="Q4" s="41" t="s">
        <v>1938</v>
      </c>
      <c r="R4" s="41"/>
      <c r="S4" s="41"/>
      <c r="T4" s="41"/>
      <c r="U4" s="41"/>
      <c r="V4" s="41"/>
      <c r="W4" s="41"/>
      <c r="X4" s="41"/>
      <c r="Y4" s="41"/>
      <c r="Z4" s="41"/>
      <c r="AA4" s="41"/>
      <c r="AB4" s="41"/>
      <c r="AC4" s="41"/>
      <c r="AF4" s="41" t="s">
        <v>1939</v>
      </c>
      <c r="AG4" s="41"/>
      <c r="AH4" s="41"/>
      <c r="AI4" s="41"/>
      <c r="AJ4" s="41"/>
      <c r="AK4" s="41"/>
      <c r="AL4" s="41"/>
      <c r="AM4" s="41"/>
      <c r="AN4" s="41"/>
      <c r="AO4" s="41"/>
      <c r="AP4" s="41"/>
      <c r="AQ4" s="41"/>
      <c r="AR4" s="41"/>
      <c r="AU4" s="41" t="s">
        <v>1939</v>
      </c>
      <c r="AV4" s="41"/>
      <c r="AW4" s="41"/>
      <c r="AX4" s="41"/>
      <c r="AY4" s="41"/>
      <c r="AZ4" s="41"/>
      <c r="BA4" s="41"/>
      <c r="BB4" s="41"/>
      <c r="BC4" s="41"/>
      <c r="BD4" s="41"/>
      <c r="BE4" s="41"/>
      <c r="BF4" s="41"/>
      <c r="BG4" s="41"/>
    </row>
    <row r="5" spans="2:59" x14ac:dyDescent="0.35">
      <c r="B5" s="41"/>
      <c r="C5" s="41"/>
      <c r="D5" s="41"/>
      <c r="E5" s="41"/>
      <c r="F5" s="41"/>
      <c r="G5" s="41"/>
      <c r="H5" s="41"/>
      <c r="I5" s="41"/>
      <c r="J5" s="41"/>
      <c r="K5" s="41"/>
      <c r="L5" s="41"/>
      <c r="M5" s="41"/>
      <c r="N5" s="41"/>
      <c r="Q5" s="41"/>
      <c r="R5" s="41"/>
      <c r="S5" s="41"/>
      <c r="T5" s="41"/>
      <c r="U5" s="41"/>
      <c r="V5" s="41"/>
      <c r="W5" s="41"/>
      <c r="X5" s="41"/>
      <c r="Y5" s="41"/>
      <c r="Z5" s="41"/>
      <c r="AA5" s="41"/>
      <c r="AB5" s="41"/>
      <c r="AC5" s="41"/>
      <c r="AF5" s="41"/>
      <c r="AG5" s="41"/>
      <c r="AH5" s="41"/>
      <c r="AI5" s="41"/>
      <c r="AJ5" s="41"/>
      <c r="AK5" s="41"/>
      <c r="AL5" s="41"/>
      <c r="AM5" s="41"/>
      <c r="AN5" s="41"/>
      <c r="AO5" s="41"/>
      <c r="AP5" s="41"/>
      <c r="AQ5" s="41"/>
      <c r="AR5" s="41"/>
      <c r="AU5" s="41"/>
      <c r="AV5" s="41"/>
      <c r="AW5" s="41"/>
      <c r="AX5" s="41"/>
      <c r="AY5" s="41"/>
      <c r="AZ5" s="41"/>
      <c r="BA5" s="41"/>
      <c r="BB5" s="41"/>
      <c r="BC5" s="41"/>
      <c r="BD5" s="41"/>
      <c r="BE5" s="41"/>
      <c r="BF5" s="41"/>
      <c r="BG5" s="41"/>
    </row>
    <row r="6" spans="2:59" x14ac:dyDescent="0.35">
      <c r="B6" s="1" t="s">
        <v>0</v>
      </c>
      <c r="C6" s="2" t="s">
        <v>1</v>
      </c>
      <c r="D6" s="2" t="s">
        <v>2</v>
      </c>
      <c r="F6" s="3" t="s">
        <v>3</v>
      </c>
      <c r="Q6" s="1" t="s">
        <v>0</v>
      </c>
      <c r="R6" s="2" t="s">
        <v>1</v>
      </c>
      <c r="S6" s="2" t="s">
        <v>2</v>
      </c>
      <c r="U6" s="3" t="s">
        <v>3</v>
      </c>
      <c r="AF6" s="1" t="s">
        <v>0</v>
      </c>
      <c r="AG6" s="2" t="s">
        <v>1</v>
      </c>
      <c r="AH6" s="2" t="s">
        <v>2</v>
      </c>
      <c r="AJ6" s="3" t="s">
        <v>3</v>
      </c>
      <c r="AU6" s="1" t="s">
        <v>0</v>
      </c>
      <c r="AV6" s="2" t="s">
        <v>1</v>
      </c>
      <c r="AW6" s="2" t="s">
        <v>2</v>
      </c>
      <c r="AY6" s="3" t="s">
        <v>3</v>
      </c>
    </row>
    <row r="7" spans="2:59" x14ac:dyDescent="0.35">
      <c r="B7" t="s">
        <v>4</v>
      </c>
      <c r="C7">
        <v>6.8979999999999997</v>
      </c>
      <c r="D7">
        <v>1</v>
      </c>
      <c r="F7">
        <f>COUNT(D7:D156)</f>
        <v>150</v>
      </c>
      <c r="J7" s="4" t="s">
        <v>5</v>
      </c>
      <c r="K7" s="11" t="s">
        <v>613</v>
      </c>
      <c r="L7" s="5" t="s">
        <v>6</v>
      </c>
      <c r="M7" s="6" t="s">
        <v>7</v>
      </c>
      <c r="Q7" s="8" t="s">
        <v>312</v>
      </c>
      <c r="R7" s="8">
        <v>5.6319999999999997</v>
      </c>
      <c r="S7">
        <v>4</v>
      </c>
      <c r="U7">
        <v>150</v>
      </c>
      <c r="W7" s="10"/>
      <c r="Y7" s="4" t="s">
        <v>5</v>
      </c>
      <c r="Z7" s="11" t="s">
        <v>613</v>
      </c>
      <c r="AA7" s="5" t="s">
        <v>6</v>
      </c>
      <c r="AB7" s="6" t="s">
        <v>7</v>
      </c>
      <c r="AF7" t="s">
        <v>462</v>
      </c>
      <c r="AG7">
        <v>5.4530000000000003</v>
      </c>
      <c r="AH7">
        <v>1</v>
      </c>
      <c r="AJ7">
        <v>150</v>
      </c>
      <c r="AL7" s="10"/>
      <c r="AN7" s="4" t="s">
        <v>5</v>
      </c>
      <c r="AO7" s="11" t="s">
        <v>613</v>
      </c>
      <c r="AP7" s="5" t="s">
        <v>6</v>
      </c>
      <c r="AQ7" s="6" t="s">
        <v>7</v>
      </c>
      <c r="AU7" t="s">
        <v>612</v>
      </c>
      <c r="AV7">
        <v>7.4509999999999996</v>
      </c>
      <c r="AW7">
        <v>1</v>
      </c>
      <c r="AY7">
        <v>150</v>
      </c>
      <c r="BA7" s="10"/>
      <c r="BC7" s="4" t="s">
        <v>5</v>
      </c>
      <c r="BD7" s="11" t="s">
        <v>613</v>
      </c>
      <c r="BE7" s="5" t="s">
        <v>6</v>
      </c>
      <c r="BF7" s="6" t="s">
        <v>7</v>
      </c>
    </row>
    <row r="8" spans="2:59" x14ac:dyDescent="0.35">
      <c r="B8" t="s">
        <v>8</v>
      </c>
      <c r="C8">
        <v>7.2229999999999999</v>
      </c>
      <c r="D8">
        <v>1</v>
      </c>
      <c r="J8">
        <v>1</v>
      </c>
      <c r="K8" s="7">
        <v>2</v>
      </c>
      <c r="L8">
        <v>3</v>
      </c>
      <c r="M8" s="7">
        <v>4</v>
      </c>
      <c r="Q8" s="8" t="s">
        <v>311</v>
      </c>
      <c r="R8" s="8">
        <v>6.8979999999999997</v>
      </c>
      <c r="S8">
        <v>1</v>
      </c>
      <c r="Y8">
        <v>1</v>
      </c>
      <c r="Z8" s="7">
        <v>2</v>
      </c>
      <c r="AA8">
        <v>3</v>
      </c>
      <c r="AB8" s="7">
        <v>4</v>
      </c>
      <c r="AF8" t="s">
        <v>461</v>
      </c>
      <c r="AG8">
        <v>5.8239999999999998</v>
      </c>
      <c r="AH8">
        <v>1</v>
      </c>
      <c r="AN8">
        <v>1</v>
      </c>
      <c r="AO8" s="7">
        <v>2</v>
      </c>
      <c r="AP8">
        <v>3</v>
      </c>
      <c r="AQ8" s="7">
        <v>4</v>
      </c>
      <c r="AU8" t="s">
        <v>611</v>
      </c>
      <c r="AV8">
        <v>7.4509999999999996</v>
      </c>
      <c r="AW8">
        <v>1</v>
      </c>
      <c r="BC8">
        <v>1</v>
      </c>
      <c r="BD8" s="7">
        <v>2</v>
      </c>
      <c r="BE8">
        <v>3</v>
      </c>
      <c r="BF8" s="7">
        <v>4</v>
      </c>
    </row>
    <row r="9" spans="2:59" x14ac:dyDescent="0.35">
      <c r="B9" t="s">
        <v>9</v>
      </c>
      <c r="C9" s="8">
        <v>7.4509999999999996</v>
      </c>
      <c r="D9">
        <v>1</v>
      </c>
      <c r="Q9" s="8" t="s">
        <v>310</v>
      </c>
      <c r="R9" s="8">
        <v>7.4509999999999996</v>
      </c>
      <c r="S9">
        <v>4</v>
      </c>
      <c r="AF9" t="s">
        <v>460</v>
      </c>
      <c r="AG9">
        <v>6.0250000000000004</v>
      </c>
      <c r="AH9">
        <v>1</v>
      </c>
      <c r="AU9" t="s">
        <v>610</v>
      </c>
      <c r="AV9">
        <v>7.7839999999999998</v>
      </c>
      <c r="AW9">
        <v>4</v>
      </c>
    </row>
    <row r="10" spans="2:59" x14ac:dyDescent="0.35">
      <c r="B10" t="s">
        <v>10</v>
      </c>
      <c r="C10">
        <v>7.7839999999999998</v>
      </c>
      <c r="D10">
        <v>1</v>
      </c>
      <c r="J10" t="s">
        <v>11</v>
      </c>
      <c r="K10" t="s">
        <v>11</v>
      </c>
      <c r="L10" t="s">
        <v>11</v>
      </c>
      <c r="M10" t="s">
        <v>11</v>
      </c>
      <c r="Q10" t="s">
        <v>309</v>
      </c>
      <c r="R10">
        <v>8.18</v>
      </c>
      <c r="S10">
        <v>1</v>
      </c>
      <c r="Y10" t="s">
        <v>11</v>
      </c>
      <c r="Z10" t="s">
        <v>11</v>
      </c>
      <c r="AA10" t="s">
        <v>11</v>
      </c>
      <c r="AB10" t="s">
        <v>11</v>
      </c>
      <c r="AF10" t="s">
        <v>459</v>
      </c>
      <c r="AG10">
        <v>6.5759999999999996</v>
      </c>
      <c r="AH10">
        <v>2</v>
      </c>
      <c r="AN10" t="s">
        <v>11</v>
      </c>
      <c r="AO10" t="s">
        <v>11</v>
      </c>
      <c r="AP10" t="s">
        <v>11</v>
      </c>
      <c r="AQ10" t="s">
        <v>11</v>
      </c>
      <c r="AU10" t="s">
        <v>609</v>
      </c>
      <c r="AV10">
        <v>8.343</v>
      </c>
      <c r="AW10">
        <v>4</v>
      </c>
      <c r="BC10" t="s">
        <v>11</v>
      </c>
      <c r="BD10" t="s">
        <v>11</v>
      </c>
      <c r="BE10" t="s">
        <v>11</v>
      </c>
      <c r="BF10" t="s">
        <v>11</v>
      </c>
    </row>
    <row r="11" spans="2:59" x14ac:dyDescent="0.35">
      <c r="B11" t="s">
        <v>12</v>
      </c>
      <c r="C11" s="8">
        <v>8.4559999999999995</v>
      </c>
      <c r="D11">
        <v>1</v>
      </c>
      <c r="I11" t="s">
        <v>13</v>
      </c>
      <c r="J11">
        <f>COUNTIF(C7:D45,1)</f>
        <v>19</v>
      </c>
      <c r="K11">
        <f>COUNTIF(C7:D45,2)</f>
        <v>8</v>
      </c>
      <c r="L11">
        <f>COUNTIF(C7:D45,3)</f>
        <v>5</v>
      </c>
      <c r="M11">
        <f>COUNTIF(C7:D45,4)</f>
        <v>7</v>
      </c>
      <c r="N11">
        <f>SUM(J11:M11)</f>
        <v>39</v>
      </c>
      <c r="Q11" t="s">
        <v>308</v>
      </c>
      <c r="R11" s="8">
        <v>8.18</v>
      </c>
      <c r="S11">
        <v>1</v>
      </c>
      <c r="X11" t="s">
        <v>13</v>
      </c>
      <c r="Y11">
        <v>27</v>
      </c>
      <c r="Z11">
        <v>12</v>
      </c>
      <c r="AA11">
        <v>7</v>
      </c>
      <c r="AB11">
        <v>11</v>
      </c>
      <c r="AC11">
        <v>57</v>
      </c>
      <c r="AF11" t="s">
        <v>458</v>
      </c>
      <c r="AG11">
        <v>6.8860000000000001</v>
      </c>
      <c r="AH11">
        <v>1</v>
      </c>
      <c r="AM11" t="s">
        <v>13</v>
      </c>
      <c r="AN11">
        <v>27</v>
      </c>
      <c r="AO11">
        <v>13</v>
      </c>
      <c r="AP11">
        <v>6</v>
      </c>
      <c r="AQ11">
        <v>11</v>
      </c>
      <c r="AR11">
        <v>57</v>
      </c>
      <c r="AU11" t="s">
        <v>608</v>
      </c>
      <c r="AV11">
        <v>8.4559999999999995</v>
      </c>
      <c r="AW11">
        <v>1</v>
      </c>
      <c r="BB11" t="s">
        <v>13</v>
      </c>
      <c r="BC11">
        <v>29</v>
      </c>
      <c r="BD11">
        <v>14</v>
      </c>
      <c r="BE11">
        <v>8</v>
      </c>
      <c r="BF11">
        <v>22</v>
      </c>
      <c r="BG11">
        <v>73</v>
      </c>
    </row>
    <row r="12" spans="2:59" x14ac:dyDescent="0.35">
      <c r="B12" t="s">
        <v>14</v>
      </c>
      <c r="C12">
        <v>8.7370000000000001</v>
      </c>
      <c r="D12">
        <v>1</v>
      </c>
      <c r="I12" t="s">
        <v>15</v>
      </c>
      <c r="J12">
        <f>COUNTIF(C46:D79,1)</f>
        <v>11</v>
      </c>
      <c r="K12">
        <f>COUNTIF(C46:D79,2)</f>
        <v>11</v>
      </c>
      <c r="L12">
        <f>COUNTIF($C$46:$D$79,3)</f>
        <v>9</v>
      </c>
      <c r="M12">
        <f>COUNTIF($D$46:$E$79,4)</f>
        <v>3</v>
      </c>
      <c r="N12">
        <f>SUM(J12:M12)</f>
        <v>34</v>
      </c>
      <c r="Q12" t="s">
        <v>307</v>
      </c>
      <c r="R12">
        <v>8.4559999999999995</v>
      </c>
      <c r="S12">
        <v>4</v>
      </c>
      <c r="X12" t="s">
        <v>15</v>
      </c>
      <c r="Y12">
        <v>7</v>
      </c>
      <c r="Z12">
        <v>11</v>
      </c>
      <c r="AA12">
        <v>20</v>
      </c>
      <c r="AB12">
        <v>4</v>
      </c>
      <c r="AC12">
        <v>42</v>
      </c>
      <c r="AF12" t="s">
        <v>457</v>
      </c>
      <c r="AG12">
        <v>6.8979999999999997</v>
      </c>
      <c r="AH12">
        <v>4</v>
      </c>
      <c r="AM12" t="s">
        <v>15</v>
      </c>
      <c r="AN12">
        <v>0</v>
      </c>
      <c r="AO12">
        <v>15</v>
      </c>
      <c r="AP12">
        <v>7</v>
      </c>
      <c r="AQ12">
        <v>7</v>
      </c>
      <c r="AR12">
        <v>29</v>
      </c>
      <c r="AU12" t="s">
        <v>607</v>
      </c>
      <c r="AV12">
        <v>8.4559999999999995</v>
      </c>
      <c r="AW12">
        <v>2</v>
      </c>
      <c r="BB12" t="s">
        <v>15</v>
      </c>
      <c r="BC12">
        <v>1</v>
      </c>
      <c r="BD12">
        <v>5</v>
      </c>
      <c r="BE12">
        <v>12</v>
      </c>
      <c r="BF12">
        <v>21</v>
      </c>
      <c r="BG12">
        <v>39</v>
      </c>
    </row>
    <row r="13" spans="2:59" x14ac:dyDescent="0.35">
      <c r="B13" t="s">
        <v>16</v>
      </c>
      <c r="C13" s="8">
        <v>9.0779999999999994</v>
      </c>
      <c r="D13">
        <v>1</v>
      </c>
      <c r="I13" t="s">
        <v>17</v>
      </c>
      <c r="J13">
        <f>COUNTIF($C$80:$D$110,1)</f>
        <v>2</v>
      </c>
      <c r="K13">
        <f>COUNTIF($C$80:$D$110,2)</f>
        <v>8</v>
      </c>
      <c r="L13">
        <f>COUNTIF($C$80:$D$110,3)</f>
        <v>18</v>
      </c>
      <c r="M13">
        <f>COUNTIF($C$80:$D$110,4)</f>
        <v>3</v>
      </c>
      <c r="N13">
        <f>SUM(J13:M13)</f>
        <v>31</v>
      </c>
      <c r="Q13" t="s">
        <v>306</v>
      </c>
      <c r="R13" s="8">
        <v>9.0779999999999994</v>
      </c>
      <c r="S13">
        <v>1</v>
      </c>
      <c r="X13" t="s">
        <v>17</v>
      </c>
      <c r="Y13">
        <v>1</v>
      </c>
      <c r="Z13">
        <v>9</v>
      </c>
      <c r="AA13">
        <v>14</v>
      </c>
      <c r="AB13">
        <v>4</v>
      </c>
      <c r="AC13">
        <v>28</v>
      </c>
      <c r="AF13" t="s">
        <v>456</v>
      </c>
      <c r="AG13">
        <v>6.8979999999999997</v>
      </c>
      <c r="AH13">
        <v>2</v>
      </c>
      <c r="AM13" t="s">
        <v>17</v>
      </c>
      <c r="AN13">
        <v>1</v>
      </c>
      <c r="AO13">
        <v>9</v>
      </c>
      <c r="AP13">
        <v>19</v>
      </c>
      <c r="AQ13">
        <v>4</v>
      </c>
      <c r="AR13">
        <v>33</v>
      </c>
      <c r="AU13" t="s">
        <v>606</v>
      </c>
      <c r="AV13">
        <v>8.5039999999999996</v>
      </c>
      <c r="AW13">
        <v>1</v>
      </c>
      <c r="BB13" t="s">
        <v>17</v>
      </c>
      <c r="BC13">
        <v>0</v>
      </c>
      <c r="BD13">
        <v>3</v>
      </c>
      <c r="BE13">
        <v>10</v>
      </c>
      <c r="BF13">
        <v>8</v>
      </c>
      <c r="BG13">
        <v>21</v>
      </c>
    </row>
    <row r="14" spans="2:59" x14ac:dyDescent="0.35">
      <c r="B14" t="s">
        <v>18</v>
      </c>
      <c r="C14" s="8">
        <v>9.0779999999999994</v>
      </c>
      <c r="D14">
        <v>2</v>
      </c>
      <c r="I14" t="s">
        <v>19</v>
      </c>
      <c r="J14">
        <f>COUNTIF($C$111:$D$156,1)</f>
        <v>1</v>
      </c>
      <c r="K14">
        <f>COUNTIF($C$111:$D$156,2)</f>
        <v>9</v>
      </c>
      <c r="L14">
        <f>COUNTIF($C$111:$D$156,3)</f>
        <v>36</v>
      </c>
      <c r="M14">
        <f>COUNTIF($C$111:$D$156,4)</f>
        <v>0</v>
      </c>
      <c r="N14">
        <f>SUM(J14:M14)</f>
        <v>46</v>
      </c>
      <c r="Q14" t="s">
        <v>305</v>
      </c>
      <c r="R14" s="8">
        <v>9.4190000000000005</v>
      </c>
      <c r="S14">
        <v>1</v>
      </c>
      <c r="X14" t="s">
        <v>19</v>
      </c>
      <c r="Y14">
        <v>0</v>
      </c>
      <c r="Z14">
        <v>3</v>
      </c>
      <c r="AA14">
        <v>19</v>
      </c>
      <c r="AB14">
        <v>1</v>
      </c>
      <c r="AC14">
        <v>23</v>
      </c>
      <c r="AF14" t="s">
        <v>455</v>
      </c>
      <c r="AG14">
        <v>6.8979999999999997</v>
      </c>
      <c r="AH14">
        <v>1</v>
      </c>
      <c r="AM14" t="s">
        <v>19</v>
      </c>
      <c r="AN14">
        <v>1</v>
      </c>
      <c r="AO14">
        <v>7</v>
      </c>
      <c r="AP14">
        <v>23</v>
      </c>
      <c r="AQ14">
        <v>0</v>
      </c>
      <c r="AR14">
        <v>31</v>
      </c>
      <c r="AU14" t="s">
        <v>605</v>
      </c>
      <c r="AV14">
        <v>8.7370000000000001</v>
      </c>
      <c r="AW14">
        <v>4</v>
      </c>
      <c r="BB14" t="s">
        <v>19</v>
      </c>
      <c r="BC14">
        <v>0</v>
      </c>
      <c r="BD14">
        <v>0</v>
      </c>
      <c r="BE14">
        <v>16</v>
      </c>
      <c r="BF14">
        <v>1</v>
      </c>
      <c r="BG14">
        <v>17</v>
      </c>
    </row>
    <row r="15" spans="2:59" x14ac:dyDescent="0.35">
      <c r="B15" t="s">
        <v>20</v>
      </c>
      <c r="C15" s="8">
        <v>9.4190000000000005</v>
      </c>
      <c r="D15">
        <v>1</v>
      </c>
      <c r="N15">
        <f>SUM(N11:N14)</f>
        <v>150</v>
      </c>
      <c r="Q15" s="8" t="s">
        <v>304</v>
      </c>
      <c r="R15" s="8">
        <v>10.031000000000001</v>
      </c>
      <c r="S15">
        <v>2</v>
      </c>
      <c r="AC15">
        <v>150</v>
      </c>
      <c r="AF15" t="s">
        <v>454</v>
      </c>
      <c r="AG15">
        <v>7.2229999999999999</v>
      </c>
      <c r="AH15">
        <v>2</v>
      </c>
      <c r="AR15">
        <v>150</v>
      </c>
      <c r="AU15" t="s">
        <v>604</v>
      </c>
      <c r="AV15">
        <v>8.7370000000000001</v>
      </c>
      <c r="AW15">
        <v>3</v>
      </c>
      <c r="BG15">
        <v>150</v>
      </c>
    </row>
    <row r="16" spans="2:59" x14ac:dyDescent="0.35">
      <c r="B16" t="s">
        <v>21</v>
      </c>
      <c r="C16" s="8">
        <v>9.4190000000000005</v>
      </c>
      <c r="D16">
        <v>3</v>
      </c>
      <c r="Q16" t="s">
        <v>303</v>
      </c>
      <c r="R16" s="8">
        <v>10.031000000000001</v>
      </c>
      <c r="S16">
        <v>1</v>
      </c>
      <c r="AF16" t="s">
        <v>453</v>
      </c>
      <c r="AG16">
        <v>7.4509999999999996</v>
      </c>
      <c r="AH16">
        <v>1</v>
      </c>
      <c r="AU16" t="s">
        <v>603</v>
      </c>
      <c r="AV16">
        <v>8.7370000000000001</v>
      </c>
      <c r="AW16">
        <v>1</v>
      </c>
    </row>
    <row r="17" spans="2:59" x14ac:dyDescent="0.35">
      <c r="B17" t="s">
        <v>22</v>
      </c>
      <c r="C17" s="8">
        <v>9.4190000000000005</v>
      </c>
      <c r="D17">
        <v>4</v>
      </c>
      <c r="J17" t="s">
        <v>23</v>
      </c>
      <c r="K17" t="s">
        <v>23</v>
      </c>
      <c r="L17" t="s">
        <v>23</v>
      </c>
      <c r="M17" t="s">
        <v>23</v>
      </c>
      <c r="Q17" s="8" t="s">
        <v>302</v>
      </c>
      <c r="R17" s="8">
        <v>10.329000000000001</v>
      </c>
      <c r="S17">
        <v>1</v>
      </c>
      <c r="Y17" t="s">
        <v>23</v>
      </c>
      <c r="Z17" t="s">
        <v>23</v>
      </c>
      <c r="AA17" t="s">
        <v>23</v>
      </c>
      <c r="AB17" t="s">
        <v>23</v>
      </c>
      <c r="AF17" t="s">
        <v>452</v>
      </c>
      <c r="AG17">
        <v>7.4509999999999996</v>
      </c>
      <c r="AH17">
        <v>1</v>
      </c>
      <c r="AN17" t="s">
        <v>23</v>
      </c>
      <c r="AO17" t="s">
        <v>23</v>
      </c>
      <c r="AP17" t="s">
        <v>23</v>
      </c>
      <c r="AQ17" t="s">
        <v>23</v>
      </c>
      <c r="AU17" t="s">
        <v>602</v>
      </c>
      <c r="AV17">
        <v>8.7929999999999993</v>
      </c>
      <c r="AW17">
        <v>1</v>
      </c>
      <c r="BC17" t="s">
        <v>23</v>
      </c>
      <c r="BD17" t="s">
        <v>23</v>
      </c>
      <c r="BE17" t="s">
        <v>23</v>
      </c>
      <c r="BF17" t="s">
        <v>23</v>
      </c>
    </row>
    <row r="18" spans="2:59" x14ac:dyDescent="0.35">
      <c r="B18" t="s">
        <v>24</v>
      </c>
      <c r="C18" s="8">
        <v>10.031000000000001</v>
      </c>
      <c r="D18">
        <v>1</v>
      </c>
      <c r="I18" t="s">
        <v>13</v>
      </c>
      <c r="J18">
        <f>J11*100/$N11</f>
        <v>48.717948717948715</v>
      </c>
      <c r="K18">
        <f>K11*100/$N11</f>
        <v>20.512820512820515</v>
      </c>
      <c r="L18">
        <f>L11*100/$N11</f>
        <v>12.820512820512821</v>
      </c>
      <c r="M18">
        <f>M11*100/$N11</f>
        <v>17.948717948717949</v>
      </c>
      <c r="N18">
        <f>SUM(J18:M18)</f>
        <v>100</v>
      </c>
      <c r="Q18" t="s">
        <v>301</v>
      </c>
      <c r="R18" s="8">
        <v>10.329000000000001</v>
      </c>
      <c r="S18">
        <v>1</v>
      </c>
      <c r="X18" t="s">
        <v>13</v>
      </c>
      <c r="Y18">
        <v>47.368421052631582</v>
      </c>
      <c r="Z18">
        <v>21.05263157894737</v>
      </c>
      <c r="AA18">
        <v>12.280701754385966</v>
      </c>
      <c r="AB18">
        <v>19.298245614035089</v>
      </c>
      <c r="AC18">
        <v>100.00000000000003</v>
      </c>
      <c r="AF18" t="s">
        <v>451</v>
      </c>
      <c r="AG18">
        <v>7.4509999999999996</v>
      </c>
      <c r="AH18">
        <v>1</v>
      </c>
      <c r="AM18" t="s">
        <v>13</v>
      </c>
      <c r="AN18">
        <v>47.368421052631582</v>
      </c>
      <c r="AO18">
        <v>22.807017543859651</v>
      </c>
      <c r="AP18">
        <v>10.526315789473685</v>
      </c>
      <c r="AQ18">
        <v>19.298245614035089</v>
      </c>
      <c r="AR18">
        <v>100</v>
      </c>
      <c r="AU18" t="s">
        <v>601</v>
      </c>
      <c r="AV18">
        <v>8.7929999999999993</v>
      </c>
      <c r="AW18">
        <v>1</v>
      </c>
      <c r="BB18" t="s">
        <v>13</v>
      </c>
      <c r="BC18">
        <v>39.726027397260275</v>
      </c>
      <c r="BD18">
        <v>19.17808219178082</v>
      </c>
      <c r="BE18">
        <v>10.95890410958904</v>
      </c>
      <c r="BF18">
        <v>30.136986301369863</v>
      </c>
      <c r="BG18">
        <v>100</v>
      </c>
    </row>
    <row r="19" spans="2:59" x14ac:dyDescent="0.35">
      <c r="B19" t="s">
        <v>25</v>
      </c>
      <c r="C19" s="8">
        <v>10.031000000000001</v>
      </c>
      <c r="D19">
        <v>1</v>
      </c>
      <c r="I19" t="s">
        <v>15</v>
      </c>
      <c r="J19">
        <f>J12*100/$N12</f>
        <v>32.352941176470587</v>
      </c>
      <c r="K19">
        <f>K12*100/$N12</f>
        <v>32.352941176470587</v>
      </c>
      <c r="L19">
        <f>L12*100/$N12</f>
        <v>26.470588235294116</v>
      </c>
      <c r="M19">
        <f>M12*100/$N12</f>
        <v>8.8235294117647065</v>
      </c>
      <c r="N19">
        <f>SUM(J19:M19)</f>
        <v>100</v>
      </c>
      <c r="Q19" t="s">
        <v>300</v>
      </c>
      <c r="R19" s="8">
        <v>10.631</v>
      </c>
      <c r="S19">
        <v>1</v>
      </c>
      <c r="X19" t="s">
        <v>15</v>
      </c>
      <c r="Y19">
        <v>16.666666666666668</v>
      </c>
      <c r="Z19">
        <v>26.19047619047619</v>
      </c>
      <c r="AA19">
        <v>47.61904761904762</v>
      </c>
      <c r="AB19">
        <v>9.5238095238095237</v>
      </c>
      <c r="AC19">
        <v>100</v>
      </c>
      <c r="AF19" t="s">
        <v>450</v>
      </c>
      <c r="AG19">
        <v>7.4950000000000001</v>
      </c>
      <c r="AH19">
        <v>1</v>
      </c>
      <c r="AM19" t="s">
        <v>15</v>
      </c>
      <c r="AN19">
        <v>0</v>
      </c>
      <c r="AO19">
        <v>51.724137931034484</v>
      </c>
      <c r="AP19">
        <v>24.137931034482758</v>
      </c>
      <c r="AQ19">
        <v>24.137931034482758</v>
      </c>
      <c r="AR19">
        <v>100</v>
      </c>
      <c r="AU19" t="s">
        <v>600</v>
      </c>
      <c r="AV19">
        <v>8.9580000000000002</v>
      </c>
      <c r="AW19">
        <v>4</v>
      </c>
      <c r="BB19" t="s">
        <v>15</v>
      </c>
      <c r="BC19">
        <v>2.5641025641025643</v>
      </c>
      <c r="BD19">
        <v>12.820512820512821</v>
      </c>
      <c r="BE19">
        <v>30.76923076923077</v>
      </c>
      <c r="BF19">
        <v>53.846153846153847</v>
      </c>
      <c r="BG19">
        <v>100</v>
      </c>
    </row>
    <row r="20" spans="2:59" x14ac:dyDescent="0.35">
      <c r="B20" t="s">
        <v>26</v>
      </c>
      <c r="C20" s="8">
        <v>10.031000000000001</v>
      </c>
      <c r="D20">
        <v>1</v>
      </c>
      <c r="I20" t="s">
        <v>17</v>
      </c>
      <c r="J20">
        <f>J13*100/$N13</f>
        <v>6.4516129032258061</v>
      </c>
      <c r="K20">
        <f>K13*100/$N13</f>
        <v>25.806451612903224</v>
      </c>
      <c r="L20">
        <f>L13*100/$N13</f>
        <v>58.064516129032256</v>
      </c>
      <c r="M20">
        <f>M13*100/$N13</f>
        <v>9.67741935483871</v>
      </c>
      <c r="N20">
        <f t="shared" ref="N20:N21" si="0">SUM(J20:M20)</f>
        <v>99.999999999999986</v>
      </c>
      <c r="Q20" t="s">
        <v>299</v>
      </c>
      <c r="R20" s="8">
        <v>10.98</v>
      </c>
      <c r="S20">
        <v>1</v>
      </c>
      <c r="X20" t="s">
        <v>17</v>
      </c>
      <c r="Y20">
        <v>3.5714285714285716</v>
      </c>
      <c r="Z20">
        <v>32.142857142857146</v>
      </c>
      <c r="AA20">
        <v>50</v>
      </c>
      <c r="AB20">
        <v>14.285714285714286</v>
      </c>
      <c r="AC20">
        <v>100.00000000000001</v>
      </c>
      <c r="AF20" t="s">
        <v>449</v>
      </c>
      <c r="AG20">
        <v>7.7839999999999998</v>
      </c>
      <c r="AH20">
        <v>1</v>
      </c>
      <c r="AM20" t="s">
        <v>17</v>
      </c>
      <c r="AN20">
        <v>3.0303030303030303</v>
      </c>
      <c r="AO20">
        <v>27.272727272727273</v>
      </c>
      <c r="AP20">
        <v>57.575757575757578</v>
      </c>
      <c r="AQ20">
        <v>12.121212121212121</v>
      </c>
      <c r="AR20">
        <v>100</v>
      </c>
      <c r="AU20" t="s">
        <v>599</v>
      </c>
      <c r="AV20">
        <v>9.0779999999999994</v>
      </c>
      <c r="AW20">
        <v>4</v>
      </c>
      <c r="BB20" t="s">
        <v>17</v>
      </c>
      <c r="BC20">
        <v>0</v>
      </c>
      <c r="BD20">
        <v>14.285714285714286</v>
      </c>
      <c r="BE20">
        <v>47.61904761904762</v>
      </c>
      <c r="BF20">
        <v>38.095238095238095</v>
      </c>
      <c r="BG20">
        <v>100</v>
      </c>
    </row>
    <row r="21" spans="2:59" x14ac:dyDescent="0.35">
      <c r="B21" t="s">
        <v>27</v>
      </c>
      <c r="C21">
        <v>10.631</v>
      </c>
      <c r="D21">
        <v>1</v>
      </c>
      <c r="I21" t="s">
        <v>19</v>
      </c>
      <c r="J21">
        <f>J14*100/$N14</f>
        <v>2.1739130434782608</v>
      </c>
      <c r="K21">
        <f>K14*100/$N14</f>
        <v>19.565217391304348</v>
      </c>
      <c r="L21">
        <f>L14*100/$N14</f>
        <v>78.260869565217391</v>
      </c>
      <c r="M21">
        <f>M14*100/$N14</f>
        <v>0</v>
      </c>
      <c r="N21">
        <f t="shared" si="0"/>
        <v>100</v>
      </c>
      <c r="Q21" t="s">
        <v>298</v>
      </c>
      <c r="R21" s="8">
        <v>10.98</v>
      </c>
      <c r="S21">
        <v>1</v>
      </c>
      <c r="X21" t="s">
        <v>19</v>
      </c>
      <c r="Y21">
        <v>0</v>
      </c>
      <c r="Z21">
        <v>13.043478260869565</v>
      </c>
      <c r="AA21">
        <v>82.608695652173907</v>
      </c>
      <c r="AB21">
        <v>4.3478260869565215</v>
      </c>
      <c r="AC21">
        <v>99.999999999999986</v>
      </c>
      <c r="AF21" t="s">
        <v>448</v>
      </c>
      <c r="AG21">
        <v>7.7839999999999998</v>
      </c>
      <c r="AH21">
        <v>4</v>
      </c>
      <c r="AM21" t="s">
        <v>19</v>
      </c>
      <c r="AN21">
        <v>3.225806451612903</v>
      </c>
      <c r="AO21">
        <v>22.580645161290324</v>
      </c>
      <c r="AP21">
        <v>74.193548387096769</v>
      </c>
      <c r="AQ21">
        <v>0</v>
      </c>
      <c r="AR21">
        <v>100</v>
      </c>
      <c r="AU21" t="s">
        <v>598</v>
      </c>
      <c r="AV21">
        <v>9.3659999999999997</v>
      </c>
      <c r="AW21">
        <v>1</v>
      </c>
      <c r="BB21" t="s">
        <v>19</v>
      </c>
      <c r="BC21">
        <v>0</v>
      </c>
      <c r="BD21">
        <v>0</v>
      </c>
      <c r="BE21">
        <v>94.117647058823536</v>
      </c>
      <c r="BF21">
        <v>5.882352941176471</v>
      </c>
      <c r="BG21">
        <v>100</v>
      </c>
    </row>
    <row r="22" spans="2:59" x14ac:dyDescent="0.35">
      <c r="B22" s="8" t="s">
        <v>28</v>
      </c>
      <c r="C22" s="8">
        <v>11.242000000000001</v>
      </c>
      <c r="D22">
        <v>2</v>
      </c>
      <c r="Q22" t="s">
        <v>297</v>
      </c>
      <c r="R22" s="8">
        <v>10.98</v>
      </c>
      <c r="S22">
        <v>1</v>
      </c>
      <c r="AF22" t="s">
        <v>447</v>
      </c>
      <c r="AG22">
        <v>8.18</v>
      </c>
      <c r="AH22">
        <v>1</v>
      </c>
      <c r="AU22" t="s">
        <v>597</v>
      </c>
      <c r="AV22">
        <v>9.3780000000000001</v>
      </c>
      <c r="AW22">
        <v>2</v>
      </c>
    </row>
    <row r="23" spans="2:59" x14ac:dyDescent="0.35">
      <c r="B23" t="s">
        <v>29</v>
      </c>
      <c r="C23">
        <v>11.595000000000001</v>
      </c>
      <c r="D23">
        <v>1</v>
      </c>
      <c r="Q23" t="s">
        <v>296</v>
      </c>
      <c r="R23" s="8">
        <v>10.98</v>
      </c>
      <c r="S23">
        <v>4</v>
      </c>
      <c r="AF23" t="s">
        <v>446</v>
      </c>
      <c r="AG23">
        <v>8.18</v>
      </c>
      <c r="AH23">
        <v>1</v>
      </c>
      <c r="AU23" t="s">
        <v>596</v>
      </c>
      <c r="AV23">
        <v>9.4190000000000005</v>
      </c>
      <c r="AW23">
        <v>1</v>
      </c>
    </row>
    <row r="24" spans="2:59" x14ac:dyDescent="0.35">
      <c r="B24" t="s">
        <v>30</v>
      </c>
      <c r="C24" s="8">
        <v>11.595000000000001</v>
      </c>
      <c r="D24">
        <v>4</v>
      </c>
      <c r="Q24" t="s">
        <v>295</v>
      </c>
      <c r="R24" s="8">
        <v>11.242000000000001</v>
      </c>
      <c r="S24">
        <v>4</v>
      </c>
      <c r="AF24" t="s">
        <v>445</v>
      </c>
      <c r="AG24">
        <v>8.18</v>
      </c>
      <c r="AH24">
        <v>1</v>
      </c>
      <c r="AU24" t="s">
        <v>595</v>
      </c>
      <c r="AV24">
        <v>9.4190000000000005</v>
      </c>
      <c r="AW24">
        <v>1</v>
      </c>
    </row>
    <row r="25" spans="2:59" x14ac:dyDescent="0.35">
      <c r="B25" t="s">
        <v>31</v>
      </c>
      <c r="C25">
        <v>11.595000000000001</v>
      </c>
      <c r="D25">
        <v>2</v>
      </c>
      <c r="Q25" t="s">
        <v>294</v>
      </c>
      <c r="R25" s="8">
        <v>11.242000000000001</v>
      </c>
      <c r="S25">
        <v>1</v>
      </c>
      <c r="AF25" t="s">
        <v>444</v>
      </c>
      <c r="AG25">
        <v>8.7370000000000001</v>
      </c>
      <c r="AH25">
        <v>3</v>
      </c>
      <c r="AU25" t="s">
        <v>594</v>
      </c>
      <c r="AV25">
        <v>9.4190000000000005</v>
      </c>
      <c r="AW25">
        <v>1</v>
      </c>
    </row>
    <row r="26" spans="2:59" x14ac:dyDescent="0.35">
      <c r="B26" t="s">
        <v>32</v>
      </c>
      <c r="C26">
        <v>11.802</v>
      </c>
      <c r="D26">
        <v>1</v>
      </c>
      <c r="Q26" t="s">
        <v>293</v>
      </c>
      <c r="R26" s="8">
        <v>11.242000000000001</v>
      </c>
      <c r="S26">
        <v>2</v>
      </c>
      <c r="AF26" t="s">
        <v>443</v>
      </c>
      <c r="AG26">
        <v>8.7370000000000001</v>
      </c>
      <c r="AH26">
        <v>1</v>
      </c>
      <c r="AU26" t="s">
        <v>593</v>
      </c>
      <c r="AV26">
        <v>9.4190000000000005</v>
      </c>
      <c r="AW26">
        <v>1</v>
      </c>
    </row>
    <row r="27" spans="2:59" x14ac:dyDescent="0.35">
      <c r="B27" t="s">
        <v>33</v>
      </c>
      <c r="C27" s="8">
        <v>11.802</v>
      </c>
      <c r="D27">
        <v>3</v>
      </c>
      <c r="Q27" t="s">
        <v>292</v>
      </c>
      <c r="R27" s="8">
        <v>11.595000000000001</v>
      </c>
      <c r="S27">
        <v>2</v>
      </c>
      <c r="AF27" t="s">
        <v>442</v>
      </c>
      <c r="AG27">
        <v>8.7370000000000001</v>
      </c>
      <c r="AH27">
        <v>1</v>
      </c>
      <c r="AU27" t="s">
        <v>592</v>
      </c>
      <c r="AV27">
        <v>9.5730000000000004</v>
      </c>
      <c r="AW27">
        <v>1</v>
      </c>
    </row>
    <row r="28" spans="2:59" x14ac:dyDescent="0.35">
      <c r="B28" t="s">
        <v>34</v>
      </c>
      <c r="C28">
        <v>12.515000000000001</v>
      </c>
      <c r="D28">
        <v>1</v>
      </c>
      <c r="Q28" t="s">
        <v>291</v>
      </c>
      <c r="R28" s="8">
        <v>11.595000000000001</v>
      </c>
      <c r="S28">
        <v>1</v>
      </c>
      <c r="AF28" t="s">
        <v>441</v>
      </c>
      <c r="AG28">
        <v>8.7370000000000001</v>
      </c>
      <c r="AH28">
        <v>1</v>
      </c>
      <c r="AU28" t="s">
        <v>591</v>
      </c>
      <c r="AV28">
        <v>9.6340000000000003</v>
      </c>
      <c r="AW28">
        <v>2</v>
      </c>
    </row>
    <row r="29" spans="2:59" x14ac:dyDescent="0.35">
      <c r="B29" s="8" t="s">
        <v>35</v>
      </c>
      <c r="C29" s="8">
        <v>12.755000000000001</v>
      </c>
      <c r="D29">
        <v>3</v>
      </c>
      <c r="Q29" t="s">
        <v>290</v>
      </c>
      <c r="R29" s="8">
        <v>11.595000000000001</v>
      </c>
      <c r="S29">
        <v>3</v>
      </c>
      <c r="AF29" t="s">
        <v>440</v>
      </c>
      <c r="AG29">
        <v>8.7370000000000001</v>
      </c>
      <c r="AH29">
        <v>1</v>
      </c>
      <c r="AU29" t="s">
        <v>590</v>
      </c>
      <c r="AV29">
        <v>9.7919999999999998</v>
      </c>
      <c r="AW29">
        <v>4</v>
      </c>
    </row>
    <row r="30" spans="2:59" x14ac:dyDescent="0.35">
      <c r="B30" t="s">
        <v>36</v>
      </c>
      <c r="C30" s="8">
        <v>12.755000000000001</v>
      </c>
      <c r="D30">
        <v>2</v>
      </c>
      <c r="Q30" t="s">
        <v>289</v>
      </c>
      <c r="R30" s="8">
        <v>12.199</v>
      </c>
      <c r="S30">
        <v>4</v>
      </c>
      <c r="AF30" t="s">
        <v>439</v>
      </c>
      <c r="AG30">
        <v>9.0779999999999994</v>
      </c>
      <c r="AH30">
        <v>1</v>
      </c>
      <c r="AU30" t="s">
        <v>589</v>
      </c>
      <c r="AV30">
        <v>10.031000000000001</v>
      </c>
      <c r="AW30">
        <v>1</v>
      </c>
    </row>
    <row r="31" spans="2:59" x14ac:dyDescent="0.35">
      <c r="B31" t="s">
        <v>37</v>
      </c>
      <c r="C31">
        <v>13.436999999999999</v>
      </c>
      <c r="D31">
        <v>4</v>
      </c>
      <c r="Q31" t="s">
        <v>288</v>
      </c>
      <c r="R31" s="8">
        <v>12.199</v>
      </c>
      <c r="S31">
        <v>1</v>
      </c>
      <c r="AF31" t="s">
        <v>438</v>
      </c>
      <c r="AG31">
        <v>9.3949999999999996</v>
      </c>
      <c r="AH31">
        <v>1</v>
      </c>
      <c r="AU31" t="s">
        <v>588</v>
      </c>
      <c r="AV31">
        <v>10.031000000000001</v>
      </c>
      <c r="AW31">
        <v>3</v>
      </c>
    </row>
    <row r="32" spans="2:59" x14ac:dyDescent="0.35">
      <c r="B32" t="s">
        <v>38</v>
      </c>
      <c r="C32">
        <v>13.436999999999999</v>
      </c>
      <c r="D32">
        <v>2</v>
      </c>
      <c r="Q32" t="s">
        <v>287</v>
      </c>
      <c r="R32" s="8">
        <v>12.199</v>
      </c>
      <c r="S32">
        <v>4</v>
      </c>
      <c r="AF32" t="s">
        <v>437</v>
      </c>
      <c r="AG32">
        <v>9.4190000000000005</v>
      </c>
      <c r="AH32">
        <v>1</v>
      </c>
      <c r="AU32" t="s">
        <v>587</v>
      </c>
      <c r="AV32">
        <v>10.031000000000001</v>
      </c>
      <c r="AW32">
        <v>1</v>
      </c>
    </row>
    <row r="33" spans="2:49" x14ac:dyDescent="0.35">
      <c r="B33" t="s">
        <v>39</v>
      </c>
      <c r="C33">
        <v>13.436999999999999</v>
      </c>
      <c r="D33">
        <v>4</v>
      </c>
      <c r="Q33" t="s">
        <v>286</v>
      </c>
      <c r="R33" s="8">
        <v>12.199</v>
      </c>
      <c r="S33">
        <v>1</v>
      </c>
      <c r="AF33" t="s">
        <v>436</v>
      </c>
      <c r="AG33">
        <v>9.4190000000000005</v>
      </c>
      <c r="AH33">
        <v>2</v>
      </c>
      <c r="AU33" t="s">
        <v>586</v>
      </c>
      <c r="AV33">
        <v>10.329000000000001</v>
      </c>
      <c r="AW33">
        <v>1</v>
      </c>
    </row>
    <row r="34" spans="2:49" x14ac:dyDescent="0.35">
      <c r="B34" t="s">
        <v>40</v>
      </c>
      <c r="C34" s="8">
        <v>13.436999999999999</v>
      </c>
      <c r="D34">
        <v>3</v>
      </c>
      <c r="Q34" t="s">
        <v>285</v>
      </c>
      <c r="R34" s="8">
        <v>12.199</v>
      </c>
      <c r="S34">
        <v>1</v>
      </c>
      <c r="AF34" t="s">
        <v>435</v>
      </c>
      <c r="AG34">
        <v>9.6340000000000003</v>
      </c>
      <c r="AH34">
        <v>4</v>
      </c>
      <c r="AU34" t="s">
        <v>585</v>
      </c>
      <c r="AV34">
        <v>10.329000000000001</v>
      </c>
      <c r="AW34">
        <v>1</v>
      </c>
    </row>
    <row r="35" spans="2:49" x14ac:dyDescent="0.35">
      <c r="B35" t="s">
        <v>41</v>
      </c>
      <c r="C35">
        <v>13.795999999999999</v>
      </c>
      <c r="D35">
        <v>4</v>
      </c>
      <c r="Q35" t="s">
        <v>284</v>
      </c>
      <c r="R35" s="8">
        <v>12.515000000000001</v>
      </c>
      <c r="S35">
        <v>2</v>
      </c>
      <c r="AF35" t="s">
        <v>434</v>
      </c>
      <c r="AG35">
        <v>9.6340000000000003</v>
      </c>
      <c r="AH35">
        <v>1</v>
      </c>
      <c r="AU35" t="s">
        <v>584</v>
      </c>
      <c r="AV35">
        <v>10.329000000000001</v>
      </c>
      <c r="AW35">
        <v>1</v>
      </c>
    </row>
    <row r="36" spans="2:49" x14ac:dyDescent="0.35">
      <c r="B36" t="s">
        <v>42</v>
      </c>
      <c r="C36" s="8">
        <v>14.067</v>
      </c>
      <c r="D36">
        <v>1</v>
      </c>
      <c r="Q36" t="s">
        <v>283</v>
      </c>
      <c r="R36" s="8">
        <v>12.515000000000001</v>
      </c>
      <c r="S36">
        <v>2</v>
      </c>
      <c r="AF36" t="s">
        <v>433</v>
      </c>
      <c r="AG36">
        <v>10.031000000000001</v>
      </c>
      <c r="AH36">
        <v>1</v>
      </c>
      <c r="AU36" t="s">
        <v>583</v>
      </c>
      <c r="AV36">
        <v>10.56</v>
      </c>
      <c r="AW36">
        <v>1</v>
      </c>
    </row>
    <row r="37" spans="2:49" x14ac:dyDescent="0.35">
      <c r="B37" t="s">
        <v>43</v>
      </c>
      <c r="C37" s="8">
        <v>14.067</v>
      </c>
      <c r="D37">
        <v>2</v>
      </c>
      <c r="Q37" t="s">
        <v>282</v>
      </c>
      <c r="R37" s="8">
        <v>12.515000000000001</v>
      </c>
      <c r="S37">
        <v>4</v>
      </c>
      <c r="AF37" t="s">
        <v>432</v>
      </c>
      <c r="AG37">
        <v>10.031000000000001</v>
      </c>
      <c r="AH37">
        <v>2</v>
      </c>
      <c r="AU37" t="s">
        <v>582</v>
      </c>
      <c r="AV37">
        <v>10.631</v>
      </c>
      <c r="AW37">
        <v>4</v>
      </c>
    </row>
    <row r="38" spans="2:49" x14ac:dyDescent="0.35">
      <c r="B38" t="s">
        <v>44</v>
      </c>
      <c r="C38" s="8">
        <v>14.067</v>
      </c>
      <c r="D38">
        <v>1</v>
      </c>
      <c r="Q38" t="s">
        <v>281</v>
      </c>
      <c r="R38" s="8">
        <v>12.515000000000001</v>
      </c>
      <c r="S38">
        <v>4</v>
      </c>
      <c r="AF38" t="s">
        <v>431</v>
      </c>
      <c r="AG38">
        <v>10.329000000000001</v>
      </c>
      <c r="AH38">
        <v>2</v>
      </c>
      <c r="AU38" t="s">
        <v>581</v>
      </c>
      <c r="AV38">
        <v>10.631</v>
      </c>
      <c r="AW38">
        <v>3</v>
      </c>
    </row>
    <row r="39" spans="2:49" x14ac:dyDescent="0.35">
      <c r="B39" t="s">
        <v>45</v>
      </c>
      <c r="C39" s="8">
        <v>14.359</v>
      </c>
      <c r="D39">
        <v>1</v>
      </c>
      <c r="Q39" t="s">
        <v>280</v>
      </c>
      <c r="R39" s="8">
        <v>12.755000000000001</v>
      </c>
      <c r="S39">
        <v>3</v>
      </c>
      <c r="AF39" t="s">
        <v>430</v>
      </c>
      <c r="AG39">
        <v>11.595000000000001</v>
      </c>
      <c r="AH39">
        <v>4</v>
      </c>
      <c r="AU39" t="s">
        <v>580</v>
      </c>
      <c r="AV39">
        <v>11.263999999999999</v>
      </c>
      <c r="AW39">
        <v>4</v>
      </c>
    </row>
    <row r="40" spans="2:49" x14ac:dyDescent="0.35">
      <c r="B40" t="s">
        <v>46</v>
      </c>
      <c r="C40" s="8">
        <v>14.359</v>
      </c>
      <c r="D40">
        <v>4</v>
      </c>
      <c r="Q40" t="s">
        <v>279</v>
      </c>
      <c r="R40" s="8">
        <v>13.151999999999999</v>
      </c>
      <c r="S40">
        <v>1</v>
      </c>
      <c r="AF40" t="s">
        <v>429</v>
      </c>
      <c r="AG40">
        <v>11.802</v>
      </c>
      <c r="AH40">
        <v>1</v>
      </c>
      <c r="AU40" t="s">
        <v>579</v>
      </c>
      <c r="AV40">
        <v>11.263999999999999</v>
      </c>
      <c r="AW40">
        <v>1</v>
      </c>
    </row>
    <row r="41" spans="2:49" x14ac:dyDescent="0.35">
      <c r="B41" t="s">
        <v>47</v>
      </c>
      <c r="C41">
        <v>14.359</v>
      </c>
      <c r="D41">
        <v>2</v>
      </c>
      <c r="Q41" t="s">
        <v>278</v>
      </c>
      <c r="R41" s="8">
        <v>13.151999999999999</v>
      </c>
      <c r="S41">
        <v>2</v>
      </c>
      <c r="AF41" t="s">
        <v>428</v>
      </c>
      <c r="AG41">
        <v>11.802</v>
      </c>
      <c r="AH41">
        <v>2</v>
      </c>
      <c r="AU41" t="s">
        <v>578</v>
      </c>
      <c r="AV41">
        <v>11.263999999999999</v>
      </c>
      <c r="AW41">
        <v>1</v>
      </c>
    </row>
    <row r="42" spans="2:49" x14ac:dyDescent="0.35">
      <c r="B42" t="s">
        <v>48</v>
      </c>
      <c r="C42">
        <v>14.359</v>
      </c>
      <c r="D42">
        <v>4</v>
      </c>
      <c r="Q42" t="s">
        <v>277</v>
      </c>
      <c r="R42" s="8">
        <v>13.436999999999999</v>
      </c>
      <c r="S42">
        <v>3</v>
      </c>
      <c r="AF42" t="s">
        <v>427</v>
      </c>
      <c r="AG42">
        <v>12.199</v>
      </c>
      <c r="AH42">
        <v>2</v>
      </c>
      <c r="AU42" t="s">
        <v>577</v>
      </c>
      <c r="AV42">
        <v>11.263999999999999</v>
      </c>
      <c r="AW42">
        <v>1</v>
      </c>
    </row>
    <row r="43" spans="2:49" x14ac:dyDescent="0.35">
      <c r="B43" t="s">
        <v>49</v>
      </c>
      <c r="C43">
        <v>14.688000000000001</v>
      </c>
      <c r="D43">
        <v>1</v>
      </c>
      <c r="Q43" t="s">
        <v>276</v>
      </c>
      <c r="R43" s="8">
        <v>13.436999999999999</v>
      </c>
      <c r="S43">
        <v>1</v>
      </c>
      <c r="AF43" t="s">
        <v>426</v>
      </c>
      <c r="AG43">
        <v>12.199</v>
      </c>
      <c r="AH43">
        <v>4</v>
      </c>
      <c r="AU43" t="s">
        <v>576</v>
      </c>
      <c r="AV43">
        <v>11.263999999999999</v>
      </c>
      <c r="AW43">
        <v>1</v>
      </c>
    </row>
    <row r="44" spans="2:49" x14ac:dyDescent="0.35">
      <c r="B44" t="s">
        <v>50</v>
      </c>
      <c r="C44" s="8">
        <v>14.951000000000001</v>
      </c>
      <c r="D44">
        <v>3</v>
      </c>
      <c r="Q44" t="s">
        <v>275</v>
      </c>
      <c r="R44" s="8">
        <v>13.436999999999999</v>
      </c>
      <c r="S44">
        <v>1</v>
      </c>
      <c r="AF44" t="s">
        <v>425</v>
      </c>
      <c r="AG44">
        <v>12.199</v>
      </c>
      <c r="AH44">
        <v>2</v>
      </c>
      <c r="AU44" t="s">
        <v>575</v>
      </c>
      <c r="AV44">
        <v>11.595000000000001</v>
      </c>
      <c r="AW44">
        <v>2</v>
      </c>
    </row>
    <row r="45" spans="2:49" x14ac:dyDescent="0.35">
      <c r="B45" t="s">
        <v>51</v>
      </c>
      <c r="C45">
        <v>14.951000000000001</v>
      </c>
      <c r="D45">
        <v>2</v>
      </c>
      <c r="Q45" t="s">
        <v>274</v>
      </c>
      <c r="R45" s="8">
        <v>13.436999999999999</v>
      </c>
      <c r="S45">
        <v>1</v>
      </c>
      <c r="AF45" t="s">
        <v>424</v>
      </c>
      <c r="AG45">
        <v>12.515000000000001</v>
      </c>
      <c r="AH45">
        <v>4</v>
      </c>
      <c r="AU45" t="s">
        <v>574</v>
      </c>
      <c r="AV45">
        <v>11.595000000000001</v>
      </c>
      <c r="AW45">
        <v>1</v>
      </c>
    </row>
    <row r="46" spans="2:49" x14ac:dyDescent="0.35">
      <c r="B46" t="s">
        <v>52</v>
      </c>
      <c r="C46" s="8">
        <v>15.282999999999999</v>
      </c>
      <c r="D46">
        <v>1</v>
      </c>
      <c r="Q46" t="s">
        <v>273</v>
      </c>
      <c r="R46" s="8">
        <v>13.436999999999999</v>
      </c>
      <c r="S46">
        <v>2</v>
      </c>
      <c r="AF46" t="s">
        <v>423</v>
      </c>
      <c r="AG46">
        <v>12.755000000000001</v>
      </c>
      <c r="AH46">
        <v>1</v>
      </c>
      <c r="AU46" t="s">
        <v>573</v>
      </c>
      <c r="AV46">
        <v>11.667999999999999</v>
      </c>
      <c r="AW46">
        <v>4</v>
      </c>
    </row>
    <row r="47" spans="2:49" x14ac:dyDescent="0.35">
      <c r="B47" t="s">
        <v>53</v>
      </c>
      <c r="C47" s="8">
        <v>15.282999999999999</v>
      </c>
      <c r="D47">
        <v>1</v>
      </c>
      <c r="Q47" t="s">
        <v>272</v>
      </c>
      <c r="R47" s="8">
        <v>13.436999999999999</v>
      </c>
      <c r="S47">
        <v>3</v>
      </c>
      <c r="AF47" t="s">
        <v>422</v>
      </c>
      <c r="AG47">
        <v>12.755000000000001</v>
      </c>
      <c r="AH47">
        <v>3</v>
      </c>
      <c r="AU47" t="s">
        <v>572</v>
      </c>
      <c r="AV47">
        <v>11.802</v>
      </c>
      <c r="AW47">
        <v>4</v>
      </c>
    </row>
    <row r="48" spans="2:49" x14ac:dyDescent="0.35">
      <c r="B48" t="s">
        <v>54</v>
      </c>
      <c r="C48" s="8">
        <v>15.282999999999999</v>
      </c>
      <c r="D48">
        <v>3</v>
      </c>
      <c r="Q48" t="s">
        <v>271</v>
      </c>
      <c r="R48" s="8">
        <v>13.436999999999999</v>
      </c>
      <c r="S48">
        <v>1</v>
      </c>
      <c r="AF48" t="s">
        <v>421</v>
      </c>
      <c r="AG48">
        <v>12.755000000000001</v>
      </c>
      <c r="AH48">
        <v>4</v>
      </c>
      <c r="AU48" t="s">
        <v>571</v>
      </c>
      <c r="AV48">
        <v>11.802</v>
      </c>
      <c r="AW48">
        <v>4</v>
      </c>
    </row>
    <row r="49" spans="2:49" x14ac:dyDescent="0.35">
      <c r="B49" t="s">
        <v>55</v>
      </c>
      <c r="C49" s="8">
        <v>15.648</v>
      </c>
      <c r="D49">
        <v>1</v>
      </c>
      <c r="Q49" t="s">
        <v>270</v>
      </c>
      <c r="R49" s="8">
        <v>13.76</v>
      </c>
      <c r="S49">
        <v>2</v>
      </c>
      <c r="AF49" t="s">
        <v>420</v>
      </c>
      <c r="AG49">
        <v>12.755000000000001</v>
      </c>
      <c r="AH49">
        <v>4</v>
      </c>
      <c r="AU49" t="s">
        <v>570</v>
      </c>
      <c r="AV49">
        <v>11.802</v>
      </c>
      <c r="AW49">
        <v>4</v>
      </c>
    </row>
    <row r="50" spans="2:49" x14ac:dyDescent="0.35">
      <c r="B50" t="s">
        <v>56</v>
      </c>
      <c r="C50">
        <v>15.648</v>
      </c>
      <c r="D50">
        <v>4</v>
      </c>
      <c r="Q50" t="s">
        <v>269</v>
      </c>
      <c r="R50" s="8">
        <v>13.76</v>
      </c>
      <c r="S50">
        <v>1</v>
      </c>
      <c r="AF50" t="s">
        <v>419</v>
      </c>
      <c r="AG50">
        <v>13.151999999999999</v>
      </c>
      <c r="AH50">
        <v>1</v>
      </c>
      <c r="AU50" t="s">
        <v>569</v>
      </c>
      <c r="AV50">
        <v>11.802</v>
      </c>
      <c r="AW50">
        <v>4</v>
      </c>
    </row>
    <row r="51" spans="2:49" x14ac:dyDescent="0.35">
      <c r="B51" t="s">
        <v>57</v>
      </c>
      <c r="C51">
        <v>15.648</v>
      </c>
      <c r="D51">
        <v>1</v>
      </c>
      <c r="Q51" t="s">
        <v>268</v>
      </c>
      <c r="R51" s="8">
        <v>13.76</v>
      </c>
      <c r="S51">
        <v>1</v>
      </c>
      <c r="AF51" t="s">
        <v>418</v>
      </c>
      <c r="AG51">
        <v>13.151999999999999</v>
      </c>
      <c r="AH51">
        <v>1</v>
      </c>
      <c r="AU51" t="s">
        <v>568</v>
      </c>
      <c r="AV51">
        <v>12.051</v>
      </c>
      <c r="AW51">
        <v>2</v>
      </c>
    </row>
    <row r="52" spans="2:49" x14ac:dyDescent="0.35">
      <c r="B52" t="s">
        <v>58</v>
      </c>
      <c r="C52">
        <v>15.95</v>
      </c>
      <c r="D52">
        <v>2</v>
      </c>
      <c r="Q52" t="s">
        <v>267</v>
      </c>
      <c r="R52" s="8">
        <v>13.76</v>
      </c>
      <c r="S52">
        <v>1</v>
      </c>
      <c r="AF52" t="s">
        <v>417</v>
      </c>
      <c r="AG52">
        <v>13.436999999999999</v>
      </c>
      <c r="AH52">
        <v>3</v>
      </c>
      <c r="AU52" t="s">
        <v>567</v>
      </c>
      <c r="AV52">
        <v>12.199</v>
      </c>
      <c r="AW52">
        <v>4</v>
      </c>
    </row>
    <row r="53" spans="2:49" x14ac:dyDescent="0.35">
      <c r="B53" t="s">
        <v>59</v>
      </c>
      <c r="C53">
        <v>15.95</v>
      </c>
      <c r="D53">
        <v>4</v>
      </c>
      <c r="Q53" t="s">
        <v>266</v>
      </c>
      <c r="R53" s="8">
        <v>14.067</v>
      </c>
      <c r="S53">
        <v>2</v>
      </c>
      <c r="AF53" t="s">
        <v>416</v>
      </c>
      <c r="AG53">
        <v>13.436999999999999</v>
      </c>
      <c r="AH53">
        <v>2</v>
      </c>
      <c r="AU53" t="s">
        <v>566</v>
      </c>
      <c r="AV53">
        <v>12.515000000000001</v>
      </c>
      <c r="AW53">
        <v>2</v>
      </c>
    </row>
    <row r="54" spans="2:49" x14ac:dyDescent="0.35">
      <c r="B54" t="s">
        <v>60</v>
      </c>
      <c r="C54" s="8">
        <v>16.238</v>
      </c>
      <c r="D54">
        <v>1</v>
      </c>
      <c r="Q54" t="s">
        <v>265</v>
      </c>
      <c r="R54" s="8">
        <v>14.067</v>
      </c>
      <c r="S54">
        <v>1</v>
      </c>
      <c r="AF54" t="s">
        <v>415</v>
      </c>
      <c r="AG54">
        <v>13.76</v>
      </c>
      <c r="AH54">
        <v>3</v>
      </c>
      <c r="AU54" t="s">
        <v>565</v>
      </c>
      <c r="AV54">
        <v>12.515000000000001</v>
      </c>
      <c r="AW54">
        <v>3</v>
      </c>
    </row>
    <row r="55" spans="2:49" x14ac:dyDescent="0.35">
      <c r="B55" t="s">
        <v>61</v>
      </c>
      <c r="C55">
        <v>16.238</v>
      </c>
      <c r="D55">
        <v>2</v>
      </c>
      <c r="Q55" t="s">
        <v>264</v>
      </c>
      <c r="R55" s="8">
        <v>14.359</v>
      </c>
      <c r="S55">
        <v>1</v>
      </c>
      <c r="AF55" t="s">
        <v>414</v>
      </c>
      <c r="AG55">
        <v>13.76</v>
      </c>
      <c r="AH55">
        <v>1</v>
      </c>
      <c r="AU55" t="s">
        <v>564</v>
      </c>
      <c r="AV55">
        <v>12.515000000000001</v>
      </c>
      <c r="AW55">
        <v>1</v>
      </c>
    </row>
    <row r="56" spans="2:49" x14ac:dyDescent="0.35">
      <c r="B56" t="s">
        <v>62</v>
      </c>
      <c r="C56">
        <v>16.238</v>
      </c>
      <c r="D56">
        <v>2</v>
      </c>
      <c r="Q56" t="s">
        <v>263</v>
      </c>
      <c r="R56" s="8">
        <v>14.359</v>
      </c>
      <c r="S56">
        <v>3</v>
      </c>
      <c r="AF56" t="s">
        <v>413</v>
      </c>
      <c r="AG56">
        <v>13.811999999999999</v>
      </c>
      <c r="AH56">
        <v>2</v>
      </c>
      <c r="AU56" t="s">
        <v>563</v>
      </c>
      <c r="AV56">
        <v>12.709</v>
      </c>
      <c r="AW56">
        <v>4</v>
      </c>
    </row>
    <row r="57" spans="2:49" x14ac:dyDescent="0.35">
      <c r="B57" t="s">
        <v>63</v>
      </c>
      <c r="C57">
        <v>16.238</v>
      </c>
      <c r="D57">
        <v>3</v>
      </c>
      <c r="Q57" t="s">
        <v>262</v>
      </c>
      <c r="R57" s="8">
        <v>14.359</v>
      </c>
      <c r="S57">
        <v>4</v>
      </c>
      <c r="AF57" t="s">
        <v>412</v>
      </c>
      <c r="AG57">
        <v>13.906000000000001</v>
      </c>
      <c r="AH57">
        <v>2</v>
      </c>
      <c r="AU57" t="s">
        <v>562</v>
      </c>
      <c r="AV57">
        <v>12.755000000000001</v>
      </c>
      <c r="AW57">
        <v>3</v>
      </c>
    </row>
    <row r="58" spans="2:49" x14ac:dyDescent="0.35">
      <c r="B58" t="s">
        <v>64</v>
      </c>
      <c r="C58">
        <v>16.36</v>
      </c>
      <c r="D58">
        <v>1</v>
      </c>
      <c r="Q58" t="s">
        <v>261</v>
      </c>
      <c r="R58" s="8">
        <v>14.359</v>
      </c>
      <c r="S58">
        <v>2</v>
      </c>
      <c r="AF58" t="s">
        <v>411</v>
      </c>
      <c r="AG58">
        <v>14.044</v>
      </c>
      <c r="AH58">
        <v>2</v>
      </c>
      <c r="AU58" t="s">
        <v>561</v>
      </c>
      <c r="AV58">
        <v>12.755000000000001</v>
      </c>
      <c r="AW58">
        <v>2</v>
      </c>
    </row>
    <row r="59" spans="2:49" x14ac:dyDescent="0.35">
      <c r="B59" t="s">
        <v>65</v>
      </c>
      <c r="C59">
        <v>16.36</v>
      </c>
      <c r="D59">
        <v>1</v>
      </c>
      <c r="Q59" t="s">
        <v>260</v>
      </c>
      <c r="R59" s="8">
        <v>14.359</v>
      </c>
      <c r="S59">
        <v>2</v>
      </c>
      <c r="AF59" t="s">
        <v>410</v>
      </c>
      <c r="AG59">
        <v>14.067</v>
      </c>
      <c r="AH59">
        <v>4</v>
      </c>
      <c r="AU59" t="s">
        <v>560</v>
      </c>
      <c r="AV59">
        <v>13.151999999999999</v>
      </c>
      <c r="AW59">
        <v>4</v>
      </c>
    </row>
    <row r="60" spans="2:49" x14ac:dyDescent="0.35">
      <c r="B60" t="s">
        <v>66</v>
      </c>
      <c r="C60" s="8">
        <v>16.574999999999999</v>
      </c>
      <c r="D60">
        <v>2</v>
      </c>
      <c r="Q60" t="s">
        <v>259</v>
      </c>
      <c r="R60" s="8">
        <v>14.688000000000001</v>
      </c>
      <c r="S60">
        <v>3</v>
      </c>
      <c r="AF60" t="s">
        <v>409</v>
      </c>
      <c r="AG60">
        <v>14.067</v>
      </c>
      <c r="AH60">
        <v>3</v>
      </c>
      <c r="AU60" t="s">
        <v>559</v>
      </c>
      <c r="AV60">
        <v>13.151999999999999</v>
      </c>
      <c r="AW60">
        <v>2</v>
      </c>
    </row>
    <row r="61" spans="2:49" x14ac:dyDescent="0.35">
      <c r="B61" t="s">
        <v>67</v>
      </c>
      <c r="C61" s="8">
        <v>16.574999999999999</v>
      </c>
      <c r="D61">
        <v>1</v>
      </c>
      <c r="Q61" t="s">
        <v>258</v>
      </c>
      <c r="R61" s="8">
        <v>14.688000000000001</v>
      </c>
      <c r="S61">
        <v>2</v>
      </c>
      <c r="AF61" t="s">
        <v>408</v>
      </c>
      <c r="AG61">
        <v>14.359</v>
      </c>
      <c r="AH61">
        <v>3</v>
      </c>
      <c r="AU61" t="s">
        <v>558</v>
      </c>
      <c r="AV61">
        <v>13.436999999999999</v>
      </c>
      <c r="AW61">
        <v>2</v>
      </c>
    </row>
    <row r="62" spans="2:49" x14ac:dyDescent="0.35">
      <c r="B62" t="s">
        <v>68</v>
      </c>
      <c r="C62" s="8">
        <v>16.574999999999999</v>
      </c>
      <c r="D62">
        <v>3</v>
      </c>
      <c r="Q62" t="s">
        <v>257</v>
      </c>
      <c r="R62" s="8">
        <v>14.688000000000001</v>
      </c>
      <c r="S62">
        <v>3</v>
      </c>
      <c r="AF62" t="s">
        <v>407</v>
      </c>
      <c r="AG62">
        <v>14.901</v>
      </c>
      <c r="AH62">
        <v>4</v>
      </c>
      <c r="AU62" t="s">
        <v>557</v>
      </c>
      <c r="AV62">
        <v>13.795999999999999</v>
      </c>
      <c r="AW62">
        <v>4</v>
      </c>
    </row>
    <row r="63" spans="2:49" x14ac:dyDescent="0.35">
      <c r="B63" t="s">
        <v>69</v>
      </c>
      <c r="C63" s="8">
        <v>17.161999999999999</v>
      </c>
      <c r="D63">
        <v>2</v>
      </c>
      <c r="Q63" t="s">
        <v>256</v>
      </c>
      <c r="R63" s="8">
        <v>14.951000000000001</v>
      </c>
      <c r="S63">
        <v>4</v>
      </c>
      <c r="AF63" t="s">
        <v>406</v>
      </c>
      <c r="AG63">
        <v>14.951000000000001</v>
      </c>
      <c r="AH63">
        <v>4</v>
      </c>
      <c r="AU63" t="s">
        <v>556</v>
      </c>
      <c r="AV63">
        <v>13.795999999999999</v>
      </c>
      <c r="AW63">
        <v>4</v>
      </c>
    </row>
    <row r="64" spans="2:49" x14ac:dyDescent="0.35">
      <c r="B64" t="s">
        <v>70</v>
      </c>
      <c r="C64">
        <v>17.161999999999999</v>
      </c>
      <c r="D64">
        <v>4</v>
      </c>
      <c r="Q64" t="s">
        <v>255</v>
      </c>
      <c r="R64" s="8">
        <v>15.000999999999999</v>
      </c>
      <c r="S64">
        <v>2</v>
      </c>
      <c r="AF64" t="s">
        <v>405</v>
      </c>
      <c r="AG64">
        <v>15.282999999999999</v>
      </c>
      <c r="AH64">
        <v>2</v>
      </c>
      <c r="AU64" t="s">
        <v>555</v>
      </c>
      <c r="AV64">
        <v>13.795999999999999</v>
      </c>
      <c r="AW64">
        <v>1</v>
      </c>
    </row>
    <row r="65" spans="2:49" x14ac:dyDescent="0.35">
      <c r="B65" t="s">
        <v>71</v>
      </c>
      <c r="C65" s="8">
        <v>17.161999999999999</v>
      </c>
      <c r="D65">
        <v>3</v>
      </c>
      <c r="Q65" t="s">
        <v>254</v>
      </c>
      <c r="R65" s="8">
        <v>15.282999999999999</v>
      </c>
      <c r="S65">
        <v>4</v>
      </c>
      <c r="AF65" t="s">
        <v>404</v>
      </c>
      <c r="AG65">
        <v>15.95</v>
      </c>
      <c r="AH65">
        <v>4</v>
      </c>
      <c r="AU65" t="s">
        <v>554</v>
      </c>
      <c r="AV65">
        <v>13.795999999999999</v>
      </c>
      <c r="AW65">
        <v>4</v>
      </c>
    </row>
    <row r="66" spans="2:49" x14ac:dyDescent="0.35">
      <c r="B66" t="s">
        <v>72</v>
      </c>
      <c r="C66">
        <v>17.161999999999999</v>
      </c>
      <c r="D66">
        <v>3</v>
      </c>
      <c r="Q66" t="s">
        <v>253</v>
      </c>
      <c r="R66" s="8">
        <v>15.282999999999999</v>
      </c>
      <c r="S66">
        <v>2</v>
      </c>
      <c r="AF66" t="s">
        <v>403</v>
      </c>
      <c r="AG66">
        <v>15.95</v>
      </c>
      <c r="AH66">
        <v>4</v>
      </c>
      <c r="AU66" t="s">
        <v>553</v>
      </c>
      <c r="AV66">
        <v>13.795999999999999</v>
      </c>
      <c r="AW66">
        <v>1</v>
      </c>
    </row>
    <row r="67" spans="2:49" x14ac:dyDescent="0.35">
      <c r="B67" t="s">
        <v>73</v>
      </c>
      <c r="C67" s="8">
        <v>17.501999999999999</v>
      </c>
      <c r="D67">
        <v>1</v>
      </c>
      <c r="Q67" t="s">
        <v>252</v>
      </c>
      <c r="R67" s="8">
        <v>15.282999999999999</v>
      </c>
      <c r="S67">
        <v>1</v>
      </c>
      <c r="AF67" t="s">
        <v>402</v>
      </c>
      <c r="AG67">
        <v>16.238</v>
      </c>
      <c r="AH67">
        <v>2</v>
      </c>
      <c r="AU67" t="s">
        <v>552</v>
      </c>
      <c r="AV67">
        <v>13.795999999999999</v>
      </c>
      <c r="AW67">
        <v>1</v>
      </c>
    </row>
    <row r="68" spans="2:49" x14ac:dyDescent="0.35">
      <c r="B68" t="s">
        <v>74</v>
      </c>
      <c r="C68" s="8">
        <v>17.501999999999999</v>
      </c>
      <c r="D68">
        <v>2</v>
      </c>
      <c r="Q68" t="s">
        <v>251</v>
      </c>
      <c r="R68" s="8">
        <v>15.282999999999999</v>
      </c>
      <c r="S68">
        <v>1</v>
      </c>
      <c r="AF68" t="s">
        <v>401</v>
      </c>
      <c r="AG68">
        <v>16.238</v>
      </c>
      <c r="AH68">
        <v>2</v>
      </c>
      <c r="AU68" t="s">
        <v>551</v>
      </c>
      <c r="AV68">
        <v>14.067</v>
      </c>
      <c r="AW68">
        <v>3</v>
      </c>
    </row>
    <row r="69" spans="2:49" x14ac:dyDescent="0.35">
      <c r="B69" t="s">
        <v>75</v>
      </c>
      <c r="C69" s="8">
        <v>18.402999999999999</v>
      </c>
      <c r="D69">
        <v>3</v>
      </c>
      <c r="Q69" t="s">
        <v>250</v>
      </c>
      <c r="R69" s="8">
        <v>15.282999999999999</v>
      </c>
      <c r="S69">
        <v>3</v>
      </c>
      <c r="AF69" t="s">
        <v>400</v>
      </c>
      <c r="AG69">
        <v>16.36</v>
      </c>
      <c r="AH69">
        <v>4</v>
      </c>
      <c r="AU69" t="s">
        <v>550</v>
      </c>
      <c r="AV69">
        <v>14.159000000000001</v>
      </c>
      <c r="AW69">
        <v>2</v>
      </c>
    </row>
    <row r="70" spans="2:49" x14ac:dyDescent="0.35">
      <c r="B70" t="s">
        <v>76</v>
      </c>
      <c r="C70" s="8">
        <v>18.72</v>
      </c>
      <c r="D70">
        <v>3</v>
      </c>
      <c r="Q70" t="s">
        <v>249</v>
      </c>
      <c r="R70" s="8">
        <v>15.282999999999999</v>
      </c>
      <c r="S70">
        <v>1</v>
      </c>
      <c r="AF70" t="s">
        <v>399</v>
      </c>
      <c r="AG70">
        <v>16.36</v>
      </c>
      <c r="AH70">
        <v>2</v>
      </c>
      <c r="AU70" t="s">
        <v>549</v>
      </c>
      <c r="AV70">
        <v>14.445</v>
      </c>
      <c r="AW70">
        <v>2</v>
      </c>
    </row>
    <row r="71" spans="2:49" x14ac:dyDescent="0.35">
      <c r="B71" t="s">
        <v>77</v>
      </c>
      <c r="C71" s="8">
        <v>18.72</v>
      </c>
      <c r="D71">
        <v>2</v>
      </c>
      <c r="Q71" t="s">
        <v>248</v>
      </c>
      <c r="R71" s="8">
        <v>15.282999999999999</v>
      </c>
      <c r="S71">
        <v>2</v>
      </c>
      <c r="AF71" t="s">
        <v>398</v>
      </c>
      <c r="AG71">
        <v>16.398</v>
      </c>
      <c r="AH71">
        <v>2</v>
      </c>
      <c r="AU71" t="s">
        <v>548</v>
      </c>
      <c r="AV71">
        <v>14.445</v>
      </c>
      <c r="AW71">
        <v>4</v>
      </c>
    </row>
    <row r="72" spans="2:49" x14ac:dyDescent="0.35">
      <c r="B72" t="s">
        <v>78</v>
      </c>
      <c r="C72" s="8">
        <v>18.72</v>
      </c>
      <c r="D72">
        <v>2</v>
      </c>
      <c r="Q72" s="8" t="s">
        <v>247</v>
      </c>
      <c r="R72" s="8">
        <v>15.648</v>
      </c>
      <c r="S72">
        <v>4</v>
      </c>
      <c r="AF72" t="s">
        <v>397</v>
      </c>
      <c r="AG72">
        <v>16.666</v>
      </c>
      <c r="AH72">
        <v>2</v>
      </c>
      <c r="AU72" t="s">
        <v>547</v>
      </c>
      <c r="AV72">
        <v>14.688000000000001</v>
      </c>
      <c r="AW72">
        <v>4</v>
      </c>
    </row>
    <row r="73" spans="2:49" x14ac:dyDescent="0.35">
      <c r="B73" t="s">
        <v>79</v>
      </c>
      <c r="C73" s="8">
        <v>18.838000000000001</v>
      </c>
      <c r="D73">
        <v>2</v>
      </c>
      <c r="Q73" t="s">
        <v>246</v>
      </c>
      <c r="R73" s="8">
        <v>15.648</v>
      </c>
      <c r="S73">
        <v>2</v>
      </c>
      <c r="AF73" t="s">
        <v>396</v>
      </c>
      <c r="AG73">
        <v>16.853000000000002</v>
      </c>
      <c r="AH73">
        <v>3</v>
      </c>
      <c r="AU73" t="s">
        <v>546</v>
      </c>
      <c r="AV73">
        <v>14.688000000000001</v>
      </c>
      <c r="AW73">
        <v>3</v>
      </c>
    </row>
    <row r="74" spans="2:49" x14ac:dyDescent="0.35">
      <c r="B74" t="s">
        <v>80</v>
      </c>
      <c r="C74">
        <v>19.268000000000001</v>
      </c>
      <c r="D74">
        <v>1</v>
      </c>
      <c r="Q74" t="s">
        <v>245</v>
      </c>
      <c r="R74" s="8">
        <v>15.648</v>
      </c>
      <c r="S74">
        <v>3</v>
      </c>
      <c r="AF74" t="s">
        <v>395</v>
      </c>
      <c r="AG74">
        <v>16.911000000000001</v>
      </c>
      <c r="AH74">
        <v>3</v>
      </c>
      <c r="AU74" t="s">
        <v>545</v>
      </c>
      <c r="AV74">
        <v>14.901</v>
      </c>
      <c r="AW74">
        <v>3</v>
      </c>
    </row>
    <row r="75" spans="2:49" x14ac:dyDescent="0.35">
      <c r="B75" t="s">
        <v>81</v>
      </c>
      <c r="C75" s="8">
        <v>19.356999999999999</v>
      </c>
      <c r="D75">
        <v>2</v>
      </c>
      <c r="Q75" t="s">
        <v>244</v>
      </c>
      <c r="R75" s="8">
        <v>15.95</v>
      </c>
      <c r="S75">
        <v>2</v>
      </c>
      <c r="AF75" t="s">
        <v>394</v>
      </c>
      <c r="AG75">
        <v>17.472999999999999</v>
      </c>
      <c r="AH75">
        <v>4</v>
      </c>
      <c r="AU75" t="s">
        <v>544</v>
      </c>
      <c r="AV75">
        <v>14.901</v>
      </c>
      <c r="AW75">
        <v>2</v>
      </c>
    </row>
    <row r="76" spans="2:49" x14ac:dyDescent="0.35">
      <c r="B76" t="s">
        <v>82</v>
      </c>
      <c r="C76" s="8">
        <v>19.356999999999999</v>
      </c>
      <c r="D76">
        <v>3</v>
      </c>
      <c r="Q76" t="s">
        <v>243</v>
      </c>
      <c r="R76" s="8">
        <v>15.95</v>
      </c>
      <c r="S76">
        <v>3</v>
      </c>
      <c r="AF76" t="s">
        <v>393</v>
      </c>
      <c r="AG76">
        <v>17.501999999999999</v>
      </c>
      <c r="AH76">
        <v>2</v>
      </c>
      <c r="AU76" t="s">
        <v>543</v>
      </c>
      <c r="AV76">
        <v>14.901</v>
      </c>
      <c r="AW76">
        <v>1</v>
      </c>
    </row>
    <row r="77" spans="2:49" x14ac:dyDescent="0.35">
      <c r="B77" s="8" t="s">
        <v>83</v>
      </c>
      <c r="C77" s="8">
        <v>19.678000000000001</v>
      </c>
      <c r="D77">
        <v>1</v>
      </c>
      <c r="Q77" t="s">
        <v>242</v>
      </c>
      <c r="R77" s="8">
        <v>16.238</v>
      </c>
      <c r="S77">
        <v>2</v>
      </c>
      <c r="AF77" t="s">
        <v>392</v>
      </c>
      <c r="AG77">
        <v>17.501999999999999</v>
      </c>
      <c r="AH77">
        <v>2</v>
      </c>
      <c r="AU77" t="s">
        <v>542</v>
      </c>
      <c r="AV77">
        <v>14.951000000000001</v>
      </c>
      <c r="AW77">
        <v>2</v>
      </c>
    </row>
    <row r="78" spans="2:49" x14ac:dyDescent="0.35">
      <c r="B78" t="s">
        <v>84</v>
      </c>
      <c r="C78" s="8">
        <v>19.678000000000001</v>
      </c>
      <c r="D78">
        <v>3</v>
      </c>
      <c r="Q78" t="s">
        <v>241</v>
      </c>
      <c r="R78" s="8">
        <v>16.36</v>
      </c>
      <c r="S78">
        <v>1</v>
      </c>
      <c r="AF78" t="s">
        <v>391</v>
      </c>
      <c r="AG78">
        <v>17.501999999999999</v>
      </c>
      <c r="AH78">
        <v>4</v>
      </c>
      <c r="AU78" t="s">
        <v>541</v>
      </c>
      <c r="AV78">
        <v>14.951000000000001</v>
      </c>
      <c r="AW78">
        <v>4</v>
      </c>
    </row>
    <row r="79" spans="2:49" x14ac:dyDescent="0.35">
      <c r="B79" t="s">
        <v>85</v>
      </c>
      <c r="C79">
        <v>19.678000000000001</v>
      </c>
      <c r="D79">
        <v>2</v>
      </c>
      <c r="Q79" t="s">
        <v>240</v>
      </c>
      <c r="R79" s="8">
        <v>16.574999999999999</v>
      </c>
      <c r="S79">
        <v>2</v>
      </c>
      <c r="AF79" t="s">
        <v>390</v>
      </c>
      <c r="AG79">
        <v>17.501999999999999</v>
      </c>
      <c r="AH79">
        <v>3</v>
      </c>
      <c r="AU79" t="s">
        <v>540</v>
      </c>
      <c r="AV79">
        <v>14.951000000000001</v>
      </c>
      <c r="AW79">
        <v>2</v>
      </c>
    </row>
    <row r="80" spans="2:49" x14ac:dyDescent="0.35">
      <c r="B80" t="s">
        <v>86</v>
      </c>
      <c r="C80" s="8">
        <v>20</v>
      </c>
      <c r="D80">
        <v>3</v>
      </c>
      <c r="Q80" t="s">
        <v>239</v>
      </c>
      <c r="R80" s="8">
        <v>17.161999999999999</v>
      </c>
      <c r="S80">
        <v>1</v>
      </c>
      <c r="AF80" t="s">
        <v>389</v>
      </c>
      <c r="AG80">
        <v>17.814</v>
      </c>
      <c r="AH80">
        <v>2</v>
      </c>
      <c r="AU80" t="s">
        <v>539</v>
      </c>
      <c r="AV80">
        <v>15.202999999999999</v>
      </c>
      <c r="AW80">
        <v>4</v>
      </c>
    </row>
    <row r="81" spans="2:49" x14ac:dyDescent="0.35">
      <c r="B81" t="s">
        <v>87</v>
      </c>
      <c r="C81" s="8">
        <v>20</v>
      </c>
      <c r="D81">
        <v>3</v>
      </c>
      <c r="Q81" t="s">
        <v>238</v>
      </c>
      <c r="R81" s="8">
        <v>17.161999999999999</v>
      </c>
      <c r="S81">
        <v>3</v>
      </c>
      <c r="AF81" t="s">
        <v>388</v>
      </c>
      <c r="AG81">
        <v>18.100000000000001</v>
      </c>
      <c r="AH81">
        <v>2</v>
      </c>
      <c r="AU81" t="s">
        <v>538</v>
      </c>
      <c r="AV81">
        <v>15.282999999999999</v>
      </c>
      <c r="AW81">
        <v>3</v>
      </c>
    </row>
    <row r="82" spans="2:49" x14ac:dyDescent="0.35">
      <c r="B82" t="s">
        <v>88</v>
      </c>
      <c r="C82" s="8">
        <v>20.260999999999999</v>
      </c>
      <c r="D82">
        <v>3</v>
      </c>
      <c r="Q82" t="s">
        <v>237</v>
      </c>
      <c r="R82" s="8">
        <v>17.501999999999999</v>
      </c>
      <c r="S82">
        <v>2</v>
      </c>
      <c r="AF82" t="s">
        <v>387</v>
      </c>
      <c r="AG82">
        <v>18.155000000000001</v>
      </c>
      <c r="AH82">
        <v>2</v>
      </c>
      <c r="AU82" t="s">
        <v>537</v>
      </c>
      <c r="AV82">
        <v>15.282999999999999</v>
      </c>
      <c r="AW82">
        <v>1</v>
      </c>
    </row>
    <row r="83" spans="2:49" x14ac:dyDescent="0.35">
      <c r="B83" t="s">
        <v>89</v>
      </c>
      <c r="C83" s="8">
        <v>20.634</v>
      </c>
      <c r="D83">
        <v>3</v>
      </c>
      <c r="Q83" t="s">
        <v>236</v>
      </c>
      <c r="R83" s="8">
        <v>17.501999999999999</v>
      </c>
      <c r="S83">
        <v>3</v>
      </c>
      <c r="AF83" t="s">
        <v>386</v>
      </c>
      <c r="AG83">
        <v>18.402999999999999</v>
      </c>
      <c r="AH83">
        <v>2</v>
      </c>
      <c r="AU83" t="s">
        <v>536</v>
      </c>
      <c r="AV83">
        <v>15.568</v>
      </c>
      <c r="AW83">
        <v>3</v>
      </c>
    </row>
    <row r="84" spans="2:49" x14ac:dyDescent="0.35">
      <c r="B84" t="s">
        <v>90</v>
      </c>
      <c r="C84" s="8">
        <v>20.888000000000002</v>
      </c>
      <c r="D84">
        <v>2</v>
      </c>
      <c r="Q84" t="s">
        <v>235</v>
      </c>
      <c r="R84" s="8">
        <v>17.501999999999999</v>
      </c>
      <c r="S84">
        <v>3</v>
      </c>
      <c r="AF84" t="s">
        <v>385</v>
      </c>
      <c r="AG84">
        <v>18.416</v>
      </c>
      <c r="AH84">
        <v>3</v>
      </c>
      <c r="AU84" t="s">
        <v>535</v>
      </c>
      <c r="AV84">
        <v>15.568</v>
      </c>
      <c r="AW84">
        <v>3</v>
      </c>
    </row>
    <row r="85" spans="2:49" x14ac:dyDescent="0.35">
      <c r="B85" t="s">
        <v>91</v>
      </c>
      <c r="C85" s="8">
        <v>20.888000000000002</v>
      </c>
      <c r="D85">
        <v>3</v>
      </c>
      <c r="Q85" t="s">
        <v>234</v>
      </c>
      <c r="R85" s="8">
        <v>17.501999999999999</v>
      </c>
      <c r="S85">
        <v>3</v>
      </c>
      <c r="AF85" t="s">
        <v>384</v>
      </c>
      <c r="AG85">
        <v>18.72</v>
      </c>
      <c r="AH85">
        <v>2</v>
      </c>
      <c r="AU85" t="s">
        <v>534</v>
      </c>
      <c r="AV85">
        <v>15.568</v>
      </c>
      <c r="AW85">
        <v>4</v>
      </c>
    </row>
    <row r="86" spans="2:49" x14ac:dyDescent="0.35">
      <c r="B86" t="s">
        <v>92</v>
      </c>
      <c r="C86" s="8">
        <v>21.542000000000002</v>
      </c>
      <c r="D86">
        <v>3</v>
      </c>
      <c r="Q86" t="s">
        <v>233</v>
      </c>
      <c r="R86" s="8">
        <v>17.501999999999999</v>
      </c>
      <c r="S86">
        <v>3</v>
      </c>
      <c r="AF86" t="s">
        <v>383</v>
      </c>
      <c r="AG86">
        <v>18.72</v>
      </c>
      <c r="AH86">
        <v>2</v>
      </c>
      <c r="AU86" t="s">
        <v>533</v>
      </c>
      <c r="AV86">
        <v>15.648</v>
      </c>
      <c r="AW86">
        <v>3</v>
      </c>
    </row>
    <row r="87" spans="2:49" x14ac:dyDescent="0.35">
      <c r="B87" t="s">
        <v>93</v>
      </c>
      <c r="C87">
        <v>21.542000000000002</v>
      </c>
      <c r="D87">
        <v>4</v>
      </c>
      <c r="Q87" t="s">
        <v>232</v>
      </c>
      <c r="R87" s="8">
        <v>17.501999999999999</v>
      </c>
      <c r="S87">
        <v>4</v>
      </c>
      <c r="AF87" t="s">
        <v>382</v>
      </c>
      <c r="AG87">
        <v>19.064</v>
      </c>
      <c r="AH87">
        <v>3</v>
      </c>
      <c r="AU87" t="s">
        <v>532</v>
      </c>
      <c r="AV87">
        <v>15.826000000000001</v>
      </c>
      <c r="AW87">
        <v>4</v>
      </c>
    </row>
    <row r="88" spans="2:49" x14ac:dyDescent="0.35">
      <c r="B88" t="s">
        <v>94</v>
      </c>
      <c r="C88" s="8">
        <v>21.847000000000001</v>
      </c>
      <c r="D88">
        <v>2</v>
      </c>
      <c r="Q88" t="s">
        <v>231</v>
      </c>
      <c r="R88" s="8">
        <v>17.814</v>
      </c>
      <c r="S88">
        <v>1</v>
      </c>
      <c r="AF88" t="s">
        <v>381</v>
      </c>
      <c r="AG88">
        <v>19.064</v>
      </c>
      <c r="AH88">
        <v>2</v>
      </c>
      <c r="AU88" t="s">
        <v>531</v>
      </c>
      <c r="AV88">
        <v>15.95</v>
      </c>
      <c r="AW88">
        <v>2</v>
      </c>
    </row>
    <row r="89" spans="2:49" x14ac:dyDescent="0.35">
      <c r="B89" t="s">
        <v>95</v>
      </c>
      <c r="C89" s="8">
        <v>21.847000000000001</v>
      </c>
      <c r="D89">
        <v>3</v>
      </c>
      <c r="Q89" t="s">
        <v>230</v>
      </c>
      <c r="R89" s="8">
        <v>17.814</v>
      </c>
      <c r="S89">
        <v>3</v>
      </c>
      <c r="AF89" t="s">
        <v>380</v>
      </c>
      <c r="AG89">
        <v>19.064</v>
      </c>
      <c r="AH89">
        <v>4</v>
      </c>
      <c r="AU89" t="s">
        <v>530</v>
      </c>
      <c r="AV89">
        <v>16.035</v>
      </c>
      <c r="AW89">
        <v>4</v>
      </c>
    </row>
    <row r="90" spans="2:49" x14ac:dyDescent="0.35">
      <c r="B90" t="s">
        <v>96</v>
      </c>
      <c r="C90">
        <v>21.847000000000001</v>
      </c>
      <c r="D90">
        <v>4</v>
      </c>
      <c r="Q90" t="s">
        <v>229</v>
      </c>
      <c r="R90" s="8">
        <v>17.814</v>
      </c>
      <c r="S90">
        <v>3</v>
      </c>
      <c r="AF90" t="s">
        <v>379</v>
      </c>
      <c r="AG90">
        <v>19.268000000000001</v>
      </c>
      <c r="AH90">
        <v>3</v>
      </c>
      <c r="AU90" t="s">
        <v>529</v>
      </c>
      <c r="AV90">
        <v>16.238</v>
      </c>
      <c r="AW90">
        <v>4</v>
      </c>
    </row>
    <row r="91" spans="2:49" x14ac:dyDescent="0.35">
      <c r="B91" t="s">
        <v>97</v>
      </c>
      <c r="C91" s="8">
        <v>22.177</v>
      </c>
      <c r="D91">
        <v>3</v>
      </c>
      <c r="Q91" t="s">
        <v>228</v>
      </c>
      <c r="R91" s="8">
        <v>17.814</v>
      </c>
      <c r="S91">
        <v>2</v>
      </c>
      <c r="AF91" t="s">
        <v>378</v>
      </c>
      <c r="AG91">
        <v>19.268000000000001</v>
      </c>
      <c r="AH91">
        <v>4</v>
      </c>
      <c r="AU91" t="s">
        <v>528</v>
      </c>
      <c r="AV91">
        <v>16.36</v>
      </c>
      <c r="AW91">
        <v>4</v>
      </c>
    </row>
    <row r="92" spans="2:49" x14ac:dyDescent="0.35">
      <c r="B92" t="s">
        <v>98</v>
      </c>
      <c r="C92" s="8">
        <v>22.177</v>
      </c>
      <c r="D92">
        <v>3</v>
      </c>
      <c r="Q92" t="s">
        <v>227</v>
      </c>
      <c r="R92" s="8">
        <v>18.100000000000001</v>
      </c>
      <c r="S92">
        <v>3</v>
      </c>
      <c r="AF92" t="s">
        <v>377</v>
      </c>
      <c r="AG92">
        <v>19.678000000000001</v>
      </c>
      <c r="AH92">
        <v>3</v>
      </c>
      <c r="AU92" t="s">
        <v>527</v>
      </c>
      <c r="AV92">
        <v>16.36</v>
      </c>
      <c r="AW92">
        <v>4</v>
      </c>
    </row>
    <row r="93" spans="2:49" x14ac:dyDescent="0.35">
      <c r="B93" t="s">
        <v>99</v>
      </c>
      <c r="C93" s="8">
        <v>22.177</v>
      </c>
      <c r="D93">
        <v>3</v>
      </c>
      <c r="Q93" t="s">
        <v>226</v>
      </c>
      <c r="R93" s="8">
        <v>18.155000000000001</v>
      </c>
      <c r="S93">
        <v>1</v>
      </c>
      <c r="AF93" t="s">
        <v>376</v>
      </c>
      <c r="AG93">
        <v>20</v>
      </c>
      <c r="AH93">
        <v>2</v>
      </c>
      <c r="AU93" t="s">
        <v>526</v>
      </c>
      <c r="AV93">
        <v>16.36</v>
      </c>
      <c r="AW93">
        <v>3</v>
      </c>
    </row>
    <row r="94" spans="2:49" x14ac:dyDescent="0.35">
      <c r="B94" t="s">
        <v>100</v>
      </c>
      <c r="C94" s="8">
        <v>22.177</v>
      </c>
      <c r="D94">
        <v>3</v>
      </c>
      <c r="Q94" t="s">
        <v>225</v>
      </c>
      <c r="R94">
        <v>18.155000000000001</v>
      </c>
      <c r="S94">
        <v>2</v>
      </c>
      <c r="AF94" t="s">
        <v>375</v>
      </c>
      <c r="AG94">
        <v>20</v>
      </c>
      <c r="AH94">
        <v>3</v>
      </c>
      <c r="AU94" t="s">
        <v>525</v>
      </c>
      <c r="AV94">
        <v>16.36</v>
      </c>
      <c r="AW94">
        <v>4</v>
      </c>
    </row>
    <row r="95" spans="2:49" x14ac:dyDescent="0.35">
      <c r="B95" t="s">
        <v>101</v>
      </c>
      <c r="C95" s="8">
        <v>22.177</v>
      </c>
      <c r="D95">
        <v>1</v>
      </c>
      <c r="Q95" t="s">
        <v>224</v>
      </c>
      <c r="R95" s="8">
        <v>18.402999999999999</v>
      </c>
      <c r="S95">
        <v>3</v>
      </c>
      <c r="AF95" t="s">
        <v>374</v>
      </c>
      <c r="AG95">
        <v>20.111999999999998</v>
      </c>
      <c r="AH95">
        <v>3</v>
      </c>
      <c r="AU95" t="s">
        <v>524</v>
      </c>
      <c r="AV95">
        <v>16.36</v>
      </c>
      <c r="AW95">
        <v>4</v>
      </c>
    </row>
    <row r="96" spans="2:49" x14ac:dyDescent="0.35">
      <c r="B96" t="s">
        <v>102</v>
      </c>
      <c r="C96">
        <v>22.43</v>
      </c>
      <c r="D96">
        <v>2</v>
      </c>
      <c r="Q96" t="s">
        <v>223</v>
      </c>
      <c r="R96" s="8">
        <v>18.402999999999999</v>
      </c>
      <c r="S96">
        <v>3</v>
      </c>
      <c r="AF96" t="s">
        <v>373</v>
      </c>
      <c r="AG96">
        <v>20.260999999999999</v>
      </c>
      <c r="AH96">
        <v>3</v>
      </c>
      <c r="AU96" t="s">
        <v>523</v>
      </c>
      <c r="AV96">
        <v>16.574999999999999</v>
      </c>
      <c r="AW96">
        <v>4</v>
      </c>
    </row>
    <row r="97" spans="2:49" x14ac:dyDescent="0.35">
      <c r="B97" t="s">
        <v>103</v>
      </c>
      <c r="C97">
        <v>22.484999999999999</v>
      </c>
      <c r="D97">
        <v>2</v>
      </c>
      <c r="Q97" t="s">
        <v>222</v>
      </c>
      <c r="R97" s="8">
        <v>18.402999999999999</v>
      </c>
      <c r="S97">
        <v>3</v>
      </c>
      <c r="AF97" t="s">
        <v>372</v>
      </c>
      <c r="AG97">
        <v>20.260999999999999</v>
      </c>
      <c r="AH97">
        <v>4</v>
      </c>
      <c r="AU97" t="s">
        <v>522</v>
      </c>
      <c r="AV97">
        <v>16.853000000000002</v>
      </c>
      <c r="AW97">
        <v>4</v>
      </c>
    </row>
    <row r="98" spans="2:49" x14ac:dyDescent="0.35">
      <c r="B98" t="s">
        <v>104</v>
      </c>
      <c r="C98" s="8">
        <v>22.805</v>
      </c>
      <c r="D98">
        <v>3</v>
      </c>
      <c r="Q98" t="s">
        <v>221</v>
      </c>
      <c r="R98" s="8">
        <v>18.72</v>
      </c>
      <c r="S98">
        <v>3</v>
      </c>
      <c r="AF98" t="s">
        <v>371</v>
      </c>
      <c r="AG98">
        <v>20.260999999999999</v>
      </c>
      <c r="AH98">
        <v>3</v>
      </c>
      <c r="AU98" t="s">
        <v>521</v>
      </c>
      <c r="AV98">
        <v>16.853000000000002</v>
      </c>
      <c r="AW98">
        <v>4</v>
      </c>
    </row>
    <row r="99" spans="2:49" x14ac:dyDescent="0.35">
      <c r="B99" t="s">
        <v>105</v>
      </c>
      <c r="C99">
        <v>23.094000000000001</v>
      </c>
      <c r="D99">
        <v>2</v>
      </c>
      <c r="Q99" t="s">
        <v>220</v>
      </c>
      <c r="R99" s="8">
        <v>18.72</v>
      </c>
      <c r="S99">
        <v>3</v>
      </c>
      <c r="AF99" t="s">
        <v>370</v>
      </c>
      <c r="AG99">
        <v>20.634</v>
      </c>
      <c r="AH99">
        <v>2</v>
      </c>
      <c r="AU99" t="s">
        <v>520</v>
      </c>
      <c r="AV99">
        <v>16.872</v>
      </c>
      <c r="AW99">
        <v>4</v>
      </c>
    </row>
    <row r="100" spans="2:49" x14ac:dyDescent="0.35">
      <c r="B100" t="s">
        <v>106</v>
      </c>
      <c r="C100" s="8">
        <v>23.094000000000001</v>
      </c>
      <c r="D100">
        <v>3</v>
      </c>
      <c r="Q100" t="s">
        <v>219</v>
      </c>
      <c r="R100" s="8">
        <v>19.064</v>
      </c>
      <c r="S100">
        <v>3</v>
      </c>
      <c r="AF100" t="s">
        <v>369</v>
      </c>
      <c r="AG100">
        <v>20.634</v>
      </c>
      <c r="AH100">
        <v>3</v>
      </c>
      <c r="AU100" t="s">
        <v>519</v>
      </c>
      <c r="AV100">
        <v>16.911000000000001</v>
      </c>
      <c r="AW100">
        <v>3</v>
      </c>
    </row>
    <row r="101" spans="2:49" x14ac:dyDescent="0.35">
      <c r="B101" t="s">
        <v>107</v>
      </c>
      <c r="C101" s="8">
        <v>23.094000000000001</v>
      </c>
      <c r="D101">
        <v>3</v>
      </c>
      <c r="Q101" t="s">
        <v>218</v>
      </c>
      <c r="R101" s="8">
        <v>19.064</v>
      </c>
      <c r="S101">
        <v>3</v>
      </c>
      <c r="AF101" t="s">
        <v>368</v>
      </c>
      <c r="AG101">
        <v>20.634</v>
      </c>
      <c r="AH101">
        <v>4</v>
      </c>
      <c r="AU101" t="s">
        <v>518</v>
      </c>
      <c r="AV101">
        <v>16.911000000000001</v>
      </c>
      <c r="AW101">
        <v>2</v>
      </c>
    </row>
    <row r="102" spans="2:49" x14ac:dyDescent="0.35">
      <c r="B102" t="s">
        <v>108</v>
      </c>
      <c r="C102">
        <v>23.094000000000001</v>
      </c>
      <c r="D102">
        <v>2</v>
      </c>
      <c r="Q102" t="s">
        <v>217</v>
      </c>
      <c r="R102" s="8">
        <v>19.064</v>
      </c>
      <c r="S102">
        <v>4</v>
      </c>
      <c r="AF102" t="s">
        <v>367</v>
      </c>
      <c r="AG102">
        <v>20.634</v>
      </c>
      <c r="AH102">
        <v>2</v>
      </c>
      <c r="AU102" t="s">
        <v>517</v>
      </c>
      <c r="AV102">
        <v>17.161999999999999</v>
      </c>
      <c r="AW102">
        <v>4</v>
      </c>
    </row>
    <row r="103" spans="2:49" x14ac:dyDescent="0.35">
      <c r="B103" t="s">
        <v>109</v>
      </c>
      <c r="C103">
        <v>23.405999999999999</v>
      </c>
      <c r="D103">
        <v>2</v>
      </c>
      <c r="Q103" t="s">
        <v>216</v>
      </c>
      <c r="R103" s="8">
        <v>19.064</v>
      </c>
      <c r="S103">
        <v>3</v>
      </c>
      <c r="AF103" t="s">
        <v>366</v>
      </c>
      <c r="AG103">
        <v>20.658000000000001</v>
      </c>
      <c r="AH103">
        <v>4</v>
      </c>
      <c r="AU103" t="s">
        <v>516</v>
      </c>
      <c r="AV103">
        <v>17.161999999999999</v>
      </c>
      <c r="AW103">
        <v>4</v>
      </c>
    </row>
    <row r="104" spans="2:49" x14ac:dyDescent="0.35">
      <c r="B104" t="s">
        <v>110</v>
      </c>
      <c r="C104">
        <v>23.603000000000002</v>
      </c>
      <c r="D104">
        <v>2</v>
      </c>
      <c r="Q104" t="s">
        <v>215</v>
      </c>
      <c r="R104" s="8">
        <v>19.678000000000001</v>
      </c>
      <c r="S104">
        <v>2</v>
      </c>
      <c r="AF104" t="s">
        <v>365</v>
      </c>
      <c r="AG104">
        <v>20.658000000000001</v>
      </c>
      <c r="AH104">
        <v>2</v>
      </c>
      <c r="AU104" t="s">
        <v>515</v>
      </c>
      <c r="AV104">
        <v>17.472999999999999</v>
      </c>
      <c r="AW104">
        <v>3</v>
      </c>
    </row>
    <row r="105" spans="2:49" x14ac:dyDescent="0.35">
      <c r="B105" s="8" t="s">
        <v>111</v>
      </c>
      <c r="C105" s="8">
        <v>23.739000000000001</v>
      </c>
      <c r="D105">
        <v>3</v>
      </c>
      <c r="Q105" t="s">
        <v>214</v>
      </c>
      <c r="R105" s="8">
        <v>19.678000000000001</v>
      </c>
      <c r="S105">
        <v>3</v>
      </c>
      <c r="AF105" t="s">
        <v>364</v>
      </c>
      <c r="AG105">
        <v>20.888000000000002</v>
      </c>
      <c r="AH105">
        <v>2</v>
      </c>
      <c r="AU105" t="s">
        <v>514</v>
      </c>
      <c r="AV105">
        <v>17.472999999999999</v>
      </c>
      <c r="AW105">
        <v>3</v>
      </c>
    </row>
    <row r="106" spans="2:49" x14ac:dyDescent="0.35">
      <c r="B106" t="s">
        <v>112</v>
      </c>
      <c r="C106">
        <v>24.053000000000001</v>
      </c>
      <c r="D106">
        <v>4</v>
      </c>
      <c r="Q106" t="s">
        <v>213</v>
      </c>
      <c r="R106" s="8">
        <v>20</v>
      </c>
      <c r="S106">
        <v>3</v>
      </c>
      <c r="AF106" t="s">
        <v>363</v>
      </c>
      <c r="AG106">
        <v>20.888000000000002</v>
      </c>
      <c r="AH106">
        <v>3</v>
      </c>
      <c r="AU106" t="s">
        <v>513</v>
      </c>
      <c r="AV106">
        <v>17.472999999999999</v>
      </c>
      <c r="AW106">
        <v>4</v>
      </c>
    </row>
    <row r="107" spans="2:49" x14ac:dyDescent="0.35">
      <c r="B107" t="s">
        <v>113</v>
      </c>
      <c r="C107" s="8">
        <v>24.053000000000001</v>
      </c>
      <c r="D107">
        <v>3</v>
      </c>
      <c r="Q107" t="s">
        <v>212</v>
      </c>
      <c r="R107" s="8">
        <v>20.062000000000001</v>
      </c>
      <c r="S107">
        <v>3</v>
      </c>
      <c r="AF107" t="s">
        <v>362</v>
      </c>
      <c r="AG107">
        <v>21.238</v>
      </c>
      <c r="AH107">
        <v>3</v>
      </c>
      <c r="AU107" t="s">
        <v>512</v>
      </c>
      <c r="AV107">
        <v>17.501999999999999</v>
      </c>
      <c r="AW107">
        <v>4</v>
      </c>
    </row>
    <row r="108" spans="2:49" x14ac:dyDescent="0.35">
      <c r="B108" t="s">
        <v>114</v>
      </c>
      <c r="C108" s="8">
        <v>24.367999999999999</v>
      </c>
      <c r="D108">
        <v>3</v>
      </c>
      <c r="Q108" t="s">
        <v>211</v>
      </c>
      <c r="R108" s="8">
        <v>20.062000000000001</v>
      </c>
      <c r="S108">
        <v>1</v>
      </c>
      <c r="AF108" t="s">
        <v>361</v>
      </c>
      <c r="AG108">
        <v>21.260999999999999</v>
      </c>
      <c r="AH108">
        <v>2</v>
      </c>
      <c r="AU108" t="s">
        <v>511</v>
      </c>
      <c r="AV108">
        <v>17.501999999999999</v>
      </c>
      <c r="AW108">
        <v>2</v>
      </c>
    </row>
    <row r="109" spans="2:49" x14ac:dyDescent="0.35">
      <c r="B109" s="8" t="s">
        <v>115</v>
      </c>
      <c r="C109" s="8">
        <v>24.652999999999999</v>
      </c>
      <c r="D109">
        <v>1</v>
      </c>
      <c r="Q109" t="s">
        <v>210</v>
      </c>
      <c r="R109" s="8">
        <v>20.260999999999999</v>
      </c>
      <c r="S109">
        <v>2</v>
      </c>
      <c r="AF109" t="s">
        <v>360</v>
      </c>
      <c r="AG109">
        <v>21.260999999999999</v>
      </c>
      <c r="AH109">
        <v>1</v>
      </c>
      <c r="AU109" t="s">
        <v>510</v>
      </c>
      <c r="AV109">
        <v>18.155000000000001</v>
      </c>
      <c r="AW109">
        <v>4</v>
      </c>
    </row>
    <row r="110" spans="2:49" x14ac:dyDescent="0.35">
      <c r="B110" t="s">
        <v>116</v>
      </c>
      <c r="C110">
        <v>24.652999999999999</v>
      </c>
      <c r="D110">
        <v>3</v>
      </c>
      <c r="Q110" t="s">
        <v>209</v>
      </c>
      <c r="R110" s="8">
        <v>20.260999999999999</v>
      </c>
      <c r="S110">
        <v>4</v>
      </c>
      <c r="AF110" t="s">
        <v>359</v>
      </c>
      <c r="AG110">
        <v>21.260999999999999</v>
      </c>
      <c r="AH110">
        <v>4</v>
      </c>
      <c r="AU110" t="s">
        <v>509</v>
      </c>
      <c r="AV110">
        <v>18.402999999999999</v>
      </c>
      <c r="AW110">
        <v>4</v>
      </c>
    </row>
    <row r="111" spans="2:49" x14ac:dyDescent="0.35">
      <c r="B111" t="s">
        <v>117</v>
      </c>
      <c r="C111">
        <v>25.308</v>
      </c>
      <c r="D111">
        <v>3</v>
      </c>
      <c r="Q111" t="s">
        <v>208</v>
      </c>
      <c r="R111" s="8">
        <v>20.634</v>
      </c>
      <c r="S111">
        <v>4</v>
      </c>
      <c r="AF111" t="s">
        <v>358</v>
      </c>
      <c r="AG111">
        <v>21.542000000000002</v>
      </c>
      <c r="AH111">
        <v>3</v>
      </c>
      <c r="AU111" t="s">
        <v>508</v>
      </c>
      <c r="AV111">
        <v>18.402999999999999</v>
      </c>
      <c r="AW111">
        <v>2</v>
      </c>
    </row>
    <row r="112" spans="2:49" x14ac:dyDescent="0.35">
      <c r="B112" t="s">
        <v>118</v>
      </c>
      <c r="C112" s="8">
        <v>25.588000000000001</v>
      </c>
      <c r="D112">
        <v>2</v>
      </c>
      <c r="Q112" t="s">
        <v>207</v>
      </c>
      <c r="R112" s="8">
        <v>20.634</v>
      </c>
      <c r="S112">
        <v>2</v>
      </c>
      <c r="AF112" t="s">
        <v>357</v>
      </c>
      <c r="AG112">
        <v>21.847000000000001</v>
      </c>
      <c r="AH112">
        <v>3</v>
      </c>
      <c r="AU112" t="s">
        <v>507</v>
      </c>
      <c r="AV112">
        <v>18.72</v>
      </c>
      <c r="AW112">
        <v>4</v>
      </c>
    </row>
    <row r="113" spans="2:49" x14ac:dyDescent="0.35">
      <c r="B113" t="s">
        <v>119</v>
      </c>
      <c r="C113">
        <v>25.588000000000001</v>
      </c>
      <c r="D113">
        <v>2</v>
      </c>
      <c r="Q113" t="s">
        <v>206</v>
      </c>
      <c r="R113" s="8">
        <v>20.634</v>
      </c>
      <c r="S113">
        <v>3</v>
      </c>
      <c r="AF113" t="s">
        <v>356</v>
      </c>
      <c r="AG113">
        <v>21.960999999999999</v>
      </c>
      <c r="AH113">
        <v>3</v>
      </c>
      <c r="AU113" t="s">
        <v>506</v>
      </c>
      <c r="AV113">
        <v>19.064</v>
      </c>
      <c r="AW113">
        <v>4</v>
      </c>
    </row>
    <row r="114" spans="2:49" x14ac:dyDescent="0.35">
      <c r="B114" t="s">
        <v>120</v>
      </c>
      <c r="C114" s="8">
        <v>25.908000000000001</v>
      </c>
      <c r="D114">
        <v>3</v>
      </c>
      <c r="Q114" t="s">
        <v>205</v>
      </c>
      <c r="R114" s="8">
        <v>20.634</v>
      </c>
      <c r="S114">
        <v>2</v>
      </c>
      <c r="AF114" t="s">
        <v>355</v>
      </c>
      <c r="AG114">
        <v>22.484999999999999</v>
      </c>
      <c r="AH114">
        <v>2</v>
      </c>
      <c r="AU114" t="s">
        <v>505</v>
      </c>
      <c r="AV114">
        <v>19.268000000000001</v>
      </c>
      <c r="AW114">
        <v>3</v>
      </c>
    </row>
    <row r="115" spans="2:49" x14ac:dyDescent="0.35">
      <c r="B115" t="s">
        <v>121</v>
      </c>
      <c r="C115">
        <v>25.908000000000001</v>
      </c>
      <c r="D115">
        <v>2</v>
      </c>
      <c r="Q115" t="s">
        <v>204</v>
      </c>
      <c r="R115">
        <v>20.888000000000002</v>
      </c>
      <c r="S115">
        <v>3</v>
      </c>
      <c r="AF115" t="s">
        <v>354</v>
      </c>
      <c r="AG115">
        <v>22.805</v>
      </c>
      <c r="AH115">
        <v>3</v>
      </c>
      <c r="AU115" t="s">
        <v>504</v>
      </c>
      <c r="AV115">
        <v>19.268000000000001</v>
      </c>
      <c r="AW115">
        <v>2</v>
      </c>
    </row>
    <row r="116" spans="2:49" x14ac:dyDescent="0.35">
      <c r="B116" t="s">
        <v>122</v>
      </c>
      <c r="C116" s="8">
        <v>26.21</v>
      </c>
      <c r="D116">
        <v>2</v>
      </c>
      <c r="Q116" t="s">
        <v>203</v>
      </c>
      <c r="R116" s="8">
        <v>20.888000000000002</v>
      </c>
      <c r="S116">
        <v>3</v>
      </c>
      <c r="AF116" t="s">
        <v>353</v>
      </c>
      <c r="AG116">
        <v>23.603000000000002</v>
      </c>
      <c r="AH116">
        <v>3</v>
      </c>
      <c r="AU116" t="s">
        <v>503</v>
      </c>
      <c r="AV116">
        <v>19.356999999999999</v>
      </c>
      <c r="AW116">
        <v>3</v>
      </c>
    </row>
    <row r="117" spans="2:49" x14ac:dyDescent="0.35">
      <c r="B117" t="s">
        <v>123</v>
      </c>
      <c r="C117">
        <v>26.532</v>
      </c>
      <c r="D117">
        <v>3</v>
      </c>
      <c r="Q117" t="s">
        <v>202</v>
      </c>
      <c r="R117" s="8">
        <v>21.238</v>
      </c>
      <c r="S117">
        <v>4</v>
      </c>
      <c r="AF117" t="s">
        <v>352</v>
      </c>
      <c r="AG117">
        <v>23.739000000000001</v>
      </c>
      <c r="AH117">
        <v>2</v>
      </c>
      <c r="AU117" t="s">
        <v>502</v>
      </c>
      <c r="AV117">
        <v>19.356999999999999</v>
      </c>
      <c r="AW117">
        <v>3</v>
      </c>
    </row>
    <row r="118" spans="2:49" x14ac:dyDescent="0.35">
      <c r="B118" s="9" t="s">
        <v>124</v>
      </c>
      <c r="C118" s="8">
        <v>26.827000000000002</v>
      </c>
      <c r="D118">
        <v>2</v>
      </c>
      <c r="Q118" t="s">
        <v>201</v>
      </c>
      <c r="R118" s="8">
        <v>21.847000000000001</v>
      </c>
      <c r="S118">
        <v>2</v>
      </c>
      <c r="AF118" t="s">
        <v>351</v>
      </c>
      <c r="AG118">
        <v>23.739000000000001</v>
      </c>
      <c r="AH118">
        <v>3</v>
      </c>
      <c r="AU118" t="s">
        <v>501</v>
      </c>
      <c r="AV118">
        <v>19.678000000000001</v>
      </c>
      <c r="AW118">
        <v>3</v>
      </c>
    </row>
    <row r="119" spans="2:49" x14ac:dyDescent="0.35">
      <c r="B119" t="s">
        <v>125</v>
      </c>
      <c r="C119" s="8">
        <v>27.169</v>
      </c>
      <c r="D119">
        <v>3</v>
      </c>
      <c r="Q119" t="s">
        <v>200</v>
      </c>
      <c r="R119" s="8">
        <v>21.847000000000001</v>
      </c>
      <c r="S119">
        <v>3</v>
      </c>
      <c r="AF119" t="s">
        <v>350</v>
      </c>
      <c r="AG119">
        <v>24.053000000000001</v>
      </c>
      <c r="AH119">
        <v>3</v>
      </c>
      <c r="AU119" t="s">
        <v>500</v>
      </c>
      <c r="AV119">
        <v>20.062000000000001</v>
      </c>
      <c r="AW119">
        <v>4</v>
      </c>
    </row>
    <row r="120" spans="2:49" x14ac:dyDescent="0.35">
      <c r="B120" t="s">
        <v>126</v>
      </c>
      <c r="C120" s="8">
        <v>27.763999999999999</v>
      </c>
      <c r="D120">
        <v>3</v>
      </c>
      <c r="Q120" t="s">
        <v>199</v>
      </c>
      <c r="R120" s="8">
        <v>21.960999999999999</v>
      </c>
      <c r="S120">
        <v>2</v>
      </c>
      <c r="AF120" t="s">
        <v>349</v>
      </c>
      <c r="AG120">
        <v>24.053000000000001</v>
      </c>
      <c r="AH120">
        <v>3</v>
      </c>
      <c r="AU120" t="s">
        <v>499</v>
      </c>
      <c r="AV120">
        <v>20.062000000000001</v>
      </c>
      <c r="AW120">
        <v>4</v>
      </c>
    </row>
    <row r="121" spans="2:49" x14ac:dyDescent="0.35">
      <c r="B121" t="s">
        <v>127</v>
      </c>
      <c r="C121" s="8">
        <v>28.108000000000001</v>
      </c>
      <c r="D121">
        <v>3</v>
      </c>
      <c r="Q121" t="s">
        <v>198</v>
      </c>
      <c r="R121" s="8">
        <v>22.177</v>
      </c>
      <c r="S121">
        <v>2</v>
      </c>
      <c r="AF121" t="s">
        <v>348</v>
      </c>
      <c r="AG121">
        <v>24.053000000000001</v>
      </c>
      <c r="AH121">
        <v>3</v>
      </c>
      <c r="AU121" t="s">
        <v>498</v>
      </c>
      <c r="AV121">
        <v>20.260999999999999</v>
      </c>
      <c r="AW121">
        <v>3</v>
      </c>
    </row>
    <row r="122" spans="2:49" x14ac:dyDescent="0.35">
      <c r="B122" t="s">
        <v>128</v>
      </c>
      <c r="C122" s="8">
        <v>28.135000000000002</v>
      </c>
      <c r="D122">
        <v>3</v>
      </c>
      <c r="Q122" t="s">
        <v>197</v>
      </c>
      <c r="R122">
        <v>22.484999999999999</v>
      </c>
      <c r="S122">
        <v>4</v>
      </c>
      <c r="AF122" t="s">
        <v>347</v>
      </c>
      <c r="AG122">
        <v>24.398</v>
      </c>
      <c r="AH122">
        <v>2</v>
      </c>
      <c r="AU122" t="s">
        <v>497</v>
      </c>
      <c r="AV122">
        <v>20.634</v>
      </c>
      <c r="AW122">
        <v>2</v>
      </c>
    </row>
    <row r="123" spans="2:49" x14ac:dyDescent="0.35">
      <c r="B123" t="s">
        <v>129</v>
      </c>
      <c r="C123" s="8">
        <v>28.135000000000002</v>
      </c>
      <c r="D123">
        <v>3</v>
      </c>
      <c r="Q123" t="s">
        <v>196</v>
      </c>
      <c r="R123" s="8">
        <v>23.094000000000001</v>
      </c>
      <c r="S123">
        <v>3</v>
      </c>
      <c r="AF123" t="s">
        <v>346</v>
      </c>
      <c r="AG123">
        <v>24.640999999999998</v>
      </c>
      <c r="AH123">
        <v>3</v>
      </c>
      <c r="AU123" t="s">
        <v>496</v>
      </c>
      <c r="AV123">
        <v>20.658000000000001</v>
      </c>
      <c r="AW123">
        <v>3</v>
      </c>
    </row>
    <row r="124" spans="2:49" x14ac:dyDescent="0.35">
      <c r="B124" t="s">
        <v>130</v>
      </c>
      <c r="C124" s="8">
        <v>28.4</v>
      </c>
      <c r="D124">
        <v>3</v>
      </c>
      <c r="Q124" t="s">
        <v>195</v>
      </c>
      <c r="R124" s="8">
        <v>23.405999999999999</v>
      </c>
      <c r="S124">
        <v>3</v>
      </c>
      <c r="AF124" t="s">
        <v>345</v>
      </c>
      <c r="AG124">
        <v>24.951000000000001</v>
      </c>
      <c r="AH124">
        <v>3</v>
      </c>
      <c r="AU124" t="s">
        <v>495</v>
      </c>
      <c r="AV124">
        <v>20.658000000000001</v>
      </c>
      <c r="AW124">
        <v>3</v>
      </c>
    </row>
    <row r="125" spans="2:49" x14ac:dyDescent="0.35">
      <c r="B125" t="s">
        <v>131</v>
      </c>
      <c r="C125" s="8">
        <v>28.719000000000001</v>
      </c>
      <c r="D125">
        <v>3</v>
      </c>
      <c r="Q125" t="s">
        <v>194</v>
      </c>
      <c r="R125" s="8">
        <v>23.405999999999999</v>
      </c>
      <c r="S125">
        <v>2</v>
      </c>
      <c r="AF125" t="s">
        <v>344</v>
      </c>
      <c r="AG125">
        <v>24.951000000000001</v>
      </c>
      <c r="AH125">
        <v>3</v>
      </c>
      <c r="AU125" t="s">
        <v>494</v>
      </c>
      <c r="AV125">
        <v>21.260999999999999</v>
      </c>
      <c r="AW125">
        <v>3</v>
      </c>
    </row>
    <row r="126" spans="2:49" x14ac:dyDescent="0.35">
      <c r="B126" t="s">
        <v>132</v>
      </c>
      <c r="C126" s="8">
        <v>28.719000000000001</v>
      </c>
      <c r="D126">
        <v>3</v>
      </c>
      <c r="Q126" t="s">
        <v>193</v>
      </c>
      <c r="R126" s="8">
        <v>23.405999999999999</v>
      </c>
      <c r="S126">
        <v>2</v>
      </c>
      <c r="AF126" t="s">
        <v>343</v>
      </c>
      <c r="AG126">
        <v>25.03</v>
      </c>
      <c r="AH126">
        <v>1</v>
      </c>
      <c r="AU126" t="s">
        <v>493</v>
      </c>
      <c r="AV126">
        <v>21.542000000000002</v>
      </c>
      <c r="AW126">
        <v>3</v>
      </c>
    </row>
    <row r="127" spans="2:49" x14ac:dyDescent="0.35">
      <c r="B127" t="s">
        <v>133</v>
      </c>
      <c r="C127" s="8">
        <v>29.341999999999999</v>
      </c>
      <c r="D127">
        <v>3</v>
      </c>
      <c r="Q127" t="s">
        <v>192</v>
      </c>
      <c r="R127" s="8">
        <v>23.405999999999999</v>
      </c>
      <c r="S127">
        <v>3</v>
      </c>
      <c r="AF127" t="s">
        <v>342</v>
      </c>
      <c r="AG127">
        <v>25.03</v>
      </c>
      <c r="AH127">
        <v>2</v>
      </c>
      <c r="AU127" t="s">
        <v>492</v>
      </c>
      <c r="AV127">
        <v>21.847000000000001</v>
      </c>
      <c r="AW127">
        <v>3</v>
      </c>
    </row>
    <row r="128" spans="2:49" x14ac:dyDescent="0.35">
      <c r="B128" t="s">
        <v>134</v>
      </c>
      <c r="C128" s="8">
        <v>29.341999999999999</v>
      </c>
      <c r="D128">
        <v>3</v>
      </c>
      <c r="Q128" t="s">
        <v>191</v>
      </c>
      <c r="R128">
        <v>23.603000000000002</v>
      </c>
      <c r="S128">
        <v>2</v>
      </c>
      <c r="AF128" t="s">
        <v>341</v>
      </c>
      <c r="AG128">
        <v>25.308</v>
      </c>
      <c r="AH128">
        <v>3</v>
      </c>
      <c r="AU128" t="s">
        <v>491</v>
      </c>
      <c r="AV128">
        <v>21.847000000000001</v>
      </c>
      <c r="AW128">
        <v>4</v>
      </c>
    </row>
    <row r="129" spans="2:49" x14ac:dyDescent="0.35">
      <c r="B129" t="s">
        <v>135</v>
      </c>
      <c r="C129" s="8">
        <v>29.376000000000001</v>
      </c>
      <c r="D129">
        <v>3</v>
      </c>
      <c r="Q129" t="s">
        <v>190</v>
      </c>
      <c r="R129" s="8">
        <v>24.053000000000001</v>
      </c>
      <c r="S129">
        <v>3</v>
      </c>
      <c r="AF129" t="s">
        <v>340</v>
      </c>
      <c r="AG129">
        <v>25.908000000000001</v>
      </c>
      <c r="AH129">
        <v>3</v>
      </c>
      <c r="AU129" t="s">
        <v>490</v>
      </c>
      <c r="AV129">
        <v>22.177</v>
      </c>
      <c r="AW129">
        <v>3</v>
      </c>
    </row>
    <row r="130" spans="2:49" x14ac:dyDescent="0.35">
      <c r="B130" t="s">
        <v>136</v>
      </c>
      <c r="C130">
        <v>29.376000000000001</v>
      </c>
      <c r="D130">
        <v>1</v>
      </c>
      <c r="Q130" t="s">
        <v>189</v>
      </c>
      <c r="R130" s="8">
        <v>24.367999999999999</v>
      </c>
      <c r="S130">
        <v>3</v>
      </c>
      <c r="AF130" t="s">
        <v>339</v>
      </c>
      <c r="AG130">
        <v>26.21</v>
      </c>
      <c r="AH130">
        <v>3</v>
      </c>
      <c r="AU130" t="s">
        <v>489</v>
      </c>
      <c r="AV130">
        <v>22.484999999999999</v>
      </c>
      <c r="AW130">
        <v>4</v>
      </c>
    </row>
    <row r="131" spans="2:49" x14ac:dyDescent="0.35">
      <c r="B131" t="s">
        <v>137</v>
      </c>
      <c r="C131">
        <v>29.902000000000001</v>
      </c>
      <c r="D131">
        <v>3</v>
      </c>
      <c r="Q131" t="s">
        <v>188</v>
      </c>
      <c r="R131" s="8">
        <v>24.652999999999999</v>
      </c>
      <c r="S131">
        <v>3</v>
      </c>
      <c r="AF131" t="s">
        <v>338</v>
      </c>
      <c r="AG131">
        <v>26.21</v>
      </c>
      <c r="AH131">
        <v>3</v>
      </c>
      <c r="AU131" t="s">
        <v>488</v>
      </c>
      <c r="AV131">
        <v>22.484999999999999</v>
      </c>
      <c r="AW131">
        <v>3</v>
      </c>
    </row>
    <row r="132" spans="2:49" x14ac:dyDescent="0.35">
      <c r="B132" t="s">
        <v>138</v>
      </c>
      <c r="C132">
        <v>30.266999999999999</v>
      </c>
      <c r="D132">
        <v>3</v>
      </c>
      <c r="Q132" t="s">
        <v>187</v>
      </c>
      <c r="R132" s="8">
        <v>24.951000000000001</v>
      </c>
      <c r="S132">
        <v>3</v>
      </c>
      <c r="AF132" t="s">
        <v>337</v>
      </c>
      <c r="AG132">
        <v>26.21</v>
      </c>
      <c r="AH132">
        <v>3</v>
      </c>
      <c r="AU132" t="s">
        <v>487</v>
      </c>
      <c r="AV132">
        <v>22.484999999999999</v>
      </c>
      <c r="AW132">
        <v>4</v>
      </c>
    </row>
    <row r="133" spans="2:49" x14ac:dyDescent="0.35">
      <c r="B133" t="s">
        <v>139</v>
      </c>
      <c r="C133" s="8">
        <v>30.266999999999999</v>
      </c>
      <c r="D133">
        <v>3</v>
      </c>
      <c r="Q133" t="s">
        <v>186</v>
      </c>
      <c r="R133" s="8">
        <v>24.951000000000001</v>
      </c>
      <c r="S133">
        <v>3</v>
      </c>
      <c r="AF133" t="s">
        <v>336</v>
      </c>
      <c r="AG133">
        <v>26.21</v>
      </c>
      <c r="AH133">
        <v>3</v>
      </c>
      <c r="AU133" t="s">
        <v>486</v>
      </c>
      <c r="AV133">
        <v>22.805</v>
      </c>
      <c r="AW133">
        <v>4</v>
      </c>
    </row>
    <row r="134" spans="2:49" x14ac:dyDescent="0.35">
      <c r="B134" t="s">
        <v>140</v>
      </c>
      <c r="C134">
        <v>30.565999999999999</v>
      </c>
      <c r="D134">
        <v>3</v>
      </c>
      <c r="Q134" t="s">
        <v>185</v>
      </c>
      <c r="R134" s="8">
        <v>25.308</v>
      </c>
      <c r="S134">
        <v>3</v>
      </c>
      <c r="AF134" t="s">
        <v>335</v>
      </c>
      <c r="AG134">
        <v>26.532</v>
      </c>
      <c r="AH134">
        <v>3</v>
      </c>
      <c r="AU134" t="s">
        <v>485</v>
      </c>
      <c r="AV134">
        <v>23.19</v>
      </c>
      <c r="AW134">
        <v>2</v>
      </c>
    </row>
    <row r="135" spans="2:49" x14ac:dyDescent="0.35">
      <c r="B135" t="s">
        <v>141</v>
      </c>
      <c r="C135" s="8">
        <v>30.599</v>
      </c>
      <c r="D135">
        <v>2</v>
      </c>
      <c r="Q135" t="s">
        <v>184</v>
      </c>
      <c r="R135" s="8">
        <v>25.55</v>
      </c>
      <c r="S135">
        <v>2</v>
      </c>
      <c r="AF135" t="s">
        <v>334</v>
      </c>
      <c r="AG135">
        <v>26.827000000000002</v>
      </c>
      <c r="AH135">
        <v>3</v>
      </c>
      <c r="AU135" t="s">
        <v>484</v>
      </c>
      <c r="AV135">
        <v>23.405999999999999</v>
      </c>
      <c r="AW135">
        <v>4</v>
      </c>
    </row>
    <row r="136" spans="2:49" x14ac:dyDescent="0.35">
      <c r="B136" t="s">
        <v>142</v>
      </c>
      <c r="C136" s="8">
        <v>30.899000000000001</v>
      </c>
      <c r="D136">
        <v>3</v>
      </c>
      <c r="Q136" t="s">
        <v>183</v>
      </c>
      <c r="R136" s="8">
        <v>25.908000000000001</v>
      </c>
      <c r="S136">
        <v>3</v>
      </c>
      <c r="AF136" t="s">
        <v>333</v>
      </c>
      <c r="AG136">
        <v>27.52</v>
      </c>
      <c r="AH136">
        <v>3</v>
      </c>
      <c r="AU136" t="s">
        <v>483</v>
      </c>
      <c r="AV136">
        <v>23.603000000000002</v>
      </c>
      <c r="AW136">
        <v>2</v>
      </c>
    </row>
    <row r="137" spans="2:49" x14ac:dyDescent="0.35">
      <c r="B137" t="s">
        <v>143</v>
      </c>
      <c r="C137">
        <v>31.207999999999998</v>
      </c>
      <c r="D137">
        <v>2</v>
      </c>
      <c r="Q137" t="s">
        <v>182</v>
      </c>
      <c r="R137" s="8">
        <v>26.21</v>
      </c>
      <c r="S137">
        <v>3</v>
      </c>
      <c r="AF137" t="s">
        <v>332</v>
      </c>
      <c r="AG137">
        <v>27.763999999999999</v>
      </c>
      <c r="AH137">
        <v>3</v>
      </c>
      <c r="AU137" t="s">
        <v>482</v>
      </c>
      <c r="AV137">
        <v>23.603000000000002</v>
      </c>
      <c r="AW137">
        <v>4</v>
      </c>
    </row>
    <row r="138" spans="2:49" x14ac:dyDescent="0.35">
      <c r="B138" t="s">
        <v>144</v>
      </c>
      <c r="C138" s="8">
        <v>31.899000000000001</v>
      </c>
      <c r="D138">
        <v>3</v>
      </c>
      <c r="Q138" t="s">
        <v>181</v>
      </c>
      <c r="R138" s="8">
        <v>26.305</v>
      </c>
      <c r="S138">
        <v>3</v>
      </c>
      <c r="AF138" t="s">
        <v>331</v>
      </c>
      <c r="AG138">
        <v>28.4</v>
      </c>
      <c r="AH138">
        <v>3</v>
      </c>
      <c r="AU138" t="s">
        <v>481</v>
      </c>
      <c r="AV138">
        <v>23.739000000000001</v>
      </c>
      <c r="AW138">
        <v>3</v>
      </c>
    </row>
    <row r="139" spans="2:49" x14ac:dyDescent="0.35">
      <c r="B139" t="s">
        <v>145</v>
      </c>
      <c r="C139" s="8">
        <v>32.476999999999997</v>
      </c>
      <c r="D139">
        <v>3</v>
      </c>
      <c r="Q139" t="s">
        <v>180</v>
      </c>
      <c r="R139">
        <v>26.873000000000001</v>
      </c>
      <c r="S139">
        <v>3</v>
      </c>
      <c r="AF139" t="s">
        <v>330</v>
      </c>
      <c r="AG139">
        <v>28.4</v>
      </c>
      <c r="AH139">
        <v>2</v>
      </c>
      <c r="AU139" t="s">
        <v>480</v>
      </c>
      <c r="AV139">
        <v>24.398</v>
      </c>
      <c r="AW139">
        <v>3</v>
      </c>
    </row>
    <row r="140" spans="2:49" x14ac:dyDescent="0.35">
      <c r="B140" t="s">
        <v>146</v>
      </c>
      <c r="C140" s="8">
        <v>32.805</v>
      </c>
      <c r="D140">
        <v>3</v>
      </c>
      <c r="Q140" t="s">
        <v>179</v>
      </c>
      <c r="R140" s="8">
        <v>27.763999999999999</v>
      </c>
      <c r="S140">
        <v>3</v>
      </c>
      <c r="AF140" t="s">
        <v>329</v>
      </c>
      <c r="AG140">
        <v>28.4</v>
      </c>
      <c r="AH140">
        <v>2</v>
      </c>
      <c r="AU140" t="s">
        <v>479</v>
      </c>
      <c r="AV140">
        <v>25.03</v>
      </c>
      <c r="AW140">
        <v>4</v>
      </c>
    </row>
    <row r="141" spans="2:49" x14ac:dyDescent="0.35">
      <c r="B141" t="s">
        <v>147</v>
      </c>
      <c r="C141" s="8">
        <v>33.704999999999998</v>
      </c>
      <c r="D141">
        <v>2</v>
      </c>
      <c r="Q141" t="s">
        <v>178</v>
      </c>
      <c r="R141" s="8">
        <v>28.108000000000001</v>
      </c>
      <c r="S141">
        <v>3</v>
      </c>
      <c r="AF141" t="s">
        <v>328</v>
      </c>
      <c r="AG141">
        <v>29.638000000000002</v>
      </c>
      <c r="AH141">
        <v>3</v>
      </c>
      <c r="AU141" t="s">
        <v>478</v>
      </c>
      <c r="AV141">
        <v>25.510999999999999</v>
      </c>
      <c r="AW141">
        <v>3</v>
      </c>
    </row>
    <row r="142" spans="2:49" x14ac:dyDescent="0.35">
      <c r="B142" t="s">
        <v>148</v>
      </c>
      <c r="C142">
        <v>33.704999999999998</v>
      </c>
      <c r="D142">
        <v>3</v>
      </c>
      <c r="Q142" t="s">
        <v>177</v>
      </c>
      <c r="R142" s="8">
        <v>28.108000000000001</v>
      </c>
      <c r="S142">
        <v>2</v>
      </c>
      <c r="AF142" t="s">
        <v>327</v>
      </c>
      <c r="AG142">
        <v>29.638000000000002</v>
      </c>
      <c r="AH142">
        <v>3</v>
      </c>
      <c r="AU142" t="s">
        <v>477</v>
      </c>
      <c r="AV142">
        <v>27.169</v>
      </c>
      <c r="AW142">
        <v>3</v>
      </c>
    </row>
    <row r="143" spans="2:49" x14ac:dyDescent="0.35">
      <c r="B143" t="s">
        <v>149</v>
      </c>
      <c r="C143">
        <v>34.014000000000003</v>
      </c>
      <c r="D143">
        <v>3</v>
      </c>
      <c r="Q143" t="s">
        <v>176</v>
      </c>
      <c r="R143" s="8">
        <v>28.108000000000001</v>
      </c>
      <c r="S143">
        <v>3</v>
      </c>
      <c r="AF143" t="s">
        <v>326</v>
      </c>
      <c r="AG143">
        <v>29.902000000000001</v>
      </c>
      <c r="AH143">
        <v>3</v>
      </c>
      <c r="AU143" t="s">
        <v>476</v>
      </c>
      <c r="AV143">
        <v>27.52</v>
      </c>
      <c r="AW143">
        <v>3</v>
      </c>
    </row>
    <row r="144" spans="2:49" x14ac:dyDescent="0.35">
      <c r="B144" t="s">
        <v>150</v>
      </c>
      <c r="C144" s="8">
        <v>34.323999999999998</v>
      </c>
      <c r="D144">
        <v>3</v>
      </c>
      <c r="Q144" t="s">
        <v>175</v>
      </c>
      <c r="R144" s="8">
        <v>29.341999999999999</v>
      </c>
      <c r="S144">
        <v>3</v>
      </c>
      <c r="AF144" t="s">
        <v>325</v>
      </c>
      <c r="AG144">
        <v>29.936</v>
      </c>
      <c r="AH144">
        <v>2</v>
      </c>
      <c r="AU144" t="s">
        <v>475</v>
      </c>
      <c r="AV144">
        <v>28.135000000000002</v>
      </c>
      <c r="AW144">
        <v>3</v>
      </c>
    </row>
    <row r="145" spans="2:49" x14ac:dyDescent="0.35">
      <c r="B145" t="s">
        <v>151</v>
      </c>
      <c r="C145" s="8">
        <v>35.003999999999998</v>
      </c>
      <c r="D145">
        <v>3</v>
      </c>
      <c r="Q145" t="s">
        <v>174</v>
      </c>
      <c r="R145" s="8">
        <v>29.341999999999999</v>
      </c>
      <c r="S145">
        <v>3</v>
      </c>
      <c r="AF145" t="s">
        <v>324</v>
      </c>
      <c r="AG145">
        <v>30.266999999999999</v>
      </c>
      <c r="AH145">
        <v>3</v>
      </c>
      <c r="AU145" t="s">
        <v>474</v>
      </c>
      <c r="AV145">
        <v>29.341999999999999</v>
      </c>
      <c r="AW145">
        <v>3</v>
      </c>
    </row>
    <row r="146" spans="2:49" x14ac:dyDescent="0.35">
      <c r="B146" t="s">
        <v>152</v>
      </c>
      <c r="C146">
        <v>35.628</v>
      </c>
      <c r="D146">
        <v>3</v>
      </c>
      <c r="Q146" t="s">
        <v>173</v>
      </c>
      <c r="R146" s="8">
        <v>29.936</v>
      </c>
      <c r="S146">
        <v>3</v>
      </c>
      <c r="AF146" t="s">
        <v>323</v>
      </c>
      <c r="AG146">
        <v>30.565999999999999</v>
      </c>
      <c r="AH146">
        <v>3</v>
      </c>
      <c r="AU146" t="s">
        <v>473</v>
      </c>
      <c r="AV146">
        <v>29.376000000000001</v>
      </c>
      <c r="AW146">
        <v>3</v>
      </c>
    </row>
    <row r="147" spans="2:49" x14ac:dyDescent="0.35">
      <c r="B147" t="s">
        <v>153</v>
      </c>
      <c r="C147" s="8">
        <v>36.805</v>
      </c>
      <c r="D147">
        <v>3</v>
      </c>
      <c r="Q147" t="s">
        <v>172</v>
      </c>
      <c r="R147" s="8">
        <v>29.936</v>
      </c>
      <c r="S147">
        <v>3</v>
      </c>
      <c r="AF147" t="s">
        <v>322</v>
      </c>
      <c r="AG147">
        <v>30.599</v>
      </c>
      <c r="AH147">
        <v>2</v>
      </c>
      <c r="AU147" t="s">
        <v>472</v>
      </c>
      <c r="AV147">
        <v>29.902000000000001</v>
      </c>
      <c r="AW147">
        <v>3</v>
      </c>
    </row>
    <row r="148" spans="2:49" x14ac:dyDescent="0.35">
      <c r="B148" s="8" t="s">
        <v>154</v>
      </c>
      <c r="C148" s="8">
        <v>37.142000000000003</v>
      </c>
      <c r="D148">
        <v>3</v>
      </c>
      <c r="Q148" t="s">
        <v>171</v>
      </c>
      <c r="R148" s="8">
        <v>30.899000000000001</v>
      </c>
      <c r="S148">
        <v>2</v>
      </c>
      <c r="AF148" t="s">
        <v>321</v>
      </c>
      <c r="AG148">
        <v>30.899000000000001</v>
      </c>
      <c r="AH148">
        <v>2</v>
      </c>
      <c r="AU148" t="s">
        <v>471</v>
      </c>
      <c r="AV148">
        <v>30.565999999999999</v>
      </c>
      <c r="AW148">
        <v>3</v>
      </c>
    </row>
    <row r="149" spans="2:49" x14ac:dyDescent="0.35">
      <c r="B149" t="s">
        <v>155</v>
      </c>
      <c r="C149">
        <v>37.439</v>
      </c>
      <c r="D149">
        <v>3</v>
      </c>
      <c r="Q149" t="s">
        <v>170</v>
      </c>
      <c r="R149" s="8">
        <v>32.439</v>
      </c>
      <c r="S149">
        <v>4</v>
      </c>
      <c r="AF149" t="s">
        <v>320</v>
      </c>
      <c r="AG149">
        <v>31.295000000000002</v>
      </c>
      <c r="AH149">
        <v>3</v>
      </c>
      <c r="AU149" t="s">
        <v>470</v>
      </c>
      <c r="AV149">
        <v>30.565999999999999</v>
      </c>
      <c r="AW149">
        <v>3</v>
      </c>
    </row>
    <row r="150" spans="2:49" x14ac:dyDescent="0.35">
      <c r="B150" s="8" t="s">
        <v>156</v>
      </c>
      <c r="C150" s="8">
        <v>37.770000000000003</v>
      </c>
      <c r="D150">
        <v>2</v>
      </c>
      <c r="Q150" t="s">
        <v>169</v>
      </c>
      <c r="R150" s="8">
        <v>33.704999999999998</v>
      </c>
      <c r="S150">
        <v>3</v>
      </c>
      <c r="AF150" t="s">
        <v>319</v>
      </c>
      <c r="AG150">
        <v>31.526</v>
      </c>
      <c r="AH150">
        <v>3</v>
      </c>
      <c r="AU150" t="s">
        <v>469</v>
      </c>
      <c r="AV150">
        <v>32.476999999999997</v>
      </c>
      <c r="AW150">
        <v>3</v>
      </c>
    </row>
    <row r="151" spans="2:49" x14ac:dyDescent="0.35">
      <c r="B151" t="s">
        <v>157</v>
      </c>
      <c r="C151">
        <v>40</v>
      </c>
      <c r="D151">
        <v>3</v>
      </c>
      <c r="Q151" t="s">
        <v>168</v>
      </c>
      <c r="R151" s="8">
        <v>34.947000000000003</v>
      </c>
      <c r="S151">
        <v>3</v>
      </c>
      <c r="AF151" t="s">
        <v>318</v>
      </c>
      <c r="AG151">
        <v>31.526</v>
      </c>
      <c r="AH151">
        <v>3</v>
      </c>
      <c r="AU151" t="s">
        <v>468</v>
      </c>
      <c r="AV151">
        <v>33.149000000000001</v>
      </c>
      <c r="AW151">
        <v>3</v>
      </c>
    </row>
    <row r="152" spans="2:49" x14ac:dyDescent="0.35">
      <c r="B152" t="s">
        <v>158</v>
      </c>
      <c r="C152" s="8">
        <v>41.268000000000001</v>
      </c>
      <c r="D152">
        <v>3</v>
      </c>
      <c r="Q152" t="s">
        <v>167</v>
      </c>
      <c r="R152" s="8">
        <v>35.003999999999998</v>
      </c>
      <c r="S152">
        <v>3</v>
      </c>
      <c r="AF152" t="s">
        <v>317</v>
      </c>
      <c r="AG152">
        <v>31.844999999999999</v>
      </c>
      <c r="AH152">
        <v>3</v>
      </c>
      <c r="AU152" t="s">
        <v>467</v>
      </c>
      <c r="AV152">
        <v>33.704999999999998</v>
      </c>
      <c r="AW152">
        <v>3</v>
      </c>
    </row>
    <row r="153" spans="2:49" x14ac:dyDescent="0.35">
      <c r="B153" t="s">
        <v>159</v>
      </c>
      <c r="C153" s="8">
        <v>41.774999999999999</v>
      </c>
      <c r="D153">
        <v>3</v>
      </c>
      <c r="Q153" t="s">
        <v>166</v>
      </c>
      <c r="R153" s="8">
        <v>36.805</v>
      </c>
      <c r="S153">
        <v>3</v>
      </c>
      <c r="AF153" t="s">
        <v>316</v>
      </c>
      <c r="AG153">
        <v>32.149000000000001</v>
      </c>
      <c r="AH153">
        <v>3</v>
      </c>
      <c r="AU153" t="s">
        <v>466</v>
      </c>
      <c r="AV153">
        <v>34.323999999999998</v>
      </c>
      <c r="AW153">
        <v>3</v>
      </c>
    </row>
    <row r="154" spans="2:49" x14ac:dyDescent="0.35">
      <c r="B154" t="s">
        <v>160</v>
      </c>
      <c r="C154" s="8">
        <v>46.811</v>
      </c>
      <c r="D154">
        <v>3</v>
      </c>
      <c r="Q154" t="s">
        <v>165</v>
      </c>
      <c r="R154" s="8">
        <v>42.475999999999999</v>
      </c>
      <c r="S154">
        <v>3</v>
      </c>
      <c r="AF154" t="s">
        <v>315</v>
      </c>
      <c r="AG154">
        <v>33.704999999999998</v>
      </c>
      <c r="AH154">
        <v>2</v>
      </c>
      <c r="AU154" t="s">
        <v>465</v>
      </c>
      <c r="AV154">
        <v>35.003999999999998</v>
      </c>
      <c r="AW154">
        <v>3</v>
      </c>
    </row>
    <row r="155" spans="2:49" x14ac:dyDescent="0.35">
      <c r="B155" t="s">
        <v>161</v>
      </c>
      <c r="C155" s="8">
        <v>48.106000000000002</v>
      </c>
      <c r="D155">
        <v>3</v>
      </c>
      <c r="Q155" t="s">
        <v>164</v>
      </c>
      <c r="R155" s="8">
        <v>47.478999999999999</v>
      </c>
      <c r="S155">
        <v>3</v>
      </c>
      <c r="AF155" t="s">
        <v>314</v>
      </c>
      <c r="AG155">
        <v>33.72</v>
      </c>
      <c r="AH155">
        <v>3</v>
      </c>
      <c r="AU155" t="s">
        <v>464</v>
      </c>
      <c r="AV155">
        <v>37.439</v>
      </c>
      <c r="AW155">
        <v>3</v>
      </c>
    </row>
    <row r="156" spans="2:49" x14ac:dyDescent="0.35">
      <c r="B156" t="s">
        <v>162</v>
      </c>
      <c r="C156" s="8">
        <v>53.654000000000003</v>
      </c>
      <c r="D156">
        <v>3</v>
      </c>
      <c r="Q156" t="s">
        <v>163</v>
      </c>
      <c r="R156" s="8">
        <v>53.654000000000003</v>
      </c>
      <c r="S156">
        <v>3</v>
      </c>
      <c r="AF156" t="s">
        <v>313</v>
      </c>
      <c r="AG156">
        <v>35.003999999999998</v>
      </c>
      <c r="AH156">
        <v>3</v>
      </c>
      <c r="AU156" t="s">
        <v>463</v>
      </c>
      <c r="AV156">
        <v>37.439</v>
      </c>
      <c r="AW156">
        <v>3</v>
      </c>
    </row>
  </sheetData>
  <mergeCells count="4">
    <mergeCell ref="B4:N5"/>
    <mergeCell ref="Q4:AC5"/>
    <mergeCell ref="AF4:AR5"/>
    <mergeCell ref="AU4:BG5"/>
  </mergeCells>
  <pageMargins left="0.7" right="0.7" top="0.75" bottom="0.75" header="0.3" footer="0.3"/>
  <pageSetup orientation="portrait" verticalDpi="598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02CA0-A037-4341-9AF9-6C264A99AB93}">
  <dimension ref="A2:N86"/>
  <sheetViews>
    <sheetView workbookViewId="0">
      <selection activeCell="A2" sqref="A2"/>
    </sheetView>
  </sheetViews>
  <sheetFormatPr defaultRowHeight="14.5" x14ac:dyDescent="0.35"/>
  <sheetData>
    <row r="2" spans="1:14" x14ac:dyDescent="0.35">
      <c r="A2" s="42" t="s">
        <v>1940</v>
      </c>
    </row>
    <row r="3" spans="1:14" ht="15" thickBot="1" x14ac:dyDescent="0.4"/>
    <row r="4" spans="1:14" ht="15" thickBot="1" x14ac:dyDescent="0.4">
      <c r="A4" s="14" t="s">
        <v>718</v>
      </c>
      <c r="B4" s="15" t="s">
        <v>719</v>
      </c>
      <c r="C4" s="15" t="s">
        <v>720</v>
      </c>
      <c r="D4" s="15" t="s">
        <v>721</v>
      </c>
      <c r="E4" s="15" t="s">
        <v>618</v>
      </c>
      <c r="F4" s="15" t="s">
        <v>619</v>
      </c>
      <c r="G4" s="15" t="s">
        <v>620</v>
      </c>
      <c r="H4" s="15" t="s">
        <v>722</v>
      </c>
      <c r="I4" s="15" t="s">
        <v>614</v>
      </c>
      <c r="J4" s="15" t="s">
        <v>723</v>
      </c>
      <c r="K4" s="15" t="s">
        <v>724</v>
      </c>
      <c r="L4" s="15" t="s">
        <v>725</v>
      </c>
      <c r="M4" s="15" t="s">
        <v>726</v>
      </c>
      <c r="N4" s="16" t="s">
        <v>727</v>
      </c>
    </row>
    <row r="5" spans="1:14" x14ac:dyDescent="0.35">
      <c r="A5">
        <v>1</v>
      </c>
      <c r="B5">
        <v>19.954999999999998</v>
      </c>
      <c r="C5">
        <v>21.206</v>
      </c>
      <c r="D5">
        <v>92.888999999999996</v>
      </c>
      <c r="E5">
        <v>26.577000000000002</v>
      </c>
      <c r="F5">
        <v>23.919</v>
      </c>
      <c r="G5">
        <v>23.553000000000001</v>
      </c>
      <c r="H5">
        <v>0.72699999999999998</v>
      </c>
      <c r="I5">
        <v>1</v>
      </c>
      <c r="J5">
        <v>1.111</v>
      </c>
      <c r="K5">
        <v>0.9</v>
      </c>
      <c r="L5">
        <v>0.89998871199999997</v>
      </c>
      <c r="M5">
        <v>0</v>
      </c>
      <c r="N5">
        <v>0</v>
      </c>
    </row>
    <row r="6" spans="1:14" x14ac:dyDescent="0.35">
      <c r="A6">
        <v>2</v>
      </c>
      <c r="B6">
        <v>20.059999999999999</v>
      </c>
      <c r="C6">
        <v>21.332999999999998</v>
      </c>
      <c r="D6">
        <v>94.546000000000006</v>
      </c>
      <c r="E6">
        <v>26.657</v>
      </c>
      <c r="F6">
        <v>23.812000000000001</v>
      </c>
      <c r="G6">
        <v>25.370999999999999</v>
      </c>
      <c r="H6">
        <v>0.70099999999999996</v>
      </c>
      <c r="I6">
        <v>2</v>
      </c>
      <c r="J6">
        <v>1.119</v>
      </c>
      <c r="K6">
        <v>0.89300000000000002</v>
      </c>
      <c r="L6">
        <v>0.893273812</v>
      </c>
      <c r="M6">
        <v>14.42</v>
      </c>
      <c r="N6">
        <v>0.24033333300000001</v>
      </c>
    </row>
    <row r="7" spans="1:14" x14ac:dyDescent="0.35">
      <c r="A7">
        <v>3</v>
      </c>
      <c r="B7">
        <v>20.190999999999999</v>
      </c>
      <c r="C7">
        <v>21.047000000000001</v>
      </c>
      <c r="D7">
        <v>87.986999999999995</v>
      </c>
      <c r="E7">
        <v>27.125</v>
      </c>
      <c r="F7">
        <v>24.013999999999999</v>
      </c>
      <c r="G7">
        <v>26.39</v>
      </c>
      <c r="H7">
        <v>0.83</v>
      </c>
      <c r="I7">
        <v>3</v>
      </c>
      <c r="J7">
        <v>1.1299999999999999</v>
      </c>
      <c r="K7">
        <v>0.88500000000000001</v>
      </c>
      <c r="L7">
        <v>0.88530875600000003</v>
      </c>
      <c r="M7">
        <v>28.84</v>
      </c>
      <c r="N7">
        <v>0.48066666699999999</v>
      </c>
    </row>
    <row r="8" spans="1:14" x14ac:dyDescent="0.35">
      <c r="A8">
        <v>4</v>
      </c>
      <c r="B8">
        <v>20.382999999999999</v>
      </c>
      <c r="C8">
        <v>20.972000000000001</v>
      </c>
      <c r="D8">
        <v>86.777000000000001</v>
      </c>
      <c r="E8">
        <v>26.888000000000002</v>
      </c>
      <c r="F8">
        <v>24.006</v>
      </c>
      <c r="G8">
        <v>30.344000000000001</v>
      </c>
      <c r="H8">
        <v>0.84599999999999997</v>
      </c>
      <c r="I8">
        <v>4</v>
      </c>
      <c r="J8">
        <v>1.1200000000000001</v>
      </c>
      <c r="K8">
        <v>0.89300000000000002</v>
      </c>
      <c r="L8">
        <v>0.89281463900000002</v>
      </c>
      <c r="M8">
        <v>43.26</v>
      </c>
      <c r="N8">
        <v>0.72099999999999997</v>
      </c>
    </row>
    <row r="9" spans="1:14" x14ac:dyDescent="0.35">
      <c r="A9">
        <v>5</v>
      </c>
      <c r="B9">
        <v>20.510999999999999</v>
      </c>
      <c r="C9">
        <v>20.779</v>
      </c>
      <c r="D9">
        <v>90.951999999999998</v>
      </c>
      <c r="E9">
        <v>26.748000000000001</v>
      </c>
      <c r="F9">
        <v>23.992999999999999</v>
      </c>
      <c r="G9">
        <v>27.890999999999998</v>
      </c>
      <c r="H9">
        <v>0.76600000000000001</v>
      </c>
      <c r="I9">
        <v>5</v>
      </c>
      <c r="J9">
        <v>1.115</v>
      </c>
      <c r="K9">
        <v>0.89700000000000002</v>
      </c>
      <c r="L9">
        <v>0.89700164500000001</v>
      </c>
      <c r="M9">
        <v>57.68</v>
      </c>
      <c r="N9">
        <v>0.96133333300000001</v>
      </c>
    </row>
    <row r="10" spans="1:14" x14ac:dyDescent="0.35">
      <c r="A10">
        <v>6</v>
      </c>
      <c r="B10">
        <v>20.620999999999999</v>
      </c>
      <c r="C10">
        <v>20.745999999999999</v>
      </c>
      <c r="D10">
        <v>92.47</v>
      </c>
      <c r="E10">
        <v>26.677</v>
      </c>
      <c r="F10">
        <v>23.946999999999999</v>
      </c>
      <c r="G10">
        <v>28.353999999999999</v>
      </c>
      <c r="H10">
        <v>0.73699999999999999</v>
      </c>
      <c r="I10">
        <v>6</v>
      </c>
      <c r="J10">
        <v>1.1140000000000001</v>
      </c>
      <c r="K10">
        <v>0.89800000000000002</v>
      </c>
      <c r="L10">
        <v>0.89766465500000003</v>
      </c>
      <c r="M10">
        <v>72.099999999999994</v>
      </c>
      <c r="N10">
        <v>1.201666667</v>
      </c>
    </row>
    <row r="11" spans="1:14" x14ac:dyDescent="0.35">
      <c r="A11">
        <v>7</v>
      </c>
      <c r="B11">
        <v>20.76</v>
      </c>
      <c r="C11">
        <v>20.696000000000002</v>
      </c>
      <c r="D11">
        <v>92.311000000000007</v>
      </c>
      <c r="E11">
        <v>26.722999999999999</v>
      </c>
      <c r="F11">
        <v>23.984000000000002</v>
      </c>
      <c r="G11">
        <v>30.614999999999998</v>
      </c>
      <c r="H11">
        <v>0.74199999999999999</v>
      </c>
      <c r="I11">
        <v>7</v>
      </c>
      <c r="J11">
        <v>1.1140000000000001</v>
      </c>
      <c r="K11">
        <v>0.89700000000000002</v>
      </c>
      <c r="L11">
        <v>0.89750402299999998</v>
      </c>
      <c r="M11">
        <v>86.52</v>
      </c>
      <c r="N11">
        <v>1.4419999999999999</v>
      </c>
    </row>
    <row r="12" spans="1:14" x14ac:dyDescent="0.35">
      <c r="A12">
        <v>8</v>
      </c>
      <c r="B12">
        <v>20.687999999999999</v>
      </c>
      <c r="C12">
        <v>20.588999999999999</v>
      </c>
      <c r="D12">
        <v>98.064999999999998</v>
      </c>
      <c r="E12">
        <v>26.725000000000001</v>
      </c>
      <c r="F12">
        <v>23.844999999999999</v>
      </c>
      <c r="G12">
        <v>29.347999999999999</v>
      </c>
      <c r="H12">
        <v>0.65400000000000003</v>
      </c>
      <c r="I12">
        <v>8</v>
      </c>
      <c r="J12">
        <v>1.121</v>
      </c>
      <c r="K12">
        <v>0.89200000000000002</v>
      </c>
      <c r="L12">
        <v>0.892235734</v>
      </c>
      <c r="M12">
        <v>100.94</v>
      </c>
      <c r="N12">
        <v>1.6823333330000001</v>
      </c>
    </row>
    <row r="13" spans="1:14" x14ac:dyDescent="0.35">
      <c r="A13">
        <v>9</v>
      </c>
      <c r="B13">
        <v>20.760999999999999</v>
      </c>
      <c r="C13">
        <v>20.56</v>
      </c>
      <c r="D13">
        <v>90.141999999999996</v>
      </c>
      <c r="E13">
        <v>26.745000000000001</v>
      </c>
      <c r="F13">
        <v>23.972000000000001</v>
      </c>
      <c r="G13">
        <v>29.914000000000001</v>
      </c>
      <c r="H13">
        <v>0.77900000000000003</v>
      </c>
      <c r="I13">
        <v>9</v>
      </c>
      <c r="J13">
        <v>1.1160000000000001</v>
      </c>
      <c r="K13">
        <v>0.89600000000000002</v>
      </c>
      <c r="L13">
        <v>0.89631706899999997</v>
      </c>
      <c r="M13">
        <v>115.36</v>
      </c>
      <c r="N13">
        <v>1.9226666670000001</v>
      </c>
    </row>
    <row r="14" spans="1:14" x14ac:dyDescent="0.35">
      <c r="A14">
        <v>10</v>
      </c>
      <c r="B14">
        <v>20.526</v>
      </c>
      <c r="C14">
        <v>20.808</v>
      </c>
      <c r="D14">
        <v>89.47</v>
      </c>
      <c r="E14">
        <v>27.18</v>
      </c>
      <c r="F14">
        <v>24.408999999999999</v>
      </c>
      <c r="G14">
        <v>27.97</v>
      </c>
      <c r="H14">
        <v>0.81799999999999995</v>
      </c>
      <c r="I14">
        <v>10</v>
      </c>
      <c r="J14">
        <v>1.1140000000000001</v>
      </c>
      <c r="K14">
        <v>0.89800000000000002</v>
      </c>
      <c r="L14">
        <v>0.89805003699999997</v>
      </c>
      <c r="M14">
        <v>129.78</v>
      </c>
      <c r="N14">
        <v>2.1629999999999998</v>
      </c>
    </row>
    <row r="15" spans="1:14" x14ac:dyDescent="0.35">
      <c r="A15">
        <v>11</v>
      </c>
      <c r="B15">
        <v>20.186</v>
      </c>
      <c r="C15">
        <v>20.946999999999999</v>
      </c>
      <c r="D15">
        <v>90.543000000000006</v>
      </c>
      <c r="E15">
        <v>27.096</v>
      </c>
      <c r="F15">
        <v>24.486000000000001</v>
      </c>
      <c r="G15">
        <v>24.681999999999999</v>
      </c>
      <c r="H15">
        <v>0.79900000000000004</v>
      </c>
      <c r="I15">
        <v>11</v>
      </c>
      <c r="J15">
        <v>1.107</v>
      </c>
      <c r="K15">
        <v>0.90400000000000003</v>
      </c>
      <c r="L15">
        <v>0.90367581900000005</v>
      </c>
      <c r="M15">
        <v>144.19999999999999</v>
      </c>
      <c r="N15">
        <v>2.403333333</v>
      </c>
    </row>
    <row r="16" spans="1:14" x14ac:dyDescent="0.35">
      <c r="A16">
        <v>12</v>
      </c>
      <c r="B16">
        <v>20.096</v>
      </c>
      <c r="C16">
        <v>20.821999999999999</v>
      </c>
      <c r="D16">
        <v>90.222999999999999</v>
      </c>
      <c r="E16">
        <v>26.951000000000001</v>
      </c>
      <c r="F16">
        <v>24.297000000000001</v>
      </c>
      <c r="G16">
        <v>21.532</v>
      </c>
      <c r="H16">
        <v>0.79400000000000004</v>
      </c>
      <c r="I16">
        <v>12</v>
      </c>
      <c r="J16">
        <v>1.109</v>
      </c>
      <c r="K16">
        <v>0.90200000000000002</v>
      </c>
      <c r="L16">
        <v>0.90152498999999997</v>
      </c>
      <c r="M16">
        <v>158.62</v>
      </c>
      <c r="N16">
        <v>2.6436666670000002</v>
      </c>
    </row>
    <row r="17" spans="1:14" x14ac:dyDescent="0.35">
      <c r="A17">
        <v>13</v>
      </c>
      <c r="B17">
        <v>20.114000000000001</v>
      </c>
      <c r="C17">
        <v>21.047000000000001</v>
      </c>
      <c r="D17">
        <v>90.195999999999998</v>
      </c>
      <c r="E17">
        <v>27.024000000000001</v>
      </c>
      <c r="F17">
        <v>24.292999999999999</v>
      </c>
      <c r="G17">
        <v>25.786000000000001</v>
      </c>
      <c r="H17">
        <v>0.79600000000000004</v>
      </c>
      <c r="I17">
        <v>13</v>
      </c>
      <c r="J17">
        <v>1.1120000000000001</v>
      </c>
      <c r="K17">
        <v>0.89900000000000002</v>
      </c>
      <c r="L17">
        <v>0.89894168100000005</v>
      </c>
      <c r="M17">
        <v>173.04</v>
      </c>
      <c r="N17">
        <v>2.8839999999999999</v>
      </c>
    </row>
    <row r="18" spans="1:14" x14ac:dyDescent="0.35">
      <c r="A18">
        <v>14</v>
      </c>
      <c r="B18">
        <v>19.974</v>
      </c>
      <c r="C18">
        <v>21.248000000000001</v>
      </c>
      <c r="D18">
        <v>91.986999999999995</v>
      </c>
      <c r="E18">
        <v>27.004999999999999</v>
      </c>
      <c r="F18">
        <v>24.425999999999998</v>
      </c>
      <c r="G18">
        <v>28.245000000000001</v>
      </c>
      <c r="H18">
        <v>0.76900000000000002</v>
      </c>
      <c r="I18">
        <v>14</v>
      </c>
      <c r="J18">
        <v>1.1060000000000001</v>
      </c>
      <c r="K18">
        <v>0.90400000000000003</v>
      </c>
      <c r="L18">
        <v>0.90449916699999999</v>
      </c>
      <c r="M18">
        <v>187.46</v>
      </c>
      <c r="N18">
        <v>3.124333333</v>
      </c>
    </row>
    <row r="19" spans="1:14" x14ac:dyDescent="0.35">
      <c r="A19">
        <v>15</v>
      </c>
      <c r="B19">
        <v>20.02</v>
      </c>
      <c r="C19">
        <v>21.108000000000001</v>
      </c>
      <c r="D19">
        <v>90.617999999999995</v>
      </c>
      <c r="E19">
        <v>26.945</v>
      </c>
      <c r="F19">
        <v>24.279</v>
      </c>
      <c r="G19">
        <v>28.850999999999999</v>
      </c>
      <c r="H19">
        <v>0.78600000000000003</v>
      </c>
      <c r="I19">
        <v>15</v>
      </c>
      <c r="J19">
        <v>1.1100000000000001</v>
      </c>
      <c r="K19">
        <v>0.90100000000000002</v>
      </c>
      <c r="L19">
        <v>0.90105771000000001</v>
      </c>
      <c r="M19">
        <v>201.88</v>
      </c>
      <c r="N19">
        <v>3.3646666669999998</v>
      </c>
    </row>
    <row r="20" spans="1:14" x14ac:dyDescent="0.35">
      <c r="A20">
        <v>16</v>
      </c>
      <c r="B20">
        <v>20.007999999999999</v>
      </c>
      <c r="C20">
        <v>21.170999999999999</v>
      </c>
      <c r="D20">
        <v>91.584000000000003</v>
      </c>
      <c r="E20">
        <v>26.831</v>
      </c>
      <c r="F20">
        <v>24.262</v>
      </c>
      <c r="G20">
        <v>25.94</v>
      </c>
      <c r="H20">
        <v>0.76600000000000001</v>
      </c>
      <c r="I20">
        <v>16</v>
      </c>
      <c r="J20">
        <v>1.1060000000000001</v>
      </c>
      <c r="K20">
        <v>0.90400000000000003</v>
      </c>
      <c r="L20">
        <v>0.90425254399999999</v>
      </c>
      <c r="M20">
        <v>216.3</v>
      </c>
      <c r="N20">
        <v>3.605</v>
      </c>
    </row>
    <row r="21" spans="1:14" x14ac:dyDescent="0.35">
      <c r="A21">
        <v>17</v>
      </c>
      <c r="B21">
        <v>20.052</v>
      </c>
      <c r="C21">
        <v>21.047000000000001</v>
      </c>
      <c r="D21">
        <v>92.340999999999994</v>
      </c>
      <c r="E21">
        <v>26.957000000000001</v>
      </c>
      <c r="F21">
        <v>24.221</v>
      </c>
      <c r="G21">
        <v>25.271000000000001</v>
      </c>
      <c r="H21">
        <v>0.75600000000000001</v>
      </c>
      <c r="I21">
        <v>17</v>
      </c>
      <c r="J21">
        <v>1.113</v>
      </c>
      <c r="K21">
        <v>0.89900000000000002</v>
      </c>
      <c r="L21">
        <v>0.89850502700000001</v>
      </c>
      <c r="M21">
        <v>230.72</v>
      </c>
      <c r="N21">
        <v>3.8453333330000001</v>
      </c>
    </row>
    <row r="22" spans="1:14" x14ac:dyDescent="0.35">
      <c r="A22">
        <v>18</v>
      </c>
      <c r="B22">
        <v>20.356000000000002</v>
      </c>
      <c r="C22">
        <v>20.954999999999998</v>
      </c>
      <c r="D22">
        <v>89.135000000000005</v>
      </c>
      <c r="E22">
        <v>27.093</v>
      </c>
      <c r="F22">
        <v>24.242999999999999</v>
      </c>
      <c r="G22">
        <v>17.562000000000001</v>
      </c>
      <c r="H22">
        <v>0.81599999999999995</v>
      </c>
      <c r="I22">
        <v>18</v>
      </c>
      <c r="J22">
        <v>1.1180000000000001</v>
      </c>
      <c r="K22">
        <v>0.89500000000000002</v>
      </c>
      <c r="L22">
        <v>0.894806777</v>
      </c>
      <c r="M22">
        <v>245.14</v>
      </c>
      <c r="N22">
        <v>4.0856666669999999</v>
      </c>
    </row>
    <row r="23" spans="1:14" x14ac:dyDescent="0.35">
      <c r="A23">
        <v>19</v>
      </c>
      <c r="B23">
        <v>20.518999999999998</v>
      </c>
      <c r="C23">
        <v>20.788</v>
      </c>
      <c r="D23">
        <v>88.484999999999999</v>
      </c>
      <c r="E23">
        <v>27.039000000000001</v>
      </c>
      <c r="F23">
        <v>24.206</v>
      </c>
      <c r="G23">
        <v>25.23</v>
      </c>
      <c r="H23">
        <v>0.82499999999999996</v>
      </c>
      <c r="I23">
        <v>19</v>
      </c>
      <c r="J23">
        <v>1.117</v>
      </c>
      <c r="K23">
        <v>0.89500000000000002</v>
      </c>
      <c r="L23">
        <v>0.89522541499999997</v>
      </c>
      <c r="M23">
        <v>259.56</v>
      </c>
      <c r="N23">
        <v>4.3259999999999996</v>
      </c>
    </row>
    <row r="24" spans="1:14" x14ac:dyDescent="0.35">
      <c r="A24">
        <v>20</v>
      </c>
      <c r="B24">
        <v>20.748999999999999</v>
      </c>
      <c r="C24">
        <v>20.518999999999998</v>
      </c>
      <c r="D24">
        <v>88.096999999999994</v>
      </c>
      <c r="E24">
        <v>26.928000000000001</v>
      </c>
      <c r="F24">
        <v>24.265000000000001</v>
      </c>
      <c r="G24">
        <v>25.661000000000001</v>
      </c>
      <c r="H24">
        <v>0.83099999999999996</v>
      </c>
      <c r="I24">
        <v>20</v>
      </c>
      <c r="J24">
        <v>1.1100000000000001</v>
      </c>
      <c r="K24">
        <v>0.90100000000000002</v>
      </c>
      <c r="L24">
        <v>0.90110665499999998</v>
      </c>
      <c r="M24">
        <v>273.98</v>
      </c>
      <c r="N24">
        <v>4.5663333330000002</v>
      </c>
    </row>
    <row r="25" spans="1:14" x14ac:dyDescent="0.35">
      <c r="A25">
        <v>21</v>
      </c>
      <c r="B25">
        <v>20.847000000000001</v>
      </c>
      <c r="C25">
        <v>20.379000000000001</v>
      </c>
      <c r="D25">
        <v>87.650999999999996</v>
      </c>
      <c r="E25">
        <v>27.027999999999999</v>
      </c>
      <c r="F25">
        <v>23.974</v>
      </c>
      <c r="G25">
        <v>27.972999999999999</v>
      </c>
      <c r="H25">
        <v>0.83199999999999996</v>
      </c>
      <c r="I25">
        <v>21</v>
      </c>
      <c r="J25">
        <v>1.127</v>
      </c>
      <c r="K25">
        <v>0.88700000000000001</v>
      </c>
      <c r="L25">
        <v>0.88700606800000004</v>
      </c>
      <c r="M25">
        <v>288.39999999999998</v>
      </c>
      <c r="N25">
        <v>4.806666667</v>
      </c>
    </row>
    <row r="26" spans="1:14" x14ac:dyDescent="0.35">
      <c r="A26">
        <v>22</v>
      </c>
      <c r="B26">
        <v>20.55</v>
      </c>
      <c r="C26">
        <v>20.73</v>
      </c>
      <c r="D26">
        <v>91.474000000000004</v>
      </c>
      <c r="E26">
        <v>27.003</v>
      </c>
      <c r="F26">
        <v>23.783000000000001</v>
      </c>
      <c r="G26">
        <v>30.545999999999999</v>
      </c>
      <c r="H26">
        <v>0.75700000000000001</v>
      </c>
      <c r="I26">
        <v>22</v>
      </c>
      <c r="J26">
        <v>1.135</v>
      </c>
      <c r="K26">
        <v>0.88100000000000001</v>
      </c>
      <c r="L26">
        <v>0.88075398999999999</v>
      </c>
      <c r="M26">
        <v>302.82</v>
      </c>
      <c r="N26">
        <v>5.0469999999999997</v>
      </c>
    </row>
    <row r="27" spans="1:14" x14ac:dyDescent="0.35">
      <c r="A27">
        <v>23</v>
      </c>
      <c r="B27">
        <v>20.544</v>
      </c>
      <c r="C27">
        <v>20.597000000000001</v>
      </c>
      <c r="D27">
        <v>90.777000000000001</v>
      </c>
      <c r="E27">
        <v>26.951000000000001</v>
      </c>
      <c r="F27">
        <v>23.652999999999999</v>
      </c>
      <c r="G27">
        <v>29.163</v>
      </c>
      <c r="H27">
        <v>0.76300000000000001</v>
      </c>
      <c r="I27">
        <v>23</v>
      </c>
      <c r="J27">
        <v>1.139</v>
      </c>
      <c r="K27">
        <v>0.878</v>
      </c>
      <c r="L27">
        <v>0.877629773</v>
      </c>
      <c r="M27">
        <v>317.24</v>
      </c>
      <c r="N27">
        <v>5.2873333330000003</v>
      </c>
    </row>
    <row r="28" spans="1:14" x14ac:dyDescent="0.35">
      <c r="A28">
        <v>24</v>
      </c>
      <c r="B28">
        <v>20.428000000000001</v>
      </c>
      <c r="C28">
        <v>20.634</v>
      </c>
      <c r="D28">
        <v>89.867999999999995</v>
      </c>
      <c r="E28">
        <v>27.123000000000001</v>
      </c>
      <c r="F28">
        <v>23.669</v>
      </c>
      <c r="G28">
        <v>33.698</v>
      </c>
      <c r="H28">
        <v>0.78500000000000003</v>
      </c>
      <c r="I28">
        <v>24</v>
      </c>
      <c r="J28">
        <v>1.1459999999999999</v>
      </c>
      <c r="K28">
        <v>0.873</v>
      </c>
      <c r="L28">
        <v>0.87265420500000002</v>
      </c>
      <c r="M28">
        <v>331.66</v>
      </c>
      <c r="N28">
        <v>5.5276666670000001</v>
      </c>
    </row>
    <row r="29" spans="1:14" x14ac:dyDescent="0.35">
      <c r="A29">
        <v>25</v>
      </c>
      <c r="B29">
        <v>20.515999999999998</v>
      </c>
      <c r="C29">
        <v>20.542000000000002</v>
      </c>
      <c r="D29">
        <v>97.501999999999995</v>
      </c>
      <c r="E29">
        <v>26.893000000000001</v>
      </c>
      <c r="F29">
        <v>23.611000000000001</v>
      </c>
      <c r="G29">
        <v>35.014000000000003</v>
      </c>
      <c r="H29">
        <v>0.65900000000000003</v>
      </c>
      <c r="I29">
        <v>25</v>
      </c>
      <c r="J29">
        <v>1.139</v>
      </c>
      <c r="K29">
        <v>0.878</v>
      </c>
      <c r="L29">
        <v>0.87796080799999998</v>
      </c>
      <c r="M29">
        <v>346.08</v>
      </c>
      <c r="N29">
        <v>5.7679999999999998</v>
      </c>
    </row>
    <row r="30" spans="1:14" x14ac:dyDescent="0.35">
      <c r="A30">
        <v>26</v>
      </c>
      <c r="B30">
        <v>20.300999999999998</v>
      </c>
      <c r="C30">
        <v>20.616</v>
      </c>
      <c r="D30">
        <v>89.968000000000004</v>
      </c>
      <c r="E30">
        <v>27.084</v>
      </c>
      <c r="F30">
        <v>23.738</v>
      </c>
      <c r="G30">
        <v>32.615000000000002</v>
      </c>
      <c r="H30">
        <v>0.78400000000000003</v>
      </c>
      <c r="I30">
        <v>26</v>
      </c>
      <c r="J30">
        <v>1.141</v>
      </c>
      <c r="K30">
        <v>0.876</v>
      </c>
      <c r="L30">
        <v>0.87645842600000001</v>
      </c>
      <c r="M30">
        <v>360.5</v>
      </c>
      <c r="N30">
        <v>6.0083333330000004</v>
      </c>
    </row>
    <row r="31" spans="1:14" x14ac:dyDescent="0.35">
      <c r="A31">
        <v>27</v>
      </c>
      <c r="B31">
        <v>20.550999999999998</v>
      </c>
      <c r="C31">
        <v>20.442</v>
      </c>
      <c r="D31">
        <v>93.203999999999994</v>
      </c>
      <c r="E31">
        <v>27.01</v>
      </c>
      <c r="F31">
        <v>23.725999999999999</v>
      </c>
      <c r="G31">
        <v>31.972999999999999</v>
      </c>
      <c r="H31">
        <v>0.72799999999999998</v>
      </c>
      <c r="I31">
        <v>27</v>
      </c>
      <c r="J31">
        <v>1.1379999999999999</v>
      </c>
      <c r="K31">
        <v>0.878</v>
      </c>
      <c r="L31">
        <v>0.87841540200000001</v>
      </c>
      <c r="M31">
        <v>374.92</v>
      </c>
      <c r="N31">
        <v>6.2486666670000002</v>
      </c>
    </row>
    <row r="32" spans="1:14" x14ac:dyDescent="0.35">
      <c r="A32">
        <v>28</v>
      </c>
      <c r="B32">
        <v>20.588000000000001</v>
      </c>
      <c r="C32">
        <v>20.478999999999999</v>
      </c>
      <c r="D32">
        <v>94.671999999999997</v>
      </c>
      <c r="E32">
        <v>26.914000000000001</v>
      </c>
      <c r="F32">
        <v>23.751000000000001</v>
      </c>
      <c r="G32">
        <v>32.540999999999997</v>
      </c>
      <c r="H32">
        <v>0.70399999999999996</v>
      </c>
      <c r="I32">
        <v>28</v>
      </c>
      <c r="J32">
        <v>1.133</v>
      </c>
      <c r="K32">
        <v>0.88200000000000001</v>
      </c>
      <c r="L32">
        <v>0.88247752099999999</v>
      </c>
      <c r="M32">
        <v>389.34</v>
      </c>
      <c r="N32">
        <v>6.4889999999999999</v>
      </c>
    </row>
    <row r="33" spans="1:14" x14ac:dyDescent="0.35">
      <c r="A33">
        <v>29</v>
      </c>
      <c r="B33">
        <v>20.547000000000001</v>
      </c>
      <c r="C33">
        <v>20.523</v>
      </c>
      <c r="D33">
        <v>100.991</v>
      </c>
      <c r="E33">
        <v>26.93</v>
      </c>
      <c r="F33">
        <v>23.826000000000001</v>
      </c>
      <c r="G33">
        <v>30.869</v>
      </c>
      <c r="H33">
        <v>0.621</v>
      </c>
      <c r="I33">
        <v>29</v>
      </c>
      <c r="J33">
        <v>1.1299999999999999</v>
      </c>
      <c r="K33">
        <v>0.88500000000000001</v>
      </c>
      <c r="L33">
        <v>0.88473820999999997</v>
      </c>
      <c r="M33">
        <v>403.76</v>
      </c>
      <c r="N33">
        <v>6.7293333329999996</v>
      </c>
    </row>
    <row r="34" spans="1:14" x14ac:dyDescent="0.35">
      <c r="A34">
        <v>30</v>
      </c>
      <c r="B34">
        <v>20.748000000000001</v>
      </c>
      <c r="C34">
        <v>20.231999999999999</v>
      </c>
      <c r="D34">
        <v>144.98400000000001</v>
      </c>
      <c r="E34">
        <v>26.209</v>
      </c>
      <c r="F34">
        <v>24.181000000000001</v>
      </c>
      <c r="G34">
        <v>31.172000000000001</v>
      </c>
      <c r="H34">
        <v>0.29799999999999999</v>
      </c>
      <c r="I34">
        <v>30</v>
      </c>
      <c r="J34">
        <v>1.0840000000000001</v>
      </c>
      <c r="K34">
        <v>0.92300000000000004</v>
      </c>
      <c r="L34">
        <v>0.92262200000000005</v>
      </c>
      <c r="M34">
        <v>418.18</v>
      </c>
      <c r="N34">
        <v>6.9696666670000003</v>
      </c>
    </row>
    <row r="35" spans="1:14" x14ac:dyDescent="0.35">
      <c r="A35">
        <v>31</v>
      </c>
      <c r="B35">
        <v>20.885999999999999</v>
      </c>
      <c r="C35">
        <v>21.385999999999999</v>
      </c>
      <c r="D35">
        <v>89.572000000000003</v>
      </c>
      <c r="E35">
        <v>27.279</v>
      </c>
      <c r="F35">
        <v>24.19</v>
      </c>
      <c r="G35">
        <v>32.304000000000002</v>
      </c>
      <c r="H35">
        <v>0.81200000000000006</v>
      </c>
      <c r="I35">
        <v>32</v>
      </c>
      <c r="J35">
        <v>1.1279999999999999</v>
      </c>
      <c r="K35">
        <v>0.88700000000000001</v>
      </c>
      <c r="L35">
        <v>0.88676271100000004</v>
      </c>
      <c r="M35">
        <v>432.6</v>
      </c>
      <c r="N35">
        <v>7.21</v>
      </c>
    </row>
    <row r="36" spans="1:14" x14ac:dyDescent="0.35">
      <c r="A36">
        <v>32</v>
      </c>
      <c r="B36">
        <v>20.87</v>
      </c>
      <c r="C36">
        <v>21.692</v>
      </c>
      <c r="D36">
        <v>89.316999999999993</v>
      </c>
      <c r="E36">
        <v>27.234999999999999</v>
      </c>
      <c r="F36">
        <v>24.231999999999999</v>
      </c>
      <c r="G36">
        <v>32.244999999999997</v>
      </c>
      <c r="H36">
        <v>0.81599999999999995</v>
      </c>
      <c r="I36">
        <v>33</v>
      </c>
      <c r="J36">
        <v>1.1240000000000001</v>
      </c>
      <c r="K36">
        <v>0.89</v>
      </c>
      <c r="L36">
        <v>0.88973747000000003</v>
      </c>
      <c r="M36">
        <v>461.44</v>
      </c>
      <c r="N36">
        <v>7.6906666670000003</v>
      </c>
    </row>
    <row r="37" spans="1:14" x14ac:dyDescent="0.35">
      <c r="A37">
        <v>33</v>
      </c>
      <c r="B37">
        <v>21.143999999999998</v>
      </c>
      <c r="C37">
        <v>22.084</v>
      </c>
      <c r="D37">
        <v>89.911000000000001</v>
      </c>
      <c r="E37">
        <v>27.158000000000001</v>
      </c>
      <c r="F37">
        <v>24.251999999999999</v>
      </c>
      <c r="G37">
        <v>25.863</v>
      </c>
      <c r="H37">
        <v>0.80400000000000005</v>
      </c>
      <c r="I37">
        <v>34</v>
      </c>
      <c r="J37">
        <v>1.1200000000000001</v>
      </c>
      <c r="K37">
        <v>0.89300000000000002</v>
      </c>
      <c r="L37">
        <v>0.89299653899999998</v>
      </c>
      <c r="M37">
        <v>475.86</v>
      </c>
      <c r="N37">
        <v>7.931</v>
      </c>
    </row>
    <row r="38" spans="1:14" x14ac:dyDescent="0.35">
      <c r="A38">
        <v>34</v>
      </c>
      <c r="B38">
        <v>22.516999999999999</v>
      </c>
      <c r="C38">
        <v>21.949000000000002</v>
      </c>
      <c r="D38">
        <v>87.944000000000003</v>
      </c>
      <c r="E38">
        <v>27.28</v>
      </c>
      <c r="F38">
        <v>24.041</v>
      </c>
      <c r="G38">
        <v>24.940999999999999</v>
      </c>
      <c r="H38">
        <v>0.83699999999999997</v>
      </c>
      <c r="I38">
        <v>35</v>
      </c>
      <c r="J38">
        <v>1.135</v>
      </c>
      <c r="K38">
        <v>0.88100000000000001</v>
      </c>
      <c r="L38">
        <v>0.88126832799999999</v>
      </c>
      <c r="M38">
        <v>490.28</v>
      </c>
      <c r="N38">
        <v>8.1713333329999998</v>
      </c>
    </row>
    <row r="39" spans="1:14" x14ac:dyDescent="0.35">
      <c r="A39">
        <v>35</v>
      </c>
      <c r="B39">
        <v>23.844000000000001</v>
      </c>
      <c r="C39">
        <v>22.69</v>
      </c>
      <c r="D39">
        <v>88.415999999999997</v>
      </c>
      <c r="E39">
        <v>27.265000000000001</v>
      </c>
      <c r="F39">
        <v>23.989000000000001</v>
      </c>
      <c r="G39">
        <v>23.823</v>
      </c>
      <c r="H39">
        <v>0.82599999999999996</v>
      </c>
      <c r="I39">
        <v>36</v>
      </c>
      <c r="J39">
        <v>1.137</v>
      </c>
      <c r="K39">
        <v>0.88</v>
      </c>
      <c r="L39">
        <v>0.87984595600000004</v>
      </c>
      <c r="M39">
        <v>504.7</v>
      </c>
      <c r="N39">
        <v>8.4116666670000004</v>
      </c>
    </row>
    <row r="40" spans="1:14" x14ac:dyDescent="0.35">
      <c r="A40">
        <v>36</v>
      </c>
      <c r="B40">
        <v>24.311</v>
      </c>
      <c r="C40">
        <v>23.001999999999999</v>
      </c>
      <c r="D40">
        <v>88.313000000000002</v>
      </c>
      <c r="E40">
        <v>27.388000000000002</v>
      </c>
      <c r="F40">
        <v>23.939</v>
      </c>
      <c r="G40">
        <v>23.766999999999999</v>
      </c>
      <c r="H40">
        <v>0.83</v>
      </c>
      <c r="I40">
        <v>37</v>
      </c>
      <c r="J40">
        <v>1.1439999999999999</v>
      </c>
      <c r="K40">
        <v>0.874</v>
      </c>
      <c r="L40">
        <v>0.87406893500000005</v>
      </c>
      <c r="M40">
        <v>519.12</v>
      </c>
      <c r="N40">
        <v>8.6519999999999992</v>
      </c>
    </row>
    <row r="41" spans="1:14" x14ac:dyDescent="0.35">
      <c r="A41">
        <v>37</v>
      </c>
      <c r="B41">
        <v>24.396999999999998</v>
      </c>
      <c r="C41">
        <v>23.206</v>
      </c>
      <c r="D41">
        <v>89.12</v>
      </c>
      <c r="E41">
        <v>27.486000000000001</v>
      </c>
      <c r="F41">
        <v>23.901</v>
      </c>
      <c r="G41">
        <v>24.994</v>
      </c>
      <c r="H41">
        <v>0.81599999999999995</v>
      </c>
      <c r="I41">
        <v>38</v>
      </c>
      <c r="J41">
        <v>1.1499999999999999</v>
      </c>
      <c r="K41">
        <v>0.87</v>
      </c>
      <c r="L41">
        <v>0.869569963</v>
      </c>
      <c r="M41">
        <v>533.54</v>
      </c>
      <c r="N41">
        <v>8.8923333329999998</v>
      </c>
    </row>
    <row r="42" spans="1:14" x14ac:dyDescent="0.35">
      <c r="A42">
        <v>38</v>
      </c>
      <c r="B42">
        <v>24.373999999999999</v>
      </c>
      <c r="C42">
        <v>23.649000000000001</v>
      </c>
      <c r="D42">
        <v>88.073999999999998</v>
      </c>
      <c r="E42">
        <v>27.510999999999999</v>
      </c>
      <c r="F42">
        <v>23.710999999999999</v>
      </c>
      <c r="G42">
        <v>24.213999999999999</v>
      </c>
      <c r="H42">
        <v>0.83</v>
      </c>
      <c r="I42">
        <v>39</v>
      </c>
      <c r="J42">
        <v>1.1599999999999999</v>
      </c>
      <c r="K42">
        <v>0.86199999999999999</v>
      </c>
      <c r="L42">
        <v>0.86187343199999999</v>
      </c>
      <c r="M42">
        <v>547.96</v>
      </c>
      <c r="N42">
        <v>9.1326666670000005</v>
      </c>
    </row>
    <row r="43" spans="1:14" x14ac:dyDescent="0.35">
      <c r="A43">
        <v>39</v>
      </c>
      <c r="B43">
        <v>24.640999999999998</v>
      </c>
      <c r="C43">
        <v>23.754999999999999</v>
      </c>
      <c r="D43">
        <v>88.662999999999997</v>
      </c>
      <c r="E43">
        <v>27.478999999999999</v>
      </c>
      <c r="F43">
        <v>23.838000000000001</v>
      </c>
      <c r="G43">
        <v>25.03</v>
      </c>
      <c r="H43">
        <v>0.82199999999999995</v>
      </c>
      <c r="I43">
        <v>40</v>
      </c>
      <c r="J43">
        <v>1.153</v>
      </c>
      <c r="K43">
        <v>0.86699999999999999</v>
      </c>
      <c r="L43">
        <v>0.86749881699999998</v>
      </c>
      <c r="M43">
        <v>562.38</v>
      </c>
      <c r="N43">
        <v>9.3729999999999993</v>
      </c>
    </row>
    <row r="44" spans="1:14" x14ac:dyDescent="0.35">
      <c r="A44">
        <v>40</v>
      </c>
      <c r="B44">
        <v>25.096</v>
      </c>
      <c r="C44">
        <v>23.689</v>
      </c>
      <c r="D44">
        <v>87.712999999999994</v>
      </c>
      <c r="E44">
        <v>27.408000000000001</v>
      </c>
      <c r="F44">
        <v>23.791</v>
      </c>
      <c r="G44">
        <v>23.143999999999998</v>
      </c>
      <c r="H44">
        <v>0.83699999999999997</v>
      </c>
      <c r="I44">
        <v>41</v>
      </c>
      <c r="J44">
        <v>1.1519999999999999</v>
      </c>
      <c r="K44">
        <v>0.86799999999999999</v>
      </c>
      <c r="L44">
        <v>0.86803123199999999</v>
      </c>
      <c r="M44">
        <v>576.79999999999995</v>
      </c>
      <c r="N44">
        <v>9.6133333329999999</v>
      </c>
    </row>
    <row r="45" spans="1:14" x14ac:dyDescent="0.35">
      <c r="A45">
        <v>41</v>
      </c>
      <c r="B45">
        <v>25.329000000000001</v>
      </c>
      <c r="C45">
        <v>24.045999999999999</v>
      </c>
      <c r="D45">
        <v>87.549000000000007</v>
      </c>
      <c r="E45">
        <v>27.332999999999998</v>
      </c>
      <c r="F45">
        <v>23.834</v>
      </c>
      <c r="G45">
        <v>19.344999999999999</v>
      </c>
      <c r="H45">
        <v>0.83899999999999997</v>
      </c>
      <c r="I45">
        <v>42</v>
      </c>
      <c r="J45">
        <v>1.147</v>
      </c>
      <c r="K45">
        <v>0.872</v>
      </c>
      <c r="L45">
        <v>0.87198624400000002</v>
      </c>
      <c r="M45">
        <v>591.22</v>
      </c>
      <c r="N45">
        <v>9.8536666670000006</v>
      </c>
    </row>
    <row r="46" spans="1:14" x14ac:dyDescent="0.35">
      <c r="A46">
        <v>42</v>
      </c>
      <c r="B46">
        <v>25.513000000000002</v>
      </c>
      <c r="C46">
        <v>24.221</v>
      </c>
      <c r="D46">
        <v>89.295000000000002</v>
      </c>
      <c r="E46">
        <v>27.324000000000002</v>
      </c>
      <c r="F46">
        <v>23.875</v>
      </c>
      <c r="G46">
        <v>17.106999999999999</v>
      </c>
      <c r="H46">
        <v>0.80700000000000005</v>
      </c>
      <c r="I46">
        <v>43</v>
      </c>
      <c r="J46">
        <v>1.1439999999999999</v>
      </c>
      <c r="K46">
        <v>0.874</v>
      </c>
      <c r="L46">
        <v>0.87377397199999995</v>
      </c>
      <c r="M46">
        <v>605.64</v>
      </c>
      <c r="N46">
        <v>10.093999999999999</v>
      </c>
    </row>
    <row r="47" spans="1:14" x14ac:dyDescent="0.35">
      <c r="A47">
        <v>43</v>
      </c>
      <c r="B47">
        <v>25.67</v>
      </c>
      <c r="C47">
        <v>24.207999999999998</v>
      </c>
      <c r="D47">
        <v>88.323999999999998</v>
      </c>
      <c r="E47">
        <v>27.321999999999999</v>
      </c>
      <c r="F47">
        <v>23.882999999999999</v>
      </c>
      <c r="G47">
        <v>15.208</v>
      </c>
      <c r="H47">
        <v>0.82599999999999996</v>
      </c>
      <c r="I47">
        <v>44</v>
      </c>
      <c r="J47">
        <v>1.1439999999999999</v>
      </c>
      <c r="K47">
        <v>0.874</v>
      </c>
      <c r="L47">
        <v>0.87413073699999999</v>
      </c>
      <c r="M47">
        <v>620.05999999999995</v>
      </c>
      <c r="N47">
        <v>10.33433333</v>
      </c>
    </row>
    <row r="48" spans="1:14" x14ac:dyDescent="0.35">
      <c r="A48">
        <v>44</v>
      </c>
      <c r="B48">
        <v>25.504999999999999</v>
      </c>
      <c r="C48">
        <v>24.414999999999999</v>
      </c>
      <c r="D48">
        <v>87.605999999999995</v>
      </c>
      <c r="E48">
        <v>27.236999999999998</v>
      </c>
      <c r="F48">
        <v>23.896000000000001</v>
      </c>
      <c r="G48">
        <v>12.724</v>
      </c>
      <c r="H48">
        <v>0.83699999999999997</v>
      </c>
      <c r="I48">
        <v>45</v>
      </c>
      <c r="J48">
        <v>1.1399999999999999</v>
      </c>
      <c r="K48">
        <v>0.877</v>
      </c>
      <c r="L48">
        <v>0.87733597699999999</v>
      </c>
      <c r="M48">
        <v>634.48</v>
      </c>
      <c r="N48">
        <v>10.574666669999999</v>
      </c>
    </row>
    <row r="49" spans="1:14" x14ac:dyDescent="0.35">
      <c r="A49">
        <v>45</v>
      </c>
      <c r="B49">
        <v>25.495000000000001</v>
      </c>
      <c r="C49">
        <v>24.460999999999999</v>
      </c>
      <c r="D49">
        <v>89.408000000000001</v>
      </c>
      <c r="E49">
        <v>27.327000000000002</v>
      </c>
      <c r="F49">
        <v>23.934000000000001</v>
      </c>
      <c r="G49">
        <v>13.238</v>
      </c>
      <c r="H49">
        <v>0.80800000000000005</v>
      </c>
      <c r="I49">
        <v>46</v>
      </c>
      <c r="J49">
        <v>1.1419999999999999</v>
      </c>
      <c r="K49">
        <v>0.876</v>
      </c>
      <c r="L49">
        <v>0.87583708400000004</v>
      </c>
      <c r="M49">
        <v>648.9</v>
      </c>
      <c r="N49">
        <v>10.815</v>
      </c>
    </row>
    <row r="50" spans="1:14" x14ac:dyDescent="0.35">
      <c r="A50">
        <v>46</v>
      </c>
      <c r="B50">
        <v>25.567</v>
      </c>
      <c r="C50">
        <v>24.2</v>
      </c>
      <c r="D50">
        <v>87.742999999999995</v>
      </c>
      <c r="E50">
        <v>27.227</v>
      </c>
      <c r="F50">
        <v>23.984999999999999</v>
      </c>
      <c r="G50">
        <v>11.284000000000001</v>
      </c>
      <c r="H50">
        <v>0.83699999999999997</v>
      </c>
      <c r="I50">
        <v>47</v>
      </c>
      <c r="J50">
        <v>1.135</v>
      </c>
      <c r="K50">
        <v>0.88100000000000001</v>
      </c>
      <c r="L50">
        <v>0.88092702099999998</v>
      </c>
      <c r="M50">
        <v>663.32</v>
      </c>
      <c r="N50">
        <v>11.05533333</v>
      </c>
    </row>
    <row r="51" spans="1:14" x14ac:dyDescent="0.35">
      <c r="A51">
        <v>47</v>
      </c>
      <c r="B51">
        <v>25.593</v>
      </c>
      <c r="C51">
        <v>24.152999999999999</v>
      </c>
      <c r="D51">
        <v>87.552000000000007</v>
      </c>
      <c r="E51">
        <v>27.187999999999999</v>
      </c>
      <c r="F51">
        <v>24.074999999999999</v>
      </c>
      <c r="G51">
        <v>10.875</v>
      </c>
      <c r="H51">
        <v>0.84299999999999997</v>
      </c>
      <c r="I51">
        <v>48</v>
      </c>
      <c r="J51">
        <v>1.129</v>
      </c>
      <c r="K51">
        <v>0.88600000000000001</v>
      </c>
      <c r="L51">
        <v>0.88550095600000001</v>
      </c>
      <c r="M51">
        <v>677.74</v>
      </c>
      <c r="N51">
        <v>11.295666669999999</v>
      </c>
    </row>
    <row r="52" spans="1:14" x14ac:dyDescent="0.35">
      <c r="A52">
        <v>48</v>
      </c>
      <c r="B52">
        <v>25.515000000000001</v>
      </c>
      <c r="C52">
        <v>24.199000000000002</v>
      </c>
      <c r="D52">
        <v>88.772999999999996</v>
      </c>
      <c r="E52">
        <v>27.198</v>
      </c>
      <c r="F52">
        <v>24.045999999999999</v>
      </c>
      <c r="G52">
        <v>13.065</v>
      </c>
      <c r="H52">
        <v>0.81899999999999995</v>
      </c>
      <c r="I52">
        <v>49</v>
      </c>
      <c r="J52">
        <v>1.131</v>
      </c>
      <c r="K52">
        <v>0.88400000000000001</v>
      </c>
      <c r="L52">
        <v>0.88410912600000002</v>
      </c>
      <c r="M52">
        <v>692.16</v>
      </c>
      <c r="N52">
        <v>11.536</v>
      </c>
    </row>
    <row r="53" spans="1:14" x14ac:dyDescent="0.35">
      <c r="A53">
        <v>49</v>
      </c>
      <c r="B53">
        <v>25.568000000000001</v>
      </c>
      <c r="C53">
        <v>24.187000000000001</v>
      </c>
      <c r="D53">
        <v>88.138000000000005</v>
      </c>
      <c r="E53">
        <v>27.193000000000001</v>
      </c>
      <c r="F53">
        <v>24.08</v>
      </c>
      <c r="G53">
        <v>12.962999999999999</v>
      </c>
      <c r="H53">
        <v>0.83199999999999996</v>
      </c>
      <c r="I53">
        <v>50</v>
      </c>
      <c r="J53">
        <v>1.129</v>
      </c>
      <c r="K53">
        <v>0.88600000000000001</v>
      </c>
      <c r="L53">
        <v>0.885522009</v>
      </c>
      <c r="M53">
        <v>706.58</v>
      </c>
      <c r="N53">
        <v>11.77633333</v>
      </c>
    </row>
    <row r="54" spans="1:14" x14ac:dyDescent="0.35">
      <c r="A54">
        <v>50</v>
      </c>
      <c r="B54">
        <v>25.472000000000001</v>
      </c>
      <c r="C54">
        <v>24.302</v>
      </c>
      <c r="D54">
        <v>88.323999999999998</v>
      </c>
      <c r="E54">
        <v>27.170999999999999</v>
      </c>
      <c r="F54">
        <v>24.088999999999999</v>
      </c>
      <c r="G54">
        <v>12.872999999999999</v>
      </c>
      <c r="H54">
        <v>0.82799999999999996</v>
      </c>
      <c r="I54">
        <v>51</v>
      </c>
      <c r="J54">
        <v>1.1279999999999999</v>
      </c>
      <c r="K54">
        <v>0.88700000000000001</v>
      </c>
      <c r="L54">
        <v>0.88657023999999995</v>
      </c>
      <c r="M54">
        <v>721</v>
      </c>
      <c r="N54">
        <v>12.016666669999999</v>
      </c>
    </row>
    <row r="55" spans="1:14" x14ac:dyDescent="0.35">
      <c r="A55">
        <v>51</v>
      </c>
      <c r="B55">
        <v>25.43</v>
      </c>
      <c r="C55">
        <v>24.15</v>
      </c>
      <c r="D55">
        <v>88.802999999999997</v>
      </c>
      <c r="E55">
        <v>27.216000000000001</v>
      </c>
      <c r="F55">
        <v>24.071000000000002</v>
      </c>
      <c r="G55">
        <v>13.733000000000001</v>
      </c>
      <c r="H55">
        <v>0.82</v>
      </c>
      <c r="I55">
        <v>52</v>
      </c>
      <c r="J55">
        <v>1.131</v>
      </c>
      <c r="K55">
        <v>0.88400000000000001</v>
      </c>
      <c r="L55">
        <v>0.88444297500000002</v>
      </c>
      <c r="M55">
        <v>735.42</v>
      </c>
      <c r="N55">
        <v>12.257</v>
      </c>
    </row>
    <row r="56" spans="1:14" x14ac:dyDescent="0.35">
      <c r="A56">
        <v>52</v>
      </c>
      <c r="B56">
        <v>25.416</v>
      </c>
      <c r="C56">
        <v>24.39</v>
      </c>
      <c r="D56">
        <v>88.286000000000001</v>
      </c>
      <c r="E56">
        <v>27.23</v>
      </c>
      <c r="F56">
        <v>24.068000000000001</v>
      </c>
      <c r="G56">
        <v>12.461</v>
      </c>
      <c r="H56">
        <v>0.83</v>
      </c>
      <c r="I56">
        <v>53</v>
      </c>
      <c r="J56">
        <v>1.131</v>
      </c>
      <c r="K56">
        <v>0.88400000000000001</v>
      </c>
      <c r="L56">
        <v>0.88387807600000001</v>
      </c>
      <c r="M56">
        <v>749.84</v>
      </c>
      <c r="N56">
        <v>12.49733333</v>
      </c>
    </row>
    <row r="57" spans="1:14" x14ac:dyDescent="0.35">
      <c r="A57">
        <v>53</v>
      </c>
      <c r="B57">
        <v>25.577999999999999</v>
      </c>
      <c r="C57">
        <v>23.965</v>
      </c>
      <c r="D57">
        <v>89.507000000000005</v>
      </c>
      <c r="E57">
        <v>27.143000000000001</v>
      </c>
      <c r="F57">
        <v>24.175999999999998</v>
      </c>
      <c r="G57">
        <v>14.093</v>
      </c>
      <c r="H57">
        <v>0.80800000000000005</v>
      </c>
      <c r="I57">
        <v>54</v>
      </c>
      <c r="J57">
        <v>1.123</v>
      </c>
      <c r="K57">
        <v>0.89100000000000001</v>
      </c>
      <c r="L57">
        <v>0.89069004900000004</v>
      </c>
      <c r="M57">
        <v>764.26</v>
      </c>
      <c r="N57">
        <v>12.737666669999999</v>
      </c>
    </row>
    <row r="58" spans="1:14" x14ac:dyDescent="0.35">
      <c r="A58">
        <v>54</v>
      </c>
      <c r="B58">
        <v>25.666</v>
      </c>
      <c r="C58">
        <v>24.204000000000001</v>
      </c>
      <c r="D58">
        <v>87.275000000000006</v>
      </c>
      <c r="E58">
        <v>27.123999999999999</v>
      </c>
      <c r="F58">
        <v>24.145</v>
      </c>
      <c r="G58">
        <v>15.125</v>
      </c>
      <c r="H58">
        <v>0.84899999999999998</v>
      </c>
      <c r="I58">
        <v>55</v>
      </c>
      <c r="J58">
        <v>1.123</v>
      </c>
      <c r="K58">
        <v>0.89</v>
      </c>
      <c r="L58">
        <v>0.89017106599999996</v>
      </c>
      <c r="M58">
        <v>778.68</v>
      </c>
      <c r="N58">
        <v>12.978</v>
      </c>
    </row>
    <row r="59" spans="1:14" x14ac:dyDescent="0.35">
      <c r="A59">
        <v>55</v>
      </c>
      <c r="B59">
        <v>25.722000000000001</v>
      </c>
      <c r="C59">
        <v>24.228000000000002</v>
      </c>
      <c r="D59">
        <v>87.67</v>
      </c>
      <c r="E59">
        <v>27.17</v>
      </c>
      <c r="F59">
        <v>24.248999999999999</v>
      </c>
      <c r="G59">
        <v>15.885999999999999</v>
      </c>
      <c r="H59">
        <v>0.84599999999999997</v>
      </c>
      <c r="I59">
        <v>56</v>
      </c>
      <c r="J59">
        <v>1.1200000000000001</v>
      </c>
      <c r="K59">
        <v>0.89300000000000002</v>
      </c>
      <c r="L59">
        <v>0.89249171900000002</v>
      </c>
      <c r="M59">
        <v>793.1</v>
      </c>
      <c r="N59">
        <v>13.21833333</v>
      </c>
    </row>
    <row r="60" spans="1:14" x14ac:dyDescent="0.35">
      <c r="A60">
        <v>56</v>
      </c>
      <c r="B60">
        <v>25.96</v>
      </c>
      <c r="C60">
        <v>24.172000000000001</v>
      </c>
      <c r="D60">
        <v>87.825999999999993</v>
      </c>
      <c r="E60">
        <v>27.036000000000001</v>
      </c>
      <c r="F60">
        <v>24.256</v>
      </c>
      <c r="G60">
        <v>15.535</v>
      </c>
      <c r="H60">
        <v>0.83899999999999997</v>
      </c>
      <c r="I60">
        <v>57</v>
      </c>
      <c r="J60">
        <v>1.115</v>
      </c>
      <c r="K60">
        <v>0.89700000000000002</v>
      </c>
      <c r="L60">
        <v>0.89717413800000001</v>
      </c>
      <c r="M60">
        <v>807.52</v>
      </c>
      <c r="N60">
        <v>13.458666669999999</v>
      </c>
    </row>
    <row r="61" spans="1:14" x14ac:dyDescent="0.35">
      <c r="A61">
        <v>57</v>
      </c>
      <c r="B61">
        <v>26.012</v>
      </c>
      <c r="C61">
        <v>24.077999999999999</v>
      </c>
      <c r="D61">
        <v>89.397000000000006</v>
      </c>
      <c r="E61">
        <v>27.074000000000002</v>
      </c>
      <c r="F61">
        <v>24.443999999999999</v>
      </c>
      <c r="G61">
        <v>18.350000000000001</v>
      </c>
      <c r="H61">
        <v>0.81699999999999995</v>
      </c>
      <c r="I61">
        <v>58</v>
      </c>
      <c r="J61">
        <v>1.1080000000000001</v>
      </c>
      <c r="K61">
        <v>0.90300000000000002</v>
      </c>
      <c r="L61">
        <v>0.90285883099999997</v>
      </c>
      <c r="M61">
        <v>821.94</v>
      </c>
      <c r="N61">
        <v>13.699</v>
      </c>
    </row>
    <row r="62" spans="1:14" x14ac:dyDescent="0.35">
      <c r="A62">
        <v>58</v>
      </c>
      <c r="B62">
        <v>25.925999999999998</v>
      </c>
      <c r="C62">
        <v>23.837</v>
      </c>
      <c r="D62">
        <v>88.605999999999995</v>
      </c>
      <c r="E62">
        <v>26.768000000000001</v>
      </c>
      <c r="F62">
        <v>24.584</v>
      </c>
      <c r="G62">
        <v>8.7240000000000002</v>
      </c>
      <c r="H62">
        <v>0.82699999999999996</v>
      </c>
      <c r="I62">
        <v>60</v>
      </c>
      <c r="J62">
        <v>1.089</v>
      </c>
      <c r="K62">
        <v>0.91800000000000004</v>
      </c>
      <c r="L62">
        <v>0.91841004199999998</v>
      </c>
      <c r="M62">
        <v>836.36</v>
      </c>
      <c r="N62">
        <v>13.93933333</v>
      </c>
    </row>
    <row r="63" spans="1:14" x14ac:dyDescent="0.35">
      <c r="A63">
        <v>59</v>
      </c>
      <c r="B63">
        <v>25.378</v>
      </c>
      <c r="C63">
        <v>24.282</v>
      </c>
      <c r="D63">
        <v>88.884</v>
      </c>
      <c r="E63">
        <v>26.774000000000001</v>
      </c>
      <c r="F63">
        <v>24.481000000000002</v>
      </c>
      <c r="G63">
        <v>8.5470000000000006</v>
      </c>
      <c r="H63">
        <v>0.81899999999999995</v>
      </c>
      <c r="I63">
        <v>61</v>
      </c>
      <c r="J63">
        <v>1.0940000000000001</v>
      </c>
      <c r="K63">
        <v>0.91400000000000003</v>
      </c>
      <c r="L63">
        <v>0.91435721199999997</v>
      </c>
      <c r="M63">
        <v>865.2</v>
      </c>
      <c r="N63">
        <v>14.42</v>
      </c>
    </row>
    <row r="64" spans="1:14" x14ac:dyDescent="0.35">
      <c r="A64">
        <v>60</v>
      </c>
      <c r="B64">
        <v>25.143000000000001</v>
      </c>
      <c r="C64">
        <v>24.507999999999999</v>
      </c>
      <c r="D64">
        <v>88.534000000000006</v>
      </c>
      <c r="E64">
        <v>27.041</v>
      </c>
      <c r="F64">
        <v>24.152000000000001</v>
      </c>
      <c r="G64">
        <v>10.038</v>
      </c>
      <c r="H64">
        <v>0.82199999999999995</v>
      </c>
      <c r="I64">
        <v>62</v>
      </c>
      <c r="J64">
        <v>1.1200000000000001</v>
      </c>
      <c r="K64">
        <v>0.89300000000000002</v>
      </c>
      <c r="L64">
        <v>0.89316223500000003</v>
      </c>
      <c r="M64">
        <v>879.62</v>
      </c>
      <c r="N64">
        <v>14.66033333</v>
      </c>
    </row>
    <row r="65" spans="1:14" x14ac:dyDescent="0.35">
      <c r="A65">
        <v>61</v>
      </c>
      <c r="B65">
        <v>16.495999999999999</v>
      </c>
      <c r="C65">
        <v>21.678000000000001</v>
      </c>
      <c r="D65">
        <v>68.537999999999997</v>
      </c>
      <c r="E65">
        <v>8.61</v>
      </c>
      <c r="F65">
        <v>3.2610000000000001</v>
      </c>
      <c r="G65">
        <v>68.679000000000002</v>
      </c>
      <c r="H65">
        <v>5.8999999999999997E-2</v>
      </c>
      <c r="I65">
        <v>63</v>
      </c>
      <c r="J65">
        <v>2.641</v>
      </c>
      <c r="K65">
        <v>0.379</v>
      </c>
      <c r="L65">
        <v>0.37874564500000002</v>
      </c>
      <c r="M65">
        <v>894.04</v>
      </c>
      <c r="N65">
        <v>14.90066667</v>
      </c>
    </row>
    <row r="66" spans="1:14" x14ac:dyDescent="0.35">
      <c r="A66">
        <v>62</v>
      </c>
      <c r="B66">
        <v>25.210999999999999</v>
      </c>
      <c r="C66">
        <v>24.582000000000001</v>
      </c>
      <c r="D66">
        <v>89.861000000000004</v>
      </c>
      <c r="E66">
        <v>27.088999999999999</v>
      </c>
      <c r="F66">
        <v>24.123999999999999</v>
      </c>
      <c r="G66">
        <v>13.207000000000001</v>
      </c>
      <c r="H66">
        <v>0.79900000000000004</v>
      </c>
      <c r="I66">
        <v>64</v>
      </c>
      <c r="J66">
        <v>1.123</v>
      </c>
      <c r="K66">
        <v>0.89100000000000001</v>
      </c>
      <c r="L66">
        <v>0.89054597800000002</v>
      </c>
      <c r="M66">
        <v>908.46</v>
      </c>
      <c r="N66">
        <v>15.141</v>
      </c>
    </row>
    <row r="67" spans="1:14" x14ac:dyDescent="0.35">
      <c r="A67">
        <v>63</v>
      </c>
      <c r="B67">
        <v>25.297999999999998</v>
      </c>
      <c r="C67">
        <v>24.478999999999999</v>
      </c>
      <c r="D67">
        <v>88.86</v>
      </c>
      <c r="E67">
        <v>26.866</v>
      </c>
      <c r="F67">
        <v>24.103999999999999</v>
      </c>
      <c r="G67">
        <v>12.843999999999999</v>
      </c>
      <c r="H67">
        <v>0.80900000000000005</v>
      </c>
      <c r="I67">
        <v>65</v>
      </c>
      <c r="J67">
        <v>1.115</v>
      </c>
      <c r="K67">
        <v>0.89700000000000002</v>
      </c>
      <c r="L67">
        <v>0.89719347900000002</v>
      </c>
      <c r="M67">
        <v>922.88</v>
      </c>
      <c r="N67">
        <v>15.38133333</v>
      </c>
    </row>
    <row r="68" spans="1:14" x14ac:dyDescent="0.35">
      <c r="A68">
        <v>64</v>
      </c>
      <c r="B68">
        <v>25.219000000000001</v>
      </c>
      <c r="C68">
        <v>24.32</v>
      </c>
      <c r="D68">
        <v>88.947999999999993</v>
      </c>
      <c r="E68">
        <v>26.890999999999998</v>
      </c>
      <c r="F68">
        <v>24.292000000000002</v>
      </c>
      <c r="G68">
        <v>13.305999999999999</v>
      </c>
      <c r="H68">
        <v>0.81499999999999995</v>
      </c>
      <c r="I68">
        <v>66</v>
      </c>
      <c r="J68">
        <v>1.107</v>
      </c>
      <c r="K68">
        <v>0.90300000000000002</v>
      </c>
      <c r="L68">
        <v>0.90335056300000005</v>
      </c>
      <c r="M68">
        <v>937.3</v>
      </c>
      <c r="N68">
        <v>15.62166667</v>
      </c>
    </row>
    <row r="69" spans="1:14" x14ac:dyDescent="0.35">
      <c r="A69">
        <v>65</v>
      </c>
      <c r="B69">
        <v>25.288</v>
      </c>
      <c r="C69">
        <v>24.398</v>
      </c>
      <c r="D69">
        <v>87.974000000000004</v>
      </c>
      <c r="E69">
        <v>26.858000000000001</v>
      </c>
      <c r="F69">
        <v>24.286000000000001</v>
      </c>
      <c r="G69">
        <v>9.7119999999999997</v>
      </c>
      <c r="H69">
        <v>0.83199999999999996</v>
      </c>
      <c r="I69">
        <v>67</v>
      </c>
      <c r="J69">
        <v>1.1060000000000001</v>
      </c>
      <c r="K69">
        <v>0.90400000000000003</v>
      </c>
      <c r="L69">
        <v>0.90423709900000004</v>
      </c>
      <c r="M69">
        <v>951.72</v>
      </c>
      <c r="N69">
        <v>15.862</v>
      </c>
    </row>
    <row r="70" spans="1:14" x14ac:dyDescent="0.35">
      <c r="A70">
        <v>66</v>
      </c>
      <c r="B70">
        <v>25.361999999999998</v>
      </c>
      <c r="C70">
        <v>24.46</v>
      </c>
      <c r="D70">
        <v>88.802999999999997</v>
      </c>
      <c r="E70">
        <v>26.928000000000001</v>
      </c>
      <c r="F70">
        <v>24.189</v>
      </c>
      <c r="G70">
        <v>8.3510000000000009</v>
      </c>
      <c r="H70">
        <v>0.81499999999999995</v>
      </c>
      <c r="I70">
        <v>68</v>
      </c>
      <c r="J70">
        <v>1.113</v>
      </c>
      <c r="K70">
        <v>0.89800000000000002</v>
      </c>
      <c r="L70">
        <v>0.89828431399999997</v>
      </c>
      <c r="M70">
        <v>966.14</v>
      </c>
      <c r="N70">
        <v>16.10233333</v>
      </c>
    </row>
    <row r="71" spans="1:14" x14ac:dyDescent="0.35">
      <c r="A71">
        <v>67</v>
      </c>
      <c r="B71">
        <v>25.483000000000001</v>
      </c>
      <c r="C71">
        <v>24.234999999999999</v>
      </c>
      <c r="D71">
        <v>87.840999999999994</v>
      </c>
      <c r="E71">
        <v>26.875</v>
      </c>
      <c r="F71">
        <v>24.175999999999998</v>
      </c>
      <c r="G71">
        <v>8.484</v>
      </c>
      <c r="H71">
        <v>0.83099999999999996</v>
      </c>
      <c r="I71">
        <v>69</v>
      </c>
      <c r="J71">
        <v>1.1120000000000001</v>
      </c>
      <c r="K71">
        <v>0.9</v>
      </c>
      <c r="L71">
        <v>0.89957209299999996</v>
      </c>
      <c r="M71">
        <v>980.56</v>
      </c>
      <c r="N71">
        <v>16.34266667</v>
      </c>
    </row>
    <row r="72" spans="1:14" x14ac:dyDescent="0.35">
      <c r="A72">
        <v>68</v>
      </c>
      <c r="B72">
        <v>25.483000000000001</v>
      </c>
      <c r="C72">
        <v>24.542000000000002</v>
      </c>
      <c r="D72">
        <v>88.685000000000002</v>
      </c>
      <c r="E72">
        <v>26.872</v>
      </c>
      <c r="F72">
        <v>24.074999999999999</v>
      </c>
      <c r="G72">
        <v>10.666</v>
      </c>
      <c r="H72">
        <v>0.81200000000000006</v>
      </c>
      <c r="I72">
        <v>70</v>
      </c>
      <c r="J72">
        <v>1.1160000000000001</v>
      </c>
      <c r="K72">
        <v>0.89600000000000002</v>
      </c>
      <c r="L72">
        <v>0.89591396199999995</v>
      </c>
      <c r="M72">
        <v>994.98</v>
      </c>
      <c r="N72">
        <v>16.582999999999998</v>
      </c>
    </row>
    <row r="73" spans="1:14" x14ac:dyDescent="0.35">
      <c r="A73">
        <v>69</v>
      </c>
      <c r="B73">
        <v>25.24</v>
      </c>
      <c r="C73">
        <v>24.818000000000001</v>
      </c>
      <c r="D73">
        <v>88.671000000000006</v>
      </c>
      <c r="E73">
        <v>26.844999999999999</v>
      </c>
      <c r="F73">
        <v>24.067</v>
      </c>
      <c r="G73">
        <v>10.461</v>
      </c>
      <c r="H73">
        <v>0.81100000000000005</v>
      </c>
      <c r="I73">
        <v>71</v>
      </c>
      <c r="J73">
        <v>1.115</v>
      </c>
      <c r="K73">
        <v>0.89700000000000002</v>
      </c>
      <c r="L73">
        <v>0.89651704200000004</v>
      </c>
      <c r="M73">
        <v>1009.4</v>
      </c>
      <c r="N73">
        <v>16.823333330000001</v>
      </c>
    </row>
    <row r="74" spans="1:14" x14ac:dyDescent="0.35">
      <c r="A74">
        <v>70</v>
      </c>
      <c r="B74">
        <v>25.071999999999999</v>
      </c>
      <c r="C74">
        <v>24.609000000000002</v>
      </c>
      <c r="D74">
        <v>88.103999999999999</v>
      </c>
      <c r="E74">
        <v>26.870999999999999</v>
      </c>
      <c r="F74">
        <v>24.184000000000001</v>
      </c>
      <c r="G74">
        <v>15.019</v>
      </c>
      <c r="H74">
        <v>0.82599999999999996</v>
      </c>
      <c r="I74">
        <v>72</v>
      </c>
      <c r="J74">
        <v>1.111</v>
      </c>
      <c r="K74">
        <v>0.9</v>
      </c>
      <c r="L74">
        <v>0.90000372100000003</v>
      </c>
      <c r="M74">
        <v>1023.82</v>
      </c>
      <c r="N74">
        <v>17.06366667</v>
      </c>
    </row>
    <row r="75" spans="1:14" x14ac:dyDescent="0.35">
      <c r="A75">
        <v>71</v>
      </c>
      <c r="B75">
        <v>25.231000000000002</v>
      </c>
      <c r="C75">
        <v>24.382000000000001</v>
      </c>
      <c r="D75">
        <v>87.83</v>
      </c>
      <c r="E75">
        <v>26.785</v>
      </c>
      <c r="F75">
        <v>24.262</v>
      </c>
      <c r="G75">
        <v>14.907</v>
      </c>
      <c r="H75">
        <v>0.83099999999999996</v>
      </c>
      <c r="I75">
        <v>73</v>
      </c>
      <c r="J75">
        <v>1.1040000000000001</v>
      </c>
      <c r="K75">
        <v>0.90600000000000003</v>
      </c>
      <c r="L75">
        <v>0.90580548800000005</v>
      </c>
      <c r="M75">
        <v>1038.24</v>
      </c>
      <c r="N75">
        <v>17.303999999999998</v>
      </c>
    </row>
    <row r="76" spans="1:14" x14ac:dyDescent="0.35">
      <c r="A76">
        <v>72</v>
      </c>
      <c r="B76">
        <v>25.105</v>
      </c>
      <c r="C76">
        <v>24.49</v>
      </c>
      <c r="D76">
        <v>88.418999999999997</v>
      </c>
      <c r="E76">
        <v>26.707999999999998</v>
      </c>
      <c r="F76">
        <v>24.207000000000001</v>
      </c>
      <c r="G76">
        <v>15.542</v>
      </c>
      <c r="H76">
        <v>0.81599999999999995</v>
      </c>
      <c r="I76">
        <v>74</v>
      </c>
      <c r="J76">
        <v>1.103</v>
      </c>
      <c r="K76">
        <v>0.90600000000000003</v>
      </c>
      <c r="L76">
        <v>0.90635764600000002</v>
      </c>
      <c r="M76">
        <v>1052.6600000000001</v>
      </c>
      <c r="N76">
        <v>17.544333330000001</v>
      </c>
    </row>
    <row r="77" spans="1:14" x14ac:dyDescent="0.35">
      <c r="A77">
        <v>73</v>
      </c>
      <c r="B77">
        <v>25.289000000000001</v>
      </c>
      <c r="C77">
        <v>24.242999999999999</v>
      </c>
      <c r="D77">
        <v>88.061000000000007</v>
      </c>
      <c r="E77">
        <v>26.655999999999999</v>
      </c>
      <c r="F77">
        <v>24.164999999999999</v>
      </c>
      <c r="G77">
        <v>15.016999999999999</v>
      </c>
      <c r="H77">
        <v>0.82</v>
      </c>
      <c r="I77">
        <v>75</v>
      </c>
      <c r="J77">
        <v>1.103</v>
      </c>
      <c r="K77">
        <v>0.90700000000000003</v>
      </c>
      <c r="L77">
        <v>0.90655012000000001</v>
      </c>
      <c r="M77">
        <v>1067.08</v>
      </c>
      <c r="N77">
        <v>17.78466667</v>
      </c>
    </row>
    <row r="78" spans="1:14" x14ac:dyDescent="0.35">
      <c r="A78">
        <v>74</v>
      </c>
      <c r="B78">
        <v>25.175999999999998</v>
      </c>
      <c r="C78">
        <v>24.154</v>
      </c>
      <c r="D78">
        <v>88.97</v>
      </c>
      <c r="E78">
        <v>26.728000000000002</v>
      </c>
      <c r="F78">
        <v>24.207000000000001</v>
      </c>
      <c r="G78">
        <v>15.406000000000001</v>
      </c>
      <c r="H78">
        <v>0.80700000000000005</v>
      </c>
      <c r="I78">
        <v>76</v>
      </c>
      <c r="J78">
        <v>1.1040000000000001</v>
      </c>
      <c r="K78">
        <v>0.90600000000000003</v>
      </c>
      <c r="L78">
        <v>0.90567943699999998</v>
      </c>
      <c r="M78">
        <v>1081.5</v>
      </c>
      <c r="N78">
        <v>18.024999999999999</v>
      </c>
    </row>
    <row r="79" spans="1:14" x14ac:dyDescent="0.35">
      <c r="A79">
        <v>75</v>
      </c>
      <c r="B79">
        <v>25.163</v>
      </c>
      <c r="C79">
        <v>24.297999999999998</v>
      </c>
      <c r="D79">
        <v>88.692999999999998</v>
      </c>
      <c r="E79">
        <v>26.684000000000001</v>
      </c>
      <c r="F79">
        <v>24.216000000000001</v>
      </c>
      <c r="G79">
        <v>16.048999999999999</v>
      </c>
      <c r="H79">
        <v>0.81100000000000005</v>
      </c>
      <c r="I79">
        <v>77</v>
      </c>
      <c r="J79">
        <v>1.1020000000000001</v>
      </c>
      <c r="K79">
        <v>0.90800000000000003</v>
      </c>
      <c r="L79">
        <v>0.90751011800000003</v>
      </c>
      <c r="M79">
        <v>1095.92</v>
      </c>
      <c r="N79">
        <v>18.265333330000001</v>
      </c>
    </row>
    <row r="80" spans="1:14" x14ac:dyDescent="0.35">
      <c r="A80">
        <v>76</v>
      </c>
      <c r="B80">
        <v>25.158000000000001</v>
      </c>
      <c r="C80">
        <v>24.181999999999999</v>
      </c>
      <c r="D80">
        <v>87.45</v>
      </c>
      <c r="E80">
        <v>26.635000000000002</v>
      </c>
      <c r="F80">
        <v>24.21</v>
      </c>
      <c r="G80">
        <v>16.177</v>
      </c>
      <c r="H80">
        <v>0.83199999999999996</v>
      </c>
      <c r="I80">
        <v>78</v>
      </c>
      <c r="J80">
        <v>1.1000000000000001</v>
      </c>
      <c r="K80">
        <v>0.90900000000000003</v>
      </c>
      <c r="L80">
        <v>0.90895438299999998</v>
      </c>
      <c r="M80">
        <v>1110.3399999999999</v>
      </c>
      <c r="N80">
        <v>18.50566667</v>
      </c>
    </row>
    <row r="81" spans="1:14" x14ac:dyDescent="0.35">
      <c r="A81">
        <v>77</v>
      </c>
      <c r="B81">
        <v>25.048999999999999</v>
      </c>
      <c r="C81">
        <v>24.407</v>
      </c>
      <c r="D81">
        <v>87.981999999999999</v>
      </c>
      <c r="E81">
        <v>26.664999999999999</v>
      </c>
      <c r="F81">
        <v>24.268999999999998</v>
      </c>
      <c r="G81">
        <v>17.125</v>
      </c>
      <c r="H81">
        <v>0.82499999999999996</v>
      </c>
      <c r="I81">
        <v>79</v>
      </c>
      <c r="J81">
        <v>1.099</v>
      </c>
      <c r="K81">
        <v>0.91</v>
      </c>
      <c r="L81">
        <v>0.91014438399999997</v>
      </c>
      <c r="M81">
        <v>1124.76</v>
      </c>
      <c r="N81">
        <v>18.745999999999999</v>
      </c>
    </row>
    <row r="82" spans="1:14" x14ac:dyDescent="0.35">
      <c r="A82">
        <v>78</v>
      </c>
      <c r="B82">
        <v>25.114999999999998</v>
      </c>
      <c r="C82">
        <v>24.273</v>
      </c>
      <c r="D82">
        <v>87.072999999999993</v>
      </c>
      <c r="E82">
        <v>26.568999999999999</v>
      </c>
      <c r="F82">
        <v>24.236999999999998</v>
      </c>
      <c r="G82">
        <v>15.808</v>
      </c>
      <c r="H82">
        <v>0.83799999999999997</v>
      </c>
      <c r="I82">
        <v>80</v>
      </c>
      <c r="J82">
        <v>1.0960000000000001</v>
      </c>
      <c r="K82">
        <v>0.91200000000000003</v>
      </c>
      <c r="L82">
        <v>0.91222853699999995</v>
      </c>
      <c r="M82">
        <v>1139.18</v>
      </c>
      <c r="N82">
        <v>18.986333330000001</v>
      </c>
    </row>
    <row r="83" spans="1:14" x14ac:dyDescent="0.35">
      <c r="A83">
        <v>79</v>
      </c>
      <c r="B83">
        <v>25.117000000000001</v>
      </c>
      <c r="C83">
        <v>24.143000000000001</v>
      </c>
      <c r="D83">
        <v>88.343000000000004</v>
      </c>
      <c r="E83">
        <v>26.468</v>
      </c>
      <c r="F83">
        <v>24.222999999999999</v>
      </c>
      <c r="G83">
        <v>14.595000000000001</v>
      </c>
      <c r="H83">
        <v>0.81100000000000005</v>
      </c>
      <c r="I83">
        <v>81</v>
      </c>
      <c r="J83">
        <v>1.093</v>
      </c>
      <c r="K83">
        <v>0.91500000000000004</v>
      </c>
      <c r="L83">
        <v>0.91518059500000004</v>
      </c>
      <c r="M83">
        <v>1153.5999999999999</v>
      </c>
      <c r="N83">
        <v>19.22666667</v>
      </c>
    </row>
    <row r="84" spans="1:14" x14ac:dyDescent="0.35">
      <c r="A84">
        <v>80</v>
      </c>
      <c r="B84">
        <v>24.942</v>
      </c>
      <c r="C84">
        <v>24.361999999999998</v>
      </c>
      <c r="D84">
        <v>88.448999999999998</v>
      </c>
      <c r="E84">
        <v>26.495000000000001</v>
      </c>
      <c r="F84">
        <v>24.277000000000001</v>
      </c>
      <c r="G84">
        <v>18.298999999999999</v>
      </c>
      <c r="H84">
        <v>0.81100000000000005</v>
      </c>
      <c r="I84">
        <v>82</v>
      </c>
      <c r="J84">
        <v>1.091</v>
      </c>
      <c r="K84">
        <v>0.91600000000000004</v>
      </c>
      <c r="L84">
        <v>0.916286092</v>
      </c>
      <c r="M84">
        <v>1168.02</v>
      </c>
      <c r="N84">
        <v>19.466999999999999</v>
      </c>
    </row>
    <row r="85" spans="1:14" x14ac:dyDescent="0.35">
      <c r="A85">
        <v>81</v>
      </c>
      <c r="B85">
        <v>24.841000000000001</v>
      </c>
      <c r="C85">
        <v>24.334</v>
      </c>
      <c r="D85">
        <v>88.022999999999996</v>
      </c>
      <c r="E85">
        <v>26.492999999999999</v>
      </c>
      <c r="F85">
        <v>24.355</v>
      </c>
      <c r="G85">
        <v>17.736000000000001</v>
      </c>
      <c r="H85">
        <v>0.82199999999999995</v>
      </c>
      <c r="I85">
        <v>83</v>
      </c>
      <c r="J85">
        <v>1.0880000000000001</v>
      </c>
      <c r="K85">
        <v>0.91900000000000004</v>
      </c>
      <c r="L85">
        <v>0.91929943800000002</v>
      </c>
      <c r="M85">
        <v>1182.44</v>
      </c>
      <c r="N85">
        <v>19.707333330000001</v>
      </c>
    </row>
    <row r="86" spans="1:14" x14ac:dyDescent="0.35">
      <c r="A86">
        <v>82</v>
      </c>
      <c r="B86">
        <v>24.986000000000001</v>
      </c>
      <c r="C86">
        <v>24.216000000000001</v>
      </c>
      <c r="D86">
        <v>89.096000000000004</v>
      </c>
      <c r="E86">
        <v>26.446999999999999</v>
      </c>
      <c r="F86">
        <v>24.382000000000001</v>
      </c>
      <c r="G86">
        <v>18.309999999999999</v>
      </c>
      <c r="H86">
        <v>0.80200000000000005</v>
      </c>
      <c r="I86">
        <v>84</v>
      </c>
      <c r="J86">
        <v>1.085</v>
      </c>
      <c r="K86">
        <v>0.92200000000000004</v>
      </c>
      <c r="L86">
        <v>0.92191931000000005</v>
      </c>
      <c r="M86">
        <v>1196.8599999999999</v>
      </c>
      <c r="N86">
        <v>19.9476666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49A0C-C080-4363-98F1-939E8878BB12}">
  <dimension ref="A2:Q95"/>
  <sheetViews>
    <sheetView workbookViewId="0">
      <selection activeCell="A2" sqref="A2"/>
    </sheetView>
  </sheetViews>
  <sheetFormatPr defaultRowHeight="14.5" x14ac:dyDescent="0.35"/>
  <sheetData>
    <row r="2" spans="1:17" x14ac:dyDescent="0.35">
      <c r="A2" s="42" t="s">
        <v>1941</v>
      </c>
    </row>
    <row r="3" spans="1:17" ht="15" thickBot="1" x14ac:dyDescent="0.4"/>
    <row r="4" spans="1:17" ht="15" thickBot="1" x14ac:dyDescent="0.4">
      <c r="A4" s="14" t="s">
        <v>614</v>
      </c>
      <c r="B4" s="15" t="s">
        <v>615</v>
      </c>
      <c r="C4" s="15" t="s">
        <v>616</v>
      </c>
      <c r="D4" s="15" t="s">
        <v>617</v>
      </c>
      <c r="E4" s="15" t="s">
        <v>618</v>
      </c>
      <c r="F4" s="15" t="s">
        <v>619</v>
      </c>
      <c r="G4" s="15" t="s">
        <v>620</v>
      </c>
      <c r="H4" s="15" t="s">
        <v>621</v>
      </c>
      <c r="I4" s="15" t="s">
        <v>622</v>
      </c>
      <c r="J4" s="15" t="s">
        <v>623</v>
      </c>
      <c r="K4" s="15" t="s">
        <v>624</v>
      </c>
      <c r="L4" s="15" t="s">
        <v>625</v>
      </c>
      <c r="M4" s="15" t="s">
        <v>626</v>
      </c>
      <c r="N4" s="15" t="s">
        <v>627</v>
      </c>
      <c r="O4" s="15" t="s">
        <v>628</v>
      </c>
      <c r="P4" s="15" t="s">
        <v>629</v>
      </c>
      <c r="Q4" s="16" t="s">
        <v>630</v>
      </c>
    </row>
    <row r="5" spans="1:17" x14ac:dyDescent="0.35">
      <c r="A5" t="s">
        <v>631</v>
      </c>
      <c r="B5">
        <v>1</v>
      </c>
      <c r="C5">
        <v>10.039999999999999</v>
      </c>
      <c r="D5">
        <v>38.174999999999997</v>
      </c>
      <c r="E5">
        <v>4.9329999999999998</v>
      </c>
      <c r="F5">
        <v>2.5910000000000002</v>
      </c>
      <c r="G5">
        <v>10.048999999999999</v>
      </c>
      <c r="H5">
        <v>8.6999999999999994E-2</v>
      </c>
      <c r="I5">
        <v>10.417999999999999</v>
      </c>
      <c r="J5">
        <v>54</v>
      </c>
      <c r="K5">
        <v>238</v>
      </c>
      <c r="L5">
        <v>17.783999999999999</v>
      </c>
      <c r="M5">
        <v>6.258</v>
      </c>
      <c r="N5">
        <v>1</v>
      </c>
      <c r="O5">
        <v>0</v>
      </c>
      <c r="P5">
        <v>0</v>
      </c>
      <c r="Q5">
        <v>0.52523819199999999</v>
      </c>
    </row>
    <row r="6" spans="1:17" x14ac:dyDescent="0.35">
      <c r="A6" t="s">
        <v>632</v>
      </c>
      <c r="B6">
        <v>1</v>
      </c>
      <c r="C6">
        <v>142.727</v>
      </c>
      <c r="D6">
        <v>49.23</v>
      </c>
      <c r="E6">
        <v>15.476000000000001</v>
      </c>
      <c r="F6">
        <v>11.742000000000001</v>
      </c>
      <c r="G6">
        <v>102.63800000000001</v>
      </c>
      <c r="H6">
        <v>0.74</v>
      </c>
      <c r="I6">
        <v>15.362</v>
      </c>
      <c r="J6">
        <v>106</v>
      </c>
      <c r="K6">
        <v>55</v>
      </c>
      <c r="L6">
        <v>102.907</v>
      </c>
      <c r="M6">
        <v>11.917</v>
      </c>
      <c r="N6">
        <v>2</v>
      </c>
      <c r="O6">
        <v>13.12</v>
      </c>
      <c r="P6">
        <v>0.21866666700000001</v>
      </c>
      <c r="Q6">
        <v>0.75872318400000005</v>
      </c>
    </row>
    <row r="7" spans="1:17" x14ac:dyDescent="0.35">
      <c r="A7" t="s">
        <v>633</v>
      </c>
      <c r="B7">
        <v>1</v>
      </c>
      <c r="C7">
        <v>142.61000000000001</v>
      </c>
      <c r="D7">
        <v>47.222000000000001</v>
      </c>
      <c r="E7">
        <v>15.54</v>
      </c>
      <c r="F7">
        <v>11.683999999999999</v>
      </c>
      <c r="G7">
        <v>117.64100000000001</v>
      </c>
      <c r="H7">
        <v>0.80400000000000005</v>
      </c>
      <c r="I7">
        <v>15.387</v>
      </c>
      <c r="J7">
        <v>103</v>
      </c>
      <c r="K7">
        <v>65</v>
      </c>
      <c r="L7">
        <v>111.154</v>
      </c>
      <c r="M7">
        <v>11.91</v>
      </c>
      <c r="N7">
        <v>3</v>
      </c>
      <c r="O7">
        <v>26.24</v>
      </c>
      <c r="P7">
        <v>0.43733333299999999</v>
      </c>
      <c r="Q7">
        <v>0.75186615199999995</v>
      </c>
    </row>
    <row r="8" spans="1:17" x14ac:dyDescent="0.35">
      <c r="A8" t="s">
        <v>634</v>
      </c>
      <c r="B8">
        <v>1</v>
      </c>
      <c r="C8">
        <v>143.13200000000001</v>
      </c>
      <c r="D8">
        <v>47.561999999999998</v>
      </c>
      <c r="E8">
        <v>15.359</v>
      </c>
      <c r="F8">
        <v>11.865</v>
      </c>
      <c r="G8">
        <v>126.893</v>
      </c>
      <c r="H8">
        <v>0.79500000000000004</v>
      </c>
      <c r="I8">
        <v>15.413</v>
      </c>
      <c r="J8">
        <v>80</v>
      </c>
      <c r="K8">
        <v>64</v>
      </c>
      <c r="L8">
        <v>125.94199999999999</v>
      </c>
      <c r="M8">
        <v>12.212999999999999</v>
      </c>
      <c r="N8">
        <v>4</v>
      </c>
      <c r="O8">
        <v>39.36</v>
      </c>
      <c r="P8">
        <v>0.65600000000000003</v>
      </c>
      <c r="Q8">
        <v>0.77251123099999996</v>
      </c>
    </row>
    <row r="9" spans="1:17" x14ac:dyDescent="0.35">
      <c r="A9" t="s">
        <v>635</v>
      </c>
      <c r="B9">
        <v>1</v>
      </c>
      <c r="C9">
        <v>143.81700000000001</v>
      </c>
      <c r="D9">
        <v>48.219000000000001</v>
      </c>
      <c r="E9">
        <v>15.343</v>
      </c>
      <c r="F9">
        <v>11.935</v>
      </c>
      <c r="G9">
        <v>127.901</v>
      </c>
      <c r="H9">
        <v>0.77700000000000002</v>
      </c>
      <c r="I9">
        <v>15.39</v>
      </c>
      <c r="J9">
        <v>86</v>
      </c>
      <c r="K9">
        <v>61</v>
      </c>
      <c r="L9">
        <v>122.07899999999999</v>
      </c>
      <c r="M9">
        <v>12.353</v>
      </c>
      <c r="N9">
        <v>5</v>
      </c>
      <c r="O9">
        <v>52.48</v>
      </c>
      <c r="P9">
        <v>0.87466666699999995</v>
      </c>
      <c r="Q9">
        <v>0.77787916300000004</v>
      </c>
    </row>
    <row r="10" spans="1:17" x14ac:dyDescent="0.35">
      <c r="A10" t="s">
        <v>636</v>
      </c>
      <c r="B10">
        <v>1</v>
      </c>
      <c r="C10">
        <v>144.078</v>
      </c>
      <c r="D10">
        <v>48.585000000000001</v>
      </c>
      <c r="E10">
        <v>15.353999999999999</v>
      </c>
      <c r="F10">
        <v>11.946999999999999</v>
      </c>
      <c r="G10">
        <v>141.828</v>
      </c>
      <c r="H10">
        <v>0.76700000000000002</v>
      </c>
      <c r="I10">
        <v>15.45</v>
      </c>
      <c r="J10">
        <v>39</v>
      </c>
      <c r="K10">
        <v>104</v>
      </c>
      <c r="L10">
        <v>143.87100000000001</v>
      </c>
      <c r="M10">
        <v>12.318</v>
      </c>
      <c r="N10">
        <v>6</v>
      </c>
      <c r="O10">
        <v>65.599999999999994</v>
      </c>
      <c r="P10">
        <v>1.0933333329999999</v>
      </c>
      <c r="Q10">
        <v>0.77810342600000004</v>
      </c>
    </row>
    <row r="11" spans="1:17" x14ac:dyDescent="0.35">
      <c r="A11" t="s">
        <v>637</v>
      </c>
      <c r="B11">
        <v>1</v>
      </c>
      <c r="C11">
        <v>142.93700000000001</v>
      </c>
      <c r="D11">
        <v>47.93</v>
      </c>
      <c r="E11">
        <v>15.206</v>
      </c>
      <c r="F11">
        <v>11.968999999999999</v>
      </c>
      <c r="G11">
        <v>143.51900000000001</v>
      </c>
      <c r="H11">
        <v>0.78200000000000003</v>
      </c>
      <c r="I11">
        <v>15.35</v>
      </c>
      <c r="J11">
        <v>41</v>
      </c>
      <c r="K11">
        <v>108</v>
      </c>
      <c r="L11">
        <v>145.59899999999999</v>
      </c>
      <c r="M11">
        <v>12.308</v>
      </c>
      <c r="N11">
        <v>7</v>
      </c>
      <c r="O11">
        <v>78.72</v>
      </c>
      <c r="P11">
        <v>1.3120000000000001</v>
      </c>
      <c r="Q11">
        <v>0.78712350399999997</v>
      </c>
    </row>
    <row r="12" spans="1:17" x14ac:dyDescent="0.35">
      <c r="A12" t="s">
        <v>638</v>
      </c>
      <c r="B12">
        <v>1</v>
      </c>
      <c r="C12">
        <v>143.089</v>
      </c>
      <c r="D12">
        <v>48.170999999999999</v>
      </c>
      <c r="E12">
        <v>15.090999999999999</v>
      </c>
      <c r="F12">
        <v>12.071999999999999</v>
      </c>
      <c r="G12">
        <v>162.738</v>
      </c>
      <c r="H12">
        <v>0.77500000000000002</v>
      </c>
      <c r="I12">
        <v>15.125</v>
      </c>
      <c r="J12">
        <v>53</v>
      </c>
      <c r="K12">
        <v>102</v>
      </c>
      <c r="L12">
        <v>152.48400000000001</v>
      </c>
      <c r="M12">
        <v>12.275</v>
      </c>
      <c r="N12">
        <v>8</v>
      </c>
      <c r="O12">
        <v>91.84</v>
      </c>
      <c r="P12">
        <v>1.530666667</v>
      </c>
      <c r="Q12">
        <v>0.79994698799999997</v>
      </c>
    </row>
    <row r="13" spans="1:17" x14ac:dyDescent="0.35">
      <c r="A13" t="s">
        <v>639</v>
      </c>
      <c r="B13">
        <v>1</v>
      </c>
      <c r="C13">
        <v>144.38499999999999</v>
      </c>
      <c r="D13">
        <v>47.831000000000003</v>
      </c>
      <c r="E13">
        <v>15.321</v>
      </c>
      <c r="F13">
        <v>11.999000000000001</v>
      </c>
      <c r="G13">
        <v>178.48699999999999</v>
      </c>
      <c r="H13">
        <v>0.79300000000000004</v>
      </c>
      <c r="I13">
        <v>15.441000000000001</v>
      </c>
      <c r="J13">
        <v>34</v>
      </c>
      <c r="K13">
        <v>143</v>
      </c>
      <c r="L13">
        <v>173.73699999999999</v>
      </c>
      <c r="M13">
        <v>12.353999999999999</v>
      </c>
      <c r="N13">
        <v>9</v>
      </c>
      <c r="O13">
        <v>104.96</v>
      </c>
      <c r="P13">
        <v>1.749333333</v>
      </c>
      <c r="Q13">
        <v>0.78317342199999995</v>
      </c>
    </row>
    <row r="14" spans="1:17" x14ac:dyDescent="0.35">
      <c r="A14" t="s">
        <v>640</v>
      </c>
      <c r="B14">
        <v>1</v>
      </c>
      <c r="C14">
        <v>145.23400000000001</v>
      </c>
      <c r="D14">
        <v>48.758000000000003</v>
      </c>
      <c r="E14">
        <v>15.292</v>
      </c>
      <c r="F14">
        <v>12.092000000000001</v>
      </c>
      <c r="G14">
        <v>13.565</v>
      </c>
      <c r="H14">
        <v>0.76800000000000002</v>
      </c>
      <c r="I14">
        <v>15.454000000000001</v>
      </c>
      <c r="J14">
        <v>45</v>
      </c>
      <c r="K14">
        <v>182</v>
      </c>
      <c r="L14">
        <v>16.899000000000001</v>
      </c>
      <c r="M14">
        <v>12.523</v>
      </c>
      <c r="N14">
        <v>10</v>
      </c>
      <c r="O14">
        <v>118.08</v>
      </c>
      <c r="P14">
        <v>1.968</v>
      </c>
      <c r="Q14">
        <v>0.79074025599999997</v>
      </c>
    </row>
    <row r="15" spans="1:17" x14ac:dyDescent="0.35">
      <c r="A15" t="s">
        <v>641</v>
      </c>
      <c r="B15">
        <v>1</v>
      </c>
      <c r="C15">
        <v>144.595</v>
      </c>
      <c r="D15">
        <v>47.112000000000002</v>
      </c>
      <c r="E15">
        <v>15.321999999999999</v>
      </c>
      <c r="F15">
        <v>12.015000000000001</v>
      </c>
      <c r="G15">
        <v>18.881</v>
      </c>
      <c r="H15">
        <v>0.81899999999999995</v>
      </c>
      <c r="I15">
        <v>15.473000000000001</v>
      </c>
      <c r="J15">
        <v>43</v>
      </c>
      <c r="K15">
        <v>185</v>
      </c>
      <c r="L15">
        <v>17.12</v>
      </c>
      <c r="M15">
        <v>12.315</v>
      </c>
      <c r="N15">
        <v>11</v>
      </c>
      <c r="O15">
        <v>131.19999999999999</v>
      </c>
      <c r="P15">
        <v>2.1866666669999999</v>
      </c>
      <c r="Q15">
        <v>0.78416655800000001</v>
      </c>
    </row>
    <row r="16" spans="1:17" x14ac:dyDescent="0.35">
      <c r="A16" t="s">
        <v>642</v>
      </c>
      <c r="B16">
        <v>1</v>
      </c>
      <c r="C16">
        <v>142.97999999999999</v>
      </c>
      <c r="D16">
        <v>47.744999999999997</v>
      </c>
      <c r="E16">
        <v>15.194000000000001</v>
      </c>
      <c r="F16">
        <v>11.981</v>
      </c>
      <c r="G16">
        <v>25.448</v>
      </c>
      <c r="H16">
        <v>0.78800000000000003</v>
      </c>
      <c r="I16">
        <v>15.263</v>
      </c>
      <c r="J16">
        <v>53</v>
      </c>
      <c r="K16">
        <v>190</v>
      </c>
      <c r="L16">
        <v>23.106000000000002</v>
      </c>
      <c r="M16">
        <v>12.278</v>
      </c>
      <c r="N16">
        <v>12</v>
      </c>
      <c r="O16">
        <v>144.32</v>
      </c>
      <c r="P16">
        <v>2.4053333330000002</v>
      </c>
      <c r="Q16">
        <v>0.78853494800000001</v>
      </c>
    </row>
    <row r="17" spans="1:17" x14ac:dyDescent="0.35">
      <c r="A17" t="s">
        <v>643</v>
      </c>
      <c r="B17">
        <v>1</v>
      </c>
      <c r="C17">
        <v>143.93</v>
      </c>
      <c r="D17">
        <v>48.621000000000002</v>
      </c>
      <c r="E17">
        <v>15.298999999999999</v>
      </c>
      <c r="F17">
        <v>11.978</v>
      </c>
      <c r="G17">
        <v>25.838999999999999</v>
      </c>
      <c r="H17">
        <v>0.76500000000000001</v>
      </c>
      <c r="I17">
        <v>15.487</v>
      </c>
      <c r="J17">
        <v>61</v>
      </c>
      <c r="K17">
        <v>193</v>
      </c>
      <c r="L17">
        <v>27.081</v>
      </c>
      <c r="M17">
        <v>12.321</v>
      </c>
      <c r="N17">
        <v>13</v>
      </c>
      <c r="O17">
        <v>157.44</v>
      </c>
      <c r="P17">
        <v>2.6240000000000001</v>
      </c>
      <c r="Q17">
        <v>0.78292698900000002</v>
      </c>
    </row>
    <row r="18" spans="1:17" x14ac:dyDescent="0.35">
      <c r="A18" t="s">
        <v>644</v>
      </c>
      <c r="B18">
        <v>1</v>
      </c>
      <c r="C18">
        <v>145.40100000000001</v>
      </c>
      <c r="D18">
        <v>48.164999999999999</v>
      </c>
      <c r="E18">
        <v>15.315</v>
      </c>
      <c r="F18">
        <v>12.087999999999999</v>
      </c>
      <c r="G18">
        <v>35.033999999999999</v>
      </c>
      <c r="H18">
        <v>0.78800000000000003</v>
      </c>
      <c r="I18">
        <v>15.484</v>
      </c>
      <c r="J18">
        <v>64</v>
      </c>
      <c r="K18">
        <v>199</v>
      </c>
      <c r="L18">
        <v>31.32</v>
      </c>
      <c r="M18">
        <v>12.444000000000001</v>
      </c>
      <c r="N18">
        <v>14</v>
      </c>
      <c r="O18">
        <v>170.56</v>
      </c>
      <c r="P18">
        <v>2.842666667</v>
      </c>
      <c r="Q18">
        <v>0.78929154400000001</v>
      </c>
    </row>
    <row r="19" spans="1:17" x14ac:dyDescent="0.35">
      <c r="A19" t="s">
        <v>645</v>
      </c>
      <c r="B19">
        <v>1</v>
      </c>
      <c r="C19">
        <v>146.542</v>
      </c>
      <c r="D19">
        <v>48.024999999999999</v>
      </c>
      <c r="E19">
        <v>15.458</v>
      </c>
      <c r="F19">
        <v>12.07</v>
      </c>
      <c r="G19">
        <v>45.16</v>
      </c>
      <c r="H19">
        <v>0.79800000000000004</v>
      </c>
      <c r="I19">
        <v>15.532</v>
      </c>
      <c r="J19">
        <v>75</v>
      </c>
      <c r="K19">
        <v>217</v>
      </c>
      <c r="L19">
        <v>44.023000000000003</v>
      </c>
      <c r="M19">
        <v>12.397</v>
      </c>
      <c r="N19">
        <v>15</v>
      </c>
      <c r="O19">
        <v>183.68</v>
      </c>
      <c r="P19">
        <v>3.0613333329999999</v>
      </c>
      <c r="Q19">
        <v>0.780825463</v>
      </c>
    </row>
    <row r="20" spans="1:17" x14ac:dyDescent="0.35">
      <c r="A20" t="s">
        <v>646</v>
      </c>
      <c r="B20">
        <v>1</v>
      </c>
      <c r="C20">
        <v>143.99199999999999</v>
      </c>
      <c r="D20">
        <v>49.414999999999999</v>
      </c>
      <c r="E20">
        <v>15.18</v>
      </c>
      <c r="F20">
        <v>12.077</v>
      </c>
      <c r="G20">
        <v>52.149000000000001</v>
      </c>
      <c r="H20">
        <v>0.74099999999999999</v>
      </c>
      <c r="I20">
        <v>15.355</v>
      </c>
      <c r="J20">
        <v>96</v>
      </c>
      <c r="K20">
        <v>232</v>
      </c>
      <c r="L20">
        <v>54.76</v>
      </c>
      <c r="M20">
        <v>12.428000000000001</v>
      </c>
      <c r="N20">
        <v>16</v>
      </c>
      <c r="O20">
        <v>196.8</v>
      </c>
      <c r="P20">
        <v>3.28</v>
      </c>
      <c r="Q20">
        <v>0.79558629800000003</v>
      </c>
    </row>
    <row r="21" spans="1:17" x14ac:dyDescent="0.35">
      <c r="A21" t="s">
        <v>647</v>
      </c>
      <c r="B21">
        <v>1</v>
      </c>
      <c r="C21">
        <v>142.524</v>
      </c>
      <c r="D21">
        <v>47.34</v>
      </c>
      <c r="E21">
        <v>15.044</v>
      </c>
      <c r="F21">
        <v>12.061999999999999</v>
      </c>
      <c r="G21">
        <v>54.652999999999999</v>
      </c>
      <c r="H21">
        <v>0.79900000000000004</v>
      </c>
      <c r="I21">
        <v>15.224</v>
      </c>
      <c r="J21">
        <v>87</v>
      </c>
      <c r="K21">
        <v>223</v>
      </c>
      <c r="L21">
        <v>52.66</v>
      </c>
      <c r="M21">
        <v>12.381</v>
      </c>
      <c r="N21">
        <v>17</v>
      </c>
      <c r="O21">
        <v>209.92</v>
      </c>
      <c r="P21">
        <v>3.4986666670000002</v>
      </c>
      <c r="Q21">
        <v>0.80178144100000004</v>
      </c>
    </row>
    <row r="22" spans="1:17" x14ac:dyDescent="0.35">
      <c r="A22" t="s">
        <v>648</v>
      </c>
      <c r="B22">
        <v>1</v>
      </c>
      <c r="C22">
        <v>145.10900000000001</v>
      </c>
      <c r="D22">
        <v>48.98</v>
      </c>
      <c r="E22">
        <v>15.289</v>
      </c>
      <c r="F22">
        <v>12.084</v>
      </c>
      <c r="G22">
        <v>64.731999999999999</v>
      </c>
      <c r="H22">
        <v>0.76</v>
      </c>
      <c r="I22">
        <v>15.522</v>
      </c>
      <c r="J22">
        <v>104</v>
      </c>
      <c r="K22">
        <v>237</v>
      </c>
      <c r="L22">
        <v>65.289000000000001</v>
      </c>
      <c r="M22">
        <v>12.492000000000001</v>
      </c>
      <c r="N22">
        <v>18</v>
      </c>
      <c r="O22">
        <v>223.04</v>
      </c>
      <c r="P22">
        <v>3.717333333</v>
      </c>
      <c r="Q22">
        <v>0.79037216300000002</v>
      </c>
    </row>
    <row r="23" spans="1:17" x14ac:dyDescent="0.35">
      <c r="A23" t="s">
        <v>649</v>
      </c>
      <c r="B23">
        <v>1</v>
      </c>
      <c r="C23">
        <v>144.73599999999999</v>
      </c>
      <c r="D23">
        <v>47.618000000000002</v>
      </c>
      <c r="E23">
        <v>15.286</v>
      </c>
      <c r="F23">
        <v>12.055999999999999</v>
      </c>
      <c r="G23">
        <v>74.709000000000003</v>
      </c>
      <c r="H23">
        <v>0.80200000000000005</v>
      </c>
      <c r="I23">
        <v>15.375</v>
      </c>
      <c r="J23">
        <v>107</v>
      </c>
      <c r="K23">
        <v>242</v>
      </c>
      <c r="L23">
        <v>68.328000000000003</v>
      </c>
      <c r="M23">
        <v>12.353999999999999</v>
      </c>
      <c r="N23">
        <v>19</v>
      </c>
      <c r="O23">
        <v>236.16</v>
      </c>
      <c r="P23">
        <v>3.9359999999999999</v>
      </c>
      <c r="Q23">
        <v>0.78869553800000003</v>
      </c>
    </row>
    <row r="24" spans="1:17" x14ac:dyDescent="0.35">
      <c r="A24" t="s">
        <v>650</v>
      </c>
      <c r="B24">
        <v>1</v>
      </c>
      <c r="C24">
        <v>144.52099999999999</v>
      </c>
      <c r="D24">
        <v>47.773000000000003</v>
      </c>
      <c r="E24">
        <v>15.244</v>
      </c>
      <c r="F24">
        <v>12.071</v>
      </c>
      <c r="G24">
        <v>83.043999999999997</v>
      </c>
      <c r="H24">
        <v>0.79600000000000004</v>
      </c>
      <c r="I24">
        <v>15.304</v>
      </c>
      <c r="J24">
        <v>120</v>
      </c>
      <c r="K24">
        <v>251</v>
      </c>
      <c r="L24">
        <v>80.614000000000004</v>
      </c>
      <c r="M24">
        <v>12.416</v>
      </c>
      <c r="N24">
        <v>20</v>
      </c>
      <c r="O24">
        <v>249.28</v>
      </c>
      <c r="P24">
        <v>4.1546666669999999</v>
      </c>
      <c r="Q24">
        <v>0.79185253200000005</v>
      </c>
    </row>
    <row r="25" spans="1:17" x14ac:dyDescent="0.35">
      <c r="A25" t="s">
        <v>651</v>
      </c>
      <c r="B25">
        <v>1</v>
      </c>
      <c r="C25">
        <v>143.821</v>
      </c>
      <c r="D25">
        <v>47.609000000000002</v>
      </c>
      <c r="E25">
        <v>15.162000000000001</v>
      </c>
      <c r="F25">
        <v>12.077</v>
      </c>
      <c r="G25">
        <v>86.064999999999998</v>
      </c>
      <c r="H25">
        <v>0.79700000000000004</v>
      </c>
      <c r="I25">
        <v>15.183</v>
      </c>
      <c r="J25">
        <v>136</v>
      </c>
      <c r="K25">
        <v>12</v>
      </c>
      <c r="L25">
        <v>93.061999999999998</v>
      </c>
      <c r="M25">
        <v>12.353999999999999</v>
      </c>
      <c r="N25">
        <v>21</v>
      </c>
      <c r="O25">
        <v>262.39999999999998</v>
      </c>
      <c r="P25">
        <v>4.3733333329999997</v>
      </c>
      <c r="Q25">
        <v>0.79653080099999996</v>
      </c>
    </row>
    <row r="26" spans="1:17" x14ac:dyDescent="0.35">
      <c r="A26" t="s">
        <v>652</v>
      </c>
      <c r="B26">
        <v>0</v>
      </c>
      <c r="C26" t="e">
        <v>#NUM!</v>
      </c>
      <c r="D26" t="e">
        <v>#NUM!</v>
      </c>
      <c r="E26" t="e">
        <v>#NUM!</v>
      </c>
      <c r="F26" t="e">
        <v>#NUM!</v>
      </c>
      <c r="G26" t="e">
        <v>#NUM!</v>
      </c>
      <c r="H26" t="e">
        <v>#NUM!</v>
      </c>
      <c r="I26" t="e">
        <v>#NUM!</v>
      </c>
      <c r="J26" t="e">
        <v>#NUM!</v>
      </c>
      <c r="K26" t="e">
        <v>#NUM!</v>
      </c>
      <c r="L26" t="e">
        <v>#NUM!</v>
      </c>
      <c r="M26" t="e">
        <v>#NUM!</v>
      </c>
      <c r="N26">
        <v>22</v>
      </c>
      <c r="O26">
        <v>275.52</v>
      </c>
      <c r="P26">
        <v>4.5919999999999996</v>
      </c>
      <c r="Q26" t="e">
        <v>#NUM!</v>
      </c>
    </row>
    <row r="27" spans="1:17" x14ac:dyDescent="0.35">
      <c r="A27" t="s">
        <v>653</v>
      </c>
      <c r="B27">
        <v>1</v>
      </c>
      <c r="C27">
        <v>142.96799999999999</v>
      </c>
      <c r="D27">
        <v>47.45</v>
      </c>
      <c r="E27">
        <v>15.044</v>
      </c>
      <c r="F27">
        <v>12.1</v>
      </c>
      <c r="G27">
        <v>99.867999999999995</v>
      </c>
      <c r="H27">
        <v>0.79800000000000004</v>
      </c>
      <c r="I27">
        <v>15.105</v>
      </c>
      <c r="J27">
        <v>119</v>
      </c>
      <c r="K27">
        <v>4</v>
      </c>
      <c r="L27">
        <v>95.451999999999998</v>
      </c>
      <c r="M27">
        <v>12.44</v>
      </c>
      <c r="N27">
        <v>23</v>
      </c>
      <c r="O27">
        <v>288.64</v>
      </c>
      <c r="P27">
        <v>4.8106666669999996</v>
      </c>
      <c r="Q27">
        <v>0.804307365</v>
      </c>
    </row>
    <row r="28" spans="1:17" x14ac:dyDescent="0.35">
      <c r="A28" t="s">
        <v>654</v>
      </c>
      <c r="B28">
        <v>1</v>
      </c>
      <c r="C28">
        <v>145.48699999999999</v>
      </c>
      <c r="D28">
        <v>48.186</v>
      </c>
      <c r="E28">
        <v>15.324</v>
      </c>
      <c r="F28">
        <v>12.087999999999999</v>
      </c>
      <c r="G28">
        <v>108.55200000000001</v>
      </c>
      <c r="H28">
        <v>0.78700000000000003</v>
      </c>
      <c r="I28">
        <v>15.39</v>
      </c>
      <c r="J28">
        <v>108</v>
      </c>
      <c r="K28">
        <v>12</v>
      </c>
      <c r="L28">
        <v>104.318</v>
      </c>
      <c r="M28">
        <v>12.363</v>
      </c>
      <c r="N28">
        <v>24</v>
      </c>
      <c r="O28">
        <v>301.76</v>
      </c>
      <c r="P28">
        <v>5.0293333330000003</v>
      </c>
      <c r="Q28">
        <v>0.78882798200000004</v>
      </c>
    </row>
    <row r="29" spans="1:17" x14ac:dyDescent="0.35">
      <c r="A29" t="s">
        <v>655</v>
      </c>
      <c r="B29">
        <v>1</v>
      </c>
      <c r="C29">
        <v>143.751</v>
      </c>
      <c r="D29">
        <v>47.628999999999998</v>
      </c>
      <c r="E29">
        <v>15.074999999999999</v>
      </c>
      <c r="F29">
        <v>12.141</v>
      </c>
      <c r="G29">
        <v>112.622</v>
      </c>
      <c r="H29">
        <v>0.79600000000000004</v>
      </c>
      <c r="I29">
        <v>15.21</v>
      </c>
      <c r="J29">
        <v>89</v>
      </c>
      <c r="K29">
        <v>19</v>
      </c>
      <c r="L29">
        <v>115.514</v>
      </c>
      <c r="M29">
        <v>12.473000000000001</v>
      </c>
      <c r="N29">
        <v>25</v>
      </c>
      <c r="O29">
        <v>314.88</v>
      </c>
      <c r="P29">
        <v>5.2480000000000002</v>
      </c>
      <c r="Q29">
        <v>0.80537313399999999</v>
      </c>
    </row>
    <row r="30" spans="1:17" x14ac:dyDescent="0.35">
      <c r="A30" t="s">
        <v>656</v>
      </c>
      <c r="B30">
        <v>1</v>
      </c>
      <c r="C30">
        <v>146.05099999999999</v>
      </c>
      <c r="D30">
        <v>48.201000000000001</v>
      </c>
      <c r="E30">
        <v>15.329000000000001</v>
      </c>
      <c r="F30">
        <v>12.131</v>
      </c>
      <c r="G30">
        <v>124.72799999999999</v>
      </c>
      <c r="H30">
        <v>0.79</v>
      </c>
      <c r="I30">
        <v>15.378</v>
      </c>
      <c r="J30">
        <v>74</v>
      </c>
      <c r="K30">
        <v>25</v>
      </c>
      <c r="L30">
        <v>120.206</v>
      </c>
      <c r="M30">
        <v>12.465999999999999</v>
      </c>
      <c r="N30">
        <v>26</v>
      </c>
      <c r="O30">
        <v>328</v>
      </c>
      <c r="P30">
        <v>5.4666666670000001</v>
      </c>
      <c r="Q30">
        <v>0.79137582399999995</v>
      </c>
    </row>
    <row r="31" spans="1:17" x14ac:dyDescent="0.35">
      <c r="A31" t="s">
        <v>657</v>
      </c>
      <c r="B31">
        <v>1</v>
      </c>
      <c r="C31">
        <v>147.23099999999999</v>
      </c>
      <c r="D31">
        <v>48.854999999999997</v>
      </c>
      <c r="E31">
        <v>15.367000000000001</v>
      </c>
      <c r="F31">
        <v>12.199</v>
      </c>
      <c r="G31">
        <v>136.45099999999999</v>
      </c>
      <c r="H31">
        <v>0.77500000000000002</v>
      </c>
      <c r="I31">
        <v>15.458</v>
      </c>
      <c r="J31">
        <v>33</v>
      </c>
      <c r="K31">
        <v>56</v>
      </c>
      <c r="L31">
        <v>140.07599999999999</v>
      </c>
      <c r="M31">
        <v>12.528</v>
      </c>
      <c r="N31">
        <v>27</v>
      </c>
      <c r="O31">
        <v>341.12</v>
      </c>
      <c r="P31">
        <v>5.685333333</v>
      </c>
      <c r="Q31">
        <v>0.79384395100000005</v>
      </c>
    </row>
    <row r="32" spans="1:17" x14ac:dyDescent="0.35">
      <c r="A32" t="s">
        <v>658</v>
      </c>
      <c r="B32">
        <v>1</v>
      </c>
      <c r="C32">
        <v>144.71600000000001</v>
      </c>
      <c r="D32">
        <v>48.774000000000001</v>
      </c>
      <c r="E32">
        <v>15.241</v>
      </c>
      <c r="F32">
        <v>12.09</v>
      </c>
      <c r="G32">
        <v>137.51599999999999</v>
      </c>
      <c r="H32">
        <v>0.76400000000000001</v>
      </c>
      <c r="I32">
        <v>15.286</v>
      </c>
      <c r="J32">
        <v>45</v>
      </c>
      <c r="K32">
        <v>40</v>
      </c>
      <c r="L32">
        <v>132.02199999999999</v>
      </c>
      <c r="M32">
        <v>12.396000000000001</v>
      </c>
      <c r="N32">
        <v>28</v>
      </c>
      <c r="O32">
        <v>354.24</v>
      </c>
      <c r="P32">
        <v>5.9039999999999999</v>
      </c>
      <c r="Q32">
        <v>0.79325503600000002</v>
      </c>
    </row>
    <row r="33" spans="1:17" x14ac:dyDescent="0.35">
      <c r="A33" t="s">
        <v>659</v>
      </c>
      <c r="B33">
        <v>1</v>
      </c>
      <c r="C33">
        <v>144.46700000000001</v>
      </c>
      <c r="D33">
        <v>48.46</v>
      </c>
      <c r="E33">
        <v>15.266999999999999</v>
      </c>
      <c r="F33">
        <v>12.048</v>
      </c>
      <c r="G33">
        <v>131.10300000000001</v>
      </c>
      <c r="H33">
        <v>0.77300000000000002</v>
      </c>
      <c r="I33">
        <v>15.374000000000001</v>
      </c>
      <c r="J33">
        <v>48</v>
      </c>
      <c r="K33">
        <v>37</v>
      </c>
      <c r="L33">
        <v>126.916</v>
      </c>
      <c r="M33">
        <v>12.340999999999999</v>
      </c>
      <c r="N33">
        <v>29</v>
      </c>
      <c r="O33">
        <v>367.36</v>
      </c>
      <c r="P33">
        <v>6.1226666669999998</v>
      </c>
      <c r="Q33">
        <v>0.78915307499999998</v>
      </c>
    </row>
    <row r="34" spans="1:17" x14ac:dyDescent="0.35">
      <c r="A34" t="s">
        <v>660</v>
      </c>
      <c r="B34">
        <v>1</v>
      </c>
      <c r="C34">
        <v>145.44399999999999</v>
      </c>
      <c r="D34">
        <v>47.847999999999999</v>
      </c>
      <c r="E34">
        <v>15.292</v>
      </c>
      <c r="F34">
        <v>12.11</v>
      </c>
      <c r="G34">
        <v>142.94399999999999</v>
      </c>
      <c r="H34">
        <v>0.79800000000000004</v>
      </c>
      <c r="I34">
        <v>15.282</v>
      </c>
      <c r="J34">
        <v>30</v>
      </c>
      <c r="K34">
        <v>57</v>
      </c>
      <c r="L34">
        <v>140.13499999999999</v>
      </c>
      <c r="M34">
        <v>12.414</v>
      </c>
      <c r="N34">
        <v>30</v>
      </c>
      <c r="O34">
        <v>380.48</v>
      </c>
      <c r="P34">
        <v>6.3413333329999997</v>
      </c>
      <c r="Q34">
        <v>0.79191734199999997</v>
      </c>
    </row>
    <row r="35" spans="1:17" x14ac:dyDescent="0.35">
      <c r="A35" t="s">
        <v>661</v>
      </c>
      <c r="B35">
        <v>1</v>
      </c>
      <c r="C35">
        <v>144.77500000000001</v>
      </c>
      <c r="D35">
        <v>48.973999999999997</v>
      </c>
      <c r="E35">
        <v>15.321999999999999</v>
      </c>
      <c r="F35">
        <v>12.031000000000001</v>
      </c>
      <c r="G35">
        <v>151.55799999999999</v>
      </c>
      <c r="H35">
        <v>0.75900000000000001</v>
      </c>
      <c r="I35">
        <v>15.393000000000001</v>
      </c>
      <c r="J35">
        <v>12</v>
      </c>
      <c r="K35">
        <v>77</v>
      </c>
      <c r="L35">
        <v>150.63</v>
      </c>
      <c r="M35">
        <v>12.427</v>
      </c>
      <c r="N35">
        <v>31</v>
      </c>
      <c r="O35">
        <v>393.6</v>
      </c>
      <c r="P35">
        <v>6.56</v>
      </c>
      <c r="Q35">
        <v>0.78521080799999998</v>
      </c>
    </row>
    <row r="36" spans="1:17" x14ac:dyDescent="0.35">
      <c r="A36" t="s">
        <v>662</v>
      </c>
      <c r="B36">
        <v>1</v>
      </c>
      <c r="C36">
        <v>144.989</v>
      </c>
      <c r="D36">
        <v>47.735999999999997</v>
      </c>
      <c r="E36">
        <v>15.183</v>
      </c>
      <c r="F36">
        <v>12.159000000000001</v>
      </c>
      <c r="G36">
        <v>147.57300000000001</v>
      </c>
      <c r="H36">
        <v>0.8</v>
      </c>
      <c r="I36">
        <v>15.273999999999999</v>
      </c>
      <c r="J36">
        <v>17</v>
      </c>
      <c r="K36">
        <v>72</v>
      </c>
      <c r="L36">
        <v>142.80199999999999</v>
      </c>
      <c r="M36">
        <v>12.395</v>
      </c>
      <c r="N36">
        <v>32</v>
      </c>
      <c r="O36">
        <v>406.72</v>
      </c>
      <c r="P36">
        <v>6.7786666670000004</v>
      </c>
      <c r="Q36">
        <v>0.800829876</v>
      </c>
    </row>
    <row r="37" spans="1:17" x14ac:dyDescent="0.35">
      <c r="A37" t="s">
        <v>663</v>
      </c>
      <c r="B37">
        <v>1</v>
      </c>
      <c r="C37">
        <v>145.07</v>
      </c>
      <c r="D37">
        <v>48.679000000000002</v>
      </c>
      <c r="E37">
        <v>15.266</v>
      </c>
      <c r="F37">
        <v>12.099</v>
      </c>
      <c r="G37">
        <v>145.191</v>
      </c>
      <c r="H37">
        <v>0.76900000000000002</v>
      </c>
      <c r="I37">
        <v>15.308999999999999</v>
      </c>
      <c r="J37">
        <v>34</v>
      </c>
      <c r="K37">
        <v>48</v>
      </c>
      <c r="L37">
        <v>134.83500000000001</v>
      </c>
      <c r="M37">
        <v>12.324</v>
      </c>
      <c r="N37">
        <v>33</v>
      </c>
      <c r="O37">
        <v>419.84</v>
      </c>
      <c r="P37">
        <v>6.9973333330000003</v>
      </c>
      <c r="Q37">
        <v>0.79254552599999994</v>
      </c>
    </row>
    <row r="38" spans="1:17" x14ac:dyDescent="0.35">
      <c r="A38" t="s">
        <v>664</v>
      </c>
      <c r="B38">
        <v>0</v>
      </c>
      <c r="C38" t="e">
        <v>#NUM!</v>
      </c>
      <c r="D38" t="e">
        <v>#NUM!</v>
      </c>
      <c r="E38" t="e">
        <v>#NUM!</v>
      </c>
      <c r="F38" t="e">
        <v>#NUM!</v>
      </c>
      <c r="G38" t="e">
        <v>#NUM!</v>
      </c>
      <c r="H38" t="e">
        <v>#NUM!</v>
      </c>
      <c r="I38" t="e">
        <v>#NUM!</v>
      </c>
      <c r="J38" t="e">
        <v>#NUM!</v>
      </c>
      <c r="K38" t="e">
        <v>#NUM!</v>
      </c>
      <c r="L38" t="e">
        <v>#NUM!</v>
      </c>
      <c r="M38" t="e">
        <v>#NUM!</v>
      </c>
      <c r="N38">
        <v>34</v>
      </c>
      <c r="O38">
        <v>432.96</v>
      </c>
      <c r="P38">
        <v>7.2160000000000002</v>
      </c>
      <c r="Q38" t="e">
        <v>#NUM!</v>
      </c>
    </row>
    <row r="39" spans="1:17" x14ac:dyDescent="0.35">
      <c r="A39" t="s">
        <v>665</v>
      </c>
      <c r="B39">
        <v>0</v>
      </c>
      <c r="C39" t="e">
        <v>#NUM!</v>
      </c>
      <c r="D39" t="e">
        <v>#NUM!</v>
      </c>
      <c r="E39" t="e">
        <v>#NUM!</v>
      </c>
      <c r="F39" t="e">
        <v>#NUM!</v>
      </c>
      <c r="G39" t="e">
        <v>#NUM!</v>
      </c>
      <c r="H39" t="e">
        <v>#NUM!</v>
      </c>
      <c r="I39" t="e">
        <v>#NUM!</v>
      </c>
      <c r="J39" t="e">
        <v>#NUM!</v>
      </c>
      <c r="K39" t="e">
        <v>#NUM!</v>
      </c>
      <c r="L39" t="e">
        <v>#NUM!</v>
      </c>
      <c r="M39" t="e">
        <v>#NUM!</v>
      </c>
      <c r="N39">
        <v>35</v>
      </c>
      <c r="O39">
        <v>446.08</v>
      </c>
      <c r="P39">
        <v>7.4346666670000001</v>
      </c>
      <c r="Q39" t="e">
        <v>#NUM!</v>
      </c>
    </row>
    <row r="40" spans="1:17" x14ac:dyDescent="0.35">
      <c r="A40" t="s">
        <v>666</v>
      </c>
      <c r="B40">
        <v>0</v>
      </c>
      <c r="C40" t="e">
        <v>#NUM!</v>
      </c>
      <c r="D40" t="e">
        <v>#NUM!</v>
      </c>
      <c r="E40" t="e">
        <v>#NUM!</v>
      </c>
      <c r="F40" t="e">
        <v>#NUM!</v>
      </c>
      <c r="G40" t="e">
        <v>#NUM!</v>
      </c>
      <c r="H40" t="e">
        <v>#NUM!</v>
      </c>
      <c r="I40" t="e">
        <v>#NUM!</v>
      </c>
      <c r="J40" t="e">
        <v>#NUM!</v>
      </c>
      <c r="K40" t="e">
        <v>#NUM!</v>
      </c>
      <c r="L40" t="e">
        <v>#NUM!</v>
      </c>
      <c r="M40" t="e">
        <v>#NUM!</v>
      </c>
      <c r="N40">
        <v>36</v>
      </c>
      <c r="O40">
        <v>459.2</v>
      </c>
      <c r="P40">
        <v>7.653333333</v>
      </c>
      <c r="Q40" t="e">
        <v>#NUM!</v>
      </c>
    </row>
    <row r="41" spans="1:17" x14ac:dyDescent="0.35">
      <c r="A41" t="s">
        <v>667</v>
      </c>
      <c r="B41">
        <v>1</v>
      </c>
      <c r="C41">
        <v>144.666</v>
      </c>
      <c r="D41">
        <v>48.170999999999999</v>
      </c>
      <c r="E41">
        <v>15.263999999999999</v>
      </c>
      <c r="F41">
        <v>12.067</v>
      </c>
      <c r="G41">
        <v>149.23599999999999</v>
      </c>
      <c r="H41">
        <v>0.78300000000000003</v>
      </c>
      <c r="I41">
        <v>15.297000000000001</v>
      </c>
      <c r="J41">
        <v>25</v>
      </c>
      <c r="K41">
        <v>71</v>
      </c>
      <c r="L41">
        <v>146.31</v>
      </c>
      <c r="M41">
        <v>12.385999999999999</v>
      </c>
      <c r="N41">
        <v>37</v>
      </c>
      <c r="O41">
        <v>472.32</v>
      </c>
      <c r="P41">
        <v>7.8719999999999999</v>
      </c>
      <c r="Q41">
        <v>0.79055293500000001</v>
      </c>
    </row>
    <row r="42" spans="1:17" x14ac:dyDescent="0.35">
      <c r="A42" t="s">
        <v>668</v>
      </c>
      <c r="B42">
        <v>0</v>
      </c>
      <c r="C42" t="e">
        <v>#NUM!</v>
      </c>
      <c r="D42" t="e">
        <v>#NUM!</v>
      </c>
      <c r="E42" t="e">
        <v>#NUM!</v>
      </c>
      <c r="F42" t="e">
        <v>#NUM!</v>
      </c>
      <c r="G42" t="e">
        <v>#NUM!</v>
      </c>
      <c r="H42" t="e">
        <v>#NUM!</v>
      </c>
      <c r="I42" t="e">
        <v>#NUM!</v>
      </c>
      <c r="J42" t="e">
        <v>#NUM!</v>
      </c>
      <c r="K42" t="e">
        <v>#NUM!</v>
      </c>
      <c r="L42" t="e">
        <v>#NUM!</v>
      </c>
      <c r="M42" t="e">
        <v>#NUM!</v>
      </c>
      <c r="N42">
        <v>38</v>
      </c>
      <c r="O42">
        <v>485.44</v>
      </c>
      <c r="P42">
        <v>8.0906666670000007</v>
      </c>
      <c r="Q42" t="e">
        <v>#NUM!</v>
      </c>
    </row>
    <row r="43" spans="1:17" x14ac:dyDescent="0.35">
      <c r="A43" t="s">
        <v>669</v>
      </c>
      <c r="B43">
        <v>1</v>
      </c>
      <c r="C43">
        <v>142.15899999999999</v>
      </c>
      <c r="D43">
        <v>48.886000000000003</v>
      </c>
      <c r="E43">
        <v>15.215</v>
      </c>
      <c r="F43">
        <v>11.896000000000001</v>
      </c>
      <c r="G43">
        <v>153.809</v>
      </c>
      <c r="H43">
        <v>0.748</v>
      </c>
      <c r="I43">
        <v>15.276999999999999</v>
      </c>
      <c r="J43">
        <v>3</v>
      </c>
      <c r="K43">
        <v>106</v>
      </c>
      <c r="L43">
        <v>159.93700000000001</v>
      </c>
      <c r="M43">
        <v>12.199</v>
      </c>
      <c r="N43">
        <v>39</v>
      </c>
      <c r="O43">
        <v>498.56</v>
      </c>
      <c r="P43">
        <v>8.3093333329999997</v>
      </c>
      <c r="Q43">
        <v>0.78186000700000002</v>
      </c>
    </row>
    <row r="44" spans="1:17" x14ac:dyDescent="0.35">
      <c r="A44" t="s">
        <v>670</v>
      </c>
      <c r="B44">
        <v>1</v>
      </c>
      <c r="C44">
        <v>143.93</v>
      </c>
      <c r="D44">
        <v>47.972999999999999</v>
      </c>
      <c r="E44">
        <v>15.215</v>
      </c>
      <c r="F44">
        <v>12.045</v>
      </c>
      <c r="G44">
        <v>158.642</v>
      </c>
      <c r="H44">
        <v>0.78600000000000003</v>
      </c>
      <c r="I44">
        <v>15.242000000000001</v>
      </c>
      <c r="J44">
        <v>14</v>
      </c>
      <c r="K44">
        <v>81</v>
      </c>
      <c r="L44">
        <v>151.65199999999999</v>
      </c>
      <c r="M44">
        <v>12.345000000000001</v>
      </c>
      <c r="N44">
        <v>40</v>
      </c>
      <c r="O44">
        <v>511.68</v>
      </c>
      <c r="P44">
        <v>8.5280000000000005</v>
      </c>
      <c r="Q44">
        <v>0.79165297400000001</v>
      </c>
    </row>
    <row r="45" spans="1:17" x14ac:dyDescent="0.35">
      <c r="A45" t="s">
        <v>671</v>
      </c>
      <c r="B45">
        <v>0</v>
      </c>
      <c r="C45" t="e">
        <v>#NUM!</v>
      </c>
      <c r="D45" t="e">
        <v>#NUM!</v>
      </c>
      <c r="E45" t="e">
        <v>#NUM!</v>
      </c>
      <c r="F45" t="e">
        <v>#NUM!</v>
      </c>
      <c r="G45" t="e">
        <v>#NUM!</v>
      </c>
      <c r="H45" t="e">
        <v>#NUM!</v>
      </c>
      <c r="I45" t="e">
        <v>#NUM!</v>
      </c>
      <c r="J45" t="e">
        <v>#NUM!</v>
      </c>
      <c r="K45" t="e">
        <v>#NUM!</v>
      </c>
      <c r="L45" t="e">
        <v>#NUM!</v>
      </c>
      <c r="M45" t="e">
        <v>#NUM!</v>
      </c>
      <c r="N45">
        <v>41</v>
      </c>
      <c r="O45">
        <v>524.79999999999995</v>
      </c>
      <c r="P45">
        <v>8.7466666669999995</v>
      </c>
      <c r="Q45" t="e">
        <v>#NUM!</v>
      </c>
    </row>
    <row r="46" spans="1:17" x14ac:dyDescent="0.35">
      <c r="A46" t="s">
        <v>672</v>
      </c>
      <c r="B46">
        <v>0</v>
      </c>
      <c r="C46" t="e">
        <v>#NUM!</v>
      </c>
      <c r="D46" t="e">
        <v>#NUM!</v>
      </c>
      <c r="E46" t="e">
        <v>#NUM!</v>
      </c>
      <c r="F46" t="e">
        <v>#NUM!</v>
      </c>
      <c r="G46" t="e">
        <v>#NUM!</v>
      </c>
      <c r="H46" t="e">
        <v>#NUM!</v>
      </c>
      <c r="I46" t="e">
        <v>#NUM!</v>
      </c>
      <c r="J46" t="e">
        <v>#NUM!</v>
      </c>
      <c r="K46" t="e">
        <v>#NUM!</v>
      </c>
      <c r="L46" t="e">
        <v>#NUM!</v>
      </c>
      <c r="M46" t="e">
        <v>#NUM!</v>
      </c>
      <c r="N46">
        <v>42</v>
      </c>
      <c r="O46">
        <v>537.91999999999996</v>
      </c>
      <c r="P46">
        <v>8.9653333330000002</v>
      </c>
      <c r="Q46" t="e">
        <v>#NUM!</v>
      </c>
    </row>
    <row r="47" spans="1:17" x14ac:dyDescent="0.35">
      <c r="A47" t="s">
        <v>673</v>
      </c>
      <c r="B47">
        <v>0</v>
      </c>
      <c r="C47" t="e">
        <v>#NUM!</v>
      </c>
      <c r="D47" t="e">
        <v>#NUM!</v>
      </c>
      <c r="E47" t="e">
        <v>#NUM!</v>
      </c>
      <c r="F47" t="e">
        <v>#NUM!</v>
      </c>
      <c r="G47" t="e">
        <v>#NUM!</v>
      </c>
      <c r="H47" t="e">
        <v>#NUM!</v>
      </c>
      <c r="I47" t="e">
        <v>#NUM!</v>
      </c>
      <c r="J47" t="e">
        <v>#NUM!</v>
      </c>
      <c r="K47" t="e">
        <v>#NUM!</v>
      </c>
      <c r="L47" t="e">
        <v>#NUM!</v>
      </c>
      <c r="M47" t="e">
        <v>#NUM!</v>
      </c>
      <c r="N47">
        <v>43</v>
      </c>
      <c r="O47">
        <v>551.04</v>
      </c>
      <c r="P47">
        <v>9.1839999999999993</v>
      </c>
      <c r="Q47" t="e">
        <v>#NUM!</v>
      </c>
    </row>
    <row r="48" spans="1:17" x14ac:dyDescent="0.35">
      <c r="A48" t="s">
        <v>674</v>
      </c>
      <c r="B48">
        <v>1</v>
      </c>
      <c r="C48">
        <v>144.685</v>
      </c>
      <c r="D48">
        <v>50.347000000000001</v>
      </c>
      <c r="E48">
        <v>15.266</v>
      </c>
      <c r="F48">
        <v>12.067</v>
      </c>
      <c r="G48">
        <v>160.684</v>
      </c>
      <c r="H48">
        <v>0.71699999999999997</v>
      </c>
      <c r="I48">
        <v>15.35</v>
      </c>
      <c r="J48">
        <v>6</v>
      </c>
      <c r="K48">
        <v>103</v>
      </c>
      <c r="L48">
        <v>161.27000000000001</v>
      </c>
      <c r="M48">
        <v>12.429</v>
      </c>
      <c r="N48">
        <v>44</v>
      </c>
      <c r="O48">
        <v>564.16</v>
      </c>
      <c r="P48">
        <v>9.4026666670000001</v>
      </c>
      <c r="Q48">
        <v>0.79044936499999996</v>
      </c>
    </row>
    <row r="49" spans="1:17" x14ac:dyDescent="0.35">
      <c r="A49" t="s">
        <v>675</v>
      </c>
      <c r="B49">
        <v>1</v>
      </c>
      <c r="C49">
        <v>143.68799999999999</v>
      </c>
      <c r="D49">
        <v>48.67</v>
      </c>
      <c r="E49">
        <v>15.212999999999999</v>
      </c>
      <c r="F49">
        <v>12.026</v>
      </c>
      <c r="G49">
        <v>162.33500000000001</v>
      </c>
      <c r="H49">
        <v>0.76200000000000001</v>
      </c>
      <c r="I49">
        <v>15.321999999999999</v>
      </c>
      <c r="J49">
        <v>14</v>
      </c>
      <c r="K49">
        <v>79</v>
      </c>
      <c r="L49">
        <v>154.68700000000001</v>
      </c>
      <c r="M49">
        <v>12.32</v>
      </c>
      <c r="N49">
        <v>45</v>
      </c>
      <c r="O49">
        <v>577.28</v>
      </c>
      <c r="P49">
        <v>9.6213333330000008</v>
      </c>
      <c r="Q49">
        <v>0.79050811799999998</v>
      </c>
    </row>
    <row r="50" spans="1:17" x14ac:dyDescent="0.35">
      <c r="A50" t="s">
        <v>676</v>
      </c>
      <c r="B50">
        <v>0</v>
      </c>
      <c r="C50" t="e">
        <v>#NUM!</v>
      </c>
      <c r="D50" t="e">
        <v>#NUM!</v>
      </c>
      <c r="E50" t="e">
        <v>#NUM!</v>
      </c>
      <c r="F50" t="e">
        <v>#NUM!</v>
      </c>
      <c r="G50" t="e">
        <v>#NUM!</v>
      </c>
      <c r="H50" t="e">
        <v>#NUM!</v>
      </c>
      <c r="I50" t="e">
        <v>#NUM!</v>
      </c>
      <c r="J50" t="e">
        <v>#NUM!</v>
      </c>
      <c r="K50" t="e">
        <v>#NUM!</v>
      </c>
      <c r="L50" t="e">
        <v>#NUM!</v>
      </c>
      <c r="M50" t="e">
        <v>#NUM!</v>
      </c>
      <c r="N50">
        <v>46</v>
      </c>
      <c r="O50">
        <v>590.4</v>
      </c>
      <c r="P50">
        <v>9.84</v>
      </c>
      <c r="Q50" t="e">
        <v>#NUM!</v>
      </c>
    </row>
    <row r="51" spans="1:17" x14ac:dyDescent="0.35">
      <c r="A51" t="s">
        <v>677</v>
      </c>
      <c r="B51">
        <v>0</v>
      </c>
      <c r="C51" t="e">
        <v>#NUM!</v>
      </c>
      <c r="D51" t="e">
        <v>#NUM!</v>
      </c>
      <c r="E51" t="e">
        <v>#NUM!</v>
      </c>
      <c r="F51" t="e">
        <v>#NUM!</v>
      </c>
      <c r="G51" t="e">
        <v>#NUM!</v>
      </c>
      <c r="H51" t="e">
        <v>#NUM!</v>
      </c>
      <c r="I51" t="e">
        <v>#NUM!</v>
      </c>
      <c r="J51" t="e">
        <v>#NUM!</v>
      </c>
      <c r="K51" t="e">
        <v>#NUM!</v>
      </c>
      <c r="L51" t="e">
        <v>#NUM!</v>
      </c>
      <c r="M51" t="e">
        <v>#NUM!</v>
      </c>
      <c r="N51">
        <v>47</v>
      </c>
      <c r="O51">
        <v>603.52</v>
      </c>
      <c r="P51">
        <v>10.058666669999999</v>
      </c>
      <c r="Q51" t="e">
        <v>#NUM!</v>
      </c>
    </row>
    <row r="52" spans="1:17" x14ac:dyDescent="0.35">
      <c r="A52" t="s">
        <v>678</v>
      </c>
      <c r="B52">
        <v>0</v>
      </c>
      <c r="C52" t="e">
        <v>#NUM!</v>
      </c>
      <c r="D52" t="e">
        <v>#NUM!</v>
      </c>
      <c r="E52" t="e">
        <v>#NUM!</v>
      </c>
      <c r="F52" t="e">
        <v>#NUM!</v>
      </c>
      <c r="G52" t="e">
        <v>#NUM!</v>
      </c>
      <c r="H52" t="e">
        <v>#NUM!</v>
      </c>
      <c r="I52" t="e">
        <v>#NUM!</v>
      </c>
      <c r="J52" t="e">
        <v>#NUM!</v>
      </c>
      <c r="K52" t="e">
        <v>#NUM!</v>
      </c>
      <c r="L52" t="e">
        <v>#NUM!</v>
      </c>
      <c r="M52" t="e">
        <v>#NUM!</v>
      </c>
      <c r="N52">
        <v>48</v>
      </c>
      <c r="O52">
        <v>616.64</v>
      </c>
      <c r="P52">
        <v>10.277333329999999</v>
      </c>
      <c r="Q52" t="e">
        <v>#NUM!</v>
      </c>
    </row>
    <row r="53" spans="1:17" x14ac:dyDescent="0.35">
      <c r="A53" t="s">
        <v>679</v>
      </c>
      <c r="B53">
        <v>0</v>
      </c>
      <c r="C53" t="e">
        <v>#NUM!</v>
      </c>
      <c r="D53" t="e">
        <v>#NUM!</v>
      </c>
      <c r="E53" t="e">
        <v>#NUM!</v>
      </c>
      <c r="F53" t="e">
        <v>#NUM!</v>
      </c>
      <c r="G53" t="e">
        <v>#NUM!</v>
      </c>
      <c r="H53" t="e">
        <v>#NUM!</v>
      </c>
      <c r="I53" t="e">
        <v>#NUM!</v>
      </c>
      <c r="J53" t="e">
        <v>#NUM!</v>
      </c>
      <c r="K53" t="e">
        <v>#NUM!</v>
      </c>
      <c r="L53" t="e">
        <v>#NUM!</v>
      </c>
      <c r="M53" t="e">
        <v>#NUM!</v>
      </c>
      <c r="N53">
        <v>49</v>
      </c>
      <c r="O53">
        <v>629.76</v>
      </c>
      <c r="P53">
        <v>10.496</v>
      </c>
      <c r="Q53" t="e">
        <v>#NUM!</v>
      </c>
    </row>
    <row r="54" spans="1:17" x14ac:dyDescent="0.35">
      <c r="A54" t="s">
        <v>680</v>
      </c>
      <c r="B54">
        <v>1</v>
      </c>
      <c r="C54">
        <v>142.90600000000001</v>
      </c>
      <c r="D54">
        <v>49.216999999999999</v>
      </c>
      <c r="E54">
        <v>15.12</v>
      </c>
      <c r="F54">
        <v>12.034000000000001</v>
      </c>
      <c r="G54">
        <v>158.26</v>
      </c>
      <c r="H54">
        <v>0.74099999999999999</v>
      </c>
      <c r="I54">
        <v>15.336</v>
      </c>
      <c r="J54">
        <v>7</v>
      </c>
      <c r="K54">
        <v>105</v>
      </c>
      <c r="L54">
        <v>160.017</v>
      </c>
      <c r="M54">
        <v>12.506</v>
      </c>
      <c r="N54">
        <v>50</v>
      </c>
      <c r="O54">
        <v>642.88</v>
      </c>
      <c r="P54">
        <v>10.71466667</v>
      </c>
      <c r="Q54">
        <v>0.79589947100000003</v>
      </c>
    </row>
    <row r="55" spans="1:17" x14ac:dyDescent="0.35">
      <c r="A55" t="s">
        <v>681</v>
      </c>
      <c r="B55">
        <v>1</v>
      </c>
      <c r="C55">
        <v>142.12</v>
      </c>
      <c r="D55">
        <v>49.762</v>
      </c>
      <c r="E55">
        <v>15.025</v>
      </c>
      <c r="F55">
        <v>12.042999999999999</v>
      </c>
      <c r="G55">
        <v>158.881</v>
      </c>
      <c r="H55">
        <v>0.72099999999999997</v>
      </c>
      <c r="I55">
        <v>15.284000000000001</v>
      </c>
      <c r="J55">
        <v>5</v>
      </c>
      <c r="K55">
        <v>97</v>
      </c>
      <c r="L55">
        <v>159.19800000000001</v>
      </c>
      <c r="M55">
        <v>12.429</v>
      </c>
      <c r="N55">
        <v>51</v>
      </c>
      <c r="O55">
        <v>656</v>
      </c>
      <c r="P55">
        <v>10.93333333</v>
      </c>
      <c r="Q55">
        <v>0.80153078200000005</v>
      </c>
    </row>
    <row r="56" spans="1:17" x14ac:dyDescent="0.35">
      <c r="A56" t="s">
        <v>682</v>
      </c>
      <c r="B56">
        <v>0</v>
      </c>
      <c r="C56" t="e">
        <v>#NUM!</v>
      </c>
      <c r="D56" t="e">
        <v>#NUM!</v>
      </c>
      <c r="E56" t="e">
        <v>#NUM!</v>
      </c>
      <c r="F56" t="e">
        <v>#NUM!</v>
      </c>
      <c r="G56" t="e">
        <v>#NUM!</v>
      </c>
      <c r="H56" t="e">
        <v>#NUM!</v>
      </c>
      <c r="I56" t="e">
        <v>#NUM!</v>
      </c>
      <c r="J56" t="e">
        <v>#NUM!</v>
      </c>
      <c r="K56" t="e">
        <v>#NUM!</v>
      </c>
      <c r="L56" t="e">
        <v>#NUM!</v>
      </c>
      <c r="M56" t="e">
        <v>#NUM!</v>
      </c>
      <c r="N56">
        <v>52</v>
      </c>
      <c r="O56">
        <v>669.12</v>
      </c>
      <c r="P56">
        <v>11.151999999999999</v>
      </c>
      <c r="Q56" t="e">
        <v>#NUM!</v>
      </c>
    </row>
    <row r="57" spans="1:17" x14ac:dyDescent="0.35">
      <c r="A57" t="s">
        <v>683</v>
      </c>
      <c r="B57">
        <v>0</v>
      </c>
      <c r="C57" t="e">
        <v>#NUM!</v>
      </c>
      <c r="D57" t="e">
        <v>#NUM!</v>
      </c>
      <c r="E57" t="e">
        <v>#NUM!</v>
      </c>
      <c r="F57" t="e">
        <v>#NUM!</v>
      </c>
      <c r="G57" t="e">
        <v>#NUM!</v>
      </c>
      <c r="H57" t="e">
        <v>#NUM!</v>
      </c>
      <c r="I57" t="e">
        <v>#NUM!</v>
      </c>
      <c r="J57" t="e">
        <v>#NUM!</v>
      </c>
      <c r="K57" t="e">
        <v>#NUM!</v>
      </c>
      <c r="L57" t="e">
        <v>#NUM!</v>
      </c>
      <c r="M57" t="e">
        <v>#NUM!</v>
      </c>
      <c r="N57">
        <v>53</v>
      </c>
      <c r="O57">
        <v>682.24</v>
      </c>
      <c r="P57">
        <v>11.37066667</v>
      </c>
      <c r="Q57" t="e">
        <v>#NUM!</v>
      </c>
    </row>
    <row r="58" spans="1:17" x14ac:dyDescent="0.35">
      <c r="A58" t="s">
        <v>684</v>
      </c>
      <c r="B58">
        <v>0</v>
      </c>
      <c r="C58" t="e">
        <v>#NUM!</v>
      </c>
      <c r="D58" t="e">
        <v>#NUM!</v>
      </c>
      <c r="E58" t="e">
        <v>#NUM!</v>
      </c>
      <c r="F58" t="e">
        <v>#NUM!</v>
      </c>
      <c r="G58" t="e">
        <v>#NUM!</v>
      </c>
      <c r="H58" t="e">
        <v>#NUM!</v>
      </c>
      <c r="I58" t="e">
        <v>#NUM!</v>
      </c>
      <c r="J58" t="e">
        <v>#NUM!</v>
      </c>
      <c r="K58" t="e">
        <v>#NUM!</v>
      </c>
      <c r="L58" t="e">
        <v>#NUM!</v>
      </c>
      <c r="M58" t="e">
        <v>#NUM!</v>
      </c>
      <c r="N58">
        <v>54</v>
      </c>
      <c r="O58">
        <v>695.36</v>
      </c>
      <c r="P58">
        <v>11.589333330000001</v>
      </c>
      <c r="Q58" t="e">
        <v>#NUM!</v>
      </c>
    </row>
    <row r="59" spans="1:17" x14ac:dyDescent="0.35">
      <c r="A59" t="s">
        <v>685</v>
      </c>
      <c r="B59">
        <v>0</v>
      </c>
      <c r="C59" t="e">
        <v>#NUM!</v>
      </c>
      <c r="D59" t="e">
        <v>#NUM!</v>
      </c>
      <c r="E59" t="e">
        <v>#NUM!</v>
      </c>
      <c r="F59" t="e">
        <v>#NUM!</v>
      </c>
      <c r="G59" t="e">
        <v>#NUM!</v>
      </c>
      <c r="H59" t="e">
        <v>#NUM!</v>
      </c>
      <c r="I59" t="e">
        <v>#NUM!</v>
      </c>
      <c r="J59" t="e">
        <v>#NUM!</v>
      </c>
      <c r="K59" t="e">
        <v>#NUM!</v>
      </c>
      <c r="L59" t="e">
        <v>#NUM!</v>
      </c>
      <c r="M59" t="e">
        <v>#NUM!</v>
      </c>
      <c r="N59">
        <v>55</v>
      </c>
      <c r="O59">
        <v>708.48</v>
      </c>
      <c r="P59">
        <v>11.808</v>
      </c>
      <c r="Q59" t="e">
        <v>#NUM!</v>
      </c>
    </row>
    <row r="60" spans="1:17" x14ac:dyDescent="0.35">
      <c r="A60" t="s">
        <v>686</v>
      </c>
      <c r="B60">
        <v>0</v>
      </c>
      <c r="C60" t="e">
        <v>#NUM!</v>
      </c>
      <c r="D60" t="e">
        <v>#NUM!</v>
      </c>
      <c r="E60" t="e">
        <v>#NUM!</v>
      </c>
      <c r="F60" t="e">
        <v>#NUM!</v>
      </c>
      <c r="G60" t="e">
        <v>#NUM!</v>
      </c>
      <c r="H60" t="e">
        <v>#NUM!</v>
      </c>
      <c r="I60" t="e">
        <v>#NUM!</v>
      </c>
      <c r="J60" t="e">
        <v>#NUM!</v>
      </c>
      <c r="K60" t="e">
        <v>#NUM!</v>
      </c>
      <c r="L60" t="e">
        <v>#NUM!</v>
      </c>
      <c r="M60" t="e">
        <v>#NUM!</v>
      </c>
      <c r="N60">
        <v>56</v>
      </c>
      <c r="O60">
        <v>721.6</v>
      </c>
      <c r="P60">
        <v>12.026666669999999</v>
      </c>
      <c r="Q60" t="e">
        <v>#NUM!</v>
      </c>
    </row>
    <row r="61" spans="1:17" x14ac:dyDescent="0.35">
      <c r="A61" t="s">
        <v>687</v>
      </c>
      <c r="B61">
        <v>0</v>
      </c>
      <c r="C61" t="e">
        <v>#NUM!</v>
      </c>
      <c r="D61" t="e">
        <v>#NUM!</v>
      </c>
      <c r="E61" t="e">
        <v>#NUM!</v>
      </c>
      <c r="F61" t="e">
        <v>#NUM!</v>
      </c>
      <c r="G61" t="e">
        <v>#NUM!</v>
      </c>
      <c r="H61" t="e">
        <v>#NUM!</v>
      </c>
      <c r="I61" t="e">
        <v>#NUM!</v>
      </c>
      <c r="J61" t="e">
        <v>#NUM!</v>
      </c>
      <c r="K61" t="e">
        <v>#NUM!</v>
      </c>
      <c r="L61" t="e">
        <v>#NUM!</v>
      </c>
      <c r="M61" t="e">
        <v>#NUM!</v>
      </c>
      <c r="N61">
        <v>57</v>
      </c>
      <c r="O61">
        <v>734.72</v>
      </c>
      <c r="P61">
        <v>12.245333329999999</v>
      </c>
      <c r="Q61" t="e">
        <v>#NUM!</v>
      </c>
    </row>
    <row r="62" spans="1:17" x14ac:dyDescent="0.35">
      <c r="A62" t="s">
        <v>688</v>
      </c>
      <c r="B62">
        <v>0</v>
      </c>
      <c r="C62" t="e">
        <v>#NUM!</v>
      </c>
      <c r="D62" t="e">
        <v>#NUM!</v>
      </c>
      <c r="E62" t="e">
        <v>#NUM!</v>
      </c>
      <c r="F62" t="e">
        <v>#NUM!</v>
      </c>
      <c r="G62" t="e">
        <v>#NUM!</v>
      </c>
      <c r="H62" t="e">
        <v>#NUM!</v>
      </c>
      <c r="I62" t="e">
        <v>#NUM!</v>
      </c>
      <c r="J62" t="e">
        <v>#NUM!</v>
      </c>
      <c r="K62" t="e">
        <v>#NUM!</v>
      </c>
      <c r="L62" t="e">
        <v>#NUM!</v>
      </c>
      <c r="M62" t="e">
        <v>#NUM!</v>
      </c>
      <c r="N62">
        <v>58</v>
      </c>
      <c r="O62">
        <v>747.84</v>
      </c>
      <c r="P62">
        <v>12.464</v>
      </c>
      <c r="Q62" t="e">
        <v>#NUM!</v>
      </c>
    </row>
    <row r="63" spans="1:17" x14ac:dyDescent="0.35">
      <c r="A63" t="s">
        <v>689</v>
      </c>
      <c r="B63">
        <v>1</v>
      </c>
      <c r="C63">
        <v>141.715</v>
      </c>
      <c r="D63">
        <v>50.255000000000003</v>
      </c>
      <c r="E63">
        <v>15.055999999999999</v>
      </c>
      <c r="F63">
        <v>11.984999999999999</v>
      </c>
      <c r="G63">
        <v>142.5</v>
      </c>
      <c r="H63">
        <v>0.70499999999999996</v>
      </c>
      <c r="I63">
        <v>15.22</v>
      </c>
      <c r="J63">
        <v>31</v>
      </c>
      <c r="K63">
        <v>59</v>
      </c>
      <c r="L63">
        <v>139.322</v>
      </c>
      <c r="M63">
        <v>12.395</v>
      </c>
      <c r="N63">
        <v>59</v>
      </c>
      <c r="O63">
        <v>760.96</v>
      </c>
      <c r="P63">
        <v>12.68266667</v>
      </c>
      <c r="Q63">
        <v>0.79602816200000004</v>
      </c>
    </row>
    <row r="64" spans="1:17" x14ac:dyDescent="0.35">
      <c r="A64" t="s">
        <v>690</v>
      </c>
      <c r="B64">
        <v>1</v>
      </c>
      <c r="C64">
        <v>142.4</v>
      </c>
      <c r="D64">
        <v>50.17</v>
      </c>
      <c r="E64">
        <v>14.974</v>
      </c>
      <c r="F64">
        <v>12.108000000000001</v>
      </c>
      <c r="G64">
        <v>136.114</v>
      </c>
      <c r="H64">
        <v>0.71099999999999997</v>
      </c>
      <c r="I64">
        <v>15.188000000000001</v>
      </c>
      <c r="J64">
        <v>32</v>
      </c>
      <c r="K64">
        <v>67</v>
      </c>
      <c r="L64">
        <v>144.02500000000001</v>
      </c>
      <c r="M64">
        <v>12.509</v>
      </c>
      <c r="N64">
        <v>60</v>
      </c>
      <c r="O64">
        <v>774.08</v>
      </c>
      <c r="P64">
        <v>12.90133333</v>
      </c>
      <c r="Q64">
        <v>0.80860157600000004</v>
      </c>
    </row>
    <row r="65" spans="1:17" x14ac:dyDescent="0.35">
      <c r="A65" t="s">
        <v>691</v>
      </c>
      <c r="B65">
        <v>1</v>
      </c>
      <c r="C65">
        <v>144.202</v>
      </c>
      <c r="D65">
        <v>50.459000000000003</v>
      </c>
      <c r="E65">
        <v>15.112</v>
      </c>
      <c r="F65">
        <v>12.148999999999999</v>
      </c>
      <c r="G65">
        <v>141.17400000000001</v>
      </c>
      <c r="H65">
        <v>0.71199999999999997</v>
      </c>
      <c r="I65">
        <v>15.29</v>
      </c>
      <c r="J65">
        <v>30</v>
      </c>
      <c r="K65">
        <v>58</v>
      </c>
      <c r="L65">
        <v>140.464</v>
      </c>
      <c r="M65">
        <v>12.574</v>
      </c>
      <c r="N65">
        <v>61</v>
      </c>
      <c r="O65">
        <v>787.2</v>
      </c>
      <c r="P65">
        <v>13.12</v>
      </c>
      <c r="Q65">
        <v>0.80393065100000005</v>
      </c>
    </row>
    <row r="66" spans="1:17" x14ac:dyDescent="0.35">
      <c r="A66" t="s">
        <v>692</v>
      </c>
      <c r="B66">
        <v>1</v>
      </c>
      <c r="C66">
        <v>140.66</v>
      </c>
      <c r="D66">
        <v>49.512</v>
      </c>
      <c r="E66">
        <v>14.936999999999999</v>
      </c>
      <c r="F66">
        <v>11.99</v>
      </c>
      <c r="G66">
        <v>149.423</v>
      </c>
      <c r="H66">
        <v>0.72099999999999997</v>
      </c>
      <c r="I66">
        <v>15.013999999999999</v>
      </c>
      <c r="J66">
        <v>16</v>
      </c>
      <c r="K66">
        <v>79</v>
      </c>
      <c r="L66">
        <v>149.81200000000001</v>
      </c>
      <c r="M66">
        <v>12.391999999999999</v>
      </c>
      <c r="N66">
        <v>62</v>
      </c>
      <c r="O66">
        <v>800.32</v>
      </c>
      <c r="P66">
        <v>13.33866667</v>
      </c>
      <c r="Q66">
        <v>0.80270469300000002</v>
      </c>
    </row>
    <row r="67" spans="1:17" x14ac:dyDescent="0.35">
      <c r="A67" t="s">
        <v>693</v>
      </c>
      <c r="B67">
        <v>1</v>
      </c>
      <c r="C67">
        <v>141.54300000000001</v>
      </c>
      <c r="D67">
        <v>49.4</v>
      </c>
      <c r="E67">
        <v>14.93</v>
      </c>
      <c r="F67">
        <v>12.071</v>
      </c>
      <c r="G67">
        <v>154.48699999999999</v>
      </c>
      <c r="H67">
        <v>0.72899999999999998</v>
      </c>
      <c r="I67">
        <v>15.116</v>
      </c>
      <c r="J67">
        <v>6</v>
      </c>
      <c r="K67">
        <v>94</v>
      </c>
      <c r="L67">
        <v>156.398</v>
      </c>
      <c r="M67">
        <v>12.458</v>
      </c>
      <c r="N67">
        <v>63</v>
      </c>
      <c r="O67">
        <v>813.44</v>
      </c>
      <c r="P67">
        <v>13.557333330000001</v>
      </c>
      <c r="Q67">
        <v>0.80850636300000001</v>
      </c>
    </row>
    <row r="68" spans="1:17" x14ac:dyDescent="0.35">
      <c r="A68" t="s">
        <v>694</v>
      </c>
      <c r="B68">
        <v>0</v>
      </c>
      <c r="C68" t="e">
        <v>#NUM!</v>
      </c>
      <c r="D68" t="e">
        <v>#NUM!</v>
      </c>
      <c r="E68" t="e">
        <v>#NUM!</v>
      </c>
      <c r="F68" t="e">
        <v>#NUM!</v>
      </c>
      <c r="G68" t="e">
        <v>#NUM!</v>
      </c>
      <c r="H68" t="e">
        <v>#NUM!</v>
      </c>
      <c r="I68" t="e">
        <v>#NUM!</v>
      </c>
      <c r="J68" t="e">
        <v>#NUM!</v>
      </c>
      <c r="K68" t="e">
        <v>#NUM!</v>
      </c>
      <c r="L68" t="e">
        <v>#NUM!</v>
      </c>
      <c r="M68" t="e">
        <v>#NUM!</v>
      </c>
      <c r="N68">
        <v>64</v>
      </c>
      <c r="O68">
        <v>826.56</v>
      </c>
      <c r="P68">
        <v>13.776</v>
      </c>
      <c r="Q68" t="e">
        <v>#NUM!</v>
      </c>
    </row>
    <row r="69" spans="1:17" x14ac:dyDescent="0.35">
      <c r="A69" t="s">
        <v>695</v>
      </c>
      <c r="B69">
        <v>0</v>
      </c>
      <c r="C69" t="e">
        <v>#NUM!</v>
      </c>
      <c r="D69" t="e">
        <v>#NUM!</v>
      </c>
      <c r="E69" t="e">
        <v>#NUM!</v>
      </c>
      <c r="F69" t="e">
        <v>#NUM!</v>
      </c>
      <c r="G69" t="e">
        <v>#NUM!</v>
      </c>
      <c r="H69" t="e">
        <v>#NUM!</v>
      </c>
      <c r="I69" t="e">
        <v>#NUM!</v>
      </c>
      <c r="J69" t="e">
        <v>#NUM!</v>
      </c>
      <c r="K69" t="e">
        <v>#NUM!</v>
      </c>
      <c r="L69" t="e">
        <v>#NUM!</v>
      </c>
      <c r="M69" t="e">
        <v>#NUM!</v>
      </c>
      <c r="N69">
        <v>65</v>
      </c>
      <c r="O69">
        <v>839.68</v>
      </c>
      <c r="P69">
        <v>13.994666670000001</v>
      </c>
      <c r="Q69" t="e">
        <v>#NUM!</v>
      </c>
    </row>
    <row r="70" spans="1:17" x14ac:dyDescent="0.35">
      <c r="A70" t="s">
        <v>696</v>
      </c>
      <c r="B70">
        <v>1</v>
      </c>
      <c r="C70">
        <v>143.84</v>
      </c>
      <c r="D70">
        <v>49.603999999999999</v>
      </c>
      <c r="E70">
        <v>14.98</v>
      </c>
      <c r="F70">
        <v>12.226000000000001</v>
      </c>
      <c r="G70">
        <v>164.73</v>
      </c>
      <c r="H70">
        <v>0.73499999999999999</v>
      </c>
      <c r="I70">
        <v>15.162000000000001</v>
      </c>
      <c r="J70">
        <v>2</v>
      </c>
      <c r="K70">
        <v>118</v>
      </c>
      <c r="L70">
        <v>169.56899999999999</v>
      </c>
      <c r="M70">
        <v>12.661</v>
      </c>
      <c r="N70">
        <v>66</v>
      </c>
      <c r="O70">
        <v>852.8</v>
      </c>
      <c r="P70">
        <v>14.213333329999999</v>
      </c>
      <c r="Q70">
        <v>0.816154873</v>
      </c>
    </row>
    <row r="71" spans="1:17" x14ac:dyDescent="0.35">
      <c r="A71" t="s">
        <v>697</v>
      </c>
      <c r="B71">
        <v>0</v>
      </c>
      <c r="C71" t="e">
        <v>#NUM!</v>
      </c>
      <c r="D71" t="e">
        <v>#NUM!</v>
      </c>
      <c r="E71" t="e">
        <v>#NUM!</v>
      </c>
      <c r="F71" t="e">
        <v>#NUM!</v>
      </c>
      <c r="G71" t="e">
        <v>#NUM!</v>
      </c>
      <c r="H71" t="e">
        <v>#NUM!</v>
      </c>
      <c r="I71" t="e">
        <v>#NUM!</v>
      </c>
      <c r="J71" t="e">
        <v>#NUM!</v>
      </c>
      <c r="K71" t="e">
        <v>#NUM!</v>
      </c>
      <c r="L71" t="e">
        <v>#NUM!</v>
      </c>
      <c r="M71" t="e">
        <v>#NUM!</v>
      </c>
      <c r="N71">
        <v>67</v>
      </c>
      <c r="O71">
        <v>865.92</v>
      </c>
      <c r="P71">
        <v>14.432</v>
      </c>
      <c r="Q71" t="e">
        <v>#NUM!</v>
      </c>
    </row>
    <row r="72" spans="1:17" x14ac:dyDescent="0.35">
      <c r="A72" t="s">
        <v>698</v>
      </c>
      <c r="B72">
        <v>0</v>
      </c>
      <c r="C72" t="e">
        <v>#NUM!</v>
      </c>
      <c r="D72" t="e">
        <v>#NUM!</v>
      </c>
      <c r="E72" t="e">
        <v>#NUM!</v>
      </c>
      <c r="F72" t="e">
        <v>#NUM!</v>
      </c>
      <c r="G72" t="e">
        <v>#NUM!</v>
      </c>
      <c r="H72" t="e">
        <v>#NUM!</v>
      </c>
      <c r="I72" t="e">
        <v>#NUM!</v>
      </c>
      <c r="J72" t="e">
        <v>#NUM!</v>
      </c>
      <c r="K72" t="e">
        <v>#NUM!</v>
      </c>
      <c r="L72" t="e">
        <v>#NUM!</v>
      </c>
      <c r="M72" t="e">
        <v>#NUM!</v>
      </c>
      <c r="N72">
        <v>68</v>
      </c>
      <c r="O72">
        <v>879.04</v>
      </c>
      <c r="P72">
        <v>14.65066667</v>
      </c>
      <c r="Q72" t="e">
        <v>#NUM!</v>
      </c>
    </row>
    <row r="73" spans="1:17" x14ac:dyDescent="0.35">
      <c r="A73" t="s">
        <v>699</v>
      </c>
      <c r="B73">
        <v>0</v>
      </c>
      <c r="C73" t="e">
        <v>#NUM!</v>
      </c>
      <c r="D73" t="e">
        <v>#NUM!</v>
      </c>
      <c r="E73" t="e">
        <v>#NUM!</v>
      </c>
      <c r="F73" t="e">
        <v>#NUM!</v>
      </c>
      <c r="G73" t="e">
        <v>#NUM!</v>
      </c>
      <c r="H73" t="e">
        <v>#NUM!</v>
      </c>
      <c r="I73" t="e">
        <v>#NUM!</v>
      </c>
      <c r="J73" t="e">
        <v>#NUM!</v>
      </c>
      <c r="K73" t="e">
        <v>#NUM!</v>
      </c>
      <c r="L73" t="e">
        <v>#NUM!</v>
      </c>
      <c r="M73" t="e">
        <v>#NUM!</v>
      </c>
      <c r="N73">
        <v>69</v>
      </c>
      <c r="O73">
        <v>892.16</v>
      </c>
      <c r="P73">
        <v>14.86933333</v>
      </c>
      <c r="Q73" t="e">
        <v>#NUM!</v>
      </c>
    </row>
    <row r="74" spans="1:17" x14ac:dyDescent="0.35">
      <c r="A74" t="s">
        <v>631</v>
      </c>
      <c r="B74">
        <v>0</v>
      </c>
      <c r="C74" t="e">
        <v>#NUM!</v>
      </c>
      <c r="D74" t="e">
        <v>#NUM!</v>
      </c>
      <c r="E74" t="e">
        <v>#NUM!</v>
      </c>
      <c r="F74" t="e">
        <v>#NUM!</v>
      </c>
      <c r="G74" t="e">
        <v>#NUM!</v>
      </c>
      <c r="H74" t="e">
        <v>#NUM!</v>
      </c>
      <c r="I74" t="e">
        <v>#NUM!</v>
      </c>
      <c r="J74" t="e">
        <v>#NUM!</v>
      </c>
      <c r="K74" t="e">
        <v>#NUM!</v>
      </c>
      <c r="L74" t="e">
        <v>#NUM!</v>
      </c>
      <c r="M74" t="e">
        <v>#NUM!</v>
      </c>
      <c r="N74">
        <v>70</v>
      </c>
      <c r="O74">
        <v>905.28</v>
      </c>
      <c r="P74">
        <v>15.087999999999999</v>
      </c>
      <c r="Q74" t="e">
        <v>#NUM!</v>
      </c>
    </row>
    <row r="75" spans="1:17" x14ac:dyDescent="0.35">
      <c r="A75" t="s">
        <v>632</v>
      </c>
      <c r="B75">
        <v>0</v>
      </c>
      <c r="C75" t="e">
        <v>#NUM!</v>
      </c>
      <c r="D75" t="e">
        <v>#NUM!</v>
      </c>
      <c r="E75" t="e">
        <v>#NUM!</v>
      </c>
      <c r="F75" t="e">
        <v>#NUM!</v>
      </c>
      <c r="G75" t="e">
        <v>#NUM!</v>
      </c>
      <c r="H75" t="e">
        <v>#NUM!</v>
      </c>
      <c r="I75" t="e">
        <v>#NUM!</v>
      </c>
      <c r="J75" t="e">
        <v>#NUM!</v>
      </c>
      <c r="K75" t="e">
        <v>#NUM!</v>
      </c>
      <c r="L75" t="e">
        <v>#NUM!</v>
      </c>
      <c r="M75" t="e">
        <v>#NUM!</v>
      </c>
      <c r="N75">
        <v>71</v>
      </c>
      <c r="O75">
        <v>918.4</v>
      </c>
      <c r="P75">
        <v>15.30666667</v>
      </c>
      <c r="Q75" t="e">
        <v>#NUM!</v>
      </c>
    </row>
    <row r="76" spans="1:17" x14ac:dyDescent="0.35">
      <c r="A76" t="s">
        <v>633</v>
      </c>
      <c r="B76">
        <v>1</v>
      </c>
      <c r="C76">
        <v>142.571</v>
      </c>
      <c r="D76">
        <v>50.552999999999997</v>
      </c>
      <c r="E76">
        <v>15.048999999999999</v>
      </c>
      <c r="F76">
        <v>12.061999999999999</v>
      </c>
      <c r="G76">
        <v>159.26900000000001</v>
      </c>
      <c r="H76">
        <v>0.70099999999999996</v>
      </c>
      <c r="I76">
        <v>15.259</v>
      </c>
      <c r="J76">
        <v>13</v>
      </c>
      <c r="K76">
        <v>91</v>
      </c>
      <c r="L76">
        <v>158.155</v>
      </c>
      <c r="M76">
        <v>12.458</v>
      </c>
      <c r="N76">
        <v>72</v>
      </c>
      <c r="O76">
        <v>931.52</v>
      </c>
      <c r="P76">
        <v>15.52533333</v>
      </c>
      <c r="Q76">
        <v>0.80151505099999998</v>
      </c>
    </row>
    <row r="77" spans="1:17" x14ac:dyDescent="0.35">
      <c r="A77" t="s">
        <v>634</v>
      </c>
      <c r="B77">
        <v>1</v>
      </c>
      <c r="C77">
        <v>142.56700000000001</v>
      </c>
      <c r="D77">
        <v>49.948</v>
      </c>
      <c r="E77">
        <v>15.085000000000001</v>
      </c>
      <c r="F77">
        <v>12.034000000000001</v>
      </c>
      <c r="G77">
        <v>162.73500000000001</v>
      </c>
      <c r="H77">
        <v>0.71799999999999997</v>
      </c>
      <c r="I77">
        <v>15.269</v>
      </c>
      <c r="J77">
        <v>3</v>
      </c>
      <c r="K77">
        <v>111</v>
      </c>
      <c r="L77">
        <v>165.566</v>
      </c>
      <c r="M77">
        <v>12.407999999999999</v>
      </c>
      <c r="N77">
        <v>73</v>
      </c>
      <c r="O77">
        <v>944.64</v>
      </c>
      <c r="P77">
        <v>15.744</v>
      </c>
      <c r="Q77">
        <v>0.79774610499999998</v>
      </c>
    </row>
    <row r="78" spans="1:17" x14ac:dyDescent="0.35">
      <c r="A78" t="s">
        <v>635</v>
      </c>
      <c r="B78">
        <v>1</v>
      </c>
      <c r="C78">
        <v>142.80500000000001</v>
      </c>
      <c r="D78">
        <v>50.112000000000002</v>
      </c>
      <c r="E78">
        <v>15.061999999999999</v>
      </c>
      <c r="F78">
        <v>12.071999999999999</v>
      </c>
      <c r="G78">
        <v>169.11699999999999</v>
      </c>
      <c r="H78">
        <v>0.71499999999999997</v>
      </c>
      <c r="I78">
        <v>15.317</v>
      </c>
      <c r="J78">
        <v>6</v>
      </c>
      <c r="K78">
        <v>123</v>
      </c>
      <c r="L78">
        <v>173.68600000000001</v>
      </c>
      <c r="M78">
        <v>12.497999999999999</v>
      </c>
      <c r="N78">
        <v>74</v>
      </c>
      <c r="O78">
        <v>957.76</v>
      </c>
      <c r="P78">
        <v>15.962666670000001</v>
      </c>
      <c r="Q78">
        <v>0.80148718600000002</v>
      </c>
    </row>
    <row r="79" spans="1:17" x14ac:dyDescent="0.35">
      <c r="A79" t="s">
        <v>636</v>
      </c>
      <c r="B79">
        <v>0</v>
      </c>
      <c r="C79" t="e">
        <v>#NUM!</v>
      </c>
      <c r="D79" t="e">
        <v>#NUM!</v>
      </c>
      <c r="E79" t="e">
        <v>#NUM!</v>
      </c>
      <c r="F79" t="e">
        <v>#NUM!</v>
      </c>
      <c r="G79" t="e">
        <v>#NUM!</v>
      </c>
      <c r="H79" t="e">
        <v>#NUM!</v>
      </c>
      <c r="I79" t="e">
        <v>#NUM!</v>
      </c>
      <c r="J79" t="e">
        <v>#NUM!</v>
      </c>
      <c r="K79" t="e">
        <v>#NUM!</v>
      </c>
      <c r="L79" t="e">
        <v>#NUM!</v>
      </c>
      <c r="M79" t="e">
        <v>#NUM!</v>
      </c>
      <c r="N79">
        <v>75</v>
      </c>
      <c r="O79">
        <v>970.88</v>
      </c>
      <c r="P79">
        <v>16.181333330000001</v>
      </c>
      <c r="Q79" t="e">
        <v>#NUM!</v>
      </c>
    </row>
    <row r="80" spans="1:17" x14ac:dyDescent="0.35">
      <c r="A80" t="s">
        <v>637</v>
      </c>
      <c r="B80">
        <v>0</v>
      </c>
      <c r="C80" t="e">
        <v>#NUM!</v>
      </c>
      <c r="D80" t="e">
        <v>#NUM!</v>
      </c>
      <c r="E80" t="e">
        <v>#NUM!</v>
      </c>
      <c r="F80" t="e">
        <v>#NUM!</v>
      </c>
      <c r="G80" t="e">
        <v>#NUM!</v>
      </c>
      <c r="H80" t="e">
        <v>#NUM!</v>
      </c>
      <c r="I80" t="e">
        <v>#NUM!</v>
      </c>
      <c r="J80" t="e">
        <v>#NUM!</v>
      </c>
      <c r="K80" t="e">
        <v>#NUM!</v>
      </c>
      <c r="L80" t="e">
        <v>#NUM!</v>
      </c>
      <c r="M80" t="e">
        <v>#NUM!</v>
      </c>
      <c r="N80">
        <v>76</v>
      </c>
      <c r="O80">
        <v>984</v>
      </c>
      <c r="P80">
        <v>16.399999999999999</v>
      </c>
      <c r="Q80" t="e">
        <v>#NUM!</v>
      </c>
    </row>
    <row r="81" spans="1:17" x14ac:dyDescent="0.35">
      <c r="A81" t="s">
        <v>638</v>
      </c>
      <c r="B81">
        <v>1</v>
      </c>
      <c r="C81">
        <v>143.797</v>
      </c>
      <c r="D81">
        <v>49.817</v>
      </c>
      <c r="E81">
        <v>15.16</v>
      </c>
      <c r="F81">
        <v>12.077</v>
      </c>
      <c r="G81">
        <v>7.1970000000000001</v>
      </c>
      <c r="H81">
        <v>0.72799999999999998</v>
      </c>
      <c r="I81">
        <v>15.186</v>
      </c>
      <c r="J81">
        <v>2</v>
      </c>
      <c r="K81">
        <v>167</v>
      </c>
      <c r="L81">
        <v>10.894</v>
      </c>
      <c r="M81">
        <v>12.465</v>
      </c>
      <c r="N81">
        <v>77</v>
      </c>
      <c r="O81">
        <v>997.12</v>
      </c>
      <c r="P81">
        <v>16.61866667</v>
      </c>
      <c r="Q81">
        <v>0.79663588399999996</v>
      </c>
    </row>
    <row r="82" spans="1:17" x14ac:dyDescent="0.35">
      <c r="A82" t="s">
        <v>639</v>
      </c>
      <c r="B82">
        <v>1</v>
      </c>
      <c r="C82">
        <v>141.29</v>
      </c>
      <c r="D82">
        <v>50.523000000000003</v>
      </c>
      <c r="E82">
        <v>15.092000000000001</v>
      </c>
      <c r="F82">
        <v>11.92</v>
      </c>
      <c r="G82">
        <v>8.7319999999999993</v>
      </c>
      <c r="H82">
        <v>0.69599999999999995</v>
      </c>
      <c r="I82">
        <v>15.298999999999999</v>
      </c>
      <c r="J82">
        <v>8</v>
      </c>
      <c r="K82">
        <v>188</v>
      </c>
      <c r="L82">
        <v>13.923</v>
      </c>
      <c r="M82">
        <v>12.291</v>
      </c>
      <c r="N82">
        <v>78</v>
      </c>
      <c r="O82">
        <v>1010.24</v>
      </c>
      <c r="P82">
        <v>16.83733333</v>
      </c>
      <c r="Q82">
        <v>0.78982242199999997</v>
      </c>
    </row>
    <row r="83" spans="1:17" x14ac:dyDescent="0.35">
      <c r="A83" t="s">
        <v>640</v>
      </c>
      <c r="B83">
        <v>1</v>
      </c>
      <c r="C83">
        <v>142.524</v>
      </c>
      <c r="D83">
        <v>49.472999999999999</v>
      </c>
      <c r="E83">
        <v>15.01</v>
      </c>
      <c r="F83">
        <v>12.089</v>
      </c>
      <c r="G83">
        <v>21.045999999999999</v>
      </c>
      <c r="H83">
        <v>0.73199999999999998</v>
      </c>
      <c r="I83">
        <v>15.135</v>
      </c>
      <c r="J83">
        <v>13</v>
      </c>
      <c r="K83">
        <v>200</v>
      </c>
      <c r="L83">
        <v>19.257000000000001</v>
      </c>
      <c r="M83">
        <v>12.429</v>
      </c>
      <c r="N83">
        <v>79</v>
      </c>
      <c r="O83">
        <v>1023.36</v>
      </c>
      <c r="P83">
        <v>17.056000000000001</v>
      </c>
      <c r="Q83">
        <v>0.80539640199999996</v>
      </c>
    </row>
    <row r="84" spans="1:17" x14ac:dyDescent="0.35">
      <c r="A84" t="s">
        <v>641</v>
      </c>
      <c r="B84">
        <v>1</v>
      </c>
      <c r="C84">
        <v>141.85900000000001</v>
      </c>
      <c r="D84">
        <v>49.069000000000003</v>
      </c>
      <c r="E84">
        <v>15.051</v>
      </c>
      <c r="F84">
        <v>12.000999999999999</v>
      </c>
      <c r="G84">
        <v>28.282</v>
      </c>
      <c r="H84">
        <v>0.74</v>
      </c>
      <c r="I84">
        <v>15.193</v>
      </c>
      <c r="J84">
        <v>21</v>
      </c>
      <c r="K84">
        <v>226</v>
      </c>
      <c r="L84">
        <v>28.986000000000001</v>
      </c>
      <c r="M84">
        <v>12.387</v>
      </c>
      <c r="N84">
        <v>80</v>
      </c>
      <c r="O84">
        <v>1036.48</v>
      </c>
      <c r="P84">
        <v>17.274666669999998</v>
      </c>
      <c r="Q84">
        <v>0.797355657</v>
      </c>
    </row>
    <row r="85" spans="1:17" x14ac:dyDescent="0.35">
      <c r="A85" t="s">
        <v>642</v>
      </c>
      <c r="B85">
        <v>1</v>
      </c>
      <c r="C85">
        <v>143.34200000000001</v>
      </c>
      <c r="D85">
        <v>51.311</v>
      </c>
      <c r="E85">
        <v>15.054</v>
      </c>
      <c r="F85">
        <v>12.124000000000001</v>
      </c>
      <c r="G85">
        <v>27.907</v>
      </c>
      <c r="H85">
        <v>0.68400000000000005</v>
      </c>
      <c r="I85">
        <v>15.153</v>
      </c>
      <c r="J85">
        <v>7</v>
      </c>
      <c r="K85">
        <v>218</v>
      </c>
      <c r="L85">
        <v>17.986999999999998</v>
      </c>
      <c r="M85">
        <v>12.52</v>
      </c>
      <c r="N85">
        <v>81</v>
      </c>
      <c r="O85">
        <v>1049.5999999999999</v>
      </c>
      <c r="P85">
        <v>17.493333329999999</v>
      </c>
      <c r="Q85">
        <v>0.80536734399999999</v>
      </c>
    </row>
    <row r="86" spans="1:17" x14ac:dyDescent="0.35">
      <c r="A86" t="s">
        <v>643</v>
      </c>
      <c r="B86">
        <v>1</v>
      </c>
      <c r="C86">
        <v>142.929</v>
      </c>
      <c r="D86">
        <v>48.878999999999998</v>
      </c>
      <c r="E86">
        <v>15.035</v>
      </c>
      <c r="F86">
        <v>12.103999999999999</v>
      </c>
      <c r="G86">
        <v>27.376999999999999</v>
      </c>
      <c r="H86">
        <v>0.752</v>
      </c>
      <c r="I86">
        <v>15.180999999999999</v>
      </c>
      <c r="J86">
        <v>15</v>
      </c>
      <c r="K86">
        <v>230</v>
      </c>
      <c r="L86">
        <v>27.408000000000001</v>
      </c>
      <c r="M86">
        <v>12.461</v>
      </c>
      <c r="N86">
        <v>82</v>
      </c>
      <c r="O86">
        <v>1062.72</v>
      </c>
      <c r="P86">
        <v>17.712</v>
      </c>
      <c r="Q86">
        <v>0.80505487200000003</v>
      </c>
    </row>
    <row r="87" spans="1:17" x14ac:dyDescent="0.35">
      <c r="A87" t="s">
        <v>644</v>
      </c>
      <c r="B87">
        <v>0</v>
      </c>
      <c r="C87" t="e">
        <v>#NUM!</v>
      </c>
      <c r="D87" t="e">
        <v>#NUM!</v>
      </c>
      <c r="E87" t="e">
        <v>#NUM!</v>
      </c>
      <c r="F87" t="e">
        <v>#NUM!</v>
      </c>
      <c r="G87" t="e">
        <v>#NUM!</v>
      </c>
      <c r="H87" t="e">
        <v>#NUM!</v>
      </c>
      <c r="I87" t="e">
        <v>#NUM!</v>
      </c>
      <c r="J87" t="e">
        <v>#NUM!</v>
      </c>
      <c r="K87" t="e">
        <v>#NUM!</v>
      </c>
      <c r="L87" t="e">
        <v>#NUM!</v>
      </c>
      <c r="M87" t="e">
        <v>#NUM!</v>
      </c>
      <c r="N87">
        <v>83</v>
      </c>
      <c r="O87">
        <v>1075.8399999999999</v>
      </c>
      <c r="P87">
        <v>17.930666670000001</v>
      </c>
      <c r="Q87" t="e">
        <v>#NUM!</v>
      </c>
    </row>
    <row r="88" spans="1:17" x14ac:dyDescent="0.35">
      <c r="A88" t="s">
        <v>645</v>
      </c>
      <c r="B88">
        <v>0</v>
      </c>
      <c r="C88" t="e">
        <v>#NUM!</v>
      </c>
      <c r="D88" t="e">
        <v>#NUM!</v>
      </c>
      <c r="E88" t="e">
        <v>#NUM!</v>
      </c>
      <c r="F88" t="e">
        <v>#NUM!</v>
      </c>
      <c r="G88" t="e">
        <v>#NUM!</v>
      </c>
      <c r="H88" t="e">
        <v>#NUM!</v>
      </c>
      <c r="I88" t="e">
        <v>#NUM!</v>
      </c>
      <c r="J88" t="e">
        <v>#NUM!</v>
      </c>
      <c r="K88" t="e">
        <v>#NUM!</v>
      </c>
      <c r="L88" t="e">
        <v>#NUM!</v>
      </c>
      <c r="M88" t="e">
        <v>#NUM!</v>
      </c>
      <c r="N88">
        <v>84</v>
      </c>
      <c r="O88">
        <v>1088.96</v>
      </c>
      <c r="P88">
        <v>18.149333330000001</v>
      </c>
      <c r="Q88" t="e">
        <v>#NUM!</v>
      </c>
    </row>
    <row r="89" spans="1:17" x14ac:dyDescent="0.35">
      <c r="A89" t="s">
        <v>646</v>
      </c>
      <c r="B89">
        <v>0</v>
      </c>
      <c r="C89" t="e">
        <v>#NUM!</v>
      </c>
      <c r="D89" t="e">
        <v>#NUM!</v>
      </c>
      <c r="E89" t="e">
        <v>#NUM!</v>
      </c>
      <c r="F89" t="e">
        <v>#NUM!</v>
      </c>
      <c r="G89" t="e">
        <v>#NUM!</v>
      </c>
      <c r="H89" t="e">
        <v>#NUM!</v>
      </c>
      <c r="I89" t="e">
        <v>#NUM!</v>
      </c>
      <c r="J89" t="e">
        <v>#NUM!</v>
      </c>
      <c r="K89" t="e">
        <v>#NUM!</v>
      </c>
      <c r="L89" t="e">
        <v>#NUM!</v>
      </c>
      <c r="M89" t="e">
        <v>#NUM!</v>
      </c>
      <c r="N89">
        <v>85</v>
      </c>
      <c r="O89">
        <v>1102.08</v>
      </c>
      <c r="P89">
        <v>18.367999999999999</v>
      </c>
      <c r="Q89" t="e">
        <v>#NUM!</v>
      </c>
    </row>
    <row r="90" spans="1:17" x14ac:dyDescent="0.35">
      <c r="A90" t="s">
        <v>647</v>
      </c>
      <c r="B90">
        <v>0</v>
      </c>
      <c r="C90" t="e">
        <v>#NUM!</v>
      </c>
      <c r="D90" t="e">
        <v>#NUM!</v>
      </c>
      <c r="E90" t="e">
        <v>#NUM!</v>
      </c>
      <c r="F90" t="e">
        <v>#NUM!</v>
      </c>
      <c r="G90" t="e">
        <v>#NUM!</v>
      </c>
      <c r="H90" t="e">
        <v>#NUM!</v>
      </c>
      <c r="I90" t="e">
        <v>#NUM!</v>
      </c>
      <c r="J90" t="e">
        <v>#NUM!</v>
      </c>
      <c r="K90" t="e">
        <v>#NUM!</v>
      </c>
      <c r="L90" t="e">
        <v>#NUM!</v>
      </c>
      <c r="M90" t="e">
        <v>#NUM!</v>
      </c>
      <c r="N90">
        <v>86</v>
      </c>
      <c r="O90">
        <v>1115.2</v>
      </c>
      <c r="P90">
        <v>18.58666667</v>
      </c>
      <c r="Q90" t="e">
        <v>#NUM!</v>
      </c>
    </row>
    <row r="91" spans="1:17" x14ac:dyDescent="0.35">
      <c r="A91" t="s">
        <v>648</v>
      </c>
      <c r="B91">
        <v>1</v>
      </c>
      <c r="C91">
        <v>142.58699999999999</v>
      </c>
      <c r="D91">
        <v>50.34</v>
      </c>
      <c r="E91">
        <v>15.067</v>
      </c>
      <c r="F91">
        <v>12.048999999999999</v>
      </c>
      <c r="G91">
        <v>21.867000000000001</v>
      </c>
      <c r="H91">
        <v>0.70699999999999996</v>
      </c>
      <c r="I91">
        <v>15.183</v>
      </c>
      <c r="J91">
        <v>12</v>
      </c>
      <c r="K91">
        <v>207</v>
      </c>
      <c r="L91">
        <v>25.300999999999998</v>
      </c>
      <c r="M91">
        <v>12.362</v>
      </c>
      <c r="N91">
        <v>87</v>
      </c>
      <c r="O91">
        <v>1128.32</v>
      </c>
      <c r="P91">
        <v>18.80533333</v>
      </c>
      <c r="Q91">
        <v>0.79969469699999995</v>
      </c>
    </row>
    <row r="92" spans="1:17" x14ac:dyDescent="0.35">
      <c r="A92" t="s">
        <v>649</v>
      </c>
      <c r="B92">
        <v>1</v>
      </c>
      <c r="C92">
        <v>142.68</v>
      </c>
      <c r="D92">
        <v>51.901000000000003</v>
      </c>
      <c r="E92">
        <v>15.13</v>
      </c>
      <c r="F92">
        <v>12.007</v>
      </c>
      <c r="G92">
        <v>25.577000000000002</v>
      </c>
      <c r="H92">
        <v>0.66600000000000004</v>
      </c>
      <c r="I92">
        <v>15.319000000000001</v>
      </c>
      <c r="J92">
        <v>20</v>
      </c>
      <c r="K92">
        <v>218</v>
      </c>
      <c r="L92">
        <v>26.878</v>
      </c>
      <c r="M92">
        <v>12.465999999999999</v>
      </c>
      <c r="N92">
        <v>88</v>
      </c>
      <c r="O92">
        <v>1141.44</v>
      </c>
      <c r="P92">
        <v>19.024000000000001</v>
      </c>
      <c r="Q92">
        <v>0.79358889600000004</v>
      </c>
    </row>
    <row r="93" spans="1:17" x14ac:dyDescent="0.35">
      <c r="A93" t="s">
        <v>650</v>
      </c>
      <c r="B93">
        <v>1</v>
      </c>
      <c r="C93">
        <v>142.30600000000001</v>
      </c>
      <c r="D93">
        <v>51.837000000000003</v>
      </c>
      <c r="E93">
        <v>15.064</v>
      </c>
      <c r="F93">
        <v>12.028</v>
      </c>
      <c r="G93">
        <v>30.349</v>
      </c>
      <c r="H93">
        <v>0.66600000000000004</v>
      </c>
      <c r="I93">
        <v>15.238</v>
      </c>
      <c r="J93">
        <v>18</v>
      </c>
      <c r="K93">
        <v>227</v>
      </c>
      <c r="L93">
        <v>31.608000000000001</v>
      </c>
      <c r="M93">
        <v>12.47</v>
      </c>
      <c r="N93">
        <v>89</v>
      </c>
      <c r="O93">
        <v>1154.56</v>
      </c>
      <c r="P93">
        <v>19.242666669999998</v>
      </c>
      <c r="Q93">
        <v>0.798459904</v>
      </c>
    </row>
    <row r="94" spans="1:17" x14ac:dyDescent="0.35">
      <c r="A94" t="s">
        <v>651</v>
      </c>
      <c r="B94">
        <v>1</v>
      </c>
      <c r="C94">
        <v>142.80500000000001</v>
      </c>
      <c r="D94">
        <v>50.658999999999999</v>
      </c>
      <c r="E94">
        <v>15.045</v>
      </c>
      <c r="F94">
        <v>12.085000000000001</v>
      </c>
      <c r="G94">
        <v>27.382999999999999</v>
      </c>
      <c r="H94">
        <v>0.69899999999999995</v>
      </c>
      <c r="I94">
        <v>15.167</v>
      </c>
      <c r="J94">
        <v>21</v>
      </c>
      <c r="K94">
        <v>198</v>
      </c>
      <c r="L94">
        <v>22.239000000000001</v>
      </c>
      <c r="M94">
        <v>12.484999999999999</v>
      </c>
      <c r="N94">
        <v>90</v>
      </c>
      <c r="O94">
        <v>1167.68</v>
      </c>
      <c r="P94">
        <v>19.461333329999999</v>
      </c>
      <c r="Q94">
        <v>0.80325689600000005</v>
      </c>
    </row>
    <row r="95" spans="1:17" x14ac:dyDescent="0.35">
      <c r="A95" t="s">
        <v>652</v>
      </c>
      <c r="B95">
        <v>1</v>
      </c>
      <c r="C95">
        <v>141.672</v>
      </c>
      <c r="D95">
        <v>49.417999999999999</v>
      </c>
      <c r="E95">
        <v>15.093999999999999</v>
      </c>
      <c r="F95">
        <v>11.951000000000001</v>
      </c>
      <c r="G95">
        <v>39.634</v>
      </c>
      <c r="H95">
        <v>0.72899999999999998</v>
      </c>
      <c r="I95">
        <v>15.167</v>
      </c>
      <c r="J95">
        <v>46</v>
      </c>
      <c r="K95">
        <v>250</v>
      </c>
      <c r="L95">
        <v>41.164000000000001</v>
      </c>
      <c r="M95">
        <v>12.374000000000001</v>
      </c>
      <c r="N95">
        <v>91</v>
      </c>
      <c r="O95">
        <v>1180.8</v>
      </c>
      <c r="P95">
        <v>19.68</v>
      </c>
      <c r="Q95">
        <v>0.7917715650000000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9AE73-07A9-42DE-8DE2-82C5833E1359}">
  <dimension ref="A2:R776"/>
  <sheetViews>
    <sheetView workbookViewId="0">
      <selection activeCell="A2" sqref="A2"/>
    </sheetView>
  </sheetViews>
  <sheetFormatPr defaultRowHeight="14.5" x14ac:dyDescent="0.35"/>
  <sheetData>
    <row r="2" spans="1:18" x14ac:dyDescent="0.35">
      <c r="A2" s="42" t="s">
        <v>1943</v>
      </c>
    </row>
    <row r="4" spans="1:18" x14ac:dyDescent="0.35">
      <c r="A4" s="12" t="s">
        <v>1942</v>
      </c>
      <c r="B4" s="12"/>
    </row>
    <row r="5" spans="1:18" x14ac:dyDescent="0.35">
      <c r="A5" s="43" t="s">
        <v>700</v>
      </c>
      <c r="L5" s="12" t="s">
        <v>701</v>
      </c>
    </row>
    <row r="6" spans="1:18" x14ac:dyDescent="0.35">
      <c r="A6" s="38" t="s">
        <v>702</v>
      </c>
      <c r="B6" s="38"/>
      <c r="F6" s="39" t="s">
        <v>703</v>
      </c>
      <c r="G6" s="39"/>
      <c r="L6" s="38" t="s">
        <v>702</v>
      </c>
      <c r="M6" s="38"/>
      <c r="Q6" s="39" t="s">
        <v>703</v>
      </c>
      <c r="R6" s="39"/>
    </row>
    <row r="7" spans="1:18" x14ac:dyDescent="0.35">
      <c r="A7" t="s">
        <v>704</v>
      </c>
      <c r="B7" t="s">
        <v>705</v>
      </c>
      <c r="F7" t="s">
        <v>704</v>
      </c>
      <c r="G7" t="s">
        <v>705</v>
      </c>
      <c r="L7" t="s">
        <v>704</v>
      </c>
      <c r="M7" t="s">
        <v>705</v>
      </c>
      <c r="Q7" t="s">
        <v>704</v>
      </c>
      <c r="R7" t="s">
        <v>705</v>
      </c>
    </row>
    <row r="8" spans="1:18" x14ac:dyDescent="0.35">
      <c r="A8">
        <v>0</v>
      </c>
      <c r="B8">
        <v>1028.875</v>
      </c>
      <c r="F8">
        <v>0</v>
      </c>
      <c r="G8">
        <v>210.983</v>
      </c>
      <c r="L8">
        <v>0</v>
      </c>
      <c r="M8">
        <v>821.45799999999997</v>
      </c>
      <c r="Q8">
        <v>0</v>
      </c>
      <c r="R8">
        <v>181.846</v>
      </c>
    </row>
    <row r="9" spans="1:18" x14ac:dyDescent="0.35">
      <c r="A9">
        <v>6.2399999999999997E-2</v>
      </c>
      <c r="B9">
        <v>1208.3689999999999</v>
      </c>
      <c r="F9">
        <v>6.2399999999999997E-2</v>
      </c>
      <c r="G9">
        <v>91.707999999999998</v>
      </c>
      <c r="L9">
        <v>6.2399999999999997E-2</v>
      </c>
      <c r="M9">
        <v>913.66099999999994</v>
      </c>
      <c r="Q9">
        <v>6.2399999999999997E-2</v>
      </c>
      <c r="R9">
        <v>79.227000000000004</v>
      </c>
    </row>
    <row r="10" spans="1:18" x14ac:dyDescent="0.35">
      <c r="A10">
        <v>0.12479999999999999</v>
      </c>
      <c r="B10">
        <v>1762.7470000000001</v>
      </c>
      <c r="F10">
        <v>0.12479999999999999</v>
      </c>
      <c r="G10">
        <v>147.154</v>
      </c>
      <c r="L10">
        <v>0.12479999999999999</v>
      </c>
      <c r="M10">
        <v>1051.123</v>
      </c>
      <c r="Q10">
        <v>0.12479999999999999</v>
      </c>
      <c r="R10">
        <v>282.375</v>
      </c>
    </row>
    <row r="11" spans="1:18" x14ac:dyDescent="0.35">
      <c r="A11">
        <v>0.18720000000000001</v>
      </c>
      <c r="B11">
        <v>1469.001</v>
      </c>
      <c r="F11">
        <v>0.18720000000000001</v>
      </c>
      <c r="G11">
        <v>251.577</v>
      </c>
      <c r="L11">
        <v>0.18720000000000001</v>
      </c>
      <c r="M11">
        <v>454.27800000000002</v>
      </c>
      <c r="Q11">
        <v>0.18720000000000001</v>
      </c>
      <c r="R11">
        <v>429.06200000000001</v>
      </c>
    </row>
    <row r="12" spans="1:18" x14ac:dyDescent="0.35">
      <c r="A12">
        <v>0.24959999999999999</v>
      </c>
      <c r="B12">
        <v>1318.39</v>
      </c>
      <c r="F12">
        <v>0.24959999999999999</v>
      </c>
      <c r="G12">
        <v>482.58199999999999</v>
      </c>
      <c r="L12">
        <v>0.24959999999999999</v>
      </c>
      <c r="M12">
        <v>975.59900000000005</v>
      </c>
      <c r="Q12">
        <v>0.24959999999999999</v>
      </c>
      <c r="R12">
        <v>798.34500000000003</v>
      </c>
    </row>
    <row r="13" spans="1:18" x14ac:dyDescent="0.35">
      <c r="A13">
        <v>0.312</v>
      </c>
      <c r="B13">
        <v>1239.49</v>
      </c>
      <c r="F13">
        <v>0.312</v>
      </c>
      <c r="G13">
        <v>199.464</v>
      </c>
      <c r="L13">
        <v>0.312</v>
      </c>
      <c r="M13">
        <v>1502.855</v>
      </c>
      <c r="Q13">
        <v>0.312</v>
      </c>
      <c r="R13">
        <v>577.32299999999998</v>
      </c>
    </row>
    <row r="14" spans="1:18" x14ac:dyDescent="0.35">
      <c r="A14">
        <v>0.37440000000000001</v>
      </c>
      <c r="B14">
        <v>1550.809</v>
      </c>
      <c r="F14">
        <v>0.37440000000000001</v>
      </c>
      <c r="G14">
        <v>259.35199999999998</v>
      </c>
      <c r="L14">
        <v>0.37440000000000001</v>
      </c>
      <c r="M14">
        <v>994.005</v>
      </c>
      <c r="Q14">
        <v>0.37440000000000001</v>
      </c>
      <c r="R14">
        <v>269.08600000000001</v>
      </c>
    </row>
    <row r="15" spans="1:18" x14ac:dyDescent="0.35">
      <c r="A15">
        <v>0.43669999999999998</v>
      </c>
      <c r="B15">
        <v>1783.982</v>
      </c>
      <c r="F15">
        <v>0.43669999999999998</v>
      </c>
      <c r="G15">
        <v>427.82</v>
      </c>
      <c r="L15">
        <v>0.43669999999999998</v>
      </c>
      <c r="M15">
        <v>1325.6130000000001</v>
      </c>
      <c r="Q15">
        <v>0.43669999999999998</v>
      </c>
      <c r="R15">
        <v>627.24699999999996</v>
      </c>
    </row>
    <row r="16" spans="1:18" x14ac:dyDescent="0.35">
      <c r="A16">
        <v>0.49909999999999999</v>
      </c>
      <c r="B16">
        <v>1475.087</v>
      </c>
      <c r="F16">
        <v>0.49909999999999999</v>
      </c>
      <c r="G16">
        <v>273.48899999999998</v>
      </c>
      <c r="L16">
        <v>0.49909999999999999</v>
      </c>
      <c r="M16">
        <v>946.15599999999995</v>
      </c>
      <c r="Q16">
        <v>0.49909999999999999</v>
      </c>
      <c r="R16">
        <v>583.74800000000005</v>
      </c>
    </row>
    <row r="17" spans="1:18" x14ac:dyDescent="0.35">
      <c r="A17">
        <v>0.5615</v>
      </c>
      <c r="B17">
        <v>1539.393</v>
      </c>
      <c r="F17">
        <v>0.5615</v>
      </c>
      <c r="G17">
        <v>255.91399999999999</v>
      </c>
      <c r="L17">
        <v>0.5615</v>
      </c>
      <c r="M17">
        <v>535.41</v>
      </c>
      <c r="Q17">
        <v>0.5615</v>
      </c>
      <c r="R17">
        <v>89.938000000000002</v>
      </c>
    </row>
    <row r="18" spans="1:18" x14ac:dyDescent="0.35">
      <c r="A18">
        <v>0.62390000000000001</v>
      </c>
      <c r="B18">
        <v>1387.1959999999999</v>
      </c>
      <c r="F18">
        <v>0.62390000000000001</v>
      </c>
      <c r="G18">
        <v>474.58199999999999</v>
      </c>
      <c r="L18">
        <v>0.62390000000000001</v>
      </c>
      <c r="M18">
        <v>598.26300000000003</v>
      </c>
      <c r="Q18">
        <v>0.62390000000000001</v>
      </c>
      <c r="R18">
        <v>69.347999999999999</v>
      </c>
    </row>
    <row r="19" spans="1:18" x14ac:dyDescent="0.35">
      <c r="A19">
        <v>0.68630000000000002</v>
      </c>
      <c r="B19">
        <v>1950.4570000000001</v>
      </c>
      <c r="F19">
        <v>0.68630000000000002</v>
      </c>
      <c r="G19">
        <v>350.77</v>
      </c>
      <c r="L19">
        <v>0.68630000000000002</v>
      </c>
      <c r="M19">
        <v>606.173</v>
      </c>
      <c r="Q19">
        <v>0.68630000000000002</v>
      </c>
      <c r="R19">
        <v>69.006</v>
      </c>
    </row>
    <row r="20" spans="1:18" x14ac:dyDescent="0.35">
      <c r="A20">
        <v>0.74870000000000003</v>
      </c>
      <c r="B20">
        <v>1015.8819999999999</v>
      </c>
      <c r="F20">
        <v>0.74870000000000003</v>
      </c>
      <c r="G20">
        <v>255.42</v>
      </c>
      <c r="L20">
        <v>0.74870000000000003</v>
      </c>
      <c r="M20">
        <v>1626.883</v>
      </c>
      <c r="Q20">
        <v>0.74870000000000003</v>
      </c>
      <c r="R20">
        <v>272.76799999999997</v>
      </c>
    </row>
    <row r="21" spans="1:18" x14ac:dyDescent="0.35">
      <c r="A21">
        <v>0.81110000000000004</v>
      </c>
      <c r="B21">
        <v>947.27</v>
      </c>
      <c r="F21">
        <v>0.81110000000000004</v>
      </c>
      <c r="G21">
        <v>404.54899999999998</v>
      </c>
      <c r="L21">
        <v>0.81110000000000004</v>
      </c>
      <c r="M21">
        <v>1681.193</v>
      </c>
      <c r="Q21">
        <v>0.81110000000000004</v>
      </c>
      <c r="R21">
        <v>252.244</v>
      </c>
    </row>
    <row r="22" spans="1:18" x14ac:dyDescent="0.35">
      <c r="A22">
        <v>0.87350000000000005</v>
      </c>
      <c r="B22">
        <v>1047.1469999999999</v>
      </c>
      <c r="F22">
        <v>0.87350000000000005</v>
      </c>
      <c r="G22">
        <v>274.298</v>
      </c>
      <c r="L22">
        <v>0.87350000000000005</v>
      </c>
      <c r="M22">
        <v>1135.6110000000001</v>
      </c>
      <c r="Q22">
        <v>0.87350000000000005</v>
      </c>
      <c r="R22">
        <v>107.285</v>
      </c>
    </row>
    <row r="23" spans="1:18" x14ac:dyDescent="0.35">
      <c r="A23">
        <v>0.93589999999999995</v>
      </c>
      <c r="B23">
        <v>845.54300000000001</v>
      </c>
      <c r="F23">
        <v>0.93589999999999995</v>
      </c>
      <c r="G23">
        <v>121.884</v>
      </c>
      <c r="L23">
        <v>0.93589999999999995</v>
      </c>
      <c r="M23">
        <v>791.96699999999998</v>
      </c>
      <c r="Q23">
        <v>0.93589999999999995</v>
      </c>
      <c r="R23">
        <v>516.67200000000003</v>
      </c>
    </row>
    <row r="24" spans="1:18" x14ac:dyDescent="0.35">
      <c r="A24">
        <v>0.99829999999999997</v>
      </c>
      <c r="B24">
        <v>1460.9659999999999</v>
      </c>
      <c r="F24">
        <v>0.99829999999999997</v>
      </c>
      <c r="G24">
        <v>412.233</v>
      </c>
      <c r="L24">
        <v>0.99829999999999997</v>
      </c>
      <c r="M24">
        <v>633.11</v>
      </c>
      <c r="Q24">
        <v>0.99829999999999997</v>
      </c>
      <c r="R24">
        <v>153.214</v>
      </c>
    </row>
    <row r="25" spans="1:18" x14ac:dyDescent="0.35">
      <c r="A25">
        <v>1.0607</v>
      </c>
      <c r="B25">
        <v>1132.9680000000001</v>
      </c>
      <c r="F25">
        <v>1.0607</v>
      </c>
      <c r="G25">
        <v>288.84899999999999</v>
      </c>
      <c r="L25">
        <v>1.0607</v>
      </c>
      <c r="M25">
        <v>1123.95</v>
      </c>
      <c r="Q25">
        <v>1.0607</v>
      </c>
      <c r="R25">
        <v>441.52800000000002</v>
      </c>
    </row>
    <row r="26" spans="1:18" x14ac:dyDescent="0.35">
      <c r="A26">
        <v>1.1231</v>
      </c>
      <c r="B26">
        <v>1023.32</v>
      </c>
      <c r="F26">
        <v>1.1231</v>
      </c>
      <c r="G26">
        <v>346.64800000000002</v>
      </c>
      <c r="L26">
        <v>1.1231</v>
      </c>
      <c r="M26">
        <v>1160.537</v>
      </c>
      <c r="Q26">
        <v>1.1231</v>
      </c>
      <c r="R26">
        <v>429.32400000000001</v>
      </c>
    </row>
    <row r="27" spans="1:18" x14ac:dyDescent="0.35">
      <c r="A27">
        <v>1.1855</v>
      </c>
      <c r="B27">
        <v>1153.335</v>
      </c>
      <c r="F27">
        <v>1.1855</v>
      </c>
      <c r="G27">
        <v>463.89800000000002</v>
      </c>
      <c r="L27">
        <v>1.1855</v>
      </c>
      <c r="M27">
        <v>1301.377</v>
      </c>
      <c r="Q27">
        <v>1.1855</v>
      </c>
      <c r="R27">
        <v>462.71699999999998</v>
      </c>
    </row>
    <row r="28" spans="1:18" x14ac:dyDescent="0.35">
      <c r="A28">
        <v>1.2479</v>
      </c>
      <c r="B28">
        <v>915.55799999999999</v>
      </c>
      <c r="F28">
        <v>1.2479</v>
      </c>
      <c r="G28">
        <v>328.56599999999997</v>
      </c>
      <c r="L28">
        <v>1.2479</v>
      </c>
      <c r="M28">
        <v>1753.2370000000001</v>
      </c>
      <c r="Q28">
        <v>1.2479</v>
      </c>
      <c r="R28">
        <v>593.38499999999999</v>
      </c>
    </row>
    <row r="29" spans="1:18" x14ac:dyDescent="0.35">
      <c r="A29">
        <v>1.3102</v>
      </c>
      <c r="B29">
        <v>1275.365</v>
      </c>
      <c r="F29">
        <v>1.3102</v>
      </c>
      <c r="G29">
        <v>354.839</v>
      </c>
      <c r="L29">
        <v>1.3102</v>
      </c>
      <c r="M29">
        <v>1486.34</v>
      </c>
      <c r="Q29">
        <v>1.3102</v>
      </c>
      <c r="R29">
        <v>261.33100000000002</v>
      </c>
    </row>
    <row r="30" spans="1:18" x14ac:dyDescent="0.35">
      <c r="A30">
        <v>1.3726</v>
      </c>
      <c r="B30">
        <v>1500.1279999999999</v>
      </c>
      <c r="F30">
        <v>1.3726</v>
      </c>
      <c r="G30">
        <v>139.65799999999999</v>
      </c>
      <c r="L30">
        <v>1.3726</v>
      </c>
      <c r="M30">
        <v>1204.473</v>
      </c>
      <c r="Q30">
        <v>1.3726</v>
      </c>
      <c r="R30">
        <v>310.04500000000002</v>
      </c>
    </row>
    <row r="31" spans="1:18" x14ac:dyDescent="0.35">
      <c r="A31">
        <v>1.4350000000000001</v>
      </c>
      <c r="B31">
        <v>1532.9670000000001</v>
      </c>
      <c r="F31">
        <v>1.4350000000000001</v>
      </c>
      <c r="G31">
        <v>224.149</v>
      </c>
      <c r="L31">
        <v>1.4350000000000001</v>
      </c>
      <c r="M31">
        <v>1323.3489999999999</v>
      </c>
      <c r="Q31">
        <v>1.4350000000000001</v>
      </c>
      <c r="R31">
        <v>350.98899999999998</v>
      </c>
    </row>
    <row r="32" spans="1:18" x14ac:dyDescent="0.35">
      <c r="A32">
        <v>1.4974000000000001</v>
      </c>
      <c r="B32">
        <v>1158.9010000000001</v>
      </c>
      <c r="F32">
        <v>1.4974000000000001</v>
      </c>
      <c r="G32">
        <v>459.42700000000002</v>
      </c>
      <c r="L32">
        <v>1.4974000000000001</v>
      </c>
      <c r="M32">
        <v>1327.7829999999999</v>
      </c>
      <c r="Q32">
        <v>1.4974000000000001</v>
      </c>
      <c r="R32">
        <v>215.005</v>
      </c>
    </row>
    <row r="33" spans="1:18" x14ac:dyDescent="0.35">
      <c r="A33">
        <v>1.5598000000000001</v>
      </c>
      <c r="B33">
        <v>1327.1210000000001</v>
      </c>
      <c r="F33">
        <v>1.5598000000000001</v>
      </c>
      <c r="G33">
        <v>381.61</v>
      </c>
      <c r="L33">
        <v>1.5598000000000001</v>
      </c>
      <c r="M33">
        <v>1763.3340000000001</v>
      </c>
      <c r="Q33">
        <v>1.5598000000000001</v>
      </c>
      <c r="R33">
        <v>445.34</v>
      </c>
    </row>
    <row r="34" spans="1:18" x14ac:dyDescent="0.35">
      <c r="A34">
        <v>1.6222000000000001</v>
      </c>
      <c r="B34">
        <v>1296.885</v>
      </c>
      <c r="F34">
        <v>1.6222000000000001</v>
      </c>
      <c r="G34">
        <v>152.33099999999999</v>
      </c>
      <c r="L34">
        <v>1.6222000000000001</v>
      </c>
      <c r="M34">
        <v>1777.221</v>
      </c>
      <c r="Q34">
        <v>1.6222000000000001</v>
      </c>
      <c r="R34">
        <v>282.077</v>
      </c>
    </row>
    <row r="35" spans="1:18" x14ac:dyDescent="0.35">
      <c r="A35">
        <v>1.6846000000000001</v>
      </c>
      <c r="B35">
        <v>1588.9649999999999</v>
      </c>
      <c r="F35">
        <v>1.6846000000000001</v>
      </c>
      <c r="G35">
        <v>266.68299999999999</v>
      </c>
      <c r="L35">
        <v>1.6846000000000001</v>
      </c>
      <c r="M35">
        <v>2126.2310000000002</v>
      </c>
      <c r="Q35">
        <v>1.6846000000000001</v>
      </c>
      <c r="R35">
        <v>281.23200000000003</v>
      </c>
    </row>
    <row r="36" spans="1:18" x14ac:dyDescent="0.35">
      <c r="A36">
        <v>1.7470000000000001</v>
      </c>
      <c r="B36">
        <v>1857.1990000000001</v>
      </c>
      <c r="F36">
        <v>1.7470000000000001</v>
      </c>
      <c r="G36">
        <v>283.48</v>
      </c>
      <c r="L36">
        <v>1.7470000000000001</v>
      </c>
      <c r="M36">
        <v>2022.306</v>
      </c>
      <c r="Q36">
        <v>1.7470000000000001</v>
      </c>
      <c r="R36">
        <v>553.28700000000003</v>
      </c>
    </row>
    <row r="37" spans="1:18" x14ac:dyDescent="0.35">
      <c r="A37">
        <v>1.8093999999999999</v>
      </c>
      <c r="B37">
        <v>1657.7360000000001</v>
      </c>
      <c r="F37">
        <v>1.8093999999999999</v>
      </c>
      <c r="G37">
        <v>329.79599999999999</v>
      </c>
      <c r="L37">
        <v>1.8093999999999999</v>
      </c>
      <c r="M37">
        <v>2372.596</v>
      </c>
      <c r="Q37">
        <v>1.8093999999999999</v>
      </c>
      <c r="R37">
        <v>225.54499999999999</v>
      </c>
    </row>
    <row r="38" spans="1:18" x14ac:dyDescent="0.35">
      <c r="A38">
        <v>1.8717999999999999</v>
      </c>
      <c r="B38">
        <v>1743.0709999999999</v>
      </c>
      <c r="F38">
        <v>1.8717999999999999</v>
      </c>
      <c r="G38">
        <v>160.87</v>
      </c>
      <c r="L38">
        <v>1.8717999999999999</v>
      </c>
      <c r="M38">
        <v>2112.63</v>
      </c>
      <c r="Q38">
        <v>1.8717999999999999</v>
      </c>
      <c r="R38">
        <v>280.94900000000001</v>
      </c>
    </row>
    <row r="39" spans="1:18" x14ac:dyDescent="0.35">
      <c r="A39">
        <v>1.9341999999999999</v>
      </c>
      <c r="B39">
        <v>2538.087</v>
      </c>
      <c r="F39">
        <v>1.9341999999999999</v>
      </c>
      <c r="G39">
        <v>233.959</v>
      </c>
      <c r="L39">
        <v>1.9341999999999999</v>
      </c>
      <c r="M39">
        <v>1733.874</v>
      </c>
      <c r="Q39">
        <v>1.9341999999999999</v>
      </c>
      <c r="R39">
        <v>244.86699999999999</v>
      </c>
    </row>
    <row r="40" spans="1:18" x14ac:dyDescent="0.35">
      <c r="A40">
        <v>1.9965999999999999</v>
      </c>
      <c r="B40">
        <v>1800.5029999999999</v>
      </c>
      <c r="F40">
        <v>1.9965999999999999</v>
      </c>
      <c r="G40">
        <v>359.98700000000002</v>
      </c>
      <c r="L40">
        <v>1.9965999999999999</v>
      </c>
      <c r="M40">
        <v>2133.5360000000001</v>
      </c>
      <c r="Q40">
        <v>1.9965999999999999</v>
      </c>
      <c r="R40">
        <v>159.66499999999999</v>
      </c>
    </row>
    <row r="41" spans="1:18" x14ac:dyDescent="0.35">
      <c r="A41">
        <v>2.0590000000000002</v>
      </c>
      <c r="B41">
        <v>1548.9490000000001</v>
      </c>
      <c r="F41">
        <v>2.0590000000000002</v>
      </c>
      <c r="G41">
        <v>206.88499999999999</v>
      </c>
      <c r="L41">
        <v>2.0590000000000002</v>
      </c>
      <c r="M41">
        <v>1395.931</v>
      </c>
      <c r="Q41">
        <v>2.0590000000000002</v>
      </c>
      <c r="R41">
        <v>122.758</v>
      </c>
    </row>
    <row r="42" spans="1:18" x14ac:dyDescent="0.35">
      <c r="A42">
        <v>2.1213000000000002</v>
      </c>
      <c r="B42">
        <v>1165.001</v>
      </c>
      <c r="F42">
        <v>2.1213000000000002</v>
      </c>
      <c r="G42">
        <v>162.11799999999999</v>
      </c>
      <c r="L42">
        <v>2.1213000000000002</v>
      </c>
      <c r="M42">
        <v>1366.17</v>
      </c>
      <c r="Q42">
        <v>2.1213000000000002</v>
      </c>
      <c r="R42">
        <v>421.483</v>
      </c>
    </row>
    <row r="43" spans="1:18" x14ac:dyDescent="0.35">
      <c r="A43">
        <v>2.1837</v>
      </c>
      <c r="B43">
        <v>995.01700000000005</v>
      </c>
      <c r="F43">
        <v>2.1837</v>
      </c>
      <c r="G43">
        <v>440.45100000000002</v>
      </c>
      <c r="L43">
        <v>2.1837</v>
      </c>
      <c r="M43">
        <v>1647.6089999999999</v>
      </c>
      <c r="Q43">
        <v>2.1837</v>
      </c>
      <c r="R43">
        <v>312.75400000000002</v>
      </c>
    </row>
    <row r="44" spans="1:18" x14ac:dyDescent="0.35">
      <c r="A44">
        <v>2.2461000000000002</v>
      </c>
      <c r="B44">
        <v>1176.7070000000001</v>
      </c>
      <c r="F44">
        <v>2.2461000000000002</v>
      </c>
      <c r="G44">
        <v>165.01499999999999</v>
      </c>
      <c r="L44">
        <v>2.2461000000000002</v>
      </c>
      <c r="M44">
        <v>2014</v>
      </c>
      <c r="Q44">
        <v>2.2461000000000002</v>
      </c>
      <c r="R44">
        <v>141.09</v>
      </c>
    </row>
    <row r="45" spans="1:18" x14ac:dyDescent="0.35">
      <c r="A45">
        <v>2.3085</v>
      </c>
      <c r="B45">
        <v>1396.7380000000001</v>
      </c>
      <c r="F45">
        <v>2.3085</v>
      </c>
      <c r="G45">
        <v>80.241</v>
      </c>
      <c r="L45">
        <v>2.3085</v>
      </c>
      <c r="M45">
        <v>1810.962</v>
      </c>
      <c r="Q45">
        <v>2.3085</v>
      </c>
      <c r="R45">
        <v>390.99700000000001</v>
      </c>
    </row>
    <row r="46" spans="1:18" x14ac:dyDescent="0.35">
      <c r="A46">
        <v>2.3708999999999998</v>
      </c>
      <c r="B46">
        <v>1053.3699999999999</v>
      </c>
      <c r="F46">
        <v>2.3708999999999998</v>
      </c>
      <c r="G46">
        <v>110.154</v>
      </c>
      <c r="L46">
        <v>2.3708999999999998</v>
      </c>
      <c r="M46">
        <v>2634.7530000000002</v>
      </c>
      <c r="Q46">
        <v>2.3708999999999998</v>
      </c>
      <c r="R46">
        <v>498.08</v>
      </c>
    </row>
    <row r="47" spans="1:18" x14ac:dyDescent="0.35">
      <c r="A47">
        <v>2.4333</v>
      </c>
      <c r="B47">
        <v>585.23900000000003</v>
      </c>
      <c r="F47">
        <v>2.4333</v>
      </c>
      <c r="G47">
        <v>102.801</v>
      </c>
      <c r="L47">
        <v>2.4333</v>
      </c>
      <c r="M47">
        <v>2803.4360000000001</v>
      </c>
      <c r="Q47">
        <v>2.4333</v>
      </c>
      <c r="R47">
        <v>537.17100000000005</v>
      </c>
    </row>
    <row r="48" spans="1:18" x14ac:dyDescent="0.35">
      <c r="A48">
        <v>2.4956999999999998</v>
      </c>
      <c r="B48">
        <v>664.44500000000005</v>
      </c>
      <c r="F48">
        <v>2.4956999999999998</v>
      </c>
      <c r="G48">
        <v>305.35700000000003</v>
      </c>
      <c r="L48">
        <v>2.4956999999999998</v>
      </c>
      <c r="M48">
        <v>2643.2159999999999</v>
      </c>
      <c r="Q48">
        <v>2.4956999999999998</v>
      </c>
      <c r="R48">
        <v>794.19100000000003</v>
      </c>
    </row>
    <row r="49" spans="1:18" x14ac:dyDescent="0.35">
      <c r="A49">
        <v>2.5581</v>
      </c>
      <c r="B49">
        <v>981.98</v>
      </c>
      <c r="F49">
        <v>2.5581</v>
      </c>
      <c r="G49">
        <v>83.686000000000007</v>
      </c>
      <c r="L49">
        <v>2.5581</v>
      </c>
      <c r="M49">
        <v>2292.2179999999998</v>
      </c>
      <c r="Q49">
        <v>2.5581</v>
      </c>
      <c r="R49">
        <v>1014.949</v>
      </c>
    </row>
    <row r="50" spans="1:18" x14ac:dyDescent="0.35">
      <c r="A50">
        <v>2.6204999999999998</v>
      </c>
      <c r="B50">
        <v>1378.3219999999999</v>
      </c>
      <c r="F50">
        <v>2.6204999999999998</v>
      </c>
      <c r="G50">
        <v>234.59299999999999</v>
      </c>
      <c r="L50">
        <v>2.6204999999999998</v>
      </c>
      <c r="M50">
        <v>2686.056</v>
      </c>
      <c r="Q50">
        <v>2.6204999999999998</v>
      </c>
      <c r="R50">
        <v>593.85</v>
      </c>
    </row>
    <row r="51" spans="1:18" x14ac:dyDescent="0.35">
      <c r="A51">
        <v>2.6829000000000001</v>
      </c>
      <c r="B51">
        <v>1169.999</v>
      </c>
      <c r="F51">
        <v>2.6829000000000001</v>
      </c>
      <c r="G51">
        <v>380.553</v>
      </c>
      <c r="L51">
        <v>2.6829000000000001</v>
      </c>
      <c r="M51">
        <v>3498.8809999999999</v>
      </c>
      <c r="Q51">
        <v>2.6829000000000001</v>
      </c>
      <c r="R51">
        <v>803.46</v>
      </c>
    </row>
    <row r="52" spans="1:18" x14ac:dyDescent="0.35">
      <c r="A52">
        <v>2.7452999999999999</v>
      </c>
      <c r="B52">
        <v>617.38</v>
      </c>
      <c r="F52">
        <v>2.7452999999999999</v>
      </c>
      <c r="G52">
        <v>197.56800000000001</v>
      </c>
      <c r="L52">
        <v>2.7452999999999999</v>
      </c>
      <c r="M52">
        <v>3655.4639999999999</v>
      </c>
      <c r="Q52">
        <v>2.7452999999999999</v>
      </c>
      <c r="R52">
        <v>828.697</v>
      </c>
    </row>
    <row r="53" spans="1:18" x14ac:dyDescent="0.35">
      <c r="A53">
        <v>2.8077000000000001</v>
      </c>
      <c r="B53">
        <v>608.673</v>
      </c>
      <c r="F53">
        <v>2.8077000000000001</v>
      </c>
      <c r="G53">
        <v>480.75900000000001</v>
      </c>
      <c r="L53">
        <v>2.8077000000000001</v>
      </c>
      <c r="M53">
        <v>3186.2139999999999</v>
      </c>
      <c r="Q53">
        <v>2.8077000000000001</v>
      </c>
      <c r="R53">
        <v>827.94399999999996</v>
      </c>
    </row>
    <row r="54" spans="1:18" x14ac:dyDescent="0.35">
      <c r="A54">
        <v>2.8700999999999999</v>
      </c>
      <c r="B54">
        <v>850.64</v>
      </c>
      <c r="F54">
        <v>2.8700999999999999</v>
      </c>
      <c r="G54">
        <v>261.25400000000002</v>
      </c>
      <c r="L54">
        <v>2.8700999999999999</v>
      </c>
      <c r="M54">
        <v>3396.2350000000001</v>
      </c>
      <c r="Q54">
        <v>2.8700999999999999</v>
      </c>
      <c r="R54">
        <v>802.85299999999995</v>
      </c>
    </row>
    <row r="55" spans="1:18" x14ac:dyDescent="0.35">
      <c r="A55">
        <v>2.9325000000000001</v>
      </c>
      <c r="B55">
        <v>1126.181</v>
      </c>
      <c r="F55">
        <v>2.9325000000000001</v>
      </c>
      <c r="G55">
        <v>404.22699999999998</v>
      </c>
      <c r="L55">
        <v>2.9325000000000001</v>
      </c>
      <c r="M55">
        <v>3645.886</v>
      </c>
      <c r="Q55">
        <v>2.9325000000000001</v>
      </c>
      <c r="R55">
        <v>909.71</v>
      </c>
    </row>
    <row r="56" spans="1:18" x14ac:dyDescent="0.35">
      <c r="A56">
        <v>2.9948000000000001</v>
      </c>
      <c r="B56">
        <v>1283.4670000000001</v>
      </c>
      <c r="F56">
        <v>2.9948000000000001</v>
      </c>
      <c r="G56">
        <v>153.369</v>
      </c>
      <c r="L56">
        <v>2.9948000000000001</v>
      </c>
      <c r="M56">
        <v>5231.2250000000004</v>
      </c>
      <c r="Q56">
        <v>2.9948000000000001</v>
      </c>
      <c r="R56">
        <v>1195.6099999999999</v>
      </c>
    </row>
    <row r="57" spans="1:18" x14ac:dyDescent="0.35">
      <c r="A57">
        <v>3.0571999999999999</v>
      </c>
      <c r="B57">
        <v>1287.5350000000001</v>
      </c>
      <c r="F57">
        <v>3.0571999999999999</v>
      </c>
      <c r="G57">
        <v>734.45799999999997</v>
      </c>
      <c r="L57">
        <v>3.0571999999999999</v>
      </c>
      <c r="M57">
        <v>5220.25</v>
      </c>
      <c r="Q57">
        <v>3.0571999999999999</v>
      </c>
      <c r="R57">
        <v>1511.174</v>
      </c>
    </row>
    <row r="58" spans="1:18" x14ac:dyDescent="0.35">
      <c r="A58">
        <v>3.1196000000000002</v>
      </c>
      <c r="B58">
        <v>993.73299999999995</v>
      </c>
      <c r="F58">
        <v>3.1196000000000002</v>
      </c>
      <c r="G58">
        <v>505.47699999999998</v>
      </c>
      <c r="L58">
        <v>3.1196000000000002</v>
      </c>
      <c r="M58">
        <v>5731.9579999999996</v>
      </c>
      <c r="Q58">
        <v>3.1196000000000002</v>
      </c>
      <c r="R58">
        <v>759.447</v>
      </c>
    </row>
    <row r="59" spans="1:18" x14ac:dyDescent="0.35">
      <c r="A59">
        <v>3.1819999999999999</v>
      </c>
      <c r="B59">
        <v>748.26199999999994</v>
      </c>
      <c r="F59">
        <v>3.1819999999999999</v>
      </c>
      <c r="G59">
        <v>403.63</v>
      </c>
      <c r="L59">
        <v>3.1819999999999999</v>
      </c>
      <c r="M59">
        <v>5343.924</v>
      </c>
      <c r="Q59">
        <v>3.1819999999999999</v>
      </c>
      <c r="R59">
        <v>1265.693</v>
      </c>
    </row>
    <row r="60" spans="1:18" x14ac:dyDescent="0.35">
      <c r="A60">
        <v>3.2444000000000002</v>
      </c>
      <c r="B60">
        <v>1262.6510000000001</v>
      </c>
      <c r="F60">
        <v>3.2444000000000002</v>
      </c>
      <c r="G60">
        <v>785.851</v>
      </c>
      <c r="L60">
        <v>3.2444000000000002</v>
      </c>
      <c r="M60">
        <v>5748.866</v>
      </c>
      <c r="Q60">
        <v>3.2444000000000002</v>
      </c>
      <c r="R60">
        <v>1505.934</v>
      </c>
    </row>
    <row r="61" spans="1:18" x14ac:dyDescent="0.35">
      <c r="A61">
        <v>3.3068</v>
      </c>
      <c r="B61">
        <v>1164.345</v>
      </c>
      <c r="F61">
        <v>3.3068</v>
      </c>
      <c r="G61">
        <v>316.52999999999997</v>
      </c>
      <c r="L61">
        <v>3.3068</v>
      </c>
      <c r="M61">
        <v>5357.1970000000001</v>
      </c>
      <c r="Q61">
        <v>3.3068</v>
      </c>
      <c r="R61">
        <v>1536.9490000000001</v>
      </c>
    </row>
    <row r="62" spans="1:18" x14ac:dyDescent="0.35">
      <c r="A62">
        <v>3.3692000000000002</v>
      </c>
      <c r="B62">
        <v>1005.2430000000001</v>
      </c>
      <c r="F62">
        <v>3.3692000000000002</v>
      </c>
      <c r="G62">
        <v>146.971</v>
      </c>
      <c r="L62">
        <v>3.3692000000000002</v>
      </c>
      <c r="M62">
        <v>3761.248</v>
      </c>
      <c r="Q62">
        <v>3.3692000000000002</v>
      </c>
      <c r="R62">
        <v>1994.577</v>
      </c>
    </row>
    <row r="63" spans="1:18" x14ac:dyDescent="0.35">
      <c r="A63">
        <v>3.4316</v>
      </c>
      <c r="B63">
        <v>906.73500000000001</v>
      </c>
      <c r="F63">
        <v>3.4316</v>
      </c>
      <c r="G63">
        <v>173.87299999999999</v>
      </c>
      <c r="L63">
        <v>3.4316</v>
      </c>
      <c r="M63">
        <v>2676.7559999999999</v>
      </c>
      <c r="Q63">
        <v>3.4316</v>
      </c>
      <c r="R63">
        <v>2079.4389999999999</v>
      </c>
    </row>
    <row r="64" spans="1:18" x14ac:dyDescent="0.35">
      <c r="A64">
        <v>3.4940000000000002</v>
      </c>
      <c r="B64">
        <v>857.66399999999999</v>
      </c>
      <c r="F64">
        <v>3.4940000000000002</v>
      </c>
      <c r="G64">
        <v>226.84899999999999</v>
      </c>
      <c r="L64">
        <v>3.4940000000000002</v>
      </c>
      <c r="M64">
        <v>3190.2930000000001</v>
      </c>
      <c r="Q64">
        <v>3.4940000000000002</v>
      </c>
      <c r="R64">
        <v>1196.239</v>
      </c>
    </row>
    <row r="65" spans="1:18" x14ac:dyDescent="0.35">
      <c r="A65">
        <v>3.5564</v>
      </c>
      <c r="B65">
        <v>1350.1410000000001</v>
      </c>
      <c r="F65">
        <v>3.5564</v>
      </c>
      <c r="G65">
        <v>515.85500000000002</v>
      </c>
      <c r="L65">
        <v>3.5564</v>
      </c>
      <c r="M65">
        <v>4758.018</v>
      </c>
      <c r="Q65">
        <v>3.5564</v>
      </c>
      <c r="R65">
        <v>1600.367</v>
      </c>
    </row>
    <row r="66" spans="1:18" x14ac:dyDescent="0.35">
      <c r="A66">
        <v>3.6187999999999998</v>
      </c>
      <c r="B66">
        <v>729.84400000000005</v>
      </c>
      <c r="F66">
        <v>3.6187999999999998</v>
      </c>
      <c r="G66">
        <v>344.65300000000002</v>
      </c>
      <c r="L66">
        <v>3.6187999999999998</v>
      </c>
      <c r="M66">
        <v>4113.08</v>
      </c>
      <c r="Q66">
        <v>3.6187999999999998</v>
      </c>
      <c r="R66">
        <v>1597.3040000000001</v>
      </c>
    </row>
    <row r="67" spans="1:18" x14ac:dyDescent="0.35">
      <c r="A67">
        <v>3.6812</v>
      </c>
      <c r="B67">
        <v>932.08699999999999</v>
      </c>
      <c r="F67">
        <v>3.6812</v>
      </c>
      <c r="G67">
        <v>263.22199999999998</v>
      </c>
      <c r="L67">
        <v>3.6812</v>
      </c>
      <c r="M67">
        <v>3222.5439999999999</v>
      </c>
      <c r="Q67">
        <v>3.6812</v>
      </c>
      <c r="R67">
        <v>1101.4690000000001</v>
      </c>
    </row>
    <row r="68" spans="1:18" x14ac:dyDescent="0.35">
      <c r="A68">
        <v>3.7435999999999998</v>
      </c>
      <c r="B68">
        <v>1095.75</v>
      </c>
      <c r="F68">
        <v>3.7435999999999998</v>
      </c>
      <c r="G68">
        <v>388.99700000000001</v>
      </c>
      <c r="L68">
        <v>3.7435999999999998</v>
      </c>
      <c r="M68">
        <v>2637.9789999999998</v>
      </c>
      <c r="Q68">
        <v>3.7435999999999998</v>
      </c>
      <c r="R68">
        <v>1237.269</v>
      </c>
    </row>
    <row r="69" spans="1:18" x14ac:dyDescent="0.35">
      <c r="A69">
        <v>3.8058999999999998</v>
      </c>
      <c r="B69">
        <v>677.21600000000001</v>
      </c>
      <c r="F69">
        <v>3.8058999999999998</v>
      </c>
      <c r="G69">
        <v>293.39400000000001</v>
      </c>
      <c r="L69">
        <v>3.8058999999999998</v>
      </c>
      <c r="M69">
        <v>3060.3960000000002</v>
      </c>
      <c r="Q69">
        <v>3.8058999999999998</v>
      </c>
      <c r="R69">
        <v>1152.98</v>
      </c>
    </row>
    <row r="70" spans="1:18" x14ac:dyDescent="0.35">
      <c r="A70">
        <v>3.8683000000000001</v>
      </c>
      <c r="B70">
        <v>954.51400000000001</v>
      </c>
      <c r="F70">
        <v>3.8683000000000001</v>
      </c>
      <c r="G70">
        <v>418.42099999999999</v>
      </c>
      <c r="L70">
        <v>3.8683000000000001</v>
      </c>
      <c r="M70">
        <v>2748.0230000000001</v>
      </c>
      <c r="Q70">
        <v>3.8683000000000001</v>
      </c>
      <c r="R70">
        <v>1481.5039999999999</v>
      </c>
    </row>
    <row r="71" spans="1:18" x14ac:dyDescent="0.35">
      <c r="A71">
        <v>3.9306999999999999</v>
      </c>
      <c r="B71">
        <v>693.04</v>
      </c>
      <c r="F71">
        <v>3.9306999999999999</v>
      </c>
      <c r="G71">
        <v>165.02</v>
      </c>
      <c r="L71">
        <v>3.9306999999999999</v>
      </c>
      <c r="M71">
        <v>3753.9780000000001</v>
      </c>
      <c r="Q71">
        <v>3.9306999999999999</v>
      </c>
      <c r="R71">
        <v>1223.0350000000001</v>
      </c>
    </row>
    <row r="72" spans="1:18" x14ac:dyDescent="0.35">
      <c r="A72">
        <v>3.9931000000000001</v>
      </c>
      <c r="B72">
        <v>850.70699999999999</v>
      </c>
      <c r="F72">
        <v>3.9931000000000001</v>
      </c>
      <c r="G72">
        <v>461.24700000000001</v>
      </c>
      <c r="L72">
        <v>3.9931000000000001</v>
      </c>
      <c r="M72">
        <v>3799.8870000000002</v>
      </c>
      <c r="Q72">
        <v>3.9931000000000001</v>
      </c>
      <c r="R72">
        <v>1131.296</v>
      </c>
    </row>
    <row r="73" spans="1:18" x14ac:dyDescent="0.35">
      <c r="A73">
        <v>4.0555000000000003</v>
      </c>
      <c r="B73">
        <v>982.30600000000004</v>
      </c>
      <c r="F73">
        <v>4.0555000000000003</v>
      </c>
      <c r="G73">
        <v>399.52100000000002</v>
      </c>
      <c r="L73">
        <v>4.0555000000000003</v>
      </c>
      <c r="M73">
        <v>3537.7979999999998</v>
      </c>
      <c r="Q73">
        <v>4.0555000000000003</v>
      </c>
      <c r="R73">
        <v>1603.9670000000001</v>
      </c>
    </row>
    <row r="74" spans="1:18" x14ac:dyDescent="0.35">
      <c r="A74">
        <v>4.1178999999999997</v>
      </c>
      <c r="B74">
        <v>887.67499999999995</v>
      </c>
      <c r="F74">
        <v>4.1178999999999997</v>
      </c>
      <c r="G74">
        <v>400.65699999999998</v>
      </c>
      <c r="L74">
        <v>4.1178999999999997</v>
      </c>
      <c r="M74">
        <v>3332.2530000000002</v>
      </c>
      <c r="Q74">
        <v>4.1178999999999997</v>
      </c>
      <c r="R74">
        <v>1278.413</v>
      </c>
    </row>
    <row r="75" spans="1:18" x14ac:dyDescent="0.35">
      <c r="A75">
        <v>4.1802999999999999</v>
      </c>
      <c r="B75">
        <v>1046.2739999999999</v>
      </c>
      <c r="F75">
        <v>4.1802999999999999</v>
      </c>
      <c r="G75">
        <v>331.46199999999999</v>
      </c>
      <c r="L75">
        <v>4.1802999999999999</v>
      </c>
      <c r="M75">
        <v>2776.67</v>
      </c>
      <c r="Q75">
        <v>4.1802999999999999</v>
      </c>
      <c r="R75">
        <v>918.82500000000005</v>
      </c>
    </row>
    <row r="76" spans="1:18" x14ac:dyDescent="0.35">
      <c r="A76">
        <v>4.2427000000000001</v>
      </c>
      <c r="B76">
        <v>984.89499999999998</v>
      </c>
      <c r="F76">
        <v>4.2427000000000001</v>
      </c>
      <c r="G76">
        <v>189.49700000000001</v>
      </c>
      <c r="L76">
        <v>4.2427000000000001</v>
      </c>
      <c r="M76">
        <v>3338.1089999999999</v>
      </c>
      <c r="Q76">
        <v>4.2427000000000001</v>
      </c>
      <c r="R76">
        <v>1132.798</v>
      </c>
    </row>
    <row r="77" spans="1:18" x14ac:dyDescent="0.35">
      <c r="A77">
        <v>4.3051000000000004</v>
      </c>
      <c r="B77">
        <v>1767.9280000000001</v>
      </c>
      <c r="F77">
        <v>4.3051000000000004</v>
      </c>
      <c r="G77">
        <v>412.70299999999997</v>
      </c>
      <c r="L77">
        <v>4.3051000000000004</v>
      </c>
      <c r="M77">
        <v>2340.5030000000002</v>
      </c>
      <c r="Q77">
        <v>4.3051000000000004</v>
      </c>
      <c r="R77">
        <v>570.99400000000003</v>
      </c>
    </row>
    <row r="78" spans="1:18" x14ac:dyDescent="0.35">
      <c r="A78">
        <v>4.3674999999999997</v>
      </c>
      <c r="B78">
        <v>1051.7929999999999</v>
      </c>
      <c r="F78">
        <v>4.3674999999999997</v>
      </c>
      <c r="G78">
        <v>432.70100000000002</v>
      </c>
      <c r="L78">
        <v>4.3674999999999997</v>
      </c>
      <c r="M78">
        <v>2229.9659999999999</v>
      </c>
      <c r="Q78">
        <v>4.3674999999999997</v>
      </c>
      <c r="R78">
        <v>715.01099999999997</v>
      </c>
    </row>
    <row r="79" spans="1:18" x14ac:dyDescent="0.35">
      <c r="A79">
        <v>4.4298999999999999</v>
      </c>
      <c r="B79">
        <v>846.28700000000003</v>
      </c>
      <c r="F79">
        <v>4.4298999999999999</v>
      </c>
      <c r="G79">
        <v>95.36</v>
      </c>
      <c r="L79">
        <v>4.4298999999999999</v>
      </c>
      <c r="M79">
        <v>2071.7080000000001</v>
      </c>
      <c r="Q79">
        <v>4.4298999999999999</v>
      </c>
      <c r="R79">
        <v>648.6</v>
      </c>
    </row>
    <row r="80" spans="1:18" x14ac:dyDescent="0.35">
      <c r="A80">
        <v>4.4923000000000002</v>
      </c>
      <c r="B80">
        <v>901.92100000000005</v>
      </c>
      <c r="F80">
        <v>4.4923000000000002</v>
      </c>
      <c r="G80">
        <v>241.70500000000001</v>
      </c>
      <c r="L80">
        <v>4.4923000000000002</v>
      </c>
      <c r="M80">
        <v>1840.9739999999999</v>
      </c>
      <c r="Q80">
        <v>4.4923000000000002</v>
      </c>
      <c r="R80">
        <v>774.43399999999997</v>
      </c>
    </row>
    <row r="81" spans="1:18" x14ac:dyDescent="0.35">
      <c r="A81">
        <v>4.5547000000000004</v>
      </c>
      <c r="B81">
        <v>871.86300000000006</v>
      </c>
      <c r="F81">
        <v>4.5547000000000004</v>
      </c>
      <c r="G81">
        <v>174.83</v>
      </c>
      <c r="L81">
        <v>4.5547000000000004</v>
      </c>
      <c r="M81">
        <v>3275.4070000000002</v>
      </c>
      <c r="Q81">
        <v>4.5547000000000004</v>
      </c>
      <c r="R81">
        <v>703.678</v>
      </c>
    </row>
    <row r="82" spans="1:18" x14ac:dyDescent="0.35">
      <c r="A82">
        <v>4.6170999999999998</v>
      </c>
      <c r="B82">
        <v>1020.77</v>
      </c>
      <c r="F82">
        <v>4.6170999999999998</v>
      </c>
      <c r="G82">
        <v>220.02</v>
      </c>
      <c r="L82">
        <v>4.6170999999999998</v>
      </c>
      <c r="M82">
        <v>2585.538</v>
      </c>
      <c r="Q82">
        <v>4.6170999999999998</v>
      </c>
      <c r="R82">
        <v>792.452</v>
      </c>
    </row>
    <row r="83" spans="1:18" x14ac:dyDescent="0.35">
      <c r="A83">
        <v>4.6794000000000002</v>
      </c>
      <c r="B83">
        <v>884.14300000000003</v>
      </c>
      <c r="F83">
        <v>4.6794000000000002</v>
      </c>
      <c r="G83">
        <v>189.06200000000001</v>
      </c>
      <c r="L83">
        <v>4.6794000000000002</v>
      </c>
      <c r="M83">
        <v>2889.11</v>
      </c>
      <c r="Q83">
        <v>4.6794000000000002</v>
      </c>
      <c r="R83">
        <v>679.73099999999999</v>
      </c>
    </row>
    <row r="84" spans="1:18" x14ac:dyDescent="0.35">
      <c r="A84">
        <v>4.7417999999999996</v>
      </c>
      <c r="B84">
        <v>1022.561</v>
      </c>
      <c r="F84">
        <v>4.7417999999999996</v>
      </c>
      <c r="G84">
        <v>160.42699999999999</v>
      </c>
      <c r="L84">
        <v>4.7417999999999996</v>
      </c>
      <c r="M84">
        <v>3030.645</v>
      </c>
      <c r="Q84">
        <v>4.7417999999999996</v>
      </c>
      <c r="R84">
        <v>627.75099999999998</v>
      </c>
    </row>
    <row r="85" spans="1:18" x14ac:dyDescent="0.35">
      <c r="A85">
        <v>4.8041999999999998</v>
      </c>
      <c r="B85">
        <v>791.65599999999995</v>
      </c>
      <c r="F85">
        <v>4.8041999999999998</v>
      </c>
      <c r="G85">
        <v>172.31299999999999</v>
      </c>
      <c r="L85">
        <v>4.8041999999999998</v>
      </c>
      <c r="M85">
        <v>3314.9270000000001</v>
      </c>
      <c r="Q85">
        <v>4.8041999999999998</v>
      </c>
      <c r="R85">
        <v>328.74400000000003</v>
      </c>
    </row>
    <row r="86" spans="1:18" x14ac:dyDescent="0.35">
      <c r="A86">
        <v>4.8666</v>
      </c>
      <c r="B86">
        <v>579.91399999999999</v>
      </c>
      <c r="F86">
        <v>4.8666</v>
      </c>
      <c r="G86">
        <v>441.35399999999998</v>
      </c>
      <c r="L86">
        <v>4.8666</v>
      </c>
      <c r="M86">
        <v>3809.982</v>
      </c>
      <c r="Q86">
        <v>4.8666</v>
      </c>
      <c r="R86">
        <v>401.30500000000001</v>
      </c>
    </row>
    <row r="87" spans="1:18" x14ac:dyDescent="0.35">
      <c r="A87">
        <v>4.9290000000000003</v>
      </c>
      <c r="B87">
        <v>1011.572</v>
      </c>
      <c r="F87">
        <v>4.9290000000000003</v>
      </c>
      <c r="G87">
        <v>144.13800000000001</v>
      </c>
      <c r="L87">
        <v>4.9290000000000003</v>
      </c>
      <c r="M87">
        <v>3938.5450000000001</v>
      </c>
      <c r="Q87">
        <v>4.9290000000000003</v>
      </c>
      <c r="R87">
        <v>363.26100000000002</v>
      </c>
    </row>
    <row r="88" spans="1:18" x14ac:dyDescent="0.35">
      <c r="A88">
        <v>4.9913999999999996</v>
      </c>
      <c r="B88">
        <v>1072.675</v>
      </c>
      <c r="F88">
        <v>4.9913999999999996</v>
      </c>
      <c r="G88">
        <v>439.90499999999997</v>
      </c>
      <c r="L88">
        <v>4.9913999999999996</v>
      </c>
      <c r="M88">
        <v>3782.069</v>
      </c>
      <c r="Q88">
        <v>4.9913999999999996</v>
      </c>
      <c r="R88">
        <v>697.30499999999995</v>
      </c>
    </row>
    <row r="89" spans="1:18" x14ac:dyDescent="0.35">
      <c r="A89">
        <v>5.0537999999999998</v>
      </c>
      <c r="B89">
        <v>1018.907</v>
      </c>
      <c r="F89">
        <v>5.0537999999999998</v>
      </c>
      <c r="G89">
        <v>244.65</v>
      </c>
      <c r="L89">
        <v>5.0537999999999998</v>
      </c>
      <c r="M89">
        <v>3636.3919999999998</v>
      </c>
      <c r="Q89">
        <v>5.0537999999999998</v>
      </c>
      <c r="R89">
        <v>660.37199999999996</v>
      </c>
    </row>
    <row r="90" spans="1:18" x14ac:dyDescent="0.35">
      <c r="A90">
        <v>5.1162000000000001</v>
      </c>
      <c r="B90">
        <v>822.49099999999999</v>
      </c>
      <c r="F90">
        <v>5.1162000000000001</v>
      </c>
      <c r="G90">
        <v>353.53300000000002</v>
      </c>
      <c r="L90">
        <v>5.1162000000000001</v>
      </c>
      <c r="M90">
        <v>2555.8380000000002</v>
      </c>
      <c r="Q90">
        <v>5.1162000000000001</v>
      </c>
      <c r="R90">
        <v>744.697</v>
      </c>
    </row>
    <row r="91" spans="1:18" x14ac:dyDescent="0.35">
      <c r="A91">
        <v>5.1786000000000003</v>
      </c>
      <c r="B91">
        <v>1102.2819999999999</v>
      </c>
      <c r="F91">
        <v>5.1786000000000003</v>
      </c>
      <c r="G91">
        <v>199.41499999999999</v>
      </c>
      <c r="L91">
        <v>5.1786000000000003</v>
      </c>
      <c r="M91">
        <v>3084.277</v>
      </c>
      <c r="Q91">
        <v>5.1786000000000003</v>
      </c>
      <c r="R91">
        <v>674.78099999999995</v>
      </c>
    </row>
    <row r="92" spans="1:18" x14ac:dyDescent="0.35">
      <c r="A92">
        <v>5.2409999999999997</v>
      </c>
      <c r="B92">
        <v>1020.312</v>
      </c>
      <c r="F92">
        <v>5.2409999999999997</v>
      </c>
      <c r="G92">
        <v>363.49400000000003</v>
      </c>
      <c r="L92">
        <v>5.2409999999999997</v>
      </c>
      <c r="M92">
        <v>3027.0230000000001</v>
      </c>
      <c r="Q92">
        <v>5.2409999999999997</v>
      </c>
      <c r="R92">
        <v>761.65700000000004</v>
      </c>
    </row>
    <row r="93" spans="1:18" x14ac:dyDescent="0.35">
      <c r="A93">
        <v>5.3033999999999999</v>
      </c>
      <c r="B93">
        <v>1383.115</v>
      </c>
      <c r="F93">
        <v>5.3033999999999999</v>
      </c>
      <c r="G93">
        <v>234.678</v>
      </c>
      <c r="L93">
        <v>5.3033999999999999</v>
      </c>
      <c r="M93">
        <v>3782.1750000000002</v>
      </c>
      <c r="Q93">
        <v>5.3033999999999999</v>
      </c>
      <c r="R93">
        <v>506.00200000000001</v>
      </c>
    </row>
    <row r="94" spans="1:18" x14ac:dyDescent="0.35">
      <c r="A94">
        <v>5.3658000000000001</v>
      </c>
      <c r="B94">
        <v>1097.5730000000001</v>
      </c>
      <c r="F94">
        <v>5.3658000000000001</v>
      </c>
      <c r="G94">
        <v>227.69499999999999</v>
      </c>
      <c r="L94">
        <v>5.3658000000000001</v>
      </c>
      <c r="M94">
        <v>2932.0259999999998</v>
      </c>
      <c r="Q94">
        <v>5.3658000000000001</v>
      </c>
      <c r="R94">
        <v>412.089</v>
      </c>
    </row>
    <row r="95" spans="1:18" x14ac:dyDescent="0.35">
      <c r="A95">
        <v>5.4282000000000004</v>
      </c>
      <c r="B95">
        <v>963.83799999999997</v>
      </c>
      <c r="F95">
        <v>5.4282000000000004</v>
      </c>
      <c r="G95">
        <v>285.01</v>
      </c>
      <c r="L95">
        <v>5.4282000000000004</v>
      </c>
      <c r="M95">
        <v>2814.22</v>
      </c>
      <c r="Q95">
        <v>5.4282000000000004</v>
      </c>
      <c r="R95">
        <v>1029.643</v>
      </c>
    </row>
    <row r="96" spans="1:18" x14ac:dyDescent="0.35">
      <c r="A96">
        <v>5.4904999999999999</v>
      </c>
      <c r="B96">
        <v>1180.7429999999999</v>
      </c>
      <c r="F96">
        <v>5.4904999999999999</v>
      </c>
      <c r="G96">
        <v>174.173</v>
      </c>
      <c r="L96">
        <v>5.4904999999999999</v>
      </c>
      <c r="M96">
        <v>3987.9180000000001</v>
      </c>
      <c r="Q96">
        <v>5.4904999999999999</v>
      </c>
      <c r="R96">
        <v>725.23299999999995</v>
      </c>
    </row>
    <row r="97" spans="1:18" x14ac:dyDescent="0.35">
      <c r="A97">
        <v>5.5529000000000002</v>
      </c>
      <c r="B97">
        <v>738.61099999999999</v>
      </c>
      <c r="F97">
        <v>5.5529000000000002</v>
      </c>
      <c r="G97">
        <v>274.12599999999998</v>
      </c>
      <c r="L97">
        <v>5.5529000000000002</v>
      </c>
      <c r="M97">
        <v>3383.6179999999999</v>
      </c>
      <c r="Q97">
        <v>5.5529000000000002</v>
      </c>
      <c r="R97">
        <v>1248.44</v>
      </c>
    </row>
    <row r="98" spans="1:18" x14ac:dyDescent="0.35">
      <c r="A98">
        <v>5.6153000000000004</v>
      </c>
      <c r="B98">
        <v>1187.04</v>
      </c>
      <c r="F98">
        <v>5.6153000000000004</v>
      </c>
      <c r="G98">
        <v>319.37400000000002</v>
      </c>
      <c r="L98">
        <v>5.6153000000000004</v>
      </c>
      <c r="M98">
        <v>3210.183</v>
      </c>
      <c r="Q98">
        <v>5.6153000000000004</v>
      </c>
      <c r="R98">
        <v>1303.376</v>
      </c>
    </row>
    <row r="99" spans="1:18" x14ac:dyDescent="0.35">
      <c r="A99">
        <v>5.6776999999999997</v>
      </c>
      <c r="B99">
        <v>1891.145</v>
      </c>
      <c r="F99">
        <v>5.6776999999999997</v>
      </c>
      <c r="G99">
        <v>434.84</v>
      </c>
      <c r="L99">
        <v>5.6776999999999997</v>
      </c>
      <c r="M99">
        <v>3403.1779999999999</v>
      </c>
      <c r="Q99">
        <v>5.6776999999999997</v>
      </c>
      <c r="R99">
        <v>913.79899999999998</v>
      </c>
    </row>
    <row r="100" spans="1:18" x14ac:dyDescent="0.35">
      <c r="A100">
        <v>5.7401</v>
      </c>
      <c r="B100">
        <v>1375.5550000000001</v>
      </c>
      <c r="F100">
        <v>5.7401</v>
      </c>
      <c r="G100">
        <v>410.55500000000001</v>
      </c>
      <c r="L100">
        <v>5.7401</v>
      </c>
      <c r="M100">
        <v>2708.9</v>
      </c>
      <c r="Q100">
        <v>5.7401</v>
      </c>
      <c r="R100">
        <v>817.21900000000005</v>
      </c>
    </row>
    <row r="101" spans="1:18" x14ac:dyDescent="0.35">
      <c r="A101">
        <v>5.8025000000000002</v>
      </c>
      <c r="B101">
        <v>2331.5819999999999</v>
      </c>
      <c r="F101">
        <v>5.8025000000000002</v>
      </c>
      <c r="G101">
        <v>633.375</v>
      </c>
      <c r="L101">
        <v>5.8025000000000002</v>
      </c>
      <c r="M101">
        <v>3369.7249999999999</v>
      </c>
      <c r="Q101">
        <v>5.8025000000000002</v>
      </c>
      <c r="R101">
        <v>955.23299999999995</v>
      </c>
    </row>
    <row r="102" spans="1:18" x14ac:dyDescent="0.35">
      <c r="A102">
        <v>5.8648999999999996</v>
      </c>
      <c r="B102">
        <v>1805.451</v>
      </c>
      <c r="F102">
        <v>5.8648999999999996</v>
      </c>
      <c r="G102">
        <v>450.40800000000002</v>
      </c>
      <c r="L102">
        <v>5.8648999999999996</v>
      </c>
      <c r="M102">
        <v>3026.7489999999998</v>
      </c>
      <c r="Q102">
        <v>5.8648999999999996</v>
      </c>
      <c r="R102">
        <v>1068.3869999999999</v>
      </c>
    </row>
    <row r="103" spans="1:18" x14ac:dyDescent="0.35">
      <c r="A103">
        <v>5.9272999999999998</v>
      </c>
      <c r="B103">
        <v>1710.62</v>
      </c>
      <c r="F103">
        <v>5.9272999999999998</v>
      </c>
      <c r="G103">
        <v>265.21100000000001</v>
      </c>
      <c r="L103">
        <v>5.9272999999999998</v>
      </c>
      <c r="M103">
        <v>3776.44</v>
      </c>
      <c r="Q103">
        <v>5.9272999999999998</v>
      </c>
      <c r="R103">
        <v>1494.645</v>
      </c>
    </row>
    <row r="104" spans="1:18" x14ac:dyDescent="0.35">
      <c r="A104">
        <v>5.9897</v>
      </c>
      <c r="B104">
        <v>1770.655</v>
      </c>
      <c r="F104">
        <v>5.9897</v>
      </c>
      <c r="G104">
        <v>121.32599999999999</v>
      </c>
      <c r="L104">
        <v>5.9897</v>
      </c>
      <c r="M104">
        <v>3614.4859999999999</v>
      </c>
      <c r="Q104">
        <v>5.9897</v>
      </c>
      <c r="R104">
        <v>2303.3919999999998</v>
      </c>
    </row>
    <row r="105" spans="1:18" x14ac:dyDescent="0.35">
      <c r="A105">
        <v>6.0521000000000003</v>
      </c>
      <c r="B105">
        <v>1494.5050000000001</v>
      </c>
      <c r="F105">
        <v>6.0521000000000003</v>
      </c>
      <c r="G105">
        <v>287.39800000000002</v>
      </c>
      <c r="L105">
        <v>6.0521000000000003</v>
      </c>
      <c r="M105">
        <v>5802.7619999999997</v>
      </c>
      <c r="Q105">
        <v>6.0521000000000003</v>
      </c>
      <c r="R105">
        <v>2221.88</v>
      </c>
    </row>
    <row r="106" spans="1:18" x14ac:dyDescent="0.35">
      <c r="A106">
        <v>6.1144999999999996</v>
      </c>
      <c r="B106">
        <v>1769.6210000000001</v>
      </c>
      <c r="F106">
        <v>6.1144999999999996</v>
      </c>
      <c r="G106">
        <v>530.25400000000002</v>
      </c>
      <c r="L106">
        <v>6.1144999999999996</v>
      </c>
      <c r="M106">
        <v>5413.0190000000002</v>
      </c>
      <c r="Q106">
        <v>6.1144999999999996</v>
      </c>
      <c r="R106">
        <v>1605.056</v>
      </c>
    </row>
    <row r="107" spans="1:18" x14ac:dyDescent="0.35">
      <c r="A107">
        <v>6.1768999999999998</v>
      </c>
      <c r="B107">
        <v>1480.4359999999999</v>
      </c>
      <c r="F107">
        <v>6.1768999999999998</v>
      </c>
      <c r="G107">
        <v>450.60599999999999</v>
      </c>
      <c r="L107">
        <v>6.1768999999999998</v>
      </c>
      <c r="M107">
        <v>4440.2790000000005</v>
      </c>
      <c r="Q107">
        <v>6.1768999999999998</v>
      </c>
      <c r="R107">
        <v>2369.8719999999998</v>
      </c>
    </row>
    <row r="108" spans="1:18" x14ac:dyDescent="0.35">
      <c r="A108">
        <v>6.2393000000000001</v>
      </c>
      <c r="B108">
        <v>2236.3029999999999</v>
      </c>
      <c r="F108">
        <v>6.2393000000000001</v>
      </c>
      <c r="G108">
        <v>135.435</v>
      </c>
      <c r="L108">
        <v>6.2393000000000001</v>
      </c>
      <c r="M108">
        <v>5150.4949999999999</v>
      </c>
      <c r="Q108">
        <v>6.2393000000000001</v>
      </c>
      <c r="R108">
        <v>1750.953</v>
      </c>
    </row>
    <row r="109" spans="1:18" x14ac:dyDescent="0.35">
      <c r="A109">
        <v>6.3017000000000003</v>
      </c>
      <c r="B109">
        <v>1689.615</v>
      </c>
      <c r="F109">
        <v>6.3017000000000003</v>
      </c>
      <c r="G109">
        <v>144.828</v>
      </c>
      <c r="L109">
        <v>6.3017000000000003</v>
      </c>
      <c r="M109">
        <v>4987.0200000000004</v>
      </c>
      <c r="Q109">
        <v>6.3017000000000003</v>
      </c>
      <c r="R109">
        <v>1805.0920000000001</v>
      </c>
    </row>
    <row r="110" spans="1:18" x14ac:dyDescent="0.35">
      <c r="A110">
        <v>6.3639999999999999</v>
      </c>
      <c r="B110">
        <v>1291.8879999999999</v>
      </c>
      <c r="F110">
        <v>6.3639999999999999</v>
      </c>
      <c r="G110">
        <v>82.378</v>
      </c>
      <c r="L110">
        <v>6.3639999999999999</v>
      </c>
      <c r="M110">
        <v>6112.2740000000003</v>
      </c>
      <c r="Q110">
        <v>6.3639999999999999</v>
      </c>
      <c r="R110">
        <v>2521.152</v>
      </c>
    </row>
    <row r="111" spans="1:18" x14ac:dyDescent="0.35">
      <c r="A111">
        <v>6.4264000000000001</v>
      </c>
      <c r="B111">
        <v>1410.8820000000001</v>
      </c>
      <c r="F111">
        <v>6.4264000000000001</v>
      </c>
      <c r="G111">
        <v>141.16200000000001</v>
      </c>
      <c r="L111">
        <v>6.4264000000000001</v>
      </c>
      <c r="M111">
        <v>6448.62</v>
      </c>
      <c r="Q111">
        <v>6.4264000000000001</v>
      </c>
      <c r="R111">
        <v>1477.0820000000001</v>
      </c>
    </row>
    <row r="112" spans="1:18" x14ac:dyDescent="0.35">
      <c r="A112">
        <v>6.4888000000000003</v>
      </c>
      <c r="B112">
        <v>1100.1559999999999</v>
      </c>
      <c r="F112">
        <v>6.4888000000000003</v>
      </c>
      <c r="G112">
        <v>268.88900000000001</v>
      </c>
      <c r="L112">
        <v>6.4888000000000003</v>
      </c>
      <c r="M112">
        <v>5720.9949999999999</v>
      </c>
      <c r="Q112">
        <v>6.4888000000000003</v>
      </c>
      <c r="R112">
        <v>2059.4879999999998</v>
      </c>
    </row>
    <row r="113" spans="1:18" x14ac:dyDescent="0.35">
      <c r="A113">
        <v>6.5511999999999997</v>
      </c>
      <c r="B113">
        <v>1382.105</v>
      </c>
      <c r="F113">
        <v>6.5511999999999997</v>
      </c>
      <c r="G113">
        <v>588.673</v>
      </c>
      <c r="L113">
        <v>6.5511999999999997</v>
      </c>
      <c r="M113">
        <v>6067.799</v>
      </c>
      <c r="Q113">
        <v>6.5511999999999997</v>
      </c>
      <c r="R113">
        <v>1864.09</v>
      </c>
    </row>
    <row r="114" spans="1:18" x14ac:dyDescent="0.35">
      <c r="A114">
        <v>6.6135999999999999</v>
      </c>
      <c r="B114">
        <v>982.79100000000005</v>
      </c>
      <c r="F114">
        <v>6.6135999999999999</v>
      </c>
      <c r="G114">
        <v>412.476</v>
      </c>
      <c r="L114">
        <v>6.6135999999999999</v>
      </c>
      <c r="M114">
        <v>5290.3209999999999</v>
      </c>
      <c r="Q114">
        <v>6.6135999999999999</v>
      </c>
      <c r="R114">
        <v>1405.8119999999999</v>
      </c>
    </row>
    <row r="115" spans="1:18" x14ac:dyDescent="0.35">
      <c r="A115">
        <v>6.6760000000000002</v>
      </c>
      <c r="B115">
        <v>1055.7719999999999</v>
      </c>
      <c r="F115">
        <v>6.6760000000000002</v>
      </c>
      <c r="G115">
        <v>210.65299999999999</v>
      </c>
      <c r="L115">
        <v>6.6760000000000002</v>
      </c>
      <c r="M115">
        <v>6521.558</v>
      </c>
      <c r="Q115">
        <v>6.6760000000000002</v>
      </c>
      <c r="R115">
        <v>2791.4479999999999</v>
      </c>
    </row>
    <row r="116" spans="1:18" x14ac:dyDescent="0.35">
      <c r="A116">
        <v>6.7384000000000004</v>
      </c>
      <c r="B116">
        <v>1676.2280000000001</v>
      </c>
      <c r="F116">
        <v>6.7384000000000004</v>
      </c>
      <c r="G116">
        <v>318.43700000000001</v>
      </c>
      <c r="L116">
        <v>6.7384000000000004</v>
      </c>
      <c r="M116">
        <v>7200.8090000000002</v>
      </c>
      <c r="Q116">
        <v>6.7384000000000004</v>
      </c>
      <c r="R116">
        <v>2335.7260000000001</v>
      </c>
    </row>
    <row r="117" spans="1:18" x14ac:dyDescent="0.35">
      <c r="A117">
        <v>6.8007999999999997</v>
      </c>
      <c r="B117">
        <v>1619.038</v>
      </c>
      <c r="F117">
        <v>6.8007999999999997</v>
      </c>
      <c r="G117">
        <v>120.828</v>
      </c>
      <c r="L117">
        <v>6.8007999999999997</v>
      </c>
      <c r="M117">
        <v>8248.4179999999997</v>
      </c>
      <c r="Q117">
        <v>6.8007999999999997</v>
      </c>
      <c r="R117">
        <v>2131.433</v>
      </c>
    </row>
    <row r="118" spans="1:18" x14ac:dyDescent="0.35">
      <c r="A118">
        <v>6.8632</v>
      </c>
      <c r="B118">
        <v>1152.7860000000001</v>
      </c>
      <c r="F118">
        <v>6.8632</v>
      </c>
      <c r="G118">
        <v>508.26600000000002</v>
      </c>
      <c r="L118">
        <v>6.8632</v>
      </c>
      <c r="M118">
        <v>9409.4470000000001</v>
      </c>
      <c r="Q118">
        <v>6.8632</v>
      </c>
      <c r="R118">
        <v>1939.7159999999999</v>
      </c>
    </row>
    <row r="119" spans="1:18" x14ac:dyDescent="0.35">
      <c r="A119">
        <v>6.9256000000000002</v>
      </c>
      <c r="B119">
        <v>1603.675</v>
      </c>
      <c r="F119">
        <v>6.9256000000000002</v>
      </c>
      <c r="G119">
        <v>449.95</v>
      </c>
      <c r="L119">
        <v>6.9256000000000002</v>
      </c>
      <c r="M119">
        <v>9598.3469999999998</v>
      </c>
      <c r="Q119">
        <v>6.9256000000000002</v>
      </c>
      <c r="R119">
        <v>2268.6030000000001</v>
      </c>
    </row>
    <row r="120" spans="1:18" x14ac:dyDescent="0.35">
      <c r="A120">
        <v>6.9880000000000004</v>
      </c>
      <c r="B120">
        <v>1497.7539999999999</v>
      </c>
      <c r="F120">
        <v>6.9880000000000004</v>
      </c>
      <c r="G120">
        <v>159.767</v>
      </c>
      <c r="L120">
        <v>6.9880000000000004</v>
      </c>
      <c r="M120">
        <v>9229.5400000000009</v>
      </c>
      <c r="Q120">
        <v>6.9880000000000004</v>
      </c>
      <c r="R120">
        <v>2370.8820000000001</v>
      </c>
    </row>
    <row r="121" spans="1:18" x14ac:dyDescent="0.35">
      <c r="A121">
        <v>7.0503999999999998</v>
      </c>
      <c r="B121">
        <v>1503.7370000000001</v>
      </c>
      <c r="F121">
        <v>7.0503999999999998</v>
      </c>
      <c r="G121">
        <v>188.494</v>
      </c>
      <c r="L121">
        <v>7.0503999999999998</v>
      </c>
      <c r="M121">
        <v>8197.3850000000002</v>
      </c>
      <c r="Q121">
        <v>7.0503999999999998</v>
      </c>
      <c r="R121">
        <v>2677.067</v>
      </c>
    </row>
    <row r="122" spans="1:18" x14ac:dyDescent="0.35">
      <c r="A122">
        <v>7.1128</v>
      </c>
      <c r="B122">
        <v>938.07600000000002</v>
      </c>
      <c r="F122">
        <v>7.1128</v>
      </c>
      <c r="G122">
        <v>186.77099999999999</v>
      </c>
      <c r="L122">
        <v>7.1128</v>
      </c>
      <c r="M122">
        <v>9295.15</v>
      </c>
      <c r="Q122">
        <v>7.1128</v>
      </c>
      <c r="R122">
        <v>1885.385</v>
      </c>
    </row>
    <row r="123" spans="1:18" x14ac:dyDescent="0.35">
      <c r="A123">
        <v>7.1750999999999996</v>
      </c>
      <c r="B123">
        <v>1587.6569999999999</v>
      </c>
      <c r="F123">
        <v>7.1750999999999996</v>
      </c>
      <c r="G123">
        <v>255.71799999999999</v>
      </c>
      <c r="L123">
        <v>7.1750999999999996</v>
      </c>
      <c r="M123">
        <v>10295.878000000001</v>
      </c>
      <c r="Q123">
        <v>7.1750999999999996</v>
      </c>
      <c r="R123">
        <v>1934.856</v>
      </c>
    </row>
    <row r="124" spans="1:18" x14ac:dyDescent="0.35">
      <c r="A124">
        <v>7.2374999999999998</v>
      </c>
      <c r="B124">
        <v>1213.528</v>
      </c>
      <c r="F124">
        <v>7.2374999999999998</v>
      </c>
      <c r="G124">
        <v>171.02500000000001</v>
      </c>
      <c r="L124">
        <v>7.2374999999999998</v>
      </c>
      <c r="M124">
        <v>10519.771000000001</v>
      </c>
      <c r="Q124">
        <v>7.2374999999999998</v>
      </c>
      <c r="R124">
        <v>2292.788</v>
      </c>
    </row>
    <row r="125" spans="1:18" x14ac:dyDescent="0.35">
      <c r="A125">
        <v>7.2999000000000001</v>
      </c>
      <c r="B125">
        <v>1830.2360000000001</v>
      </c>
      <c r="F125">
        <v>7.2999000000000001</v>
      </c>
      <c r="G125">
        <v>305.226</v>
      </c>
      <c r="L125">
        <v>7.2999000000000001</v>
      </c>
      <c r="M125">
        <v>11119.369000000001</v>
      </c>
      <c r="Q125">
        <v>7.2999000000000001</v>
      </c>
      <c r="R125">
        <v>1208.2719999999999</v>
      </c>
    </row>
    <row r="126" spans="1:18" x14ac:dyDescent="0.35">
      <c r="A126">
        <v>7.3623000000000003</v>
      </c>
      <c r="B126">
        <v>1550.365</v>
      </c>
      <c r="F126">
        <v>7.3623000000000003</v>
      </c>
      <c r="G126">
        <v>443.88900000000001</v>
      </c>
      <c r="L126">
        <v>7.3623000000000003</v>
      </c>
      <c r="M126">
        <v>10623.653</v>
      </c>
      <c r="Q126">
        <v>7.3623000000000003</v>
      </c>
      <c r="R126">
        <v>1425.634</v>
      </c>
    </row>
    <row r="127" spans="1:18" x14ac:dyDescent="0.35">
      <c r="A127">
        <v>7.4246999999999996</v>
      </c>
      <c r="B127">
        <v>1185.4000000000001</v>
      </c>
      <c r="F127">
        <v>7.4246999999999996</v>
      </c>
      <c r="G127">
        <v>271.54300000000001</v>
      </c>
      <c r="L127">
        <v>7.4246999999999996</v>
      </c>
      <c r="M127">
        <v>10280.736999999999</v>
      </c>
      <c r="Q127">
        <v>7.4246999999999996</v>
      </c>
      <c r="R127">
        <v>1226.309</v>
      </c>
    </row>
    <row r="128" spans="1:18" x14ac:dyDescent="0.35">
      <c r="A128">
        <v>7.4870999999999999</v>
      </c>
      <c r="B128">
        <v>1087.0239999999999</v>
      </c>
      <c r="F128">
        <v>7.4870999999999999</v>
      </c>
      <c r="G128">
        <v>275.89699999999999</v>
      </c>
      <c r="L128">
        <v>7.4870999999999999</v>
      </c>
      <c r="M128">
        <v>11220.334999999999</v>
      </c>
      <c r="Q128">
        <v>7.4870999999999999</v>
      </c>
      <c r="R128">
        <v>1937.8309999999999</v>
      </c>
    </row>
    <row r="129" spans="1:18" x14ac:dyDescent="0.35">
      <c r="A129">
        <v>7.5495000000000001</v>
      </c>
      <c r="B129">
        <v>1816.212</v>
      </c>
      <c r="F129">
        <v>7.5495000000000001</v>
      </c>
      <c r="G129">
        <v>102.69199999999999</v>
      </c>
      <c r="L129">
        <v>7.5495000000000001</v>
      </c>
      <c r="M129">
        <v>12061.328</v>
      </c>
      <c r="Q129">
        <v>7.5495000000000001</v>
      </c>
      <c r="R129">
        <v>1601.952</v>
      </c>
    </row>
    <row r="130" spans="1:18" x14ac:dyDescent="0.35">
      <c r="A130">
        <v>7.6119000000000003</v>
      </c>
      <c r="B130">
        <v>2255.3760000000002</v>
      </c>
      <c r="F130">
        <v>7.6119000000000003</v>
      </c>
      <c r="G130">
        <v>275.32400000000001</v>
      </c>
      <c r="L130">
        <v>7.6119000000000003</v>
      </c>
      <c r="M130">
        <v>12565.82</v>
      </c>
      <c r="Q130">
        <v>7.6119000000000003</v>
      </c>
      <c r="R130">
        <v>1364.3920000000001</v>
      </c>
    </row>
    <row r="131" spans="1:18" x14ac:dyDescent="0.35">
      <c r="A131">
        <v>7.6742999999999997</v>
      </c>
      <c r="B131">
        <v>2735.8090000000002</v>
      </c>
      <c r="F131">
        <v>7.6742999999999997</v>
      </c>
      <c r="G131">
        <v>147.786</v>
      </c>
      <c r="L131">
        <v>7.6742999999999997</v>
      </c>
      <c r="M131">
        <v>11505.177</v>
      </c>
      <c r="Q131">
        <v>7.6742999999999997</v>
      </c>
      <c r="R131">
        <v>1296.9880000000001</v>
      </c>
    </row>
    <row r="132" spans="1:18" x14ac:dyDescent="0.35">
      <c r="A132">
        <v>7.7366999999999999</v>
      </c>
      <c r="B132">
        <v>3232.2269999999999</v>
      </c>
      <c r="F132">
        <v>7.7366999999999999</v>
      </c>
      <c r="G132">
        <v>293.24</v>
      </c>
      <c r="L132">
        <v>7.7366999999999999</v>
      </c>
      <c r="M132">
        <v>11937.958000000001</v>
      </c>
      <c r="Q132">
        <v>7.7366999999999999</v>
      </c>
      <c r="R132">
        <v>759.07799999999997</v>
      </c>
    </row>
    <row r="133" spans="1:18" x14ac:dyDescent="0.35">
      <c r="A133">
        <v>7.7991000000000001</v>
      </c>
      <c r="B133">
        <v>2753.143</v>
      </c>
      <c r="F133">
        <v>7.7991000000000001</v>
      </c>
      <c r="G133">
        <v>260.84699999999998</v>
      </c>
      <c r="L133">
        <v>7.7991000000000001</v>
      </c>
      <c r="M133">
        <v>9985.8690000000006</v>
      </c>
      <c r="Q133">
        <v>7.7991000000000001</v>
      </c>
      <c r="R133">
        <v>480.71899999999999</v>
      </c>
    </row>
    <row r="134" spans="1:18" x14ac:dyDescent="0.35">
      <c r="A134">
        <v>7.8615000000000004</v>
      </c>
      <c r="B134">
        <v>3245.145</v>
      </c>
      <c r="F134">
        <v>7.8615000000000004</v>
      </c>
      <c r="G134">
        <v>413.69900000000001</v>
      </c>
      <c r="L134">
        <v>7.8615000000000004</v>
      </c>
      <c r="M134">
        <v>11232.075999999999</v>
      </c>
      <c r="Q134">
        <v>7.8615000000000004</v>
      </c>
      <c r="R134">
        <v>959.38099999999997</v>
      </c>
    </row>
    <row r="135" spans="1:18" x14ac:dyDescent="0.35">
      <c r="A135">
        <v>7.9238999999999997</v>
      </c>
      <c r="B135">
        <v>3462.8609999999999</v>
      </c>
      <c r="F135">
        <v>7.9238999999999997</v>
      </c>
      <c r="G135">
        <v>197.833</v>
      </c>
      <c r="L135">
        <v>7.9238999999999997</v>
      </c>
      <c r="M135">
        <v>13748.566000000001</v>
      </c>
      <c r="Q135">
        <v>7.9238999999999997</v>
      </c>
      <c r="R135">
        <v>842.16600000000005</v>
      </c>
    </row>
    <row r="136" spans="1:18" x14ac:dyDescent="0.35">
      <c r="A136">
        <v>7.9863</v>
      </c>
      <c r="B136">
        <v>3555.6019999999999</v>
      </c>
      <c r="F136">
        <v>7.9863</v>
      </c>
      <c r="G136">
        <v>195.93299999999999</v>
      </c>
      <c r="L136">
        <v>7.9863</v>
      </c>
      <c r="M136">
        <v>13892.73</v>
      </c>
      <c r="Q136">
        <v>7.9863</v>
      </c>
      <c r="R136">
        <v>395.101</v>
      </c>
    </row>
    <row r="137" spans="1:18" x14ac:dyDescent="0.35">
      <c r="A137">
        <v>8.0486000000000004</v>
      </c>
      <c r="B137">
        <v>3816.7020000000002</v>
      </c>
      <c r="F137">
        <v>8.0486000000000004</v>
      </c>
      <c r="G137">
        <v>147.31100000000001</v>
      </c>
      <c r="L137">
        <v>8.0486000000000004</v>
      </c>
      <c r="M137">
        <v>13270.315000000001</v>
      </c>
      <c r="Q137">
        <v>8.0486000000000004</v>
      </c>
      <c r="R137">
        <v>766.07100000000003</v>
      </c>
    </row>
    <row r="138" spans="1:18" x14ac:dyDescent="0.35">
      <c r="A138">
        <v>8.1110000000000007</v>
      </c>
      <c r="B138">
        <v>2935.0520000000001</v>
      </c>
      <c r="F138">
        <v>8.1110000000000007</v>
      </c>
      <c r="G138">
        <v>287.017</v>
      </c>
      <c r="L138">
        <v>8.1110000000000007</v>
      </c>
      <c r="M138">
        <v>13145.608</v>
      </c>
      <c r="Q138">
        <v>8.1110000000000007</v>
      </c>
      <c r="R138">
        <v>654.66399999999999</v>
      </c>
    </row>
    <row r="139" spans="1:18" x14ac:dyDescent="0.35">
      <c r="A139">
        <v>8.1734000000000009</v>
      </c>
      <c r="B139">
        <v>4032.0790000000002</v>
      </c>
      <c r="F139">
        <v>8.1734000000000009</v>
      </c>
      <c r="G139">
        <v>184.69499999999999</v>
      </c>
      <c r="L139">
        <v>8.1734000000000009</v>
      </c>
      <c r="M139">
        <v>13966.061</v>
      </c>
      <c r="Q139">
        <v>8.1734000000000009</v>
      </c>
      <c r="R139">
        <v>441.04</v>
      </c>
    </row>
    <row r="140" spans="1:18" x14ac:dyDescent="0.35">
      <c r="A140">
        <v>8.2357999999999993</v>
      </c>
      <c r="B140">
        <v>4738.6989999999996</v>
      </c>
      <c r="F140">
        <v>8.2357999999999993</v>
      </c>
      <c r="G140">
        <v>278.46199999999999</v>
      </c>
      <c r="L140">
        <v>8.2357999999999993</v>
      </c>
      <c r="M140">
        <v>13189.384</v>
      </c>
      <c r="Q140">
        <v>8.2357999999999993</v>
      </c>
      <c r="R140">
        <v>628.87300000000005</v>
      </c>
    </row>
    <row r="141" spans="1:18" x14ac:dyDescent="0.35">
      <c r="A141">
        <v>8.2981999999999996</v>
      </c>
      <c r="B141">
        <v>4741.9790000000003</v>
      </c>
      <c r="F141">
        <v>8.2981999999999996</v>
      </c>
      <c r="G141">
        <v>272.26</v>
      </c>
      <c r="L141">
        <v>8.2981999999999996</v>
      </c>
      <c r="M141">
        <v>13361.923000000001</v>
      </c>
      <c r="Q141">
        <v>8.2981999999999996</v>
      </c>
      <c r="R141">
        <v>447.48500000000001</v>
      </c>
    </row>
    <row r="142" spans="1:18" x14ac:dyDescent="0.35">
      <c r="A142">
        <v>8.3605999999999998</v>
      </c>
      <c r="B142">
        <v>5027.3890000000001</v>
      </c>
      <c r="F142">
        <v>8.3605999999999998</v>
      </c>
      <c r="G142">
        <v>204.05199999999999</v>
      </c>
      <c r="L142">
        <v>8.3605999999999998</v>
      </c>
      <c r="M142">
        <v>12187.377</v>
      </c>
      <c r="Q142">
        <v>8.3605999999999998</v>
      </c>
      <c r="R142">
        <v>465.1</v>
      </c>
    </row>
    <row r="143" spans="1:18" x14ac:dyDescent="0.35">
      <c r="A143">
        <v>8.423</v>
      </c>
      <c r="B143">
        <v>4354.482</v>
      </c>
      <c r="F143">
        <v>8.423</v>
      </c>
      <c r="G143">
        <v>225.2</v>
      </c>
      <c r="L143">
        <v>8.423</v>
      </c>
      <c r="M143">
        <v>13805.018</v>
      </c>
      <c r="Q143">
        <v>8.423</v>
      </c>
      <c r="R143">
        <v>532.91099999999994</v>
      </c>
    </row>
    <row r="144" spans="1:18" x14ac:dyDescent="0.35">
      <c r="A144">
        <v>8.4854000000000003</v>
      </c>
      <c r="B144">
        <v>4991.326</v>
      </c>
      <c r="F144">
        <v>8.4854000000000003</v>
      </c>
      <c r="G144">
        <v>254.17099999999999</v>
      </c>
      <c r="L144">
        <v>8.4854000000000003</v>
      </c>
      <c r="M144">
        <v>13863.959000000001</v>
      </c>
      <c r="Q144">
        <v>8.4854000000000003</v>
      </c>
      <c r="R144">
        <v>426.69299999999998</v>
      </c>
    </row>
    <row r="145" spans="1:18" x14ac:dyDescent="0.35">
      <c r="A145">
        <v>8.5478000000000005</v>
      </c>
      <c r="B145">
        <v>5873.9139999999998</v>
      </c>
      <c r="F145">
        <v>8.5478000000000005</v>
      </c>
      <c r="G145">
        <v>326.46800000000002</v>
      </c>
      <c r="L145">
        <v>8.5478000000000005</v>
      </c>
      <c r="M145">
        <v>12745.317999999999</v>
      </c>
      <c r="Q145">
        <v>8.5478000000000005</v>
      </c>
      <c r="R145">
        <v>303.51600000000002</v>
      </c>
    </row>
    <row r="146" spans="1:18" x14ac:dyDescent="0.35">
      <c r="A146">
        <v>8.6102000000000007</v>
      </c>
      <c r="B146">
        <v>6696.0919999999996</v>
      </c>
      <c r="F146">
        <v>8.6102000000000007</v>
      </c>
      <c r="G146">
        <v>353.86399999999998</v>
      </c>
      <c r="L146">
        <v>8.6102000000000007</v>
      </c>
      <c r="M146">
        <v>11742.963</v>
      </c>
      <c r="Q146">
        <v>8.6102000000000007</v>
      </c>
      <c r="R146">
        <v>378.50200000000001</v>
      </c>
    </row>
    <row r="147" spans="1:18" x14ac:dyDescent="0.35">
      <c r="A147">
        <v>8.6725999999999992</v>
      </c>
      <c r="B147">
        <v>7205.4440000000004</v>
      </c>
      <c r="F147">
        <v>8.6725999999999992</v>
      </c>
      <c r="G147">
        <v>457.34</v>
      </c>
      <c r="L147">
        <v>8.6725999999999992</v>
      </c>
      <c r="M147">
        <v>13602.183999999999</v>
      </c>
      <c r="Q147">
        <v>8.6725999999999992</v>
      </c>
      <c r="R147">
        <v>269.74599999999998</v>
      </c>
    </row>
    <row r="148" spans="1:18" x14ac:dyDescent="0.35">
      <c r="A148">
        <v>8.7349999999999994</v>
      </c>
      <c r="B148">
        <v>7985.9359999999997</v>
      </c>
      <c r="F148">
        <v>8.7349999999999994</v>
      </c>
      <c r="G148">
        <v>807.45799999999997</v>
      </c>
      <c r="L148">
        <v>8.7349999999999994</v>
      </c>
      <c r="M148">
        <v>14566.504999999999</v>
      </c>
      <c r="Q148">
        <v>8.7349999999999994</v>
      </c>
      <c r="R148">
        <v>183.98099999999999</v>
      </c>
    </row>
    <row r="149" spans="1:18" x14ac:dyDescent="0.35">
      <c r="A149">
        <v>8.7973999999999997</v>
      </c>
      <c r="B149">
        <v>9436.8919999999998</v>
      </c>
      <c r="F149">
        <v>8.7973999999999997</v>
      </c>
      <c r="G149">
        <v>998.38400000000001</v>
      </c>
      <c r="L149">
        <v>8.7973999999999997</v>
      </c>
      <c r="M149">
        <v>14016.153</v>
      </c>
      <c r="Q149">
        <v>8.7973999999999997</v>
      </c>
      <c r="R149">
        <v>488.214</v>
      </c>
    </row>
    <row r="150" spans="1:18" x14ac:dyDescent="0.35">
      <c r="A150">
        <v>8.8597000000000001</v>
      </c>
      <c r="B150">
        <v>10492</v>
      </c>
      <c r="F150">
        <v>8.8597000000000001</v>
      </c>
      <c r="G150">
        <v>482.1</v>
      </c>
      <c r="L150">
        <v>8.8597000000000001</v>
      </c>
      <c r="M150">
        <v>12221.727000000001</v>
      </c>
      <c r="Q150">
        <v>8.8597000000000001</v>
      </c>
      <c r="R150">
        <v>513.976</v>
      </c>
    </row>
    <row r="151" spans="1:18" x14ac:dyDescent="0.35">
      <c r="A151">
        <v>8.9221000000000004</v>
      </c>
      <c r="B151">
        <v>10795.78</v>
      </c>
      <c r="F151">
        <v>8.9221000000000004</v>
      </c>
      <c r="G151">
        <v>312.83</v>
      </c>
      <c r="L151">
        <v>8.9221000000000004</v>
      </c>
      <c r="M151">
        <v>11711.646000000001</v>
      </c>
      <c r="Q151">
        <v>8.9221000000000004</v>
      </c>
      <c r="R151">
        <v>329.63499999999999</v>
      </c>
    </row>
    <row r="152" spans="1:18" x14ac:dyDescent="0.35">
      <c r="A152">
        <v>8.9845000000000006</v>
      </c>
      <c r="B152">
        <v>12537.647000000001</v>
      </c>
      <c r="F152">
        <v>8.9845000000000006</v>
      </c>
      <c r="G152">
        <v>777.779</v>
      </c>
      <c r="L152">
        <v>8.9845000000000006</v>
      </c>
      <c r="M152">
        <v>13367.09</v>
      </c>
      <c r="Q152">
        <v>8.9845000000000006</v>
      </c>
      <c r="R152">
        <v>568.24</v>
      </c>
    </row>
    <row r="153" spans="1:18" x14ac:dyDescent="0.35">
      <c r="A153">
        <v>9.0469000000000008</v>
      </c>
      <c r="B153">
        <v>14996.221</v>
      </c>
      <c r="F153">
        <v>9.0469000000000008</v>
      </c>
      <c r="G153">
        <v>760.61800000000005</v>
      </c>
      <c r="L153">
        <v>9.0469000000000008</v>
      </c>
      <c r="M153">
        <v>13492.46</v>
      </c>
      <c r="Q153">
        <v>9.0469000000000008</v>
      </c>
      <c r="R153">
        <v>420.52</v>
      </c>
    </row>
    <row r="154" spans="1:18" x14ac:dyDescent="0.35">
      <c r="A154">
        <v>9.1092999999999993</v>
      </c>
      <c r="B154">
        <v>14720.758</v>
      </c>
      <c r="F154">
        <v>9.1092999999999993</v>
      </c>
      <c r="G154">
        <v>738.96</v>
      </c>
      <c r="L154">
        <v>9.1092999999999993</v>
      </c>
      <c r="M154">
        <v>11969.511</v>
      </c>
      <c r="Q154">
        <v>9.1092999999999993</v>
      </c>
      <c r="R154">
        <v>187.83600000000001</v>
      </c>
    </row>
    <row r="155" spans="1:18" x14ac:dyDescent="0.35">
      <c r="A155">
        <v>9.1716999999999995</v>
      </c>
      <c r="B155">
        <v>14854.705</v>
      </c>
      <c r="F155">
        <v>9.1716999999999995</v>
      </c>
      <c r="G155">
        <v>530.13599999999997</v>
      </c>
      <c r="L155">
        <v>9.1716999999999995</v>
      </c>
      <c r="M155">
        <v>13963.703</v>
      </c>
      <c r="Q155">
        <v>9.1716999999999995</v>
      </c>
      <c r="R155">
        <v>207.261</v>
      </c>
    </row>
    <row r="156" spans="1:18" x14ac:dyDescent="0.35">
      <c r="A156">
        <v>9.2340999999999998</v>
      </c>
      <c r="B156">
        <v>14973.460999999999</v>
      </c>
      <c r="F156">
        <v>9.2340999999999998</v>
      </c>
      <c r="G156">
        <v>463.32400000000001</v>
      </c>
      <c r="L156">
        <v>9.2340999999999998</v>
      </c>
      <c r="M156">
        <v>12382.647999999999</v>
      </c>
      <c r="Q156">
        <v>9.2340999999999998</v>
      </c>
      <c r="R156">
        <v>465.83800000000002</v>
      </c>
    </row>
    <row r="157" spans="1:18" x14ac:dyDescent="0.35">
      <c r="A157">
        <v>9.2965</v>
      </c>
      <c r="B157">
        <v>15000.605</v>
      </c>
      <c r="F157">
        <v>9.2965</v>
      </c>
      <c r="G157">
        <v>617.87099999999998</v>
      </c>
      <c r="L157">
        <v>9.2965</v>
      </c>
      <c r="M157">
        <v>11391.084000000001</v>
      </c>
      <c r="Q157">
        <v>9.2965</v>
      </c>
      <c r="R157">
        <v>192.511</v>
      </c>
    </row>
    <row r="158" spans="1:18" x14ac:dyDescent="0.35">
      <c r="A158">
        <v>9.3589000000000002</v>
      </c>
      <c r="B158">
        <v>17618.748</v>
      </c>
      <c r="F158">
        <v>9.3589000000000002</v>
      </c>
      <c r="G158">
        <v>946.36699999999996</v>
      </c>
      <c r="L158">
        <v>9.3589000000000002</v>
      </c>
      <c r="M158">
        <v>11549.133</v>
      </c>
      <c r="Q158">
        <v>9.3589000000000002</v>
      </c>
      <c r="R158">
        <v>292.12599999999998</v>
      </c>
    </row>
    <row r="159" spans="1:18" x14ac:dyDescent="0.35">
      <c r="A159">
        <v>9.4213000000000005</v>
      </c>
      <c r="B159">
        <v>17492.532999999999</v>
      </c>
      <c r="F159">
        <v>9.4213000000000005</v>
      </c>
      <c r="G159">
        <v>922.43200000000002</v>
      </c>
      <c r="L159">
        <v>9.4213000000000005</v>
      </c>
      <c r="M159">
        <v>11733.571</v>
      </c>
      <c r="Q159">
        <v>9.4213000000000005</v>
      </c>
      <c r="R159">
        <v>478.86799999999999</v>
      </c>
    </row>
    <row r="160" spans="1:18" x14ac:dyDescent="0.35">
      <c r="A160">
        <v>9.4837000000000007</v>
      </c>
      <c r="B160">
        <v>17850.780999999999</v>
      </c>
      <c r="F160">
        <v>9.4837000000000007</v>
      </c>
      <c r="G160">
        <v>675.64800000000002</v>
      </c>
      <c r="L160">
        <v>9.4837000000000007</v>
      </c>
      <c r="M160">
        <v>11553.022999999999</v>
      </c>
      <c r="Q160">
        <v>9.4837000000000007</v>
      </c>
      <c r="R160">
        <v>277.93900000000002</v>
      </c>
    </row>
    <row r="161" spans="1:18" x14ac:dyDescent="0.35">
      <c r="A161">
        <v>9.5460999999999991</v>
      </c>
      <c r="B161">
        <v>19516.846000000001</v>
      </c>
      <c r="F161">
        <v>9.5460999999999991</v>
      </c>
      <c r="G161">
        <v>958.89200000000005</v>
      </c>
      <c r="L161">
        <v>9.5460999999999991</v>
      </c>
      <c r="M161">
        <v>9997.6650000000009</v>
      </c>
      <c r="Q161">
        <v>9.5460999999999991</v>
      </c>
      <c r="R161">
        <v>228.52799999999999</v>
      </c>
    </row>
    <row r="162" spans="1:18" x14ac:dyDescent="0.35">
      <c r="A162">
        <v>9.6084999999999994</v>
      </c>
      <c r="B162">
        <v>19308.761999999999</v>
      </c>
      <c r="F162">
        <v>9.6084999999999994</v>
      </c>
      <c r="G162">
        <v>651.46799999999996</v>
      </c>
      <c r="L162">
        <v>9.6084999999999994</v>
      </c>
      <c r="M162">
        <v>11691.03</v>
      </c>
      <c r="Q162">
        <v>9.6084999999999994</v>
      </c>
      <c r="R162">
        <v>567.16600000000005</v>
      </c>
    </row>
    <row r="163" spans="1:18" x14ac:dyDescent="0.35">
      <c r="A163">
        <v>9.6708999999999996</v>
      </c>
      <c r="B163">
        <v>20573.425999999999</v>
      </c>
      <c r="F163">
        <v>9.6708999999999996</v>
      </c>
      <c r="G163">
        <v>429.55799999999999</v>
      </c>
      <c r="L163">
        <v>9.6708999999999996</v>
      </c>
      <c r="M163">
        <v>9802.6509999999998</v>
      </c>
      <c r="Q163">
        <v>9.6708999999999996</v>
      </c>
      <c r="R163">
        <v>552.57500000000005</v>
      </c>
    </row>
    <row r="164" spans="1:18" x14ac:dyDescent="0.35">
      <c r="A164">
        <v>9.7332000000000001</v>
      </c>
      <c r="B164">
        <v>21896.153999999999</v>
      </c>
      <c r="F164">
        <v>9.7332000000000001</v>
      </c>
      <c r="G164">
        <v>395.90499999999997</v>
      </c>
      <c r="L164">
        <v>9.7332000000000001</v>
      </c>
      <c r="M164">
        <v>9223.2749999999996</v>
      </c>
      <c r="Q164">
        <v>9.7332000000000001</v>
      </c>
      <c r="R164">
        <v>515.20600000000002</v>
      </c>
    </row>
    <row r="165" spans="1:18" x14ac:dyDescent="0.35">
      <c r="A165">
        <v>9.7956000000000003</v>
      </c>
      <c r="B165">
        <v>20753.620999999999</v>
      </c>
      <c r="F165">
        <v>9.7956000000000003</v>
      </c>
      <c r="G165">
        <v>545.10299999999995</v>
      </c>
      <c r="L165">
        <v>9.7956000000000003</v>
      </c>
      <c r="M165">
        <v>10338.554</v>
      </c>
      <c r="Q165">
        <v>9.7956000000000003</v>
      </c>
      <c r="R165">
        <v>243.774</v>
      </c>
    </row>
    <row r="166" spans="1:18" x14ac:dyDescent="0.35">
      <c r="A166">
        <v>9.8580000000000005</v>
      </c>
      <c r="B166">
        <v>22024.206999999999</v>
      </c>
      <c r="F166">
        <v>9.8580000000000005</v>
      </c>
      <c r="G166">
        <v>627.02300000000002</v>
      </c>
      <c r="L166">
        <v>9.8580000000000005</v>
      </c>
      <c r="M166">
        <v>11466.614</v>
      </c>
      <c r="Q166">
        <v>9.8580000000000005</v>
      </c>
      <c r="R166">
        <v>343.92200000000003</v>
      </c>
    </row>
    <row r="167" spans="1:18" x14ac:dyDescent="0.35">
      <c r="A167">
        <v>9.9204000000000008</v>
      </c>
      <c r="B167">
        <v>22952.291000000001</v>
      </c>
      <c r="F167">
        <v>9.9204000000000008</v>
      </c>
      <c r="G167">
        <v>412.52</v>
      </c>
      <c r="L167">
        <v>9.9204000000000008</v>
      </c>
      <c r="M167">
        <v>10486.629000000001</v>
      </c>
      <c r="Q167">
        <v>9.9204000000000008</v>
      </c>
      <c r="R167">
        <v>179.096</v>
      </c>
    </row>
    <row r="168" spans="1:18" x14ac:dyDescent="0.35">
      <c r="A168">
        <v>9.9827999999999992</v>
      </c>
      <c r="B168">
        <v>22826.736000000001</v>
      </c>
      <c r="F168">
        <v>9.9827999999999992</v>
      </c>
      <c r="G168">
        <v>362.07900000000001</v>
      </c>
      <c r="L168">
        <v>9.9827999999999992</v>
      </c>
      <c r="M168">
        <v>12009.272000000001</v>
      </c>
      <c r="Q168">
        <v>9.9827999999999992</v>
      </c>
      <c r="R168">
        <v>92.682000000000002</v>
      </c>
    </row>
    <row r="169" spans="1:18" x14ac:dyDescent="0.35">
      <c r="A169">
        <v>10.045199999999999</v>
      </c>
      <c r="B169">
        <v>21752.713</v>
      </c>
      <c r="F169">
        <v>10.045199999999999</v>
      </c>
      <c r="G169">
        <v>265.52499999999998</v>
      </c>
      <c r="L169">
        <v>10.045199999999999</v>
      </c>
      <c r="M169">
        <v>10327.362999999999</v>
      </c>
      <c r="Q169">
        <v>10.045199999999999</v>
      </c>
      <c r="R169">
        <v>451.16800000000001</v>
      </c>
    </row>
    <row r="170" spans="1:18" x14ac:dyDescent="0.35">
      <c r="A170">
        <v>10.1076</v>
      </c>
      <c r="B170">
        <v>22741.857</v>
      </c>
      <c r="F170">
        <v>10.1076</v>
      </c>
      <c r="G170">
        <v>382.80900000000003</v>
      </c>
      <c r="L170">
        <v>10.1076</v>
      </c>
      <c r="M170">
        <v>9183.7630000000008</v>
      </c>
      <c r="Q170">
        <v>10.1076</v>
      </c>
      <c r="R170">
        <v>382.61900000000003</v>
      </c>
    </row>
    <row r="171" spans="1:18" x14ac:dyDescent="0.35">
      <c r="A171">
        <v>10.17</v>
      </c>
      <c r="B171">
        <v>21201.414000000001</v>
      </c>
      <c r="F171">
        <v>10.17</v>
      </c>
      <c r="G171">
        <v>232.32300000000001</v>
      </c>
      <c r="L171">
        <v>10.17</v>
      </c>
      <c r="M171">
        <v>8753.5409999999993</v>
      </c>
      <c r="Q171">
        <v>10.17</v>
      </c>
      <c r="R171">
        <v>694.84699999999998</v>
      </c>
    </row>
    <row r="172" spans="1:18" x14ac:dyDescent="0.35">
      <c r="A172">
        <v>10.2324</v>
      </c>
      <c r="B172">
        <v>22550.868999999999</v>
      </c>
      <c r="F172">
        <v>10.2324</v>
      </c>
      <c r="G172">
        <v>352.45</v>
      </c>
      <c r="L172">
        <v>10.2324</v>
      </c>
      <c r="M172">
        <v>10385.579</v>
      </c>
      <c r="Q172">
        <v>10.2324</v>
      </c>
      <c r="R172">
        <v>239.22200000000001</v>
      </c>
    </row>
    <row r="173" spans="1:18" x14ac:dyDescent="0.35">
      <c r="A173">
        <v>10.2948</v>
      </c>
      <c r="B173">
        <v>20593.998</v>
      </c>
      <c r="F173">
        <v>10.2948</v>
      </c>
      <c r="G173">
        <v>301.18400000000003</v>
      </c>
      <c r="L173">
        <v>10.2948</v>
      </c>
      <c r="M173">
        <v>11265.192999999999</v>
      </c>
      <c r="Q173">
        <v>10.2948</v>
      </c>
      <c r="R173">
        <v>85.486000000000004</v>
      </c>
    </row>
    <row r="174" spans="1:18" x14ac:dyDescent="0.35">
      <c r="A174">
        <v>10.357200000000001</v>
      </c>
      <c r="B174">
        <v>22483.375</v>
      </c>
      <c r="F174">
        <v>10.357200000000001</v>
      </c>
      <c r="G174">
        <v>330.899</v>
      </c>
      <c r="L174">
        <v>10.357200000000001</v>
      </c>
      <c r="M174">
        <v>11846.526</v>
      </c>
      <c r="Q174">
        <v>10.357200000000001</v>
      </c>
      <c r="R174">
        <v>89</v>
      </c>
    </row>
    <row r="175" spans="1:18" x14ac:dyDescent="0.35">
      <c r="A175">
        <v>10.419600000000001</v>
      </c>
      <c r="B175">
        <v>22190.706999999999</v>
      </c>
      <c r="F175">
        <v>10.419600000000001</v>
      </c>
      <c r="G175">
        <v>305.11599999999999</v>
      </c>
      <c r="L175">
        <v>10.419600000000001</v>
      </c>
      <c r="M175">
        <v>13360.191999999999</v>
      </c>
      <c r="Q175">
        <v>10.419600000000001</v>
      </c>
      <c r="R175">
        <v>362.34300000000002</v>
      </c>
    </row>
    <row r="176" spans="1:18" x14ac:dyDescent="0.35">
      <c r="A176">
        <v>10.481999999999999</v>
      </c>
      <c r="B176">
        <v>20881.383000000002</v>
      </c>
      <c r="F176">
        <v>10.481999999999999</v>
      </c>
      <c r="G176">
        <v>399.26</v>
      </c>
      <c r="L176">
        <v>10.481999999999999</v>
      </c>
      <c r="M176">
        <v>13099.246999999999</v>
      </c>
      <c r="Q176">
        <v>10.481999999999999</v>
      </c>
      <c r="R176">
        <v>336.88400000000001</v>
      </c>
    </row>
    <row r="177" spans="1:18" x14ac:dyDescent="0.35">
      <c r="A177">
        <v>10.5443</v>
      </c>
      <c r="B177">
        <v>23288.125</v>
      </c>
      <c r="F177">
        <v>10.5443</v>
      </c>
      <c r="G177">
        <v>88.286000000000001</v>
      </c>
      <c r="L177">
        <v>10.5443</v>
      </c>
      <c r="M177">
        <v>14376.305</v>
      </c>
      <c r="Q177">
        <v>10.5443</v>
      </c>
      <c r="R177">
        <v>257.74299999999999</v>
      </c>
    </row>
    <row r="178" spans="1:18" x14ac:dyDescent="0.35">
      <c r="A178">
        <v>10.6067</v>
      </c>
      <c r="B178">
        <v>22164.812000000002</v>
      </c>
      <c r="F178">
        <v>10.6067</v>
      </c>
      <c r="G178">
        <v>245.566</v>
      </c>
      <c r="L178">
        <v>10.6067</v>
      </c>
      <c r="M178">
        <v>13587.486000000001</v>
      </c>
      <c r="Q178">
        <v>10.6067</v>
      </c>
      <c r="R178">
        <v>323.34800000000001</v>
      </c>
    </row>
    <row r="179" spans="1:18" x14ac:dyDescent="0.35">
      <c r="A179">
        <v>10.6691</v>
      </c>
      <c r="B179">
        <v>23488.328000000001</v>
      </c>
      <c r="F179">
        <v>10.6691</v>
      </c>
      <c r="G179">
        <v>319.88099999999997</v>
      </c>
      <c r="L179">
        <v>10.6691</v>
      </c>
      <c r="M179">
        <v>12597.126</v>
      </c>
      <c r="Q179">
        <v>10.6691</v>
      </c>
      <c r="R179">
        <v>253.834</v>
      </c>
    </row>
    <row r="180" spans="1:18" x14ac:dyDescent="0.35">
      <c r="A180">
        <v>10.7315</v>
      </c>
      <c r="B180">
        <v>22796.57</v>
      </c>
      <c r="F180">
        <v>10.7315</v>
      </c>
      <c r="G180">
        <v>516.12099999999998</v>
      </c>
      <c r="L180">
        <v>10.7315</v>
      </c>
      <c r="M180">
        <v>14795.257</v>
      </c>
      <c r="Q180">
        <v>10.7315</v>
      </c>
      <c r="R180">
        <v>281.59399999999999</v>
      </c>
    </row>
    <row r="181" spans="1:18" x14ac:dyDescent="0.35">
      <c r="A181">
        <v>10.793900000000001</v>
      </c>
      <c r="B181">
        <v>23367.025000000001</v>
      </c>
      <c r="F181">
        <v>10.793900000000001</v>
      </c>
      <c r="G181">
        <v>655.46199999999999</v>
      </c>
      <c r="L181">
        <v>10.793900000000001</v>
      </c>
      <c r="M181">
        <v>15412.102999999999</v>
      </c>
      <c r="Q181">
        <v>10.793900000000001</v>
      </c>
      <c r="R181">
        <v>323.64499999999998</v>
      </c>
    </row>
    <row r="182" spans="1:18" x14ac:dyDescent="0.35">
      <c r="A182">
        <v>10.856299999999999</v>
      </c>
      <c r="B182">
        <v>21570.574000000001</v>
      </c>
      <c r="F182">
        <v>10.856299999999999</v>
      </c>
      <c r="G182">
        <v>425.43099999999998</v>
      </c>
      <c r="L182">
        <v>10.856299999999999</v>
      </c>
      <c r="M182">
        <v>15185.602999999999</v>
      </c>
      <c r="Q182">
        <v>10.856299999999999</v>
      </c>
      <c r="R182">
        <v>130.95400000000001</v>
      </c>
    </row>
    <row r="183" spans="1:18" x14ac:dyDescent="0.35">
      <c r="A183">
        <v>10.918699999999999</v>
      </c>
      <c r="B183">
        <v>22867.59</v>
      </c>
      <c r="F183">
        <v>10.918699999999999</v>
      </c>
      <c r="G183">
        <v>261.55099999999999</v>
      </c>
      <c r="L183">
        <v>10.918699999999999</v>
      </c>
      <c r="M183">
        <v>14007.674999999999</v>
      </c>
      <c r="Q183">
        <v>10.918699999999999</v>
      </c>
      <c r="R183">
        <v>265.97199999999998</v>
      </c>
    </row>
    <row r="184" spans="1:18" x14ac:dyDescent="0.35">
      <c r="A184">
        <v>10.9811</v>
      </c>
      <c r="B184">
        <v>21712.195</v>
      </c>
      <c r="F184">
        <v>10.9811</v>
      </c>
      <c r="G184">
        <v>297.77600000000001</v>
      </c>
      <c r="L184">
        <v>10.9811</v>
      </c>
      <c r="M184">
        <v>14083.06</v>
      </c>
      <c r="Q184">
        <v>10.9811</v>
      </c>
      <c r="R184">
        <v>439.89800000000002</v>
      </c>
    </row>
    <row r="185" spans="1:18" x14ac:dyDescent="0.35">
      <c r="A185">
        <v>11.0435</v>
      </c>
      <c r="B185">
        <v>21225.809000000001</v>
      </c>
      <c r="F185">
        <v>11.0435</v>
      </c>
      <c r="G185">
        <v>299.65699999999998</v>
      </c>
      <c r="L185">
        <v>11.0435</v>
      </c>
      <c r="M185">
        <v>14422.616</v>
      </c>
      <c r="Q185">
        <v>11.0435</v>
      </c>
      <c r="R185">
        <v>444.42200000000003</v>
      </c>
    </row>
    <row r="186" spans="1:18" x14ac:dyDescent="0.35">
      <c r="A186">
        <v>11.1059</v>
      </c>
      <c r="B186">
        <v>25419.285</v>
      </c>
      <c r="F186">
        <v>11.1059</v>
      </c>
      <c r="G186">
        <v>419.904</v>
      </c>
      <c r="L186">
        <v>11.1059</v>
      </c>
      <c r="M186">
        <v>13177.472</v>
      </c>
      <c r="Q186">
        <v>11.1059</v>
      </c>
      <c r="R186">
        <v>345.14800000000002</v>
      </c>
    </row>
    <row r="187" spans="1:18" x14ac:dyDescent="0.35">
      <c r="A187">
        <v>11.1683</v>
      </c>
      <c r="B187">
        <v>24308.013999999999</v>
      </c>
      <c r="F187">
        <v>11.1683</v>
      </c>
      <c r="G187">
        <v>415.01600000000002</v>
      </c>
      <c r="L187">
        <v>11.1683</v>
      </c>
      <c r="M187">
        <v>11960.683999999999</v>
      </c>
      <c r="Q187">
        <v>11.1683</v>
      </c>
      <c r="R187">
        <v>394.18</v>
      </c>
    </row>
    <row r="188" spans="1:18" x14ac:dyDescent="0.35">
      <c r="A188">
        <v>11.230700000000001</v>
      </c>
      <c r="B188">
        <v>23987.548999999999</v>
      </c>
      <c r="F188">
        <v>11.230700000000001</v>
      </c>
      <c r="G188">
        <v>185.41399999999999</v>
      </c>
      <c r="L188">
        <v>11.230700000000001</v>
      </c>
      <c r="M188">
        <v>11494.859</v>
      </c>
      <c r="Q188">
        <v>11.230700000000001</v>
      </c>
      <c r="R188">
        <v>436.678</v>
      </c>
    </row>
    <row r="189" spans="1:18" x14ac:dyDescent="0.35">
      <c r="A189">
        <v>11.293100000000001</v>
      </c>
      <c r="B189">
        <v>22954.113000000001</v>
      </c>
      <c r="F189">
        <v>11.293100000000001</v>
      </c>
      <c r="G189">
        <v>95.036000000000001</v>
      </c>
      <c r="L189">
        <v>11.293100000000001</v>
      </c>
      <c r="M189">
        <v>12358.781000000001</v>
      </c>
      <c r="Q189">
        <v>11.293100000000001</v>
      </c>
      <c r="R189">
        <v>453.08199999999999</v>
      </c>
    </row>
    <row r="190" spans="1:18" x14ac:dyDescent="0.35">
      <c r="A190">
        <v>11.355499999999999</v>
      </c>
      <c r="B190">
        <v>24989.065999999999</v>
      </c>
      <c r="F190">
        <v>11.355499999999999</v>
      </c>
      <c r="G190">
        <v>73.926000000000002</v>
      </c>
      <c r="L190">
        <v>11.355499999999999</v>
      </c>
      <c r="M190">
        <v>11888.936</v>
      </c>
      <c r="Q190">
        <v>11.355499999999999</v>
      </c>
      <c r="R190">
        <v>523.84</v>
      </c>
    </row>
    <row r="191" spans="1:18" x14ac:dyDescent="0.35">
      <c r="A191">
        <v>11.4178</v>
      </c>
      <c r="B191">
        <v>21843.782999999999</v>
      </c>
      <c r="F191">
        <v>11.4178</v>
      </c>
      <c r="G191">
        <v>242.40700000000001</v>
      </c>
      <c r="L191">
        <v>11.4178</v>
      </c>
      <c r="M191">
        <v>12170.761</v>
      </c>
      <c r="Q191">
        <v>11.4178</v>
      </c>
      <c r="R191">
        <v>923.16300000000001</v>
      </c>
    </row>
    <row r="192" spans="1:18" x14ac:dyDescent="0.35">
      <c r="A192">
        <v>11.4802</v>
      </c>
      <c r="B192">
        <v>21910</v>
      </c>
      <c r="F192">
        <v>11.4802</v>
      </c>
      <c r="G192">
        <v>326.10899999999998</v>
      </c>
      <c r="L192">
        <v>11.4802</v>
      </c>
      <c r="M192">
        <v>11631.84</v>
      </c>
      <c r="Q192">
        <v>11.4802</v>
      </c>
      <c r="R192">
        <v>902.04300000000001</v>
      </c>
    </row>
    <row r="193" spans="1:18" x14ac:dyDescent="0.35">
      <c r="A193">
        <v>11.5426</v>
      </c>
      <c r="B193">
        <v>22665.335999999999</v>
      </c>
      <c r="F193">
        <v>11.5426</v>
      </c>
      <c r="G193">
        <v>278.79599999999999</v>
      </c>
      <c r="L193">
        <v>11.5426</v>
      </c>
      <c r="M193">
        <v>11827.138999999999</v>
      </c>
      <c r="Q193">
        <v>11.5426</v>
      </c>
      <c r="R193">
        <v>130.79900000000001</v>
      </c>
    </row>
    <row r="194" spans="1:18" x14ac:dyDescent="0.35">
      <c r="A194">
        <v>11.605</v>
      </c>
      <c r="B194">
        <v>24726.023000000001</v>
      </c>
      <c r="F194">
        <v>11.605</v>
      </c>
      <c r="G194">
        <v>495.26900000000001</v>
      </c>
      <c r="L194">
        <v>11.605</v>
      </c>
      <c r="M194">
        <v>9765.5110000000004</v>
      </c>
      <c r="Q194">
        <v>11.605</v>
      </c>
      <c r="R194">
        <v>305.54599999999999</v>
      </c>
    </row>
    <row r="195" spans="1:18" x14ac:dyDescent="0.35">
      <c r="A195">
        <v>11.667400000000001</v>
      </c>
      <c r="B195">
        <v>24895.550999999999</v>
      </c>
      <c r="F195">
        <v>11.667400000000001</v>
      </c>
      <c r="G195">
        <v>470.54199999999997</v>
      </c>
      <c r="L195">
        <v>11.667400000000001</v>
      </c>
      <c r="M195">
        <v>9787.4809999999998</v>
      </c>
      <c r="Q195">
        <v>11.667400000000001</v>
      </c>
      <c r="R195">
        <v>328.99</v>
      </c>
    </row>
    <row r="196" spans="1:18" x14ac:dyDescent="0.35">
      <c r="A196">
        <v>11.729799999999999</v>
      </c>
      <c r="B196">
        <v>23048.276999999998</v>
      </c>
      <c r="F196">
        <v>11.729799999999999</v>
      </c>
      <c r="G196">
        <v>472.28899999999999</v>
      </c>
      <c r="L196">
        <v>11.729799999999999</v>
      </c>
      <c r="M196">
        <v>10923.486999999999</v>
      </c>
      <c r="Q196">
        <v>11.729799999999999</v>
      </c>
      <c r="R196">
        <v>148.845</v>
      </c>
    </row>
    <row r="197" spans="1:18" x14ac:dyDescent="0.35">
      <c r="A197">
        <v>11.792199999999999</v>
      </c>
      <c r="B197">
        <v>25492.831999999999</v>
      </c>
      <c r="F197">
        <v>11.792199999999999</v>
      </c>
      <c r="G197">
        <v>473.54599999999999</v>
      </c>
      <c r="L197">
        <v>11.792199999999999</v>
      </c>
      <c r="M197">
        <v>10682.41</v>
      </c>
      <c r="Q197">
        <v>11.792199999999999</v>
      </c>
      <c r="R197">
        <v>191.31100000000001</v>
      </c>
    </row>
    <row r="198" spans="1:18" x14ac:dyDescent="0.35">
      <c r="A198">
        <v>11.8546</v>
      </c>
      <c r="B198">
        <v>24409.603999999999</v>
      </c>
      <c r="F198">
        <v>11.8546</v>
      </c>
      <c r="G198">
        <v>391.78699999999998</v>
      </c>
      <c r="L198">
        <v>11.8546</v>
      </c>
      <c r="M198">
        <v>10696.562</v>
      </c>
      <c r="Q198">
        <v>11.8546</v>
      </c>
      <c r="R198">
        <v>280.43700000000001</v>
      </c>
    </row>
    <row r="199" spans="1:18" x14ac:dyDescent="0.35">
      <c r="A199">
        <v>11.917</v>
      </c>
      <c r="B199">
        <v>24652.502</v>
      </c>
      <c r="F199">
        <v>11.917</v>
      </c>
      <c r="G199">
        <v>258.565</v>
      </c>
      <c r="L199">
        <v>11.917</v>
      </c>
      <c r="M199">
        <v>11720.262000000001</v>
      </c>
      <c r="Q199">
        <v>11.917</v>
      </c>
      <c r="R199">
        <v>485.505</v>
      </c>
    </row>
    <row r="200" spans="1:18" x14ac:dyDescent="0.35">
      <c r="A200">
        <v>11.9794</v>
      </c>
      <c r="B200">
        <v>27613.278999999999</v>
      </c>
      <c r="F200">
        <v>11.9794</v>
      </c>
      <c r="G200">
        <v>544.56299999999999</v>
      </c>
      <c r="L200">
        <v>11.9794</v>
      </c>
      <c r="M200">
        <v>14702.224</v>
      </c>
      <c r="Q200">
        <v>11.9794</v>
      </c>
      <c r="R200">
        <v>505.45400000000001</v>
      </c>
    </row>
    <row r="201" spans="1:18" x14ac:dyDescent="0.35">
      <c r="A201">
        <v>12.0418</v>
      </c>
      <c r="B201">
        <v>25604.495999999999</v>
      </c>
      <c r="F201">
        <v>12.0418</v>
      </c>
      <c r="G201">
        <v>722.77099999999996</v>
      </c>
      <c r="L201">
        <v>12.0418</v>
      </c>
      <c r="M201">
        <v>13636.620999999999</v>
      </c>
      <c r="Q201">
        <v>12.0418</v>
      </c>
      <c r="R201">
        <v>224.77699999999999</v>
      </c>
    </row>
    <row r="202" spans="1:18" x14ac:dyDescent="0.35">
      <c r="A202">
        <v>12.104200000000001</v>
      </c>
      <c r="B202">
        <v>24625.675999999999</v>
      </c>
      <c r="F202">
        <v>12.104200000000001</v>
      </c>
      <c r="G202">
        <v>212.58699999999999</v>
      </c>
      <c r="L202">
        <v>12.104200000000001</v>
      </c>
      <c r="M202">
        <v>14423.679</v>
      </c>
      <c r="Q202">
        <v>12.104200000000001</v>
      </c>
      <c r="R202">
        <v>282.45</v>
      </c>
    </row>
    <row r="203" spans="1:18" x14ac:dyDescent="0.35">
      <c r="A203">
        <v>12.166600000000001</v>
      </c>
      <c r="B203">
        <v>25442.151999999998</v>
      </c>
      <c r="F203">
        <v>12.166600000000001</v>
      </c>
      <c r="G203">
        <v>280.77800000000002</v>
      </c>
      <c r="L203">
        <v>12.166600000000001</v>
      </c>
      <c r="M203">
        <v>10615.637000000001</v>
      </c>
      <c r="Q203">
        <v>12.166600000000001</v>
      </c>
      <c r="R203">
        <v>356.62400000000002</v>
      </c>
    </row>
    <row r="204" spans="1:18" x14ac:dyDescent="0.35">
      <c r="A204">
        <v>12.228899999999999</v>
      </c>
      <c r="B204">
        <v>23964.488000000001</v>
      </c>
      <c r="F204">
        <v>12.228899999999999</v>
      </c>
      <c r="G204">
        <v>578.81500000000005</v>
      </c>
      <c r="L204">
        <v>12.228899999999999</v>
      </c>
      <c r="M204">
        <v>14608.641</v>
      </c>
      <c r="Q204">
        <v>12.228899999999999</v>
      </c>
      <c r="R204">
        <v>356.53300000000002</v>
      </c>
    </row>
    <row r="205" spans="1:18" x14ac:dyDescent="0.35">
      <c r="A205">
        <v>12.2913</v>
      </c>
      <c r="B205">
        <v>25425.486000000001</v>
      </c>
      <c r="F205">
        <v>12.2913</v>
      </c>
      <c r="G205">
        <v>166.34299999999999</v>
      </c>
      <c r="L205">
        <v>12.2913</v>
      </c>
      <c r="M205">
        <v>15067.082</v>
      </c>
      <c r="Q205">
        <v>12.2913</v>
      </c>
      <c r="R205">
        <v>127.977</v>
      </c>
    </row>
    <row r="206" spans="1:18" x14ac:dyDescent="0.35">
      <c r="A206">
        <v>12.3537</v>
      </c>
      <c r="B206">
        <v>25625.615000000002</v>
      </c>
      <c r="F206">
        <v>12.3537</v>
      </c>
      <c r="G206">
        <v>190.76499999999999</v>
      </c>
      <c r="L206">
        <v>12.3537</v>
      </c>
      <c r="M206">
        <v>15429.457</v>
      </c>
      <c r="Q206">
        <v>12.3537</v>
      </c>
      <c r="R206">
        <v>140.75800000000001</v>
      </c>
    </row>
    <row r="207" spans="1:18" x14ac:dyDescent="0.35">
      <c r="A207">
        <v>12.4161</v>
      </c>
      <c r="B207">
        <v>27967.583999999999</v>
      </c>
      <c r="F207">
        <v>12.4161</v>
      </c>
      <c r="G207">
        <v>380.798</v>
      </c>
      <c r="L207">
        <v>12.4161</v>
      </c>
      <c r="M207">
        <v>13460.93</v>
      </c>
      <c r="Q207">
        <v>12.4161</v>
      </c>
      <c r="R207">
        <v>115.747</v>
      </c>
    </row>
    <row r="208" spans="1:18" x14ac:dyDescent="0.35">
      <c r="A208">
        <v>12.4785</v>
      </c>
      <c r="B208">
        <v>25780.870999999999</v>
      </c>
      <c r="F208">
        <v>12.4785</v>
      </c>
      <c r="G208">
        <v>448.74700000000001</v>
      </c>
      <c r="L208">
        <v>12.4785</v>
      </c>
      <c r="M208">
        <v>16018.146000000001</v>
      </c>
      <c r="Q208">
        <v>12.4785</v>
      </c>
      <c r="R208">
        <v>541.06200000000001</v>
      </c>
    </row>
    <row r="209" spans="1:18" x14ac:dyDescent="0.35">
      <c r="A209">
        <v>12.540900000000001</v>
      </c>
      <c r="B209">
        <v>24399.1</v>
      </c>
      <c r="F209">
        <v>12.540900000000001</v>
      </c>
      <c r="G209">
        <v>204.28399999999999</v>
      </c>
      <c r="L209">
        <v>12.540900000000001</v>
      </c>
      <c r="M209">
        <v>15155.243</v>
      </c>
      <c r="Q209">
        <v>12.540900000000001</v>
      </c>
      <c r="R209">
        <v>349.03100000000001</v>
      </c>
    </row>
    <row r="210" spans="1:18" x14ac:dyDescent="0.35">
      <c r="A210">
        <v>12.603300000000001</v>
      </c>
      <c r="B210">
        <v>22654.266</v>
      </c>
      <c r="F210">
        <v>12.603300000000001</v>
      </c>
      <c r="G210">
        <v>295.416</v>
      </c>
      <c r="L210">
        <v>12.603300000000001</v>
      </c>
      <c r="M210">
        <v>14519.989</v>
      </c>
      <c r="Q210">
        <v>12.603300000000001</v>
      </c>
      <c r="R210">
        <v>263.77800000000002</v>
      </c>
    </row>
    <row r="211" spans="1:18" x14ac:dyDescent="0.35">
      <c r="A211">
        <v>12.665699999999999</v>
      </c>
      <c r="B211">
        <v>27210.596000000001</v>
      </c>
      <c r="F211">
        <v>12.665699999999999</v>
      </c>
      <c r="G211">
        <v>206.22</v>
      </c>
      <c r="L211">
        <v>12.665699999999999</v>
      </c>
      <c r="M211">
        <v>14949.228999999999</v>
      </c>
      <c r="Q211">
        <v>12.665699999999999</v>
      </c>
      <c r="R211">
        <v>275.73700000000002</v>
      </c>
    </row>
    <row r="212" spans="1:18" x14ac:dyDescent="0.35">
      <c r="A212">
        <v>12.7281</v>
      </c>
      <c r="B212">
        <v>25358.511999999999</v>
      </c>
      <c r="F212">
        <v>12.7281</v>
      </c>
      <c r="G212">
        <v>223.62899999999999</v>
      </c>
      <c r="L212">
        <v>12.7281</v>
      </c>
      <c r="M212">
        <v>13134.385</v>
      </c>
      <c r="Q212">
        <v>12.7281</v>
      </c>
      <c r="R212">
        <v>267.35500000000002</v>
      </c>
    </row>
    <row r="213" spans="1:18" x14ac:dyDescent="0.35">
      <c r="A213">
        <v>12.7905</v>
      </c>
      <c r="B213">
        <v>26557.523000000001</v>
      </c>
      <c r="F213">
        <v>12.7905</v>
      </c>
      <c r="G213">
        <v>348.12099999999998</v>
      </c>
      <c r="L213">
        <v>12.7905</v>
      </c>
      <c r="M213">
        <v>13586.120999999999</v>
      </c>
      <c r="Q213">
        <v>12.7905</v>
      </c>
      <c r="R213">
        <v>305.12099999999998</v>
      </c>
    </row>
    <row r="214" spans="1:18" x14ac:dyDescent="0.35">
      <c r="A214">
        <v>12.8529</v>
      </c>
      <c r="B214">
        <v>24954.574000000001</v>
      </c>
      <c r="F214">
        <v>12.8529</v>
      </c>
      <c r="G214">
        <v>520.25400000000002</v>
      </c>
      <c r="L214">
        <v>12.8529</v>
      </c>
      <c r="M214">
        <v>12559.626</v>
      </c>
      <c r="Q214">
        <v>12.8529</v>
      </c>
      <c r="R214">
        <v>173.85599999999999</v>
      </c>
    </row>
    <row r="215" spans="1:18" x14ac:dyDescent="0.35">
      <c r="A215">
        <v>12.9153</v>
      </c>
      <c r="B215">
        <v>24375.805</v>
      </c>
      <c r="F215">
        <v>12.9153</v>
      </c>
      <c r="G215">
        <v>439.89100000000002</v>
      </c>
      <c r="L215">
        <v>12.9153</v>
      </c>
      <c r="M215">
        <v>13869.324000000001</v>
      </c>
      <c r="Q215">
        <v>12.9153</v>
      </c>
      <c r="R215">
        <v>353.03800000000001</v>
      </c>
    </row>
    <row r="216" spans="1:18" x14ac:dyDescent="0.35">
      <c r="A216">
        <v>12.9777</v>
      </c>
      <c r="B216">
        <v>24670.699000000001</v>
      </c>
      <c r="F216">
        <v>12.9777</v>
      </c>
      <c r="G216">
        <v>363.959</v>
      </c>
      <c r="L216">
        <v>12.9777</v>
      </c>
      <c r="M216">
        <v>12013.069</v>
      </c>
      <c r="Q216">
        <v>12.9777</v>
      </c>
      <c r="R216">
        <v>164.3</v>
      </c>
    </row>
    <row r="217" spans="1:18" x14ac:dyDescent="0.35">
      <c r="A217">
        <v>13.04</v>
      </c>
      <c r="B217">
        <v>24349.344000000001</v>
      </c>
      <c r="F217">
        <v>13.04</v>
      </c>
      <c r="G217">
        <v>159</v>
      </c>
      <c r="L217">
        <v>13.04</v>
      </c>
      <c r="M217">
        <v>14894.331</v>
      </c>
      <c r="Q217">
        <v>13.04</v>
      </c>
      <c r="R217">
        <v>482.72800000000001</v>
      </c>
    </row>
    <row r="218" spans="1:18" x14ac:dyDescent="0.35">
      <c r="A218">
        <v>13.102399999999999</v>
      </c>
      <c r="B218">
        <v>26029.578000000001</v>
      </c>
      <c r="F218">
        <v>13.102399999999999</v>
      </c>
      <c r="G218">
        <v>128.58600000000001</v>
      </c>
      <c r="L218">
        <v>13.102399999999999</v>
      </c>
      <c r="M218">
        <v>14851.123</v>
      </c>
      <c r="Q218">
        <v>13.102399999999999</v>
      </c>
      <c r="R218">
        <v>339.935</v>
      </c>
    </row>
    <row r="219" spans="1:18" x14ac:dyDescent="0.35">
      <c r="A219">
        <v>13.1648</v>
      </c>
      <c r="B219">
        <v>26423.201000000001</v>
      </c>
      <c r="F219">
        <v>13.1648</v>
      </c>
      <c r="G219">
        <v>167.77799999999999</v>
      </c>
      <c r="L219">
        <v>13.1648</v>
      </c>
      <c r="M219">
        <v>11632.647000000001</v>
      </c>
      <c r="Q219">
        <v>13.1648</v>
      </c>
      <c r="R219">
        <v>156.59800000000001</v>
      </c>
    </row>
    <row r="220" spans="1:18" x14ac:dyDescent="0.35">
      <c r="A220">
        <v>13.2272</v>
      </c>
      <c r="B220">
        <v>27133.66</v>
      </c>
      <c r="F220">
        <v>13.2272</v>
      </c>
      <c r="G220">
        <v>211.09899999999999</v>
      </c>
      <c r="L220">
        <v>13.2272</v>
      </c>
      <c r="M220">
        <v>14505.187</v>
      </c>
      <c r="Q220">
        <v>13.2272</v>
      </c>
      <c r="R220">
        <v>209.48500000000001</v>
      </c>
    </row>
    <row r="221" spans="1:18" x14ac:dyDescent="0.35">
      <c r="A221">
        <v>13.2896</v>
      </c>
      <c r="B221">
        <v>26985.541000000001</v>
      </c>
      <c r="F221">
        <v>13.2896</v>
      </c>
      <c r="G221">
        <v>275.798</v>
      </c>
      <c r="L221">
        <v>13.2896</v>
      </c>
      <c r="M221">
        <v>15632.703</v>
      </c>
      <c r="Q221">
        <v>13.2896</v>
      </c>
      <c r="R221">
        <v>227.661</v>
      </c>
    </row>
    <row r="222" spans="1:18" x14ac:dyDescent="0.35">
      <c r="A222">
        <v>13.352</v>
      </c>
      <c r="B222">
        <v>25761.719000000001</v>
      </c>
      <c r="F222">
        <v>13.352</v>
      </c>
      <c r="G222">
        <v>358.67899999999997</v>
      </c>
      <c r="L222">
        <v>13.352</v>
      </c>
      <c r="M222">
        <v>14109.224</v>
      </c>
      <c r="Q222">
        <v>13.352</v>
      </c>
      <c r="R222">
        <v>177.73400000000001</v>
      </c>
    </row>
    <row r="223" spans="1:18" x14ac:dyDescent="0.35">
      <c r="A223">
        <v>13.414400000000001</v>
      </c>
      <c r="B223">
        <v>26201.653999999999</v>
      </c>
      <c r="F223">
        <v>13.414400000000001</v>
      </c>
      <c r="G223">
        <v>228.696</v>
      </c>
      <c r="L223">
        <v>13.414400000000001</v>
      </c>
      <c r="M223">
        <v>15668.053</v>
      </c>
      <c r="Q223">
        <v>13.414400000000001</v>
      </c>
      <c r="R223">
        <v>312.30799999999999</v>
      </c>
    </row>
    <row r="224" spans="1:18" x14ac:dyDescent="0.35">
      <c r="A224">
        <v>13.476800000000001</v>
      </c>
      <c r="B224">
        <v>27777.092000000001</v>
      </c>
      <c r="F224">
        <v>13.476800000000001</v>
      </c>
      <c r="G224">
        <v>249.19300000000001</v>
      </c>
      <c r="L224">
        <v>13.476800000000001</v>
      </c>
      <c r="M224">
        <v>13525.231</v>
      </c>
      <c r="Q224">
        <v>13.476800000000001</v>
      </c>
      <c r="R224">
        <v>242.14099999999999</v>
      </c>
    </row>
    <row r="225" spans="1:18" x14ac:dyDescent="0.35">
      <c r="A225">
        <v>13.539199999999999</v>
      </c>
      <c r="B225">
        <v>26144.726999999999</v>
      </c>
      <c r="F225">
        <v>13.539199999999999</v>
      </c>
      <c r="G225">
        <v>492.40600000000001</v>
      </c>
      <c r="L225">
        <v>13.539199999999999</v>
      </c>
      <c r="M225">
        <v>14128.146000000001</v>
      </c>
      <c r="Q225">
        <v>13.539199999999999</v>
      </c>
      <c r="R225">
        <v>661.40099999999995</v>
      </c>
    </row>
    <row r="226" spans="1:18" x14ac:dyDescent="0.35">
      <c r="A226">
        <v>13.601599999999999</v>
      </c>
      <c r="B226">
        <v>25505.298999999999</v>
      </c>
      <c r="F226">
        <v>13.601599999999999</v>
      </c>
      <c r="G226">
        <v>269.66899999999998</v>
      </c>
      <c r="L226">
        <v>13.601599999999999</v>
      </c>
      <c r="M226">
        <v>13152.458000000001</v>
      </c>
      <c r="Q226">
        <v>13.601599999999999</v>
      </c>
      <c r="R226">
        <v>563.66700000000003</v>
      </c>
    </row>
    <row r="227" spans="1:18" x14ac:dyDescent="0.35">
      <c r="A227">
        <v>13.664</v>
      </c>
      <c r="B227">
        <v>23437.743999999999</v>
      </c>
      <c r="F227">
        <v>13.664</v>
      </c>
      <c r="G227">
        <v>121.898</v>
      </c>
      <c r="L227">
        <v>13.664</v>
      </c>
      <c r="M227">
        <v>11576.839</v>
      </c>
      <c r="Q227">
        <v>13.664</v>
      </c>
      <c r="R227">
        <v>234.67</v>
      </c>
    </row>
    <row r="228" spans="1:18" x14ac:dyDescent="0.35">
      <c r="A228">
        <v>13.7264</v>
      </c>
      <c r="B228">
        <v>24130.157999999999</v>
      </c>
      <c r="F228">
        <v>13.7264</v>
      </c>
      <c r="G228">
        <v>343.596</v>
      </c>
      <c r="L228">
        <v>13.7264</v>
      </c>
      <c r="M228">
        <v>13025.800999999999</v>
      </c>
      <c r="Q228">
        <v>13.7264</v>
      </c>
      <c r="R228">
        <v>154.99799999999999</v>
      </c>
    </row>
    <row r="229" spans="1:18" x14ac:dyDescent="0.35">
      <c r="A229">
        <v>13.7888</v>
      </c>
      <c r="B229">
        <v>27636.210999999999</v>
      </c>
      <c r="F229">
        <v>13.7888</v>
      </c>
      <c r="G229">
        <v>322.63799999999998</v>
      </c>
      <c r="L229">
        <v>13.7888</v>
      </c>
      <c r="M229">
        <v>12311.828</v>
      </c>
      <c r="Q229">
        <v>13.7888</v>
      </c>
      <c r="R229">
        <v>203.36199999999999</v>
      </c>
    </row>
    <row r="230" spans="1:18" x14ac:dyDescent="0.35">
      <c r="A230">
        <v>13.8512</v>
      </c>
      <c r="B230">
        <v>25835.682000000001</v>
      </c>
      <c r="F230">
        <v>13.8512</v>
      </c>
      <c r="G230">
        <v>224.22800000000001</v>
      </c>
      <c r="L230">
        <v>13.8512</v>
      </c>
      <c r="M230">
        <v>13213.258</v>
      </c>
      <c r="Q230">
        <v>13.8512</v>
      </c>
      <c r="R230">
        <v>230.59399999999999</v>
      </c>
    </row>
    <row r="231" spans="1:18" x14ac:dyDescent="0.35">
      <c r="A231">
        <v>13.913500000000001</v>
      </c>
      <c r="B231">
        <v>23475.701000000001</v>
      </c>
      <c r="F231">
        <v>13.913500000000001</v>
      </c>
      <c r="G231">
        <v>566.09400000000005</v>
      </c>
      <c r="L231">
        <v>13.913500000000001</v>
      </c>
      <c r="M231">
        <v>13102.603999999999</v>
      </c>
      <c r="Q231">
        <v>13.913500000000001</v>
      </c>
      <c r="R231">
        <v>194.26599999999999</v>
      </c>
    </row>
    <row r="232" spans="1:18" x14ac:dyDescent="0.35">
      <c r="A232">
        <v>13.975899999999999</v>
      </c>
      <c r="B232">
        <v>22583.603999999999</v>
      </c>
      <c r="F232">
        <v>13.975899999999999</v>
      </c>
      <c r="G232">
        <v>417.89499999999998</v>
      </c>
      <c r="L232">
        <v>13.975899999999999</v>
      </c>
      <c r="M232">
        <v>12580.694</v>
      </c>
      <c r="Q232">
        <v>13.975899999999999</v>
      </c>
      <c r="R232">
        <v>670.94200000000001</v>
      </c>
    </row>
    <row r="233" spans="1:18" x14ac:dyDescent="0.35">
      <c r="A233">
        <v>14.0383</v>
      </c>
      <c r="B233">
        <v>26344.732</v>
      </c>
      <c r="F233">
        <v>14.0383</v>
      </c>
      <c r="G233">
        <v>366.113</v>
      </c>
      <c r="L233">
        <v>14.0383</v>
      </c>
      <c r="M233">
        <v>13529.627</v>
      </c>
      <c r="Q233">
        <v>14.0383</v>
      </c>
      <c r="R233">
        <v>188.00200000000001</v>
      </c>
    </row>
    <row r="234" spans="1:18" x14ac:dyDescent="0.35">
      <c r="A234">
        <v>14.1007</v>
      </c>
      <c r="B234">
        <v>27831.338</v>
      </c>
      <c r="F234">
        <v>14.1007</v>
      </c>
      <c r="G234">
        <v>235.749</v>
      </c>
      <c r="L234">
        <v>14.1007</v>
      </c>
      <c r="M234">
        <v>12253.812</v>
      </c>
      <c r="Q234">
        <v>14.1007</v>
      </c>
      <c r="R234">
        <v>385.81</v>
      </c>
    </row>
    <row r="235" spans="1:18" x14ac:dyDescent="0.35">
      <c r="A235">
        <v>14.1631</v>
      </c>
      <c r="B235">
        <v>26961.02</v>
      </c>
      <c r="F235">
        <v>14.1631</v>
      </c>
      <c r="G235">
        <v>256.77100000000002</v>
      </c>
      <c r="L235">
        <v>14.1631</v>
      </c>
      <c r="M235">
        <v>11944.64</v>
      </c>
      <c r="Q235">
        <v>14.1631</v>
      </c>
      <c r="R235">
        <v>362.52800000000002</v>
      </c>
    </row>
    <row r="236" spans="1:18" x14ac:dyDescent="0.35">
      <c r="A236">
        <v>14.2255</v>
      </c>
      <c r="B236">
        <v>26571.855</v>
      </c>
      <c r="F236">
        <v>14.2255</v>
      </c>
      <c r="G236">
        <v>443.464</v>
      </c>
      <c r="L236">
        <v>14.2255</v>
      </c>
      <c r="M236">
        <v>13183.366</v>
      </c>
      <c r="Q236">
        <v>14.2255</v>
      </c>
      <c r="R236">
        <v>479.91399999999999</v>
      </c>
    </row>
    <row r="237" spans="1:18" x14ac:dyDescent="0.35">
      <c r="A237">
        <v>14.2879</v>
      </c>
      <c r="B237">
        <v>27584.853999999999</v>
      </c>
      <c r="F237">
        <v>14.2879</v>
      </c>
      <c r="G237">
        <v>375.31599999999997</v>
      </c>
      <c r="L237">
        <v>14.2879</v>
      </c>
      <c r="M237">
        <v>15022.302</v>
      </c>
      <c r="Q237">
        <v>14.2879</v>
      </c>
      <c r="R237">
        <v>186.95699999999999</v>
      </c>
    </row>
    <row r="238" spans="1:18" x14ac:dyDescent="0.35">
      <c r="A238">
        <v>14.350300000000001</v>
      </c>
      <c r="B238">
        <v>26567.866999999998</v>
      </c>
      <c r="F238">
        <v>14.350300000000001</v>
      </c>
      <c r="G238">
        <v>430.17399999999998</v>
      </c>
      <c r="L238">
        <v>14.350300000000001</v>
      </c>
      <c r="M238">
        <v>14599.582</v>
      </c>
      <c r="Q238">
        <v>14.350300000000001</v>
      </c>
      <c r="R238">
        <v>413.64800000000002</v>
      </c>
    </row>
    <row r="239" spans="1:18" x14ac:dyDescent="0.35">
      <c r="A239">
        <v>14.412699999999999</v>
      </c>
      <c r="B239">
        <v>26631.276999999998</v>
      </c>
      <c r="F239">
        <v>14.412699999999999</v>
      </c>
      <c r="G239">
        <v>618.22699999999998</v>
      </c>
      <c r="L239">
        <v>14.412699999999999</v>
      </c>
      <c r="M239">
        <v>12225.896000000001</v>
      </c>
      <c r="Q239">
        <v>14.412699999999999</v>
      </c>
      <c r="R239">
        <v>512.63099999999997</v>
      </c>
    </row>
    <row r="240" spans="1:18" x14ac:dyDescent="0.35">
      <c r="A240">
        <v>14.475099999999999</v>
      </c>
      <c r="B240">
        <v>24679.096000000001</v>
      </c>
      <c r="F240">
        <v>14.475099999999999</v>
      </c>
      <c r="G240">
        <v>699.85400000000004</v>
      </c>
      <c r="L240">
        <v>14.475099999999999</v>
      </c>
      <c r="M240">
        <v>13778.285</v>
      </c>
      <c r="Q240">
        <v>14.475099999999999</v>
      </c>
      <c r="R240">
        <v>251.84299999999999</v>
      </c>
    </row>
    <row r="241" spans="1:18" x14ac:dyDescent="0.35">
      <c r="A241">
        <v>14.5375</v>
      </c>
      <c r="B241">
        <v>21029.344000000001</v>
      </c>
      <c r="F241">
        <v>14.5375</v>
      </c>
      <c r="G241">
        <v>544.66099999999994</v>
      </c>
      <c r="L241">
        <v>14.5375</v>
      </c>
      <c r="M241">
        <v>13637.962</v>
      </c>
      <c r="Q241">
        <v>14.5375</v>
      </c>
      <c r="R241">
        <v>500.33199999999999</v>
      </c>
    </row>
    <row r="242" spans="1:18" x14ac:dyDescent="0.35">
      <c r="A242">
        <v>14.5999</v>
      </c>
      <c r="B242">
        <v>24348.063999999998</v>
      </c>
      <c r="F242">
        <v>14.5999</v>
      </c>
      <c r="G242">
        <v>92.070999999999998</v>
      </c>
      <c r="L242">
        <v>14.5999</v>
      </c>
      <c r="M242">
        <v>14395.519</v>
      </c>
      <c r="Q242">
        <v>14.5999</v>
      </c>
      <c r="R242">
        <v>516.89300000000003</v>
      </c>
    </row>
    <row r="243" spans="1:18" x14ac:dyDescent="0.35">
      <c r="A243">
        <v>14.6623</v>
      </c>
      <c r="B243">
        <v>21742.48</v>
      </c>
      <c r="F243">
        <v>14.6623</v>
      </c>
      <c r="G243">
        <v>206.21799999999999</v>
      </c>
      <c r="L243">
        <v>14.6623</v>
      </c>
      <c r="M243">
        <v>15801.582</v>
      </c>
      <c r="Q243">
        <v>14.6623</v>
      </c>
      <c r="R243">
        <v>294.02100000000002</v>
      </c>
    </row>
    <row r="244" spans="1:18" x14ac:dyDescent="0.35">
      <c r="A244">
        <v>14.724600000000001</v>
      </c>
      <c r="B244">
        <v>22048.91</v>
      </c>
      <c r="F244">
        <v>14.724600000000001</v>
      </c>
      <c r="G244">
        <v>226.51599999999999</v>
      </c>
      <c r="L244">
        <v>14.724600000000001</v>
      </c>
      <c r="M244">
        <v>15611.661</v>
      </c>
      <c r="Q244">
        <v>14.724600000000001</v>
      </c>
      <c r="R244">
        <v>179.20599999999999</v>
      </c>
    </row>
    <row r="245" spans="1:18" x14ac:dyDescent="0.35">
      <c r="A245">
        <v>14.787000000000001</v>
      </c>
      <c r="B245">
        <v>21229.601999999999</v>
      </c>
      <c r="F245">
        <v>14.787000000000001</v>
      </c>
      <c r="G245">
        <v>125.645</v>
      </c>
      <c r="L245">
        <v>14.787000000000001</v>
      </c>
      <c r="M245">
        <v>15091.924999999999</v>
      </c>
      <c r="Q245">
        <v>14.787000000000001</v>
      </c>
      <c r="R245">
        <v>173.63399999999999</v>
      </c>
    </row>
    <row r="246" spans="1:18" x14ac:dyDescent="0.35">
      <c r="A246">
        <v>14.849399999999999</v>
      </c>
      <c r="B246">
        <v>24870.555</v>
      </c>
      <c r="F246">
        <v>14.849399999999999</v>
      </c>
      <c r="G246">
        <v>171.09100000000001</v>
      </c>
      <c r="L246">
        <v>14.849399999999999</v>
      </c>
      <c r="M246">
        <v>16012.094999999999</v>
      </c>
      <c r="Q246">
        <v>14.849399999999999</v>
      </c>
      <c r="R246">
        <v>151.411</v>
      </c>
    </row>
    <row r="247" spans="1:18" x14ac:dyDescent="0.35">
      <c r="A247">
        <v>14.911799999999999</v>
      </c>
      <c r="B247">
        <v>23991.951000000001</v>
      </c>
      <c r="F247">
        <v>14.911799999999999</v>
      </c>
      <c r="G247">
        <v>304.51100000000002</v>
      </c>
      <c r="L247">
        <v>14.911799999999999</v>
      </c>
      <c r="M247">
        <v>14322.464</v>
      </c>
      <c r="Q247">
        <v>14.911799999999999</v>
      </c>
      <c r="R247">
        <v>287.88299999999998</v>
      </c>
    </row>
    <row r="248" spans="1:18" x14ac:dyDescent="0.35">
      <c r="A248">
        <v>14.9742</v>
      </c>
      <c r="B248">
        <v>24769.035</v>
      </c>
      <c r="F248">
        <v>14.9742</v>
      </c>
      <c r="G248">
        <v>449.57</v>
      </c>
      <c r="L248">
        <v>14.9742</v>
      </c>
      <c r="M248">
        <v>14374.534</v>
      </c>
      <c r="Q248">
        <v>14.9742</v>
      </c>
      <c r="R248">
        <v>276.346</v>
      </c>
    </row>
    <row r="249" spans="1:18" x14ac:dyDescent="0.35">
      <c r="A249">
        <v>15.0366</v>
      </c>
      <c r="B249">
        <v>26820.210999999999</v>
      </c>
      <c r="F249">
        <v>15.0366</v>
      </c>
      <c r="G249">
        <v>306.322</v>
      </c>
      <c r="L249">
        <v>15.0366</v>
      </c>
      <c r="M249">
        <v>15456.264999999999</v>
      </c>
      <c r="Q249">
        <v>15.0366</v>
      </c>
      <c r="R249">
        <v>523.19399999999996</v>
      </c>
    </row>
    <row r="250" spans="1:18" x14ac:dyDescent="0.35">
      <c r="A250">
        <v>15.099</v>
      </c>
      <c r="B250">
        <v>24829.611000000001</v>
      </c>
      <c r="F250">
        <v>15.099</v>
      </c>
      <c r="G250">
        <v>450.97800000000001</v>
      </c>
      <c r="L250">
        <v>15.099</v>
      </c>
      <c r="M250">
        <v>15012.148999999999</v>
      </c>
      <c r="Q250">
        <v>15.099</v>
      </c>
      <c r="R250">
        <v>448.34399999999999</v>
      </c>
    </row>
    <row r="251" spans="1:18" x14ac:dyDescent="0.35">
      <c r="A251">
        <v>15.1614</v>
      </c>
      <c r="B251">
        <v>21706.655999999999</v>
      </c>
      <c r="F251">
        <v>15.1614</v>
      </c>
      <c r="G251">
        <v>471.49299999999999</v>
      </c>
      <c r="L251">
        <v>15.1614</v>
      </c>
      <c r="M251">
        <v>15048.322</v>
      </c>
      <c r="Q251">
        <v>15.1614</v>
      </c>
      <c r="R251">
        <v>296.108</v>
      </c>
    </row>
    <row r="252" spans="1:18" x14ac:dyDescent="0.35">
      <c r="A252">
        <v>15.223800000000001</v>
      </c>
      <c r="B252">
        <v>19476.037</v>
      </c>
      <c r="F252">
        <v>15.223800000000001</v>
      </c>
      <c r="G252">
        <v>260.44099999999997</v>
      </c>
      <c r="L252">
        <v>15.223800000000001</v>
      </c>
      <c r="M252">
        <v>17506.421999999999</v>
      </c>
      <c r="Q252">
        <v>15.223800000000001</v>
      </c>
      <c r="R252">
        <v>366.18099999999998</v>
      </c>
    </row>
    <row r="253" spans="1:18" x14ac:dyDescent="0.35">
      <c r="A253">
        <v>15.286199999999999</v>
      </c>
      <c r="B253">
        <v>21974.544999999998</v>
      </c>
      <c r="F253">
        <v>15.286199999999999</v>
      </c>
      <c r="G253">
        <v>145.29300000000001</v>
      </c>
      <c r="L253">
        <v>15.286199999999999</v>
      </c>
      <c r="M253">
        <v>19206.884999999998</v>
      </c>
      <c r="Q253">
        <v>15.286199999999999</v>
      </c>
      <c r="R253">
        <v>332.58100000000002</v>
      </c>
    </row>
    <row r="254" spans="1:18" x14ac:dyDescent="0.35">
      <c r="A254">
        <v>15.348599999999999</v>
      </c>
      <c r="B254">
        <v>19929.273000000001</v>
      </c>
      <c r="F254">
        <v>15.348599999999999</v>
      </c>
      <c r="G254">
        <v>358.38099999999997</v>
      </c>
      <c r="L254">
        <v>15.348599999999999</v>
      </c>
      <c r="M254">
        <v>15743.56</v>
      </c>
      <c r="Q254">
        <v>15.348599999999999</v>
      </c>
      <c r="R254">
        <v>395.60399999999998</v>
      </c>
    </row>
    <row r="255" spans="1:18" x14ac:dyDescent="0.35">
      <c r="A255">
        <v>15.411</v>
      </c>
      <c r="B255">
        <v>19592.835999999999</v>
      </c>
      <c r="F255">
        <v>15.411</v>
      </c>
      <c r="G255">
        <v>392.75099999999998</v>
      </c>
      <c r="L255">
        <v>15.411</v>
      </c>
      <c r="M255">
        <v>16698.078000000001</v>
      </c>
      <c r="Q255">
        <v>15.411</v>
      </c>
      <c r="R255">
        <v>331.60599999999999</v>
      </c>
    </row>
    <row r="256" spans="1:18" x14ac:dyDescent="0.35">
      <c r="A256">
        <v>15.4734</v>
      </c>
      <c r="B256">
        <v>20545.048999999999</v>
      </c>
      <c r="F256">
        <v>15.4734</v>
      </c>
      <c r="G256">
        <v>250.96199999999999</v>
      </c>
      <c r="L256">
        <v>15.4734</v>
      </c>
      <c r="M256">
        <v>16744.094000000001</v>
      </c>
      <c r="Q256">
        <v>15.4734</v>
      </c>
      <c r="R256">
        <v>432.649</v>
      </c>
    </row>
    <row r="257" spans="1:18" x14ac:dyDescent="0.35">
      <c r="A257">
        <v>15.5358</v>
      </c>
      <c r="B257">
        <v>21471.705000000002</v>
      </c>
      <c r="F257">
        <v>15.5358</v>
      </c>
      <c r="G257">
        <v>206.358</v>
      </c>
      <c r="L257">
        <v>15.5358</v>
      </c>
      <c r="M257">
        <v>15418.49</v>
      </c>
      <c r="Q257">
        <v>15.5358</v>
      </c>
      <c r="R257">
        <v>165.44399999999999</v>
      </c>
    </row>
    <row r="258" spans="1:18" x14ac:dyDescent="0.35">
      <c r="A258">
        <v>15.598100000000001</v>
      </c>
      <c r="B258">
        <v>20415.103999999999</v>
      </c>
      <c r="F258">
        <v>15.598100000000001</v>
      </c>
      <c r="G258">
        <v>257.10300000000001</v>
      </c>
      <c r="L258">
        <v>15.598100000000001</v>
      </c>
      <c r="M258">
        <v>16803.615000000002</v>
      </c>
      <c r="Q258">
        <v>15.598100000000001</v>
      </c>
      <c r="R258">
        <v>210.428</v>
      </c>
    </row>
    <row r="259" spans="1:18" x14ac:dyDescent="0.35">
      <c r="A259">
        <v>15.660500000000001</v>
      </c>
      <c r="B259">
        <v>20069.103999999999</v>
      </c>
      <c r="F259">
        <v>15.660500000000001</v>
      </c>
      <c r="G259">
        <v>202.089</v>
      </c>
      <c r="L259">
        <v>15.660500000000001</v>
      </c>
      <c r="M259">
        <v>15414.575000000001</v>
      </c>
      <c r="Q259">
        <v>15.660500000000001</v>
      </c>
      <c r="R259">
        <v>204.191</v>
      </c>
    </row>
    <row r="260" spans="1:18" x14ac:dyDescent="0.35">
      <c r="A260">
        <v>15.722899999999999</v>
      </c>
      <c r="B260">
        <v>19467.599999999999</v>
      </c>
      <c r="F260">
        <v>15.722899999999999</v>
      </c>
      <c r="G260">
        <v>315.16199999999998</v>
      </c>
      <c r="L260">
        <v>15.722899999999999</v>
      </c>
      <c r="M260">
        <v>15474.816999999999</v>
      </c>
      <c r="Q260">
        <v>15.722899999999999</v>
      </c>
      <c r="R260">
        <v>176.77699999999999</v>
      </c>
    </row>
    <row r="261" spans="1:18" x14ac:dyDescent="0.35">
      <c r="A261">
        <v>15.785299999999999</v>
      </c>
      <c r="B261">
        <v>20060.705000000002</v>
      </c>
      <c r="F261">
        <v>15.785299999999999</v>
      </c>
      <c r="G261">
        <v>417.10899999999998</v>
      </c>
      <c r="L261">
        <v>15.785299999999999</v>
      </c>
      <c r="M261">
        <v>16186.897999999999</v>
      </c>
      <c r="Q261">
        <v>15.785299999999999</v>
      </c>
      <c r="R261">
        <v>133.27099999999999</v>
      </c>
    </row>
    <row r="262" spans="1:18" x14ac:dyDescent="0.35">
      <c r="A262">
        <v>15.8477</v>
      </c>
      <c r="B262">
        <v>24376.131000000001</v>
      </c>
      <c r="F262">
        <v>15.8477</v>
      </c>
      <c r="G262">
        <v>659.35799999999995</v>
      </c>
      <c r="L262">
        <v>15.8477</v>
      </c>
      <c r="M262">
        <v>14773.433999999999</v>
      </c>
      <c r="Q262">
        <v>15.8477</v>
      </c>
      <c r="R262">
        <v>190.7</v>
      </c>
    </row>
    <row r="263" spans="1:18" x14ac:dyDescent="0.35">
      <c r="A263">
        <v>15.9101</v>
      </c>
      <c r="B263">
        <v>22164.425999999999</v>
      </c>
      <c r="F263">
        <v>15.9101</v>
      </c>
      <c r="G263">
        <v>613.08799999999997</v>
      </c>
      <c r="L263">
        <v>15.9101</v>
      </c>
      <c r="M263">
        <v>15828.832</v>
      </c>
      <c r="Q263">
        <v>15.9101</v>
      </c>
      <c r="R263">
        <v>356.44200000000001</v>
      </c>
    </row>
    <row r="264" spans="1:18" x14ac:dyDescent="0.35">
      <c r="A264">
        <v>15.9725</v>
      </c>
      <c r="B264">
        <v>22502.143</v>
      </c>
      <c r="F264">
        <v>15.9725</v>
      </c>
      <c r="G264">
        <v>789.56399999999996</v>
      </c>
      <c r="L264">
        <v>15.9725</v>
      </c>
      <c r="M264">
        <v>14188.226000000001</v>
      </c>
      <c r="Q264">
        <v>15.9725</v>
      </c>
      <c r="R264">
        <v>222.554</v>
      </c>
    </row>
    <row r="265" spans="1:18" x14ac:dyDescent="0.35">
      <c r="A265">
        <v>16.0349</v>
      </c>
      <c r="B265">
        <v>22295.986000000001</v>
      </c>
      <c r="F265">
        <v>16.0349</v>
      </c>
      <c r="G265">
        <v>343.22199999999998</v>
      </c>
      <c r="L265">
        <v>16.0349</v>
      </c>
      <c r="M265">
        <v>13049.066999999999</v>
      </c>
      <c r="Q265">
        <v>16.0349</v>
      </c>
      <c r="R265">
        <v>625.48099999999999</v>
      </c>
    </row>
    <row r="266" spans="1:18" x14ac:dyDescent="0.35">
      <c r="A266">
        <v>16.097300000000001</v>
      </c>
      <c r="B266">
        <v>22601.668000000001</v>
      </c>
      <c r="F266">
        <v>16.097300000000001</v>
      </c>
      <c r="G266">
        <v>517.36900000000003</v>
      </c>
      <c r="L266">
        <v>16.097300000000001</v>
      </c>
      <c r="M266">
        <v>15349.147000000001</v>
      </c>
      <c r="Q266">
        <v>16.097300000000001</v>
      </c>
      <c r="R266">
        <v>188.82300000000001</v>
      </c>
    </row>
    <row r="267" spans="1:18" x14ac:dyDescent="0.35">
      <c r="A267">
        <v>16.159700000000001</v>
      </c>
      <c r="B267">
        <v>22760.153999999999</v>
      </c>
      <c r="F267">
        <v>16.159700000000001</v>
      </c>
      <c r="G267">
        <v>505.48700000000002</v>
      </c>
      <c r="L267">
        <v>16.159700000000001</v>
      </c>
      <c r="M267">
        <v>15527.659</v>
      </c>
      <c r="Q267">
        <v>16.159700000000001</v>
      </c>
      <c r="R267">
        <v>207.96199999999999</v>
      </c>
    </row>
    <row r="268" spans="1:18" x14ac:dyDescent="0.35">
      <c r="A268">
        <v>16.222100000000001</v>
      </c>
      <c r="B268">
        <v>23129.971000000001</v>
      </c>
      <c r="F268">
        <v>16.222100000000001</v>
      </c>
      <c r="G268">
        <v>548.41300000000001</v>
      </c>
      <c r="L268">
        <v>16.222100000000001</v>
      </c>
      <c r="M268">
        <v>14348.641</v>
      </c>
      <c r="Q268">
        <v>16.222100000000001</v>
      </c>
      <c r="R268">
        <v>365.07100000000003</v>
      </c>
    </row>
    <row r="269" spans="1:18" x14ac:dyDescent="0.35">
      <c r="A269">
        <v>16.284500000000001</v>
      </c>
      <c r="B269">
        <v>22330.344000000001</v>
      </c>
      <c r="F269">
        <v>16.284500000000001</v>
      </c>
      <c r="G269">
        <v>468.34500000000003</v>
      </c>
      <c r="L269">
        <v>16.284500000000001</v>
      </c>
      <c r="M269">
        <v>14548.361000000001</v>
      </c>
      <c r="Q269">
        <v>16.284500000000001</v>
      </c>
      <c r="R269">
        <v>339.66</v>
      </c>
    </row>
    <row r="270" spans="1:18" x14ac:dyDescent="0.35">
      <c r="A270">
        <v>16.346900000000002</v>
      </c>
      <c r="B270">
        <v>23754.824000000001</v>
      </c>
      <c r="F270">
        <v>16.346900000000002</v>
      </c>
      <c r="G270">
        <v>539.40200000000004</v>
      </c>
      <c r="L270">
        <v>16.346900000000002</v>
      </c>
      <c r="M270">
        <v>14199.654</v>
      </c>
      <c r="Q270">
        <v>16.346900000000002</v>
      </c>
      <c r="R270">
        <v>576.39300000000003</v>
      </c>
    </row>
    <row r="271" spans="1:18" x14ac:dyDescent="0.35">
      <c r="A271">
        <v>16.409300000000002</v>
      </c>
      <c r="B271">
        <v>23957.655999999999</v>
      </c>
      <c r="F271">
        <v>16.409300000000002</v>
      </c>
      <c r="G271">
        <v>600.53800000000001</v>
      </c>
      <c r="L271">
        <v>16.409300000000002</v>
      </c>
      <c r="M271">
        <v>14346.562</v>
      </c>
      <c r="Q271">
        <v>16.409300000000002</v>
      </c>
      <c r="R271">
        <v>123.854</v>
      </c>
    </row>
    <row r="272" spans="1:18" x14ac:dyDescent="0.35">
      <c r="A272">
        <v>16.471599999999999</v>
      </c>
      <c r="B272">
        <v>23577.168000000001</v>
      </c>
      <c r="F272">
        <v>16.471599999999999</v>
      </c>
      <c r="G272">
        <v>654.97699999999998</v>
      </c>
      <c r="L272">
        <v>16.471599999999999</v>
      </c>
      <c r="M272">
        <v>14953.532999999999</v>
      </c>
      <c r="Q272">
        <v>16.471599999999999</v>
      </c>
      <c r="R272">
        <v>128.251</v>
      </c>
    </row>
    <row r="273" spans="1:18" x14ac:dyDescent="0.35">
      <c r="A273">
        <v>16.533999999999999</v>
      </c>
      <c r="B273">
        <v>22860.293000000001</v>
      </c>
      <c r="F273">
        <v>16.533999999999999</v>
      </c>
      <c r="G273">
        <v>438.15</v>
      </c>
      <c r="L273">
        <v>16.533999999999999</v>
      </c>
      <c r="M273">
        <v>15636.793</v>
      </c>
      <c r="Q273">
        <v>16.533999999999999</v>
      </c>
      <c r="R273">
        <v>251.874</v>
      </c>
    </row>
    <row r="274" spans="1:18" x14ac:dyDescent="0.35">
      <c r="A274">
        <v>16.596399999999999</v>
      </c>
      <c r="B274">
        <v>23200.018</v>
      </c>
      <c r="F274">
        <v>16.596399999999999</v>
      </c>
      <c r="G274">
        <v>499.911</v>
      </c>
      <c r="L274">
        <v>16.596399999999999</v>
      </c>
      <c r="M274">
        <v>16579.226999999999</v>
      </c>
      <c r="Q274">
        <v>16.596399999999999</v>
      </c>
      <c r="R274">
        <v>675.52099999999996</v>
      </c>
    </row>
    <row r="275" spans="1:18" x14ac:dyDescent="0.35">
      <c r="A275">
        <v>16.658799999999999</v>
      </c>
      <c r="B275">
        <v>24231.557000000001</v>
      </c>
      <c r="F275">
        <v>16.658799999999999</v>
      </c>
      <c r="G275">
        <v>976.75699999999995</v>
      </c>
      <c r="L275">
        <v>16.658799999999999</v>
      </c>
      <c r="M275">
        <v>16311.402</v>
      </c>
      <c r="Q275">
        <v>16.658799999999999</v>
      </c>
      <c r="R275">
        <v>411.61900000000003</v>
      </c>
    </row>
    <row r="276" spans="1:18" x14ac:dyDescent="0.35">
      <c r="A276">
        <v>16.7212</v>
      </c>
      <c r="B276">
        <v>22787.146000000001</v>
      </c>
      <c r="F276">
        <v>16.7212</v>
      </c>
      <c r="G276">
        <v>583.61199999999997</v>
      </c>
      <c r="L276">
        <v>16.7212</v>
      </c>
      <c r="M276">
        <v>15201.114</v>
      </c>
      <c r="Q276">
        <v>16.7212</v>
      </c>
      <c r="R276">
        <v>550.70100000000002</v>
      </c>
    </row>
    <row r="277" spans="1:18" x14ac:dyDescent="0.35">
      <c r="A277">
        <v>16.7836</v>
      </c>
      <c r="B277">
        <v>20972.322</v>
      </c>
      <c r="F277">
        <v>16.7836</v>
      </c>
      <c r="G277">
        <v>605.20100000000002</v>
      </c>
      <c r="L277">
        <v>16.7836</v>
      </c>
      <c r="M277">
        <v>14800.486999999999</v>
      </c>
      <c r="Q277">
        <v>16.7836</v>
      </c>
      <c r="R277">
        <v>416.017</v>
      </c>
    </row>
    <row r="278" spans="1:18" x14ac:dyDescent="0.35">
      <c r="A278">
        <v>16.846</v>
      </c>
      <c r="B278">
        <v>21516.75</v>
      </c>
      <c r="F278">
        <v>16.846</v>
      </c>
      <c r="G278">
        <v>1015.167</v>
      </c>
      <c r="L278">
        <v>16.846</v>
      </c>
      <c r="M278">
        <v>12470.916999999999</v>
      </c>
      <c r="Q278">
        <v>16.846</v>
      </c>
      <c r="R278">
        <v>298.387</v>
      </c>
    </row>
    <row r="279" spans="1:18" x14ac:dyDescent="0.35">
      <c r="A279">
        <v>16.9084</v>
      </c>
      <c r="B279">
        <v>20785.493999999999</v>
      </c>
      <c r="F279">
        <v>16.9084</v>
      </c>
      <c r="G279">
        <v>1333.7739999999999</v>
      </c>
      <c r="L279">
        <v>16.9084</v>
      </c>
      <c r="M279">
        <v>14148.657999999999</v>
      </c>
      <c r="Q279">
        <v>16.9084</v>
      </c>
      <c r="R279">
        <v>209.82300000000001</v>
      </c>
    </row>
    <row r="280" spans="1:18" x14ac:dyDescent="0.35">
      <c r="A280">
        <v>16.970800000000001</v>
      </c>
      <c r="B280">
        <v>19664.811000000002</v>
      </c>
      <c r="F280">
        <v>16.970800000000001</v>
      </c>
      <c r="G280">
        <v>983.048</v>
      </c>
      <c r="L280">
        <v>16.970800000000001</v>
      </c>
      <c r="M280">
        <v>16460.173999999999</v>
      </c>
      <c r="Q280">
        <v>16.970800000000001</v>
      </c>
      <c r="R280">
        <v>164.90199999999999</v>
      </c>
    </row>
    <row r="281" spans="1:18" x14ac:dyDescent="0.35">
      <c r="A281">
        <v>17.033200000000001</v>
      </c>
      <c r="B281">
        <v>21499.921999999999</v>
      </c>
      <c r="F281">
        <v>17.033200000000001</v>
      </c>
      <c r="G281">
        <v>1163.72</v>
      </c>
      <c r="L281">
        <v>17.033200000000001</v>
      </c>
      <c r="M281">
        <v>14095.404</v>
      </c>
      <c r="Q281">
        <v>17.033200000000001</v>
      </c>
      <c r="R281">
        <v>126.51600000000001</v>
      </c>
    </row>
    <row r="282" spans="1:18" x14ac:dyDescent="0.35">
      <c r="A282">
        <v>17.095600000000001</v>
      </c>
      <c r="B282">
        <v>17503.266</v>
      </c>
      <c r="F282">
        <v>17.095600000000001</v>
      </c>
      <c r="G282">
        <v>899.98699999999997</v>
      </c>
      <c r="L282">
        <v>17.095600000000001</v>
      </c>
      <c r="M282">
        <v>14592.89</v>
      </c>
      <c r="Q282">
        <v>17.095600000000001</v>
      </c>
      <c r="R282">
        <v>116.649</v>
      </c>
    </row>
    <row r="283" spans="1:18" x14ac:dyDescent="0.35">
      <c r="A283">
        <v>17.158000000000001</v>
      </c>
      <c r="B283">
        <v>15995.735000000001</v>
      </c>
      <c r="F283">
        <v>17.158000000000001</v>
      </c>
      <c r="G283">
        <v>1063.8889999999999</v>
      </c>
      <c r="L283">
        <v>17.158000000000001</v>
      </c>
      <c r="M283">
        <v>13818.963</v>
      </c>
      <c r="Q283">
        <v>17.158000000000001</v>
      </c>
      <c r="R283">
        <v>203.98699999999999</v>
      </c>
    </row>
    <row r="284" spans="1:18" x14ac:dyDescent="0.35">
      <c r="A284">
        <v>17.220400000000001</v>
      </c>
      <c r="B284">
        <v>16048.164000000001</v>
      </c>
      <c r="F284">
        <v>17.220400000000001</v>
      </c>
      <c r="G284">
        <v>1326.5630000000001</v>
      </c>
      <c r="L284">
        <v>17.220400000000001</v>
      </c>
      <c r="M284">
        <v>14363.339</v>
      </c>
      <c r="Q284">
        <v>17.220400000000001</v>
      </c>
      <c r="R284">
        <v>208.03</v>
      </c>
    </row>
    <row r="285" spans="1:18" x14ac:dyDescent="0.35">
      <c r="A285">
        <v>17.282699999999998</v>
      </c>
      <c r="B285">
        <v>15038.333000000001</v>
      </c>
      <c r="F285">
        <v>17.282699999999998</v>
      </c>
      <c r="G285">
        <v>921.178</v>
      </c>
      <c r="L285">
        <v>17.282699999999998</v>
      </c>
      <c r="M285">
        <v>14478.208000000001</v>
      </c>
      <c r="Q285">
        <v>17.282699999999998</v>
      </c>
      <c r="R285">
        <v>270.76</v>
      </c>
    </row>
    <row r="286" spans="1:18" x14ac:dyDescent="0.35">
      <c r="A286">
        <v>17.345099999999999</v>
      </c>
      <c r="B286">
        <v>13806.462</v>
      </c>
      <c r="F286">
        <v>17.345099999999999</v>
      </c>
      <c r="G286">
        <v>955.20600000000002</v>
      </c>
      <c r="L286">
        <v>17.345099999999999</v>
      </c>
      <c r="M286">
        <v>15692.825000000001</v>
      </c>
      <c r="Q286">
        <v>17.345099999999999</v>
      </c>
      <c r="R286">
        <v>302.904</v>
      </c>
    </row>
    <row r="287" spans="1:18" x14ac:dyDescent="0.35">
      <c r="A287">
        <v>17.407499999999999</v>
      </c>
      <c r="B287">
        <v>14151.23</v>
      </c>
      <c r="F287">
        <v>17.407499999999999</v>
      </c>
      <c r="G287">
        <v>1350.249</v>
      </c>
      <c r="L287">
        <v>17.407499999999999</v>
      </c>
      <c r="M287">
        <v>16490.309000000001</v>
      </c>
      <c r="Q287">
        <v>17.407499999999999</v>
      </c>
      <c r="R287">
        <v>204.67099999999999</v>
      </c>
    </row>
    <row r="288" spans="1:18" x14ac:dyDescent="0.35">
      <c r="A288">
        <v>17.469899999999999</v>
      </c>
      <c r="B288">
        <v>12539.775</v>
      </c>
      <c r="F288">
        <v>17.469899999999999</v>
      </c>
      <c r="G288">
        <v>1093.9000000000001</v>
      </c>
      <c r="L288">
        <v>17.469899999999999</v>
      </c>
      <c r="M288">
        <v>15578.427</v>
      </c>
      <c r="Q288">
        <v>17.469899999999999</v>
      </c>
      <c r="R288">
        <v>172.81299999999999</v>
      </c>
    </row>
    <row r="289" spans="1:18" x14ac:dyDescent="0.35">
      <c r="A289">
        <v>17.532299999999999</v>
      </c>
      <c r="B289">
        <v>13082.226000000001</v>
      </c>
      <c r="F289">
        <v>17.532299999999999</v>
      </c>
      <c r="G289">
        <v>734.577</v>
      </c>
      <c r="L289">
        <v>17.532299999999999</v>
      </c>
      <c r="M289">
        <v>17091.741999999998</v>
      </c>
      <c r="Q289">
        <v>17.532299999999999</v>
      </c>
      <c r="R289">
        <v>192.55099999999999</v>
      </c>
    </row>
    <row r="290" spans="1:18" x14ac:dyDescent="0.35">
      <c r="A290">
        <v>17.5947</v>
      </c>
      <c r="B290">
        <v>13307.92</v>
      </c>
      <c r="F290">
        <v>17.5947</v>
      </c>
      <c r="G290">
        <v>578.678</v>
      </c>
      <c r="L290">
        <v>17.5947</v>
      </c>
      <c r="M290">
        <v>17730.75</v>
      </c>
      <c r="Q290">
        <v>17.5947</v>
      </c>
      <c r="R290">
        <v>357.05599999999998</v>
      </c>
    </row>
    <row r="291" spans="1:18" x14ac:dyDescent="0.35">
      <c r="A291">
        <v>17.6571</v>
      </c>
      <c r="B291">
        <v>14767.699000000001</v>
      </c>
      <c r="F291">
        <v>17.6571</v>
      </c>
      <c r="G291">
        <v>382.83600000000001</v>
      </c>
      <c r="L291">
        <v>17.6571</v>
      </c>
      <c r="M291">
        <v>18322.650000000001</v>
      </c>
      <c r="Q291">
        <v>17.6571</v>
      </c>
      <c r="R291">
        <v>193.28899999999999</v>
      </c>
    </row>
    <row r="292" spans="1:18" x14ac:dyDescent="0.35">
      <c r="A292">
        <v>17.7195</v>
      </c>
      <c r="B292">
        <v>13862.018</v>
      </c>
      <c r="F292">
        <v>17.7195</v>
      </c>
      <c r="G292">
        <v>436.58100000000002</v>
      </c>
      <c r="L292">
        <v>17.7195</v>
      </c>
      <c r="M292">
        <v>17329.942999999999</v>
      </c>
      <c r="Q292">
        <v>17.7195</v>
      </c>
      <c r="R292">
        <v>70.259</v>
      </c>
    </row>
    <row r="293" spans="1:18" x14ac:dyDescent="0.35">
      <c r="A293">
        <v>17.7819</v>
      </c>
      <c r="B293">
        <v>14414.773999999999</v>
      </c>
      <c r="F293">
        <v>17.7819</v>
      </c>
      <c r="G293">
        <v>91.531000000000006</v>
      </c>
      <c r="L293">
        <v>17.7819</v>
      </c>
      <c r="M293">
        <v>16992.116999999998</v>
      </c>
      <c r="Q293">
        <v>17.7819</v>
      </c>
      <c r="R293">
        <v>280.43599999999998</v>
      </c>
    </row>
    <row r="294" spans="1:18" x14ac:dyDescent="0.35">
      <c r="A294">
        <v>17.8443</v>
      </c>
      <c r="B294">
        <v>14468.413</v>
      </c>
      <c r="F294">
        <v>17.8443</v>
      </c>
      <c r="G294">
        <v>232.53800000000001</v>
      </c>
      <c r="L294">
        <v>17.8443</v>
      </c>
      <c r="M294">
        <v>15937.556</v>
      </c>
      <c r="Q294">
        <v>17.8443</v>
      </c>
      <c r="R294">
        <v>292.74900000000002</v>
      </c>
    </row>
    <row r="295" spans="1:18" x14ac:dyDescent="0.35">
      <c r="A295">
        <v>17.906700000000001</v>
      </c>
      <c r="B295">
        <v>14096.843000000001</v>
      </c>
      <c r="F295">
        <v>17.906700000000001</v>
      </c>
      <c r="G295">
        <v>539.36800000000005</v>
      </c>
      <c r="L295">
        <v>17.906700000000001</v>
      </c>
      <c r="M295">
        <v>17018.245999999999</v>
      </c>
      <c r="Q295">
        <v>17.906700000000001</v>
      </c>
      <c r="R295">
        <v>419.08300000000003</v>
      </c>
    </row>
    <row r="296" spans="1:18" x14ac:dyDescent="0.35">
      <c r="A296">
        <v>17.969100000000001</v>
      </c>
      <c r="B296">
        <v>13664.572</v>
      </c>
      <c r="F296">
        <v>17.969100000000001</v>
      </c>
      <c r="G296">
        <v>462.66</v>
      </c>
      <c r="L296">
        <v>17.969100000000001</v>
      </c>
      <c r="M296">
        <v>16505.773000000001</v>
      </c>
      <c r="Q296">
        <v>17.969100000000001</v>
      </c>
      <c r="R296">
        <v>275.75900000000001</v>
      </c>
    </row>
    <row r="297" spans="1:18" x14ac:dyDescent="0.35">
      <c r="A297">
        <v>18.031500000000001</v>
      </c>
      <c r="B297">
        <v>15126.335999999999</v>
      </c>
      <c r="F297">
        <v>18.031500000000001</v>
      </c>
      <c r="G297">
        <v>347.07299999999998</v>
      </c>
      <c r="L297">
        <v>18.031500000000001</v>
      </c>
      <c r="M297">
        <v>15020.603999999999</v>
      </c>
      <c r="Q297">
        <v>18.031500000000001</v>
      </c>
      <c r="R297">
        <v>274.70600000000002</v>
      </c>
    </row>
    <row r="298" spans="1:18" x14ac:dyDescent="0.35">
      <c r="A298">
        <v>18.093800000000002</v>
      </c>
      <c r="B298">
        <v>15805.773999999999</v>
      </c>
      <c r="F298">
        <v>18.093800000000002</v>
      </c>
      <c r="G298">
        <v>383.43</v>
      </c>
      <c r="L298">
        <v>18.093800000000002</v>
      </c>
      <c r="M298">
        <v>14027.977999999999</v>
      </c>
      <c r="Q298">
        <v>18.093800000000002</v>
      </c>
      <c r="R298">
        <v>134.333</v>
      </c>
    </row>
    <row r="299" spans="1:18" x14ac:dyDescent="0.35">
      <c r="A299">
        <v>18.156199999999998</v>
      </c>
      <c r="B299">
        <v>13855.616</v>
      </c>
      <c r="F299">
        <v>18.156199999999998</v>
      </c>
      <c r="G299">
        <v>200.333</v>
      </c>
      <c r="L299">
        <v>18.156199999999998</v>
      </c>
      <c r="M299">
        <v>17644.280999999999</v>
      </c>
      <c r="Q299">
        <v>18.156199999999998</v>
      </c>
      <c r="R299">
        <v>186.00800000000001</v>
      </c>
    </row>
    <row r="300" spans="1:18" x14ac:dyDescent="0.35">
      <c r="A300">
        <v>18.218599999999999</v>
      </c>
      <c r="B300">
        <v>15481.684999999999</v>
      </c>
      <c r="F300">
        <v>18.218599999999999</v>
      </c>
      <c r="G300">
        <v>112.294</v>
      </c>
      <c r="L300">
        <v>18.218599999999999</v>
      </c>
      <c r="M300">
        <v>14880.939</v>
      </c>
      <c r="Q300">
        <v>18.218599999999999</v>
      </c>
      <c r="R300">
        <v>229.24100000000001</v>
      </c>
    </row>
    <row r="301" spans="1:18" x14ac:dyDescent="0.35">
      <c r="A301">
        <v>18.280999999999999</v>
      </c>
      <c r="B301">
        <v>19905.143</v>
      </c>
      <c r="F301">
        <v>18.280999999999999</v>
      </c>
      <c r="G301">
        <v>402.53899999999999</v>
      </c>
      <c r="L301">
        <v>18.280999999999999</v>
      </c>
      <c r="M301">
        <v>16218.617</v>
      </c>
      <c r="Q301">
        <v>18.280999999999999</v>
      </c>
      <c r="R301">
        <v>239.20099999999999</v>
      </c>
    </row>
    <row r="302" spans="1:18" x14ac:dyDescent="0.35">
      <c r="A302">
        <v>18.343399999999999</v>
      </c>
      <c r="B302">
        <v>15032.599</v>
      </c>
      <c r="F302">
        <v>18.343399999999999</v>
      </c>
      <c r="G302">
        <v>249.16300000000001</v>
      </c>
      <c r="L302">
        <v>18.343399999999999</v>
      </c>
      <c r="M302">
        <v>14728.323</v>
      </c>
      <c r="Q302">
        <v>18.343399999999999</v>
      </c>
      <c r="R302">
        <v>193.94800000000001</v>
      </c>
    </row>
    <row r="303" spans="1:18" x14ac:dyDescent="0.35">
      <c r="A303">
        <v>18.405799999999999</v>
      </c>
      <c r="B303">
        <v>15971.467000000001</v>
      </c>
      <c r="F303">
        <v>18.405799999999999</v>
      </c>
      <c r="G303">
        <v>417.00599999999997</v>
      </c>
      <c r="L303">
        <v>18.405799999999999</v>
      </c>
      <c r="M303">
        <v>14140.383</v>
      </c>
      <c r="Q303">
        <v>18.405799999999999</v>
      </c>
      <c r="R303">
        <v>205.38200000000001</v>
      </c>
    </row>
    <row r="304" spans="1:18" x14ac:dyDescent="0.35">
      <c r="A304">
        <v>18.4682</v>
      </c>
      <c r="B304">
        <v>16068.59</v>
      </c>
      <c r="F304">
        <v>18.4682</v>
      </c>
      <c r="G304">
        <v>455.73500000000001</v>
      </c>
      <c r="L304">
        <v>18.4682</v>
      </c>
      <c r="M304">
        <v>14594.421</v>
      </c>
      <c r="Q304">
        <v>18.4682</v>
      </c>
      <c r="R304">
        <v>140.1</v>
      </c>
    </row>
    <row r="305" spans="1:18" x14ac:dyDescent="0.35">
      <c r="A305">
        <v>18.5306</v>
      </c>
      <c r="B305">
        <v>16230.359</v>
      </c>
      <c r="F305">
        <v>18.5306</v>
      </c>
      <c r="G305">
        <v>525.70699999999999</v>
      </c>
      <c r="L305">
        <v>18.5306</v>
      </c>
      <c r="M305">
        <v>12618.907999999999</v>
      </c>
      <c r="Q305">
        <v>18.5306</v>
      </c>
      <c r="R305">
        <v>187.45</v>
      </c>
    </row>
    <row r="306" spans="1:18" x14ac:dyDescent="0.35">
      <c r="A306">
        <v>18.593</v>
      </c>
      <c r="B306">
        <v>17186.671999999999</v>
      </c>
      <c r="F306">
        <v>18.593</v>
      </c>
      <c r="G306">
        <v>188.64599999999999</v>
      </c>
      <c r="L306">
        <v>18.593</v>
      </c>
      <c r="M306">
        <v>15581.031000000001</v>
      </c>
      <c r="Q306">
        <v>18.593</v>
      </c>
      <c r="R306">
        <v>128.78399999999999</v>
      </c>
    </row>
    <row r="307" spans="1:18" x14ac:dyDescent="0.35">
      <c r="A307">
        <v>18.6554</v>
      </c>
      <c r="B307">
        <v>15581.74</v>
      </c>
      <c r="F307">
        <v>18.6554</v>
      </c>
      <c r="G307">
        <v>324.08100000000002</v>
      </c>
      <c r="L307">
        <v>18.6554</v>
      </c>
      <c r="M307">
        <v>14009.334000000001</v>
      </c>
      <c r="Q307">
        <v>18.6554</v>
      </c>
      <c r="R307">
        <v>308.98599999999999</v>
      </c>
    </row>
    <row r="308" spans="1:18" x14ac:dyDescent="0.35">
      <c r="A308">
        <v>18.7178</v>
      </c>
      <c r="B308">
        <v>15761.137000000001</v>
      </c>
      <c r="F308">
        <v>18.7178</v>
      </c>
      <c r="G308">
        <v>321.65499999999997</v>
      </c>
      <c r="L308">
        <v>18.7178</v>
      </c>
      <c r="M308">
        <v>13311.188</v>
      </c>
      <c r="Q308">
        <v>18.7178</v>
      </c>
      <c r="R308">
        <v>257.00400000000002</v>
      </c>
    </row>
    <row r="309" spans="1:18" x14ac:dyDescent="0.35">
      <c r="A309">
        <v>18.780200000000001</v>
      </c>
      <c r="B309">
        <v>17430.978999999999</v>
      </c>
      <c r="F309">
        <v>18.780200000000001</v>
      </c>
      <c r="G309">
        <v>309.37900000000002</v>
      </c>
      <c r="L309">
        <v>18.780200000000001</v>
      </c>
      <c r="M309">
        <v>15300.717000000001</v>
      </c>
      <c r="Q309">
        <v>18.780200000000001</v>
      </c>
      <c r="R309">
        <v>160.99799999999999</v>
      </c>
    </row>
    <row r="310" spans="1:18" x14ac:dyDescent="0.35">
      <c r="A310">
        <v>18.842600000000001</v>
      </c>
      <c r="B310">
        <v>15619.575000000001</v>
      </c>
      <c r="F310">
        <v>18.842600000000001</v>
      </c>
      <c r="G310">
        <v>72.072999999999993</v>
      </c>
      <c r="L310">
        <v>18.842600000000001</v>
      </c>
      <c r="M310">
        <v>14245.525</v>
      </c>
      <c r="Q310">
        <v>18.842600000000001</v>
      </c>
      <c r="R310">
        <v>173.381</v>
      </c>
    </row>
    <row r="311" spans="1:18" x14ac:dyDescent="0.35">
      <c r="A311">
        <v>18.905000000000001</v>
      </c>
      <c r="B311">
        <v>15033.312</v>
      </c>
      <c r="F311">
        <v>18.905000000000001</v>
      </c>
      <c r="G311">
        <v>75.117000000000004</v>
      </c>
      <c r="L311">
        <v>18.905000000000001</v>
      </c>
      <c r="M311">
        <v>11975.978999999999</v>
      </c>
      <c r="Q311">
        <v>18.905000000000001</v>
      </c>
      <c r="R311">
        <v>161.22399999999999</v>
      </c>
    </row>
    <row r="312" spans="1:18" x14ac:dyDescent="0.35">
      <c r="A312">
        <v>18.967300000000002</v>
      </c>
      <c r="B312">
        <v>16775.067999999999</v>
      </c>
      <c r="F312">
        <v>18.967300000000002</v>
      </c>
      <c r="G312">
        <v>101.03700000000001</v>
      </c>
      <c r="L312">
        <v>18.967300000000002</v>
      </c>
      <c r="M312">
        <v>13178.298000000001</v>
      </c>
      <c r="Q312">
        <v>18.967300000000002</v>
      </c>
      <c r="R312">
        <v>267.87</v>
      </c>
    </row>
    <row r="313" spans="1:18" x14ac:dyDescent="0.35">
      <c r="A313">
        <v>19.029699999999998</v>
      </c>
      <c r="B313">
        <v>14493.072</v>
      </c>
      <c r="F313">
        <v>19.029699999999998</v>
      </c>
      <c r="G313">
        <v>167.55500000000001</v>
      </c>
      <c r="L313">
        <v>19.029699999999998</v>
      </c>
      <c r="M313">
        <v>12038.214</v>
      </c>
      <c r="Q313">
        <v>19.029699999999998</v>
      </c>
      <c r="R313">
        <v>164.63800000000001</v>
      </c>
    </row>
    <row r="314" spans="1:18" x14ac:dyDescent="0.35">
      <c r="A314">
        <v>19.092099999999999</v>
      </c>
      <c r="B314">
        <v>13808.326999999999</v>
      </c>
      <c r="F314">
        <v>19.092099999999999</v>
      </c>
      <c r="G314">
        <v>101.209</v>
      </c>
      <c r="L314">
        <v>19.092099999999999</v>
      </c>
      <c r="M314">
        <v>12709.213</v>
      </c>
      <c r="Q314">
        <v>19.092099999999999</v>
      </c>
      <c r="R314">
        <v>88.988</v>
      </c>
    </row>
    <row r="315" spans="1:18" x14ac:dyDescent="0.35">
      <c r="A315">
        <v>19.154499999999999</v>
      </c>
      <c r="B315">
        <v>13106.35</v>
      </c>
      <c r="F315">
        <v>19.154499999999999</v>
      </c>
      <c r="G315">
        <v>87.397000000000006</v>
      </c>
      <c r="L315">
        <v>19.154499999999999</v>
      </c>
      <c r="M315">
        <v>12603.251</v>
      </c>
      <c r="Q315">
        <v>19.154499999999999</v>
      </c>
      <c r="R315">
        <v>233.423</v>
      </c>
    </row>
    <row r="316" spans="1:18" x14ac:dyDescent="0.35">
      <c r="A316">
        <v>19.216899999999999</v>
      </c>
      <c r="B316">
        <v>14588.63</v>
      </c>
      <c r="F316">
        <v>19.216899999999999</v>
      </c>
      <c r="G316">
        <v>130.87200000000001</v>
      </c>
      <c r="L316">
        <v>19.216899999999999</v>
      </c>
      <c r="M316">
        <v>14721.521000000001</v>
      </c>
      <c r="Q316">
        <v>19.216899999999999</v>
      </c>
      <c r="R316">
        <v>295.89600000000002</v>
      </c>
    </row>
    <row r="317" spans="1:18" x14ac:dyDescent="0.35">
      <c r="A317">
        <v>19.279299999999999</v>
      </c>
      <c r="B317">
        <v>15475.066000000001</v>
      </c>
      <c r="F317">
        <v>19.279299999999999</v>
      </c>
      <c r="G317">
        <v>268.161</v>
      </c>
      <c r="L317">
        <v>19.279299999999999</v>
      </c>
      <c r="M317">
        <v>12811.717000000001</v>
      </c>
      <c r="Q317">
        <v>19.279299999999999</v>
      </c>
      <c r="R317">
        <v>289.61</v>
      </c>
    </row>
    <row r="318" spans="1:18" x14ac:dyDescent="0.35">
      <c r="A318">
        <v>19.341699999999999</v>
      </c>
      <c r="B318">
        <v>14155.13</v>
      </c>
      <c r="F318">
        <v>19.341699999999999</v>
      </c>
      <c r="G318">
        <v>121.68899999999999</v>
      </c>
      <c r="L318">
        <v>19.341699999999999</v>
      </c>
      <c r="M318">
        <v>12482.82</v>
      </c>
      <c r="Q318">
        <v>19.341699999999999</v>
      </c>
      <c r="R318">
        <v>514.32600000000002</v>
      </c>
    </row>
    <row r="319" spans="1:18" x14ac:dyDescent="0.35">
      <c r="A319">
        <v>19.4041</v>
      </c>
      <c r="B319">
        <v>16957.025000000001</v>
      </c>
      <c r="F319">
        <v>19.4041</v>
      </c>
      <c r="G319">
        <v>472.78500000000003</v>
      </c>
      <c r="L319">
        <v>19.4041</v>
      </c>
      <c r="M319">
        <v>13208.291999999999</v>
      </c>
      <c r="Q319">
        <v>19.4041</v>
      </c>
      <c r="R319">
        <v>345.31799999999998</v>
      </c>
    </row>
    <row r="320" spans="1:18" x14ac:dyDescent="0.35">
      <c r="A320">
        <v>19.4665</v>
      </c>
      <c r="B320">
        <v>16597.289000000001</v>
      </c>
      <c r="F320">
        <v>19.4665</v>
      </c>
      <c r="G320">
        <v>352.96</v>
      </c>
      <c r="L320">
        <v>19.4665</v>
      </c>
      <c r="M320">
        <v>13995.376</v>
      </c>
      <c r="Q320">
        <v>19.4665</v>
      </c>
      <c r="R320">
        <v>219.82499999999999</v>
      </c>
    </row>
    <row r="321" spans="1:18" x14ac:dyDescent="0.35">
      <c r="A321">
        <v>19.5289</v>
      </c>
      <c r="B321">
        <v>15615.856</v>
      </c>
      <c r="F321">
        <v>19.5289</v>
      </c>
      <c r="G321">
        <v>300.98500000000001</v>
      </c>
      <c r="L321">
        <v>19.5289</v>
      </c>
      <c r="M321">
        <v>12041.245999999999</v>
      </c>
      <c r="Q321">
        <v>19.5289</v>
      </c>
      <c r="R321">
        <v>166.048</v>
      </c>
    </row>
    <row r="322" spans="1:18" x14ac:dyDescent="0.35">
      <c r="A322">
        <v>19.5913</v>
      </c>
      <c r="B322">
        <v>16260.392</v>
      </c>
      <c r="F322">
        <v>19.5913</v>
      </c>
      <c r="G322">
        <v>363.565</v>
      </c>
      <c r="L322">
        <v>19.5913</v>
      </c>
      <c r="M322">
        <v>12567.195</v>
      </c>
      <c r="Q322">
        <v>19.5913</v>
      </c>
      <c r="R322">
        <v>183.09100000000001</v>
      </c>
    </row>
    <row r="323" spans="1:18" x14ac:dyDescent="0.35">
      <c r="A323">
        <v>19.653700000000001</v>
      </c>
      <c r="B323">
        <v>15181.49</v>
      </c>
      <c r="F323">
        <v>19.653700000000001</v>
      </c>
      <c r="G323">
        <v>290.31200000000001</v>
      </c>
      <c r="L323">
        <v>19.653700000000001</v>
      </c>
      <c r="M323">
        <v>11715.902</v>
      </c>
      <c r="Q323">
        <v>19.653700000000001</v>
      </c>
      <c r="R323">
        <v>105.664</v>
      </c>
    </row>
    <row r="324" spans="1:18" x14ac:dyDescent="0.35">
      <c r="A324">
        <v>19.716100000000001</v>
      </c>
      <c r="B324">
        <v>16392.535</v>
      </c>
      <c r="F324">
        <v>19.716100000000001</v>
      </c>
      <c r="G324">
        <v>257.47399999999999</v>
      </c>
      <c r="L324">
        <v>19.716100000000001</v>
      </c>
      <c r="M324">
        <v>12686.825999999999</v>
      </c>
      <c r="Q324">
        <v>19.716100000000001</v>
      </c>
      <c r="R324">
        <v>84.995999999999995</v>
      </c>
    </row>
    <row r="325" spans="1:18" x14ac:dyDescent="0.35">
      <c r="A325">
        <v>19.778400000000001</v>
      </c>
      <c r="B325">
        <v>15774.550999999999</v>
      </c>
      <c r="F325">
        <v>19.778400000000001</v>
      </c>
      <c r="G325">
        <v>456.71800000000002</v>
      </c>
      <c r="L325">
        <v>19.778400000000001</v>
      </c>
      <c r="M325">
        <v>12601.648999999999</v>
      </c>
      <c r="Q325">
        <v>19.778400000000001</v>
      </c>
      <c r="R325">
        <v>71.805000000000007</v>
      </c>
    </row>
    <row r="326" spans="1:18" x14ac:dyDescent="0.35">
      <c r="A326">
        <v>19.840800000000002</v>
      </c>
      <c r="B326">
        <v>16386.094000000001</v>
      </c>
      <c r="F326">
        <v>19.840800000000002</v>
      </c>
      <c r="G326">
        <v>387.93299999999999</v>
      </c>
      <c r="L326">
        <v>19.840800000000002</v>
      </c>
      <c r="M326">
        <v>13519.599</v>
      </c>
      <c r="Q326">
        <v>19.840800000000002</v>
      </c>
      <c r="R326">
        <v>91.024000000000001</v>
      </c>
    </row>
    <row r="327" spans="1:18" x14ac:dyDescent="0.35">
      <c r="A327">
        <v>19.903199999999998</v>
      </c>
      <c r="B327">
        <v>16023.761</v>
      </c>
      <c r="F327">
        <v>19.903199999999998</v>
      </c>
      <c r="G327">
        <v>442.774</v>
      </c>
      <c r="L327">
        <v>19.903199999999998</v>
      </c>
      <c r="M327">
        <v>13860.118</v>
      </c>
      <c r="Q327">
        <v>19.903199999999998</v>
      </c>
      <c r="R327">
        <v>259.62099999999998</v>
      </c>
    </row>
    <row r="328" spans="1:18" x14ac:dyDescent="0.35">
      <c r="A328">
        <v>19.965599999999998</v>
      </c>
      <c r="B328">
        <v>15279.005999999999</v>
      </c>
      <c r="F328">
        <v>19.965599999999998</v>
      </c>
      <c r="G328">
        <v>496.14499999999998</v>
      </c>
      <c r="L328">
        <v>19.965599999999998</v>
      </c>
      <c r="M328">
        <v>14218.462</v>
      </c>
      <c r="Q328">
        <v>19.965599999999998</v>
      </c>
      <c r="R328">
        <v>681.86199999999997</v>
      </c>
    </row>
    <row r="329" spans="1:18" x14ac:dyDescent="0.35">
      <c r="A329">
        <v>20.027999999999999</v>
      </c>
      <c r="B329">
        <v>16200.218000000001</v>
      </c>
      <c r="F329">
        <v>20.027999999999999</v>
      </c>
      <c r="G329">
        <v>282.19400000000002</v>
      </c>
      <c r="L329">
        <v>20.027999999999999</v>
      </c>
      <c r="M329">
        <v>11079.433000000001</v>
      </c>
      <c r="Q329">
        <v>20.027999999999999</v>
      </c>
      <c r="R329">
        <v>247.333</v>
      </c>
    </row>
    <row r="330" spans="1:18" x14ac:dyDescent="0.35">
      <c r="A330">
        <v>20.090399999999999</v>
      </c>
      <c r="B330">
        <v>17763.650000000001</v>
      </c>
      <c r="F330">
        <v>20.090399999999999</v>
      </c>
      <c r="G330">
        <v>346.43099999999998</v>
      </c>
      <c r="L330">
        <v>20.090399999999999</v>
      </c>
      <c r="M330">
        <v>12100.236999999999</v>
      </c>
      <c r="Q330">
        <v>20.090399999999999</v>
      </c>
      <c r="R330">
        <v>266.82100000000003</v>
      </c>
    </row>
    <row r="331" spans="1:18" x14ac:dyDescent="0.35">
      <c r="A331">
        <v>20.152799999999999</v>
      </c>
      <c r="B331">
        <v>15748.486000000001</v>
      </c>
      <c r="F331">
        <v>20.152799999999999</v>
      </c>
      <c r="G331">
        <v>208.31</v>
      </c>
      <c r="L331">
        <v>20.152799999999999</v>
      </c>
      <c r="M331">
        <v>15227.311</v>
      </c>
      <c r="Q331">
        <v>20.152799999999999</v>
      </c>
      <c r="R331">
        <v>269.23599999999999</v>
      </c>
    </row>
    <row r="332" spans="1:18" x14ac:dyDescent="0.35">
      <c r="A332">
        <v>20.215199999999999</v>
      </c>
      <c r="B332">
        <v>19409.645</v>
      </c>
      <c r="F332">
        <v>20.215199999999999</v>
      </c>
      <c r="G332">
        <v>169.82300000000001</v>
      </c>
      <c r="L332">
        <v>20.215199999999999</v>
      </c>
      <c r="M332">
        <v>13437.449000000001</v>
      </c>
      <c r="Q332">
        <v>20.215199999999999</v>
      </c>
      <c r="R332">
        <v>283.52300000000002</v>
      </c>
    </row>
    <row r="333" spans="1:18" x14ac:dyDescent="0.35">
      <c r="A333">
        <v>20.2776</v>
      </c>
      <c r="B333">
        <v>18538.57</v>
      </c>
      <c r="F333">
        <v>20.2776</v>
      </c>
      <c r="G333">
        <v>126.84099999999999</v>
      </c>
      <c r="L333">
        <v>20.2776</v>
      </c>
      <c r="M333">
        <v>11019.700999999999</v>
      </c>
      <c r="Q333">
        <v>20.2776</v>
      </c>
      <c r="R333">
        <v>319.88200000000001</v>
      </c>
    </row>
    <row r="334" spans="1:18" x14ac:dyDescent="0.35">
      <c r="A334">
        <v>20.34</v>
      </c>
      <c r="B334">
        <v>17847.828000000001</v>
      </c>
      <c r="F334">
        <v>20.34</v>
      </c>
      <c r="G334">
        <v>134.16</v>
      </c>
      <c r="L334">
        <v>20.34</v>
      </c>
      <c r="M334">
        <v>12872.249</v>
      </c>
      <c r="Q334">
        <v>20.34</v>
      </c>
      <c r="R334">
        <v>284.99099999999999</v>
      </c>
    </row>
    <row r="335" spans="1:18" x14ac:dyDescent="0.35">
      <c r="A335">
        <v>20.4024</v>
      </c>
      <c r="B335">
        <v>16669.940999999999</v>
      </c>
      <c r="F335">
        <v>20.4024</v>
      </c>
      <c r="G335">
        <v>228.33500000000001</v>
      </c>
      <c r="L335">
        <v>20.4024</v>
      </c>
      <c r="M335">
        <v>13611.063</v>
      </c>
      <c r="Q335">
        <v>20.4024</v>
      </c>
      <c r="R335">
        <v>284.38799999999998</v>
      </c>
    </row>
    <row r="336" spans="1:18" x14ac:dyDescent="0.35">
      <c r="A336">
        <v>20.4648</v>
      </c>
      <c r="B336">
        <v>18600.34</v>
      </c>
      <c r="F336">
        <v>20.4648</v>
      </c>
      <c r="G336">
        <v>214.529</v>
      </c>
      <c r="L336">
        <v>20.4648</v>
      </c>
      <c r="M336">
        <v>13522.916999999999</v>
      </c>
      <c r="Q336">
        <v>20.4648</v>
      </c>
      <c r="R336">
        <v>362.45400000000001</v>
      </c>
    </row>
    <row r="337" spans="1:18" x14ac:dyDescent="0.35">
      <c r="A337">
        <v>20.527200000000001</v>
      </c>
      <c r="B337">
        <v>17625.025000000001</v>
      </c>
      <c r="F337">
        <v>20.527200000000001</v>
      </c>
      <c r="G337">
        <v>118.51600000000001</v>
      </c>
      <c r="L337">
        <v>20.527200000000001</v>
      </c>
      <c r="M337">
        <v>11813.915000000001</v>
      </c>
      <c r="Q337">
        <v>20.527200000000001</v>
      </c>
      <c r="R337">
        <v>170.38399999999999</v>
      </c>
    </row>
    <row r="338" spans="1:18" x14ac:dyDescent="0.35">
      <c r="A338">
        <v>20.589600000000001</v>
      </c>
      <c r="B338">
        <v>17096.303</v>
      </c>
      <c r="F338">
        <v>20.589600000000001</v>
      </c>
      <c r="G338">
        <v>144.929</v>
      </c>
      <c r="L338">
        <v>20.589600000000001</v>
      </c>
      <c r="M338">
        <v>14886.713</v>
      </c>
      <c r="Q338">
        <v>20.589600000000001</v>
      </c>
      <c r="R338">
        <v>183.73699999999999</v>
      </c>
    </row>
    <row r="339" spans="1:18" x14ac:dyDescent="0.35">
      <c r="A339">
        <v>20.651900000000001</v>
      </c>
      <c r="B339">
        <v>17380.138999999999</v>
      </c>
      <c r="F339">
        <v>20.651900000000001</v>
      </c>
      <c r="G339">
        <v>450.87700000000001</v>
      </c>
      <c r="L339">
        <v>20.651900000000001</v>
      </c>
      <c r="M339">
        <v>13628.254000000001</v>
      </c>
      <c r="Q339">
        <v>20.651900000000001</v>
      </c>
      <c r="R339">
        <v>360.57299999999998</v>
      </c>
    </row>
    <row r="340" spans="1:18" x14ac:dyDescent="0.35">
      <c r="A340">
        <v>20.714300000000001</v>
      </c>
      <c r="B340">
        <v>17639.085999999999</v>
      </c>
      <c r="F340">
        <v>20.714300000000001</v>
      </c>
      <c r="G340">
        <v>179.14</v>
      </c>
      <c r="L340">
        <v>20.714300000000001</v>
      </c>
      <c r="M340">
        <v>12145.924000000001</v>
      </c>
      <c r="Q340">
        <v>20.714300000000001</v>
      </c>
      <c r="R340">
        <v>467.97899999999998</v>
      </c>
    </row>
    <row r="341" spans="1:18" x14ac:dyDescent="0.35">
      <c r="A341">
        <v>20.776700000000002</v>
      </c>
      <c r="B341">
        <v>18704.636999999999</v>
      </c>
      <c r="F341">
        <v>20.776700000000002</v>
      </c>
      <c r="G341">
        <v>156.85300000000001</v>
      </c>
      <c r="L341">
        <v>20.776700000000002</v>
      </c>
      <c r="M341">
        <v>14254.583000000001</v>
      </c>
      <c r="Q341">
        <v>20.776700000000002</v>
      </c>
      <c r="R341">
        <v>290.637</v>
      </c>
    </row>
    <row r="342" spans="1:18" x14ac:dyDescent="0.35">
      <c r="A342">
        <v>20.839099999999998</v>
      </c>
      <c r="B342">
        <v>17034.335999999999</v>
      </c>
      <c r="F342">
        <v>20.839099999999998</v>
      </c>
      <c r="G342">
        <v>160.309</v>
      </c>
      <c r="L342">
        <v>20.839099999999998</v>
      </c>
      <c r="M342">
        <v>14986.263999999999</v>
      </c>
      <c r="Q342">
        <v>20.839099999999998</v>
      </c>
      <c r="R342">
        <v>143.53100000000001</v>
      </c>
    </row>
    <row r="343" spans="1:18" x14ac:dyDescent="0.35">
      <c r="A343">
        <v>20.901499999999999</v>
      </c>
      <c r="B343">
        <v>18360.77</v>
      </c>
      <c r="F343">
        <v>20.901499999999999</v>
      </c>
      <c r="G343">
        <v>341.16399999999999</v>
      </c>
      <c r="L343">
        <v>20.901499999999999</v>
      </c>
      <c r="M343">
        <v>12818.463</v>
      </c>
      <c r="Q343">
        <v>20.901499999999999</v>
      </c>
      <c r="R343">
        <v>204.40600000000001</v>
      </c>
    </row>
    <row r="344" spans="1:18" x14ac:dyDescent="0.35">
      <c r="A344">
        <v>20.963899999999999</v>
      </c>
      <c r="B344">
        <v>17214.631000000001</v>
      </c>
      <c r="F344">
        <v>20.963899999999999</v>
      </c>
      <c r="G344">
        <v>304.06099999999998</v>
      </c>
      <c r="L344">
        <v>20.963899999999999</v>
      </c>
      <c r="M344">
        <v>11715.248</v>
      </c>
      <c r="Q344">
        <v>20.963899999999999</v>
      </c>
      <c r="R344">
        <v>359.55099999999999</v>
      </c>
    </row>
    <row r="345" spans="1:18" x14ac:dyDescent="0.35">
      <c r="A345">
        <v>21.026299999999999</v>
      </c>
      <c r="B345">
        <v>16758.585999999999</v>
      </c>
      <c r="F345">
        <v>21.026299999999999</v>
      </c>
      <c r="G345">
        <v>121.589</v>
      </c>
      <c r="L345">
        <v>21.026299999999999</v>
      </c>
      <c r="M345">
        <v>11558.852999999999</v>
      </c>
      <c r="Q345">
        <v>21.026299999999999</v>
      </c>
      <c r="R345">
        <v>479.07799999999997</v>
      </c>
    </row>
    <row r="346" spans="1:18" x14ac:dyDescent="0.35">
      <c r="A346">
        <v>21.088699999999999</v>
      </c>
      <c r="B346">
        <v>15535.546</v>
      </c>
      <c r="F346">
        <v>21.088699999999999</v>
      </c>
      <c r="G346">
        <v>171.47300000000001</v>
      </c>
      <c r="L346">
        <v>21.088699999999999</v>
      </c>
      <c r="M346">
        <v>11292.701999999999</v>
      </c>
      <c r="Q346">
        <v>21.088699999999999</v>
      </c>
      <c r="R346">
        <v>96.887</v>
      </c>
    </row>
    <row r="347" spans="1:18" x14ac:dyDescent="0.35">
      <c r="A347">
        <v>21.1511</v>
      </c>
      <c r="B347">
        <v>15084.564</v>
      </c>
      <c r="F347">
        <v>21.1511</v>
      </c>
      <c r="G347">
        <v>231.08500000000001</v>
      </c>
      <c r="L347">
        <v>21.1511</v>
      </c>
      <c r="M347">
        <v>11538.78</v>
      </c>
      <c r="Q347">
        <v>21.1511</v>
      </c>
      <c r="R347">
        <v>417.14299999999997</v>
      </c>
    </row>
    <row r="348" spans="1:18" x14ac:dyDescent="0.35">
      <c r="A348">
        <v>21.2135</v>
      </c>
      <c r="B348">
        <v>17918.296999999999</v>
      </c>
      <c r="F348">
        <v>21.2135</v>
      </c>
      <c r="G348">
        <v>207.351</v>
      </c>
      <c r="L348">
        <v>21.2135</v>
      </c>
      <c r="M348">
        <v>10677.672</v>
      </c>
      <c r="Q348">
        <v>21.2135</v>
      </c>
      <c r="R348">
        <v>264.09699999999998</v>
      </c>
    </row>
    <row r="349" spans="1:18" x14ac:dyDescent="0.35">
      <c r="A349">
        <v>21.2759</v>
      </c>
      <c r="B349">
        <v>17010.662</v>
      </c>
      <c r="F349">
        <v>21.2759</v>
      </c>
      <c r="G349">
        <v>316.77800000000002</v>
      </c>
      <c r="L349">
        <v>21.2759</v>
      </c>
      <c r="M349">
        <v>11223.145</v>
      </c>
      <c r="Q349">
        <v>21.2759</v>
      </c>
      <c r="R349">
        <v>287.96199999999999</v>
      </c>
    </row>
    <row r="350" spans="1:18" x14ac:dyDescent="0.35">
      <c r="A350">
        <v>21.3383</v>
      </c>
      <c r="B350">
        <v>17472.305</v>
      </c>
      <c r="F350">
        <v>21.3383</v>
      </c>
      <c r="G350">
        <v>121.114</v>
      </c>
      <c r="L350">
        <v>21.3383</v>
      </c>
      <c r="M350">
        <v>10128.83</v>
      </c>
      <c r="Q350">
        <v>21.3383</v>
      </c>
      <c r="R350">
        <v>396.90800000000002</v>
      </c>
    </row>
    <row r="351" spans="1:18" x14ac:dyDescent="0.35">
      <c r="A351">
        <v>21.400700000000001</v>
      </c>
      <c r="B351">
        <v>16267.977999999999</v>
      </c>
      <c r="F351">
        <v>21.400700000000001</v>
      </c>
      <c r="G351">
        <v>147.87799999999999</v>
      </c>
      <c r="L351">
        <v>21.400700000000001</v>
      </c>
      <c r="M351">
        <v>9743.732</v>
      </c>
      <c r="Q351">
        <v>21.400700000000001</v>
      </c>
      <c r="R351">
        <v>423.17700000000002</v>
      </c>
    </row>
    <row r="352" spans="1:18" x14ac:dyDescent="0.35">
      <c r="A352">
        <v>21.463000000000001</v>
      </c>
      <c r="B352">
        <v>17335.650000000001</v>
      </c>
      <c r="F352">
        <v>21.463000000000001</v>
      </c>
      <c r="G352">
        <v>323.90199999999999</v>
      </c>
      <c r="L352">
        <v>21.463000000000001</v>
      </c>
      <c r="M352">
        <v>6999.7849999999999</v>
      </c>
      <c r="Q352">
        <v>21.463000000000001</v>
      </c>
      <c r="R352">
        <v>457.01900000000001</v>
      </c>
    </row>
    <row r="353" spans="1:18" x14ac:dyDescent="0.35">
      <c r="A353">
        <v>21.525400000000001</v>
      </c>
      <c r="B353">
        <v>17794.465</v>
      </c>
      <c r="F353">
        <v>21.525400000000001</v>
      </c>
      <c r="G353">
        <v>255.709</v>
      </c>
      <c r="L353">
        <v>21.525400000000001</v>
      </c>
      <c r="M353">
        <v>7486.7070000000003</v>
      </c>
      <c r="Q353">
        <v>21.525400000000001</v>
      </c>
      <c r="R353">
        <v>234.55699999999999</v>
      </c>
    </row>
    <row r="354" spans="1:18" x14ac:dyDescent="0.35">
      <c r="A354">
        <v>21.587800000000001</v>
      </c>
      <c r="B354">
        <v>18050.539000000001</v>
      </c>
      <c r="F354">
        <v>21.587800000000001</v>
      </c>
      <c r="G354">
        <v>217.71199999999999</v>
      </c>
      <c r="L354">
        <v>21.587800000000001</v>
      </c>
      <c r="M354">
        <v>7939.1149999999998</v>
      </c>
      <c r="Q354">
        <v>21.587800000000001</v>
      </c>
      <c r="R354">
        <v>481.80900000000003</v>
      </c>
    </row>
    <row r="355" spans="1:18" x14ac:dyDescent="0.35">
      <c r="A355">
        <v>21.650200000000002</v>
      </c>
      <c r="B355">
        <v>19709.615000000002</v>
      </c>
      <c r="F355">
        <v>21.650200000000002</v>
      </c>
      <c r="G355">
        <v>311.75599999999997</v>
      </c>
      <c r="L355">
        <v>21.650200000000002</v>
      </c>
      <c r="M355">
        <v>6587.6670000000004</v>
      </c>
      <c r="Q355">
        <v>21.650200000000002</v>
      </c>
      <c r="R355">
        <v>362.43700000000001</v>
      </c>
    </row>
    <row r="356" spans="1:18" x14ac:dyDescent="0.35">
      <c r="A356">
        <v>21.712599999999998</v>
      </c>
      <c r="B356">
        <v>19971.338</v>
      </c>
      <c r="F356">
        <v>21.712599999999998</v>
      </c>
      <c r="G356">
        <v>341.98</v>
      </c>
      <c r="L356">
        <v>21.712599999999998</v>
      </c>
      <c r="M356">
        <v>6722.799</v>
      </c>
      <c r="Q356">
        <v>21.712599999999998</v>
      </c>
      <c r="R356">
        <v>496.27800000000002</v>
      </c>
    </row>
    <row r="357" spans="1:18" x14ac:dyDescent="0.35">
      <c r="A357">
        <v>21.774999999999999</v>
      </c>
      <c r="B357">
        <v>17777.705000000002</v>
      </c>
      <c r="F357">
        <v>21.774999999999999</v>
      </c>
      <c r="G357">
        <v>174.422</v>
      </c>
      <c r="L357">
        <v>21.774999999999999</v>
      </c>
      <c r="M357">
        <v>7828.5079999999998</v>
      </c>
      <c r="Q357">
        <v>21.774999999999999</v>
      </c>
      <c r="R357">
        <v>752.49800000000005</v>
      </c>
    </row>
    <row r="358" spans="1:18" x14ac:dyDescent="0.35">
      <c r="A358">
        <v>21.837399999999999</v>
      </c>
      <c r="B358">
        <v>16558.403999999999</v>
      </c>
      <c r="F358">
        <v>21.837399999999999</v>
      </c>
      <c r="G358">
        <v>422.12700000000001</v>
      </c>
      <c r="L358">
        <v>21.837399999999999</v>
      </c>
      <c r="M358">
        <v>6441.1390000000001</v>
      </c>
      <c r="Q358">
        <v>21.837399999999999</v>
      </c>
      <c r="R358">
        <v>1083.2909999999999</v>
      </c>
    </row>
    <row r="359" spans="1:18" x14ac:dyDescent="0.35">
      <c r="A359">
        <v>21.899799999999999</v>
      </c>
      <c r="B359">
        <v>17241.486000000001</v>
      </c>
      <c r="F359">
        <v>21.899799999999999</v>
      </c>
      <c r="G359">
        <v>292.43900000000002</v>
      </c>
      <c r="L359">
        <v>21.899799999999999</v>
      </c>
      <c r="M359">
        <v>7429.0640000000003</v>
      </c>
      <c r="Q359">
        <v>21.899799999999999</v>
      </c>
      <c r="R359">
        <v>1115.808</v>
      </c>
    </row>
    <row r="360" spans="1:18" x14ac:dyDescent="0.35">
      <c r="A360">
        <v>21.962199999999999</v>
      </c>
      <c r="B360">
        <v>15566.509</v>
      </c>
      <c r="F360">
        <v>21.962199999999999</v>
      </c>
      <c r="G360">
        <v>278.56900000000002</v>
      </c>
      <c r="L360">
        <v>21.962199999999999</v>
      </c>
      <c r="M360">
        <v>5509.0720000000001</v>
      </c>
      <c r="Q360">
        <v>21.962199999999999</v>
      </c>
      <c r="R360">
        <v>1171.797</v>
      </c>
    </row>
    <row r="361" spans="1:18" x14ac:dyDescent="0.35">
      <c r="A361">
        <v>22.0246</v>
      </c>
      <c r="B361">
        <v>16313.661</v>
      </c>
      <c r="F361">
        <v>22.0246</v>
      </c>
      <c r="G361">
        <v>285.14800000000002</v>
      </c>
      <c r="L361">
        <v>22.0246</v>
      </c>
      <c r="M361">
        <v>5376.9380000000001</v>
      </c>
      <c r="Q361">
        <v>22.0246</v>
      </c>
      <c r="R361">
        <v>1989.2639999999999</v>
      </c>
    </row>
    <row r="362" spans="1:18" x14ac:dyDescent="0.35">
      <c r="A362">
        <v>22.087</v>
      </c>
      <c r="B362">
        <v>17088.877</v>
      </c>
      <c r="F362">
        <v>22.087</v>
      </c>
      <c r="G362">
        <v>619.78800000000001</v>
      </c>
      <c r="L362">
        <v>22.087</v>
      </c>
      <c r="M362">
        <v>5719.6989999999996</v>
      </c>
      <c r="Q362">
        <v>22.087</v>
      </c>
      <c r="R362">
        <v>3240.9870000000001</v>
      </c>
    </row>
    <row r="363" spans="1:18" x14ac:dyDescent="0.35">
      <c r="A363">
        <v>22.1494</v>
      </c>
      <c r="B363">
        <v>13977.931</v>
      </c>
      <c r="F363">
        <v>22.1494</v>
      </c>
      <c r="G363">
        <v>590.86699999999996</v>
      </c>
      <c r="L363">
        <v>22.1494</v>
      </c>
      <c r="M363">
        <v>5893.777</v>
      </c>
      <c r="Q363">
        <v>22.1494</v>
      </c>
      <c r="R363">
        <v>2875.0329999999999</v>
      </c>
    </row>
    <row r="364" spans="1:18" x14ac:dyDescent="0.35">
      <c r="A364">
        <v>22.2118</v>
      </c>
      <c r="B364">
        <v>14369.948</v>
      </c>
      <c r="F364">
        <v>22.2118</v>
      </c>
      <c r="G364">
        <v>321.78500000000003</v>
      </c>
      <c r="L364">
        <v>22.2118</v>
      </c>
      <c r="M364">
        <v>4590.375</v>
      </c>
      <c r="Q364">
        <v>22.2118</v>
      </c>
      <c r="R364">
        <v>2134.5819999999999</v>
      </c>
    </row>
    <row r="365" spans="1:18" x14ac:dyDescent="0.35">
      <c r="A365">
        <v>22.2742</v>
      </c>
      <c r="B365">
        <v>15822.142</v>
      </c>
      <c r="F365">
        <v>22.2742</v>
      </c>
      <c r="G365">
        <v>662.11800000000005</v>
      </c>
      <c r="L365">
        <v>22.2742</v>
      </c>
      <c r="M365">
        <v>4136.6149999999998</v>
      </c>
      <c r="Q365">
        <v>22.2742</v>
      </c>
      <c r="R365">
        <v>2481.6419999999998</v>
      </c>
    </row>
    <row r="366" spans="1:18" x14ac:dyDescent="0.35">
      <c r="A366">
        <v>22.336500000000001</v>
      </c>
      <c r="B366">
        <v>13853.409</v>
      </c>
      <c r="F366">
        <v>22.336500000000001</v>
      </c>
      <c r="G366">
        <v>515.61699999999996</v>
      </c>
      <c r="L366">
        <v>22.336500000000001</v>
      </c>
      <c r="M366">
        <v>3073.1869999999999</v>
      </c>
      <c r="Q366">
        <v>22.336500000000001</v>
      </c>
      <c r="R366">
        <v>3241.2950000000001</v>
      </c>
    </row>
    <row r="367" spans="1:18" x14ac:dyDescent="0.35">
      <c r="A367">
        <v>22.398900000000001</v>
      </c>
      <c r="B367">
        <v>13801.659</v>
      </c>
      <c r="F367">
        <v>22.398900000000001</v>
      </c>
      <c r="G367">
        <v>637.86800000000005</v>
      </c>
      <c r="L367">
        <v>22.398900000000001</v>
      </c>
      <c r="M367">
        <v>3385.7750000000001</v>
      </c>
      <c r="Q367">
        <v>22.398900000000001</v>
      </c>
      <c r="R367">
        <v>2208.2179999999998</v>
      </c>
    </row>
    <row r="368" spans="1:18" x14ac:dyDescent="0.35">
      <c r="A368">
        <v>22.461300000000001</v>
      </c>
      <c r="B368">
        <v>12965.472</v>
      </c>
      <c r="F368">
        <v>22.461300000000001</v>
      </c>
      <c r="G368">
        <v>975.96299999999997</v>
      </c>
      <c r="L368">
        <v>22.461300000000001</v>
      </c>
      <c r="M368">
        <v>4222.7820000000002</v>
      </c>
      <c r="Q368">
        <v>22.461300000000001</v>
      </c>
      <c r="R368">
        <v>3288.056</v>
      </c>
    </row>
    <row r="369" spans="1:18" x14ac:dyDescent="0.35">
      <c r="A369">
        <v>22.523700000000002</v>
      </c>
      <c r="B369">
        <v>12601.901</v>
      </c>
      <c r="F369">
        <v>22.523700000000002</v>
      </c>
      <c r="G369">
        <v>957.88</v>
      </c>
      <c r="L369">
        <v>22.523700000000002</v>
      </c>
      <c r="M369">
        <v>2835.3180000000002</v>
      </c>
      <c r="Q369">
        <v>22.523700000000002</v>
      </c>
      <c r="R369">
        <v>2236.3760000000002</v>
      </c>
    </row>
    <row r="370" spans="1:18" x14ac:dyDescent="0.35">
      <c r="A370">
        <v>22.586099999999998</v>
      </c>
      <c r="B370">
        <v>11430.161</v>
      </c>
      <c r="F370">
        <v>22.586099999999998</v>
      </c>
      <c r="G370">
        <v>1524.703</v>
      </c>
      <c r="L370">
        <v>22.586099999999998</v>
      </c>
      <c r="M370">
        <v>3675.6849999999999</v>
      </c>
      <c r="Q370">
        <v>22.586099999999998</v>
      </c>
      <c r="R370">
        <v>1606.42</v>
      </c>
    </row>
    <row r="371" spans="1:18" x14ac:dyDescent="0.35">
      <c r="A371">
        <v>22.648499999999999</v>
      </c>
      <c r="B371">
        <v>10048.652</v>
      </c>
      <c r="F371">
        <v>22.648499999999999</v>
      </c>
      <c r="G371">
        <v>723.70100000000002</v>
      </c>
      <c r="L371">
        <v>22.648499999999999</v>
      </c>
      <c r="M371">
        <v>2830.0569999999998</v>
      </c>
      <c r="Q371">
        <v>22.648499999999999</v>
      </c>
      <c r="R371">
        <v>1498.596</v>
      </c>
    </row>
    <row r="372" spans="1:18" x14ac:dyDescent="0.35">
      <c r="A372">
        <v>22.710899999999999</v>
      </c>
      <c r="B372">
        <v>9580.2379999999994</v>
      </c>
      <c r="F372">
        <v>22.710899999999999</v>
      </c>
      <c r="G372">
        <v>1087.646</v>
      </c>
      <c r="L372">
        <v>22.710899999999999</v>
      </c>
      <c r="M372">
        <v>2663.4929999999999</v>
      </c>
      <c r="Q372">
        <v>22.710899999999999</v>
      </c>
      <c r="R372">
        <v>2106.0309999999999</v>
      </c>
    </row>
    <row r="373" spans="1:18" x14ac:dyDescent="0.35">
      <c r="A373">
        <v>22.773299999999999</v>
      </c>
      <c r="B373">
        <v>10845.326999999999</v>
      </c>
      <c r="F373">
        <v>22.773299999999999</v>
      </c>
      <c r="G373">
        <v>1244.9269999999999</v>
      </c>
      <c r="L373">
        <v>22.773299999999999</v>
      </c>
      <c r="M373">
        <v>2349.9679999999998</v>
      </c>
      <c r="Q373">
        <v>22.773299999999999</v>
      </c>
      <c r="R373">
        <v>1392.9690000000001</v>
      </c>
    </row>
    <row r="374" spans="1:18" x14ac:dyDescent="0.35">
      <c r="A374">
        <v>22.835699999999999</v>
      </c>
      <c r="B374">
        <v>11431.623</v>
      </c>
      <c r="F374">
        <v>22.835699999999999</v>
      </c>
      <c r="G374">
        <v>1219.163</v>
      </c>
      <c r="L374">
        <v>22.835699999999999</v>
      </c>
      <c r="M374">
        <v>1978.624</v>
      </c>
      <c r="Q374">
        <v>22.835699999999999</v>
      </c>
      <c r="R374">
        <v>1400.2170000000001</v>
      </c>
    </row>
    <row r="375" spans="1:18" x14ac:dyDescent="0.35">
      <c r="A375">
        <v>22.898099999999999</v>
      </c>
      <c r="B375">
        <v>9570.4680000000008</v>
      </c>
      <c r="F375">
        <v>22.898099999999999</v>
      </c>
      <c r="G375">
        <v>1768.3989999999999</v>
      </c>
      <c r="L375">
        <v>22.898099999999999</v>
      </c>
      <c r="M375">
        <v>2414.0819999999999</v>
      </c>
      <c r="Q375">
        <v>22.898099999999999</v>
      </c>
      <c r="R375">
        <v>1500.404</v>
      </c>
    </row>
    <row r="376" spans="1:18" x14ac:dyDescent="0.35">
      <c r="A376">
        <v>22.9605</v>
      </c>
      <c r="B376">
        <v>9953.2659999999996</v>
      </c>
      <c r="F376">
        <v>22.9605</v>
      </c>
      <c r="G376">
        <v>744.71100000000001</v>
      </c>
      <c r="L376">
        <v>22.9605</v>
      </c>
      <c r="M376">
        <v>2350.444</v>
      </c>
      <c r="Q376">
        <v>22.9605</v>
      </c>
      <c r="R376">
        <v>1083.088</v>
      </c>
    </row>
    <row r="377" spans="1:18" x14ac:dyDescent="0.35">
      <c r="A377">
        <v>23.0229</v>
      </c>
      <c r="B377">
        <v>9136.8760000000002</v>
      </c>
      <c r="F377">
        <v>23.0229</v>
      </c>
      <c r="G377">
        <v>1003.316</v>
      </c>
      <c r="L377">
        <v>23.0229</v>
      </c>
      <c r="M377">
        <v>1917.665</v>
      </c>
      <c r="Q377">
        <v>23.0229</v>
      </c>
      <c r="R377">
        <v>492.99400000000003</v>
      </c>
    </row>
    <row r="378" spans="1:18" x14ac:dyDescent="0.35">
      <c r="A378">
        <v>23.0853</v>
      </c>
      <c r="B378">
        <v>8088.0829999999996</v>
      </c>
      <c r="F378">
        <v>23.0853</v>
      </c>
      <c r="G378">
        <v>1040.046</v>
      </c>
      <c r="L378">
        <v>23.0853</v>
      </c>
      <c r="M378">
        <v>1179.674</v>
      </c>
      <c r="Q378">
        <v>23.0853</v>
      </c>
      <c r="R378">
        <v>1052.3420000000001</v>
      </c>
    </row>
    <row r="379" spans="1:18" x14ac:dyDescent="0.35">
      <c r="A379">
        <v>23.147600000000001</v>
      </c>
      <c r="B379">
        <v>5654.4570000000003</v>
      </c>
      <c r="F379">
        <v>23.147600000000001</v>
      </c>
      <c r="G379">
        <v>1607.77</v>
      </c>
      <c r="L379">
        <v>23.147600000000001</v>
      </c>
      <c r="M379">
        <v>1571.722</v>
      </c>
      <c r="Q379">
        <v>23.147600000000001</v>
      </c>
      <c r="R379">
        <v>320.85199999999998</v>
      </c>
    </row>
    <row r="380" spans="1:18" x14ac:dyDescent="0.35">
      <c r="A380">
        <v>23.21</v>
      </c>
      <c r="B380">
        <v>3859.817</v>
      </c>
      <c r="F380">
        <v>23.21</v>
      </c>
      <c r="G380">
        <v>1609.854</v>
      </c>
      <c r="L380">
        <v>23.21</v>
      </c>
      <c r="M380">
        <v>1895.192</v>
      </c>
      <c r="Q380">
        <v>23.21</v>
      </c>
      <c r="R380">
        <v>540.99699999999996</v>
      </c>
    </row>
    <row r="381" spans="1:18" x14ac:dyDescent="0.35">
      <c r="A381">
        <v>23.272400000000001</v>
      </c>
      <c r="B381">
        <v>3900.4810000000002</v>
      </c>
      <c r="F381">
        <v>23.272400000000001</v>
      </c>
      <c r="G381">
        <v>1235.749</v>
      </c>
      <c r="L381">
        <v>23.272400000000001</v>
      </c>
      <c r="M381">
        <v>1881.9929999999999</v>
      </c>
      <c r="Q381">
        <v>23.272400000000001</v>
      </c>
      <c r="R381">
        <v>845.65300000000002</v>
      </c>
    </row>
    <row r="382" spans="1:18" x14ac:dyDescent="0.35">
      <c r="A382">
        <v>23.334800000000001</v>
      </c>
      <c r="B382">
        <v>2300.8009999999999</v>
      </c>
      <c r="F382">
        <v>23.334800000000001</v>
      </c>
      <c r="G382">
        <v>520.79399999999998</v>
      </c>
      <c r="L382">
        <v>23.334800000000001</v>
      </c>
      <c r="M382">
        <v>2280.5149999999999</v>
      </c>
      <c r="Q382">
        <v>23.334800000000001</v>
      </c>
      <c r="R382">
        <v>556.86800000000005</v>
      </c>
    </row>
    <row r="383" spans="1:18" x14ac:dyDescent="0.35">
      <c r="A383">
        <v>23.397200000000002</v>
      </c>
      <c r="B383">
        <v>2472.0010000000002</v>
      </c>
      <c r="F383">
        <v>23.397200000000002</v>
      </c>
      <c r="G383">
        <v>659.33699999999999</v>
      </c>
      <c r="L383">
        <v>23.397200000000002</v>
      </c>
      <c r="M383">
        <v>2329.0320000000002</v>
      </c>
      <c r="Q383">
        <v>23.397200000000002</v>
      </c>
      <c r="R383">
        <v>624.59100000000001</v>
      </c>
    </row>
    <row r="384" spans="1:18" x14ac:dyDescent="0.35">
      <c r="A384">
        <v>23.459599999999998</v>
      </c>
      <c r="B384">
        <v>2037.1210000000001</v>
      </c>
      <c r="F384">
        <v>23.459599999999998</v>
      </c>
      <c r="G384">
        <v>185.56299999999999</v>
      </c>
      <c r="L384">
        <v>23.459599999999998</v>
      </c>
      <c r="M384">
        <v>1576.0409999999999</v>
      </c>
      <c r="Q384">
        <v>23.459599999999998</v>
      </c>
      <c r="R384">
        <v>870.79200000000003</v>
      </c>
    </row>
    <row r="385" spans="1:18" x14ac:dyDescent="0.35">
      <c r="A385">
        <v>23.521999999999998</v>
      </c>
      <c r="B385">
        <v>1549.317</v>
      </c>
      <c r="F385">
        <v>23.521999999999998</v>
      </c>
      <c r="G385">
        <v>485.74599999999998</v>
      </c>
      <c r="L385">
        <v>23.521999999999998</v>
      </c>
      <c r="M385">
        <v>1358.107</v>
      </c>
      <c r="Q385">
        <v>23.521999999999998</v>
      </c>
      <c r="R385">
        <v>940.62599999999998</v>
      </c>
    </row>
    <row r="386" spans="1:18" x14ac:dyDescent="0.35">
      <c r="A386">
        <v>23.584399999999999</v>
      </c>
      <c r="B386">
        <v>1269.479</v>
      </c>
      <c r="F386">
        <v>23.584399999999999</v>
      </c>
      <c r="G386">
        <v>457</v>
      </c>
      <c r="L386">
        <v>23.584399999999999</v>
      </c>
      <c r="M386">
        <v>886.97900000000004</v>
      </c>
      <c r="Q386">
        <v>23.584399999999999</v>
      </c>
      <c r="R386">
        <v>573.428</v>
      </c>
    </row>
    <row r="387" spans="1:18" x14ac:dyDescent="0.35">
      <c r="A387">
        <v>23.646799999999999</v>
      </c>
      <c r="B387">
        <v>732.65899999999999</v>
      </c>
      <c r="F387">
        <v>23.646799999999999</v>
      </c>
      <c r="G387">
        <v>412.89699999999999</v>
      </c>
      <c r="L387">
        <v>23.646799999999999</v>
      </c>
      <c r="M387">
        <v>1148.056</v>
      </c>
      <c r="Q387">
        <v>23.646799999999999</v>
      </c>
      <c r="R387">
        <v>815.32</v>
      </c>
    </row>
    <row r="388" spans="1:18" x14ac:dyDescent="0.35">
      <c r="A388">
        <v>23.709199999999999</v>
      </c>
      <c r="B388">
        <v>584.154</v>
      </c>
      <c r="F388">
        <v>23.709199999999999</v>
      </c>
      <c r="G388">
        <v>351.63499999999999</v>
      </c>
      <c r="L388">
        <v>23.709199999999999</v>
      </c>
      <c r="M388">
        <v>1858.703</v>
      </c>
      <c r="Q388">
        <v>23.709199999999999</v>
      </c>
      <c r="R388">
        <v>548.99</v>
      </c>
    </row>
    <row r="389" spans="1:18" x14ac:dyDescent="0.35">
      <c r="A389">
        <v>23.771599999999999</v>
      </c>
      <c r="B389">
        <v>735.03599999999994</v>
      </c>
      <c r="F389">
        <v>23.771599999999999</v>
      </c>
      <c r="G389">
        <v>407.78800000000001</v>
      </c>
      <c r="L389">
        <v>23.771599999999999</v>
      </c>
      <c r="M389">
        <v>2859.098</v>
      </c>
      <c r="Q389">
        <v>23.771599999999999</v>
      </c>
      <c r="R389">
        <v>371.13400000000001</v>
      </c>
    </row>
    <row r="390" spans="1:18" x14ac:dyDescent="0.35">
      <c r="A390">
        <v>23.834</v>
      </c>
      <c r="B390">
        <v>1088.354</v>
      </c>
      <c r="F390">
        <v>23.834</v>
      </c>
      <c r="G390">
        <v>354.17200000000003</v>
      </c>
      <c r="L390">
        <v>23.834</v>
      </c>
      <c r="M390">
        <v>2766.498</v>
      </c>
      <c r="Q390">
        <v>23.834</v>
      </c>
      <c r="R390">
        <v>532.39499999999998</v>
      </c>
    </row>
    <row r="391" spans="1:18" x14ac:dyDescent="0.35">
      <c r="A391">
        <v>23.8964</v>
      </c>
      <c r="B391">
        <v>1272.576</v>
      </c>
      <c r="F391">
        <v>23.8964</v>
      </c>
      <c r="G391">
        <v>421.45600000000002</v>
      </c>
      <c r="L391">
        <v>23.8964</v>
      </c>
      <c r="M391">
        <v>2730.9209999999998</v>
      </c>
      <c r="Q391">
        <v>23.8964</v>
      </c>
      <c r="R391">
        <v>1296.6199999999999</v>
      </c>
    </row>
    <row r="392" spans="1:18" x14ac:dyDescent="0.35">
      <c r="A392">
        <v>23.9588</v>
      </c>
      <c r="B392">
        <v>1370.559</v>
      </c>
      <c r="F392">
        <v>23.9588</v>
      </c>
      <c r="G392">
        <v>1009.523</v>
      </c>
      <c r="L392">
        <v>23.9588</v>
      </c>
      <c r="M392">
        <v>1835.847</v>
      </c>
      <c r="Q392">
        <v>23.9588</v>
      </c>
      <c r="R392">
        <v>1295.5540000000001</v>
      </c>
    </row>
    <row r="393" spans="1:18" x14ac:dyDescent="0.35">
      <c r="A393">
        <v>24.021100000000001</v>
      </c>
      <c r="B393">
        <v>1295.751</v>
      </c>
      <c r="F393">
        <v>24.021100000000001</v>
      </c>
      <c r="G393">
        <v>481.61399999999998</v>
      </c>
      <c r="L393">
        <v>24.021100000000001</v>
      </c>
      <c r="M393">
        <v>1542.087</v>
      </c>
      <c r="Q393">
        <v>24.021100000000001</v>
      </c>
      <c r="R393">
        <v>1187.1859999999999</v>
      </c>
    </row>
    <row r="394" spans="1:18" x14ac:dyDescent="0.35">
      <c r="A394">
        <v>24.083500000000001</v>
      </c>
      <c r="B394">
        <v>1903.3240000000001</v>
      </c>
      <c r="F394">
        <v>24.083500000000001</v>
      </c>
      <c r="G394">
        <v>465.41199999999998</v>
      </c>
      <c r="L394">
        <v>24.083500000000001</v>
      </c>
      <c r="M394">
        <v>1973.0909999999999</v>
      </c>
      <c r="Q394">
        <v>24.083500000000001</v>
      </c>
      <c r="R394">
        <v>1251.1610000000001</v>
      </c>
    </row>
    <row r="395" spans="1:18" x14ac:dyDescent="0.35">
      <c r="A395">
        <v>24.145900000000001</v>
      </c>
      <c r="B395">
        <v>1032.579</v>
      </c>
      <c r="F395">
        <v>24.145900000000001</v>
      </c>
      <c r="G395">
        <v>598.33799999999997</v>
      </c>
      <c r="L395">
        <v>24.145900000000001</v>
      </c>
      <c r="M395">
        <v>1864.47</v>
      </c>
      <c r="Q395">
        <v>24.145900000000001</v>
      </c>
      <c r="R395">
        <v>1522.479</v>
      </c>
    </row>
    <row r="396" spans="1:18" x14ac:dyDescent="0.35">
      <c r="A396">
        <v>24.208300000000001</v>
      </c>
      <c r="B396">
        <v>1190.0450000000001</v>
      </c>
      <c r="F396">
        <v>24.208300000000001</v>
      </c>
      <c r="G396">
        <v>571.50900000000001</v>
      </c>
      <c r="L396">
        <v>24.208300000000001</v>
      </c>
      <c r="M396">
        <v>2074.2620000000002</v>
      </c>
      <c r="Q396">
        <v>24.208300000000001</v>
      </c>
      <c r="R396">
        <v>1423.3240000000001</v>
      </c>
    </row>
    <row r="397" spans="1:18" x14ac:dyDescent="0.35">
      <c r="A397">
        <v>24.270700000000001</v>
      </c>
      <c r="B397">
        <v>784.76300000000003</v>
      </c>
      <c r="F397">
        <v>24.270700000000001</v>
      </c>
      <c r="G397">
        <v>694.60299999999995</v>
      </c>
      <c r="L397">
        <v>24.270700000000001</v>
      </c>
      <c r="M397">
        <v>1655.0989999999999</v>
      </c>
      <c r="Q397">
        <v>24.270700000000001</v>
      </c>
      <c r="R397">
        <v>1665.4839999999999</v>
      </c>
    </row>
    <row r="398" spans="1:18" x14ac:dyDescent="0.35">
      <c r="A398">
        <v>24.333100000000002</v>
      </c>
      <c r="B398">
        <v>677.17899999999997</v>
      </c>
      <c r="F398">
        <v>24.333100000000002</v>
      </c>
      <c r="G398">
        <v>523.48199999999997</v>
      </c>
      <c r="L398">
        <v>24.333100000000002</v>
      </c>
      <c r="M398">
        <v>1557.107</v>
      </c>
      <c r="Q398">
        <v>24.333100000000002</v>
      </c>
      <c r="R398">
        <v>1240.7529999999999</v>
      </c>
    </row>
    <row r="399" spans="1:18" x14ac:dyDescent="0.35">
      <c r="A399">
        <v>24.395499999999998</v>
      </c>
      <c r="B399">
        <v>567.91</v>
      </c>
      <c r="F399">
        <v>24.395499999999998</v>
      </c>
      <c r="G399">
        <v>99.611999999999995</v>
      </c>
      <c r="L399">
        <v>24.395499999999998</v>
      </c>
      <c r="M399">
        <v>1912.3589999999999</v>
      </c>
      <c r="Q399">
        <v>24.395499999999998</v>
      </c>
      <c r="R399">
        <v>605.94299999999998</v>
      </c>
    </row>
    <row r="400" spans="1:18" x14ac:dyDescent="0.35">
      <c r="A400">
        <v>24.457899999999999</v>
      </c>
      <c r="B400">
        <v>322.45699999999999</v>
      </c>
      <c r="F400">
        <v>24.457899999999999</v>
      </c>
      <c r="G400">
        <v>151.31299999999999</v>
      </c>
      <c r="L400">
        <v>24.457899999999999</v>
      </c>
      <c r="M400">
        <v>1847.817</v>
      </c>
      <c r="Q400">
        <v>24.457899999999999</v>
      </c>
      <c r="R400">
        <v>599.04300000000001</v>
      </c>
    </row>
    <row r="401" spans="1:18" x14ac:dyDescent="0.35">
      <c r="A401">
        <v>24.520299999999999</v>
      </c>
      <c r="B401">
        <v>474.25099999999998</v>
      </c>
      <c r="F401">
        <v>24.520299999999999</v>
      </c>
      <c r="G401">
        <v>110.81399999999999</v>
      </c>
      <c r="L401">
        <v>24.520299999999999</v>
      </c>
      <c r="M401">
        <v>1849.5170000000001</v>
      </c>
      <c r="Q401">
        <v>24.520299999999999</v>
      </c>
      <c r="R401">
        <v>621.93600000000004</v>
      </c>
    </row>
    <row r="402" spans="1:18" x14ac:dyDescent="0.35">
      <c r="A402">
        <v>24.582699999999999</v>
      </c>
      <c r="B402">
        <v>716.70799999999997</v>
      </c>
      <c r="F402">
        <v>24.582699999999999</v>
      </c>
      <c r="G402">
        <v>130.35499999999999</v>
      </c>
      <c r="L402">
        <v>24.582699999999999</v>
      </c>
      <c r="M402">
        <v>1638.271</v>
      </c>
      <c r="Q402">
        <v>24.582699999999999</v>
      </c>
      <c r="R402">
        <v>713.87</v>
      </c>
    </row>
    <row r="403" spans="1:18" x14ac:dyDescent="0.35">
      <c r="A403">
        <v>24.645099999999999</v>
      </c>
      <c r="B403">
        <v>563.524</v>
      </c>
      <c r="F403">
        <v>24.645099999999999</v>
      </c>
      <c r="G403">
        <v>153.274</v>
      </c>
      <c r="L403">
        <v>24.645099999999999</v>
      </c>
      <c r="M403">
        <v>1502.211</v>
      </c>
      <c r="Q403">
        <v>24.645099999999999</v>
      </c>
      <c r="R403">
        <v>892.995</v>
      </c>
    </row>
    <row r="404" spans="1:18" x14ac:dyDescent="0.35">
      <c r="A404">
        <v>24.7075</v>
      </c>
      <c r="B404">
        <v>800.899</v>
      </c>
      <c r="F404">
        <v>24.7075</v>
      </c>
      <c r="G404">
        <v>232.68100000000001</v>
      </c>
      <c r="L404">
        <v>24.7075</v>
      </c>
      <c r="M404">
        <v>1534.6020000000001</v>
      </c>
      <c r="Q404">
        <v>24.7075</v>
      </c>
      <c r="R404">
        <v>540.45000000000005</v>
      </c>
    </row>
    <row r="405" spans="1:18" x14ac:dyDescent="0.35">
      <c r="A405">
        <v>24.7699</v>
      </c>
      <c r="B405">
        <v>481.733</v>
      </c>
      <c r="F405">
        <v>24.7699</v>
      </c>
      <c r="G405">
        <v>272.27300000000002</v>
      </c>
      <c r="L405">
        <v>24.7699</v>
      </c>
      <c r="M405">
        <v>1419.402</v>
      </c>
      <c r="Q405">
        <v>24.7699</v>
      </c>
      <c r="R405">
        <v>436.601</v>
      </c>
    </row>
    <row r="406" spans="1:18" x14ac:dyDescent="0.35">
      <c r="A406">
        <v>24.8322</v>
      </c>
      <c r="B406">
        <v>596.30899999999997</v>
      </c>
      <c r="F406">
        <v>24.8322</v>
      </c>
      <c r="G406">
        <v>201.80500000000001</v>
      </c>
      <c r="L406">
        <v>24.8322</v>
      </c>
      <c r="M406">
        <v>1339.84</v>
      </c>
      <c r="Q406">
        <v>24.8322</v>
      </c>
      <c r="R406">
        <v>309.25799999999998</v>
      </c>
    </row>
    <row r="407" spans="1:18" x14ac:dyDescent="0.35">
      <c r="A407">
        <v>24.894600000000001</v>
      </c>
      <c r="B407">
        <v>266.21300000000002</v>
      </c>
      <c r="F407">
        <v>24.894600000000001</v>
      </c>
      <c r="G407">
        <v>204.58199999999999</v>
      </c>
      <c r="L407">
        <v>24.894600000000001</v>
      </c>
      <c r="M407">
        <v>1179.2819999999999</v>
      </c>
      <c r="Q407">
        <v>24.894600000000001</v>
      </c>
      <c r="R407">
        <v>307.48599999999999</v>
      </c>
    </row>
    <row r="408" spans="1:18" x14ac:dyDescent="0.35">
      <c r="A408">
        <v>24.957000000000001</v>
      </c>
      <c r="B408">
        <v>548.82500000000005</v>
      </c>
      <c r="F408">
        <v>24.957000000000001</v>
      </c>
      <c r="G408">
        <v>81.016000000000005</v>
      </c>
      <c r="L408">
        <v>24.957000000000001</v>
      </c>
      <c r="M408">
        <v>1567.78</v>
      </c>
      <c r="Q408">
        <v>24.957000000000001</v>
      </c>
      <c r="R408">
        <v>207.21600000000001</v>
      </c>
    </row>
    <row r="409" spans="1:18" x14ac:dyDescent="0.35">
      <c r="A409">
        <v>25.019400000000001</v>
      </c>
      <c r="B409">
        <v>987.05200000000002</v>
      </c>
      <c r="F409">
        <v>25.019400000000001</v>
      </c>
      <c r="G409">
        <v>205.39500000000001</v>
      </c>
      <c r="L409">
        <v>25.019400000000001</v>
      </c>
      <c r="M409">
        <v>1108.242</v>
      </c>
      <c r="Q409">
        <v>25.019400000000001</v>
      </c>
      <c r="R409">
        <v>179.488</v>
      </c>
    </row>
    <row r="410" spans="1:18" x14ac:dyDescent="0.35">
      <c r="A410">
        <v>25.081800000000001</v>
      </c>
      <c r="B410">
        <v>909.22699999999998</v>
      </c>
      <c r="F410">
        <v>25.081800000000001</v>
      </c>
      <c r="G410">
        <v>243.76300000000001</v>
      </c>
      <c r="L410">
        <v>25.081800000000001</v>
      </c>
      <c r="M410">
        <v>745.03300000000002</v>
      </c>
      <c r="Q410">
        <v>25.081800000000001</v>
      </c>
      <c r="R410">
        <v>136.79900000000001</v>
      </c>
    </row>
    <row r="411" spans="1:18" x14ac:dyDescent="0.35">
      <c r="A411">
        <v>25.144200000000001</v>
      </c>
      <c r="B411">
        <v>647.05399999999997</v>
      </c>
      <c r="F411">
        <v>25.144200000000001</v>
      </c>
      <c r="G411">
        <v>187.32599999999999</v>
      </c>
      <c r="L411">
        <v>25.144200000000001</v>
      </c>
      <c r="M411">
        <v>1030.1959999999999</v>
      </c>
      <c r="Q411">
        <v>25.144200000000001</v>
      </c>
      <c r="R411">
        <v>84.778000000000006</v>
      </c>
    </row>
    <row r="412" spans="1:18" x14ac:dyDescent="0.35">
      <c r="A412">
        <v>25.206600000000002</v>
      </c>
      <c r="B412">
        <v>498.38200000000001</v>
      </c>
      <c r="F412">
        <v>25.206600000000002</v>
      </c>
      <c r="G412">
        <v>78.61</v>
      </c>
      <c r="L412">
        <v>25.206600000000002</v>
      </c>
      <c r="M412">
        <v>1449.8440000000001</v>
      </c>
      <c r="Q412">
        <v>25.206600000000002</v>
      </c>
      <c r="R412">
        <v>145.18700000000001</v>
      </c>
    </row>
    <row r="413" spans="1:18" x14ac:dyDescent="0.35">
      <c r="A413">
        <v>25.268999999999998</v>
      </c>
      <c r="B413">
        <v>361.59699999999998</v>
      </c>
      <c r="F413">
        <v>25.268999999999998</v>
      </c>
      <c r="G413">
        <v>102.876</v>
      </c>
      <c r="L413">
        <v>25.268999999999998</v>
      </c>
      <c r="M413">
        <v>1307.527</v>
      </c>
      <c r="Q413">
        <v>25.268999999999998</v>
      </c>
      <c r="R413">
        <v>202.07599999999999</v>
      </c>
    </row>
    <row r="414" spans="1:18" x14ac:dyDescent="0.35">
      <c r="A414">
        <v>25.331399999999999</v>
      </c>
      <c r="B414">
        <v>698.577</v>
      </c>
      <c r="F414">
        <v>25.331399999999999</v>
      </c>
      <c r="G414">
        <v>124.069</v>
      </c>
      <c r="L414">
        <v>25.331399999999999</v>
      </c>
      <c r="M414">
        <v>1309.2280000000001</v>
      </c>
      <c r="Q414">
        <v>25.331399999999999</v>
      </c>
      <c r="R414">
        <v>119.126</v>
      </c>
    </row>
    <row r="415" spans="1:18" x14ac:dyDescent="0.35">
      <c r="A415">
        <v>25.393799999999999</v>
      </c>
      <c r="B415">
        <v>765.62</v>
      </c>
      <c r="F415">
        <v>25.393799999999999</v>
      </c>
      <c r="G415">
        <v>80.725999999999999</v>
      </c>
      <c r="L415">
        <v>25.393799999999999</v>
      </c>
      <c r="M415">
        <v>1015.751</v>
      </c>
      <c r="Q415">
        <v>25.393799999999999</v>
      </c>
      <c r="R415">
        <v>103.35599999999999</v>
      </c>
    </row>
    <row r="416" spans="1:18" x14ac:dyDescent="0.35">
      <c r="A416">
        <v>25.456199999999999</v>
      </c>
      <c r="B416">
        <v>808.42</v>
      </c>
      <c r="F416">
        <v>25.456199999999999</v>
      </c>
      <c r="G416">
        <v>128.727</v>
      </c>
      <c r="L416">
        <v>25.456199999999999</v>
      </c>
      <c r="M416">
        <v>1313.7190000000001</v>
      </c>
      <c r="Q416">
        <v>25.456199999999999</v>
      </c>
      <c r="R416">
        <v>181.27600000000001</v>
      </c>
    </row>
    <row r="417" spans="1:18" x14ac:dyDescent="0.35">
      <c r="A417">
        <v>25.518599999999999</v>
      </c>
      <c r="B417">
        <v>407.221</v>
      </c>
      <c r="F417">
        <v>25.518599999999999</v>
      </c>
      <c r="G417">
        <v>104.732</v>
      </c>
      <c r="L417">
        <v>25.518599999999999</v>
      </c>
      <c r="M417">
        <v>1396.72</v>
      </c>
      <c r="Q417">
        <v>25.518599999999999</v>
      </c>
      <c r="R417">
        <v>366.62599999999998</v>
      </c>
    </row>
    <row r="418" spans="1:18" x14ac:dyDescent="0.35">
      <c r="A418">
        <v>25.581</v>
      </c>
      <c r="B418">
        <v>507.55700000000002</v>
      </c>
      <c r="F418">
        <v>25.581</v>
      </c>
      <c r="G418">
        <v>139.19900000000001</v>
      </c>
      <c r="L418">
        <v>25.581</v>
      </c>
      <c r="M418">
        <v>1145.8489999999999</v>
      </c>
      <c r="Q418">
        <v>25.581</v>
      </c>
      <c r="R418">
        <v>108.556</v>
      </c>
    </row>
    <row r="419" spans="1:18" x14ac:dyDescent="0.35">
      <c r="A419">
        <v>25.6434</v>
      </c>
      <c r="B419">
        <v>417.3</v>
      </c>
      <c r="F419">
        <v>25.6434</v>
      </c>
      <c r="G419">
        <v>278.05700000000002</v>
      </c>
      <c r="L419">
        <v>25.6434</v>
      </c>
      <c r="M419">
        <v>1145.8579999999999</v>
      </c>
      <c r="Q419">
        <v>25.6434</v>
      </c>
      <c r="R419">
        <v>158.66900000000001</v>
      </c>
    </row>
    <row r="420" spans="1:18" x14ac:dyDescent="0.35">
      <c r="A420">
        <v>25.7057</v>
      </c>
      <c r="B420">
        <v>511.23200000000003</v>
      </c>
      <c r="F420">
        <v>25.7057</v>
      </c>
      <c r="G420">
        <v>164.01</v>
      </c>
      <c r="L420">
        <v>25.7057</v>
      </c>
      <c r="M420">
        <v>1061.922</v>
      </c>
      <c r="Q420">
        <v>25.7057</v>
      </c>
      <c r="R420">
        <v>308.608</v>
      </c>
    </row>
    <row r="421" spans="1:18" x14ac:dyDescent="0.35">
      <c r="A421">
        <v>25.7681</v>
      </c>
      <c r="B421">
        <v>590.38099999999997</v>
      </c>
      <c r="F421">
        <v>25.7681</v>
      </c>
      <c r="G421">
        <v>249.48699999999999</v>
      </c>
      <c r="L421">
        <v>25.7681</v>
      </c>
      <c r="M421">
        <v>1453.2080000000001</v>
      </c>
      <c r="Q421">
        <v>25.7681</v>
      </c>
      <c r="R421">
        <v>144.66</v>
      </c>
    </row>
    <row r="422" spans="1:18" x14ac:dyDescent="0.35">
      <c r="A422">
        <v>25.830500000000001</v>
      </c>
      <c r="B422">
        <v>308.30900000000003</v>
      </c>
      <c r="F422">
        <v>25.830500000000001</v>
      </c>
      <c r="G422">
        <v>149.47</v>
      </c>
      <c r="L422">
        <v>25.830500000000001</v>
      </c>
      <c r="M422">
        <v>1487.2739999999999</v>
      </c>
      <c r="Q422">
        <v>25.830500000000001</v>
      </c>
      <c r="R422">
        <v>297.97399999999999</v>
      </c>
    </row>
    <row r="423" spans="1:18" x14ac:dyDescent="0.35">
      <c r="A423">
        <v>25.892900000000001</v>
      </c>
      <c r="B423">
        <v>760.08600000000001</v>
      </c>
      <c r="F423">
        <v>25.892900000000001</v>
      </c>
      <c r="G423">
        <v>213.589</v>
      </c>
      <c r="L423">
        <v>25.892900000000001</v>
      </c>
      <c r="M423">
        <v>1165.5840000000001</v>
      </c>
      <c r="Q423">
        <v>25.892900000000001</v>
      </c>
      <c r="R423">
        <v>307.017</v>
      </c>
    </row>
    <row r="424" spans="1:18" x14ac:dyDescent="0.35">
      <c r="A424">
        <v>25.955300000000001</v>
      </c>
      <c r="B424">
        <v>448.68799999999999</v>
      </c>
      <c r="F424">
        <v>25.955300000000001</v>
      </c>
      <c r="G424">
        <v>106.83799999999999</v>
      </c>
      <c r="L424">
        <v>25.955300000000001</v>
      </c>
      <c r="M424">
        <v>1268.548</v>
      </c>
      <c r="Q424">
        <v>25.955300000000001</v>
      </c>
      <c r="R424">
        <v>143.32300000000001</v>
      </c>
    </row>
    <row r="425" spans="1:18" x14ac:dyDescent="0.35">
      <c r="A425">
        <v>26.017700000000001</v>
      </c>
      <c r="B425">
        <v>468.98200000000003</v>
      </c>
      <c r="F425">
        <v>26.017700000000001</v>
      </c>
      <c r="G425">
        <v>197.10599999999999</v>
      </c>
      <c r="L425">
        <v>26.017700000000001</v>
      </c>
      <c r="M425">
        <v>1453.414</v>
      </c>
      <c r="Q425">
        <v>26.017700000000001</v>
      </c>
      <c r="R425">
        <v>301.87</v>
      </c>
    </row>
    <row r="426" spans="1:18" x14ac:dyDescent="0.35">
      <c r="A426">
        <v>26.080100000000002</v>
      </c>
      <c r="B426">
        <v>321.76799999999997</v>
      </c>
      <c r="F426">
        <v>26.080100000000002</v>
      </c>
      <c r="G426">
        <v>158.89699999999999</v>
      </c>
      <c r="L426">
        <v>26.080100000000002</v>
      </c>
      <c r="M426">
        <v>554.43700000000001</v>
      </c>
      <c r="Q426">
        <v>26.080100000000002</v>
      </c>
      <c r="R426">
        <v>416.44799999999998</v>
      </c>
    </row>
    <row r="427" spans="1:18" x14ac:dyDescent="0.35">
      <c r="A427">
        <v>26.142499999999998</v>
      </c>
      <c r="B427">
        <v>293.89600000000002</v>
      </c>
      <c r="F427">
        <v>26.142499999999998</v>
      </c>
      <c r="G427">
        <v>179.72800000000001</v>
      </c>
      <c r="L427">
        <v>26.142499999999998</v>
      </c>
      <c r="M427">
        <v>1252.356</v>
      </c>
      <c r="Q427">
        <v>26.142499999999998</v>
      </c>
      <c r="R427">
        <v>440.35599999999999</v>
      </c>
    </row>
    <row r="428" spans="1:18" x14ac:dyDescent="0.35">
      <c r="A428">
        <v>26.204899999999999</v>
      </c>
      <c r="B428">
        <v>322.26100000000002</v>
      </c>
      <c r="F428">
        <v>26.204899999999999</v>
      </c>
      <c r="G428">
        <v>98.632999999999996</v>
      </c>
      <c r="L428">
        <v>26.204899999999999</v>
      </c>
      <c r="M428">
        <v>878.95100000000002</v>
      </c>
      <c r="Q428">
        <v>26.204899999999999</v>
      </c>
      <c r="R428">
        <v>113.31699999999999</v>
      </c>
    </row>
    <row r="429" spans="1:18" x14ac:dyDescent="0.35">
      <c r="A429">
        <v>26.267299999999999</v>
      </c>
      <c r="B429">
        <v>401.00700000000001</v>
      </c>
      <c r="F429">
        <v>26.267299999999999</v>
      </c>
      <c r="G429">
        <v>267.82600000000002</v>
      </c>
      <c r="L429">
        <v>26.267299999999999</v>
      </c>
      <c r="M429">
        <v>663.34799999999996</v>
      </c>
      <c r="Q429">
        <v>26.267299999999999</v>
      </c>
      <c r="R429">
        <v>135.46100000000001</v>
      </c>
    </row>
    <row r="430" spans="1:18" x14ac:dyDescent="0.35">
      <c r="A430">
        <v>26.329699999999999</v>
      </c>
      <c r="B430">
        <v>483.608</v>
      </c>
      <c r="F430">
        <v>26.329699999999999</v>
      </c>
      <c r="G430">
        <v>307.35300000000001</v>
      </c>
      <c r="L430">
        <v>26.329699999999999</v>
      </c>
      <c r="M430">
        <v>831.298</v>
      </c>
      <c r="Q430">
        <v>26.329699999999999</v>
      </c>
      <c r="R430">
        <v>153.32900000000001</v>
      </c>
    </row>
    <row r="431" spans="1:18" x14ac:dyDescent="0.35">
      <c r="A431">
        <v>26.392099999999999</v>
      </c>
      <c r="B431">
        <v>745.798</v>
      </c>
      <c r="F431">
        <v>26.392099999999999</v>
      </c>
      <c r="G431">
        <v>83.216999999999999</v>
      </c>
      <c r="L431">
        <v>26.392099999999999</v>
      </c>
      <c r="M431">
        <v>533.673</v>
      </c>
      <c r="Q431">
        <v>26.392099999999999</v>
      </c>
      <c r="R431">
        <v>158.36199999999999</v>
      </c>
    </row>
    <row r="432" spans="1:18" x14ac:dyDescent="0.35">
      <c r="A432">
        <v>26.454499999999999</v>
      </c>
      <c r="B432">
        <v>571.72799999999995</v>
      </c>
      <c r="F432">
        <v>26.454499999999999</v>
      </c>
      <c r="G432">
        <v>209.95699999999999</v>
      </c>
      <c r="L432">
        <v>26.454499999999999</v>
      </c>
      <c r="M432">
        <v>426.79399999999998</v>
      </c>
      <c r="Q432">
        <v>26.454499999999999</v>
      </c>
      <c r="R432">
        <v>93.902000000000001</v>
      </c>
    </row>
    <row r="433" spans="1:18" x14ac:dyDescent="0.35">
      <c r="A433">
        <v>26.5168</v>
      </c>
      <c r="B433">
        <v>321.38299999999998</v>
      </c>
      <c r="F433">
        <v>26.5168</v>
      </c>
      <c r="G433">
        <v>173.07900000000001</v>
      </c>
      <c r="L433">
        <v>26.5168</v>
      </c>
      <c r="M433">
        <v>534.66600000000005</v>
      </c>
      <c r="Q433">
        <v>26.5168</v>
      </c>
      <c r="R433">
        <v>200.25700000000001</v>
      </c>
    </row>
    <row r="434" spans="1:18" x14ac:dyDescent="0.35">
      <c r="A434">
        <v>26.5792</v>
      </c>
      <c r="B434">
        <v>335.69900000000001</v>
      </c>
      <c r="F434">
        <v>26.5792</v>
      </c>
      <c r="G434">
        <v>128.27000000000001</v>
      </c>
      <c r="L434">
        <v>26.5792</v>
      </c>
      <c r="M434">
        <v>855.55</v>
      </c>
      <c r="Q434">
        <v>26.5792</v>
      </c>
      <c r="R434">
        <v>172.499</v>
      </c>
    </row>
    <row r="435" spans="1:18" x14ac:dyDescent="0.35">
      <c r="A435">
        <v>26.6416</v>
      </c>
      <c r="B435">
        <v>643.37400000000002</v>
      </c>
      <c r="F435">
        <v>26.6416</v>
      </c>
      <c r="G435">
        <v>291.03300000000002</v>
      </c>
      <c r="L435">
        <v>26.6416</v>
      </c>
      <c r="M435">
        <v>729.62300000000005</v>
      </c>
      <c r="Q435">
        <v>26.6416</v>
      </c>
      <c r="R435">
        <v>515.31299999999999</v>
      </c>
    </row>
    <row r="436" spans="1:18" x14ac:dyDescent="0.35">
      <c r="A436">
        <v>26.704000000000001</v>
      </c>
      <c r="B436">
        <v>617.93899999999996</v>
      </c>
      <c r="F436">
        <v>26.704000000000001</v>
      </c>
      <c r="G436">
        <v>121.169</v>
      </c>
      <c r="L436">
        <v>26.704000000000001</v>
      </c>
      <c r="M436">
        <v>1263.0719999999999</v>
      </c>
      <c r="Q436">
        <v>26.704000000000001</v>
      </c>
      <c r="R436">
        <v>372.47699999999998</v>
      </c>
    </row>
    <row r="437" spans="1:18" x14ac:dyDescent="0.35">
      <c r="A437">
        <v>26.766400000000001</v>
      </c>
      <c r="B437">
        <v>477.82299999999998</v>
      </c>
      <c r="F437">
        <v>26.766400000000001</v>
      </c>
      <c r="G437">
        <v>75.325000000000003</v>
      </c>
      <c r="L437">
        <v>26.766400000000001</v>
      </c>
      <c r="M437">
        <v>1028.0530000000001</v>
      </c>
      <c r="Q437">
        <v>26.766400000000001</v>
      </c>
      <c r="R437">
        <v>160.904</v>
      </c>
    </row>
    <row r="438" spans="1:18" x14ac:dyDescent="0.35">
      <c r="A438">
        <v>26.828800000000001</v>
      </c>
      <c r="B438">
        <v>107.744</v>
      </c>
      <c r="F438">
        <v>26.828800000000001</v>
      </c>
      <c r="G438">
        <v>118.83499999999999</v>
      </c>
      <c r="L438">
        <v>26.828800000000001</v>
      </c>
      <c r="M438">
        <v>638.37800000000004</v>
      </c>
      <c r="Q438">
        <v>26.828800000000001</v>
      </c>
      <c r="R438">
        <v>357.55399999999997</v>
      </c>
    </row>
    <row r="439" spans="1:18" x14ac:dyDescent="0.35">
      <c r="A439">
        <v>26.891200000000001</v>
      </c>
      <c r="B439">
        <v>262.755</v>
      </c>
      <c r="F439">
        <v>26.891200000000001</v>
      </c>
      <c r="G439">
        <v>116.19</v>
      </c>
      <c r="L439">
        <v>26.891200000000001</v>
      </c>
      <c r="M439">
        <v>1045.8800000000001</v>
      </c>
      <c r="Q439">
        <v>26.891200000000001</v>
      </c>
      <c r="R439">
        <v>350.06</v>
      </c>
    </row>
    <row r="440" spans="1:18" x14ac:dyDescent="0.35">
      <c r="A440">
        <v>26.953600000000002</v>
      </c>
      <c r="B440">
        <v>438.25900000000001</v>
      </c>
      <c r="F440">
        <v>26.953600000000002</v>
      </c>
      <c r="G440">
        <v>263.911</v>
      </c>
      <c r="L440">
        <v>26.953600000000002</v>
      </c>
      <c r="M440">
        <v>751.89200000000005</v>
      </c>
      <c r="Q440">
        <v>26.953600000000002</v>
      </c>
      <c r="R440">
        <v>219.488</v>
      </c>
    </row>
    <row r="441" spans="1:18" x14ac:dyDescent="0.35">
      <c r="A441">
        <v>27.015999999999998</v>
      </c>
      <c r="B441">
        <v>396.29300000000001</v>
      </c>
      <c r="F441">
        <v>27.015999999999998</v>
      </c>
      <c r="G441">
        <v>96.95</v>
      </c>
      <c r="L441">
        <v>27.015999999999998</v>
      </c>
      <c r="M441">
        <v>596.06299999999999</v>
      </c>
      <c r="Q441">
        <v>27.015999999999998</v>
      </c>
      <c r="R441">
        <v>468.69200000000001</v>
      </c>
    </row>
    <row r="442" spans="1:18" x14ac:dyDescent="0.35">
      <c r="A442">
        <v>27.078399999999998</v>
      </c>
      <c r="B442">
        <v>385.74599999999998</v>
      </c>
      <c r="F442">
        <v>27.078399999999998</v>
      </c>
      <c r="G442">
        <v>75.326999999999998</v>
      </c>
      <c r="L442">
        <v>27.078399999999998</v>
      </c>
      <c r="M442">
        <v>655.31299999999999</v>
      </c>
      <c r="Q442">
        <v>27.078399999999998</v>
      </c>
      <c r="R442">
        <v>483.77300000000002</v>
      </c>
    </row>
    <row r="443" spans="1:18" x14ac:dyDescent="0.35">
      <c r="A443">
        <v>27.140799999999999</v>
      </c>
      <c r="B443">
        <v>601.86699999999996</v>
      </c>
      <c r="F443">
        <v>27.140799999999999</v>
      </c>
      <c r="G443">
        <v>80.947999999999993</v>
      </c>
      <c r="L443">
        <v>27.140799999999999</v>
      </c>
      <c r="M443">
        <v>700.36699999999996</v>
      </c>
      <c r="Q443">
        <v>27.140799999999999</v>
      </c>
      <c r="R443">
        <v>433.20699999999999</v>
      </c>
    </row>
    <row r="444" spans="1:18" x14ac:dyDescent="0.35">
      <c r="A444">
        <v>27.203199999999999</v>
      </c>
      <c r="B444">
        <v>522.65200000000004</v>
      </c>
      <c r="F444">
        <v>27.203199999999999</v>
      </c>
      <c r="G444">
        <v>171.07599999999999</v>
      </c>
      <c r="L444">
        <v>27.203199999999999</v>
      </c>
      <c r="M444">
        <v>1140.789</v>
      </c>
      <c r="Q444">
        <v>27.203199999999999</v>
      </c>
      <c r="R444">
        <v>774.72799999999995</v>
      </c>
    </row>
    <row r="445" spans="1:18" x14ac:dyDescent="0.35">
      <c r="A445">
        <v>27.265599999999999</v>
      </c>
      <c r="B445">
        <v>1033.3679999999999</v>
      </c>
      <c r="F445">
        <v>27.265599999999999</v>
      </c>
      <c r="G445">
        <v>275.64100000000002</v>
      </c>
      <c r="L445">
        <v>27.265599999999999</v>
      </c>
      <c r="M445">
        <v>1690.385</v>
      </c>
      <c r="Q445">
        <v>27.265599999999999</v>
      </c>
      <c r="R445">
        <v>511.36700000000002</v>
      </c>
    </row>
    <row r="446" spans="1:18" x14ac:dyDescent="0.35">
      <c r="A446">
        <v>27.327999999999999</v>
      </c>
      <c r="B446">
        <v>435.61</v>
      </c>
      <c r="F446">
        <v>27.327999999999999</v>
      </c>
      <c r="G446">
        <v>129.447</v>
      </c>
      <c r="L446">
        <v>27.327999999999999</v>
      </c>
      <c r="M446">
        <v>1055.422</v>
      </c>
      <c r="Q446">
        <v>27.327999999999999</v>
      </c>
      <c r="R446">
        <v>612.61400000000003</v>
      </c>
    </row>
    <row r="447" spans="1:18" x14ac:dyDescent="0.35">
      <c r="A447">
        <v>27.3903</v>
      </c>
      <c r="B447">
        <v>546.41</v>
      </c>
      <c r="F447">
        <v>27.3903</v>
      </c>
      <c r="G447">
        <v>215.488</v>
      </c>
      <c r="L447">
        <v>27.3903</v>
      </c>
      <c r="M447">
        <v>1222.6469999999999</v>
      </c>
      <c r="Q447">
        <v>27.3903</v>
      </c>
      <c r="R447">
        <v>937.56600000000003</v>
      </c>
    </row>
    <row r="448" spans="1:18" x14ac:dyDescent="0.35">
      <c r="A448">
        <v>27.4527</v>
      </c>
      <c r="B448">
        <v>491.78800000000001</v>
      </c>
      <c r="F448">
        <v>27.4527</v>
      </c>
      <c r="G448">
        <v>226.18899999999999</v>
      </c>
      <c r="L448">
        <v>27.4527</v>
      </c>
      <c r="M448">
        <v>1175.259</v>
      </c>
      <c r="Q448">
        <v>27.4527</v>
      </c>
      <c r="R448">
        <v>1350.7660000000001</v>
      </c>
    </row>
    <row r="449" spans="1:18" x14ac:dyDescent="0.35">
      <c r="A449">
        <v>27.5151</v>
      </c>
      <c r="B449">
        <v>155.286</v>
      </c>
      <c r="F449">
        <v>27.5151</v>
      </c>
      <c r="G449">
        <v>155.393</v>
      </c>
      <c r="L449">
        <v>27.5151</v>
      </c>
      <c r="M449">
        <v>1493.373</v>
      </c>
      <c r="Q449">
        <v>27.5151</v>
      </c>
      <c r="R449">
        <v>1072.203</v>
      </c>
    </row>
    <row r="450" spans="1:18" x14ac:dyDescent="0.35">
      <c r="A450">
        <v>27.577500000000001</v>
      </c>
      <c r="B450">
        <v>394.41699999999997</v>
      </c>
      <c r="F450">
        <v>27.577500000000001</v>
      </c>
      <c r="G450">
        <v>84.96</v>
      </c>
      <c r="L450">
        <v>27.577500000000001</v>
      </c>
      <c r="M450">
        <v>1017.773</v>
      </c>
      <c r="Q450">
        <v>27.577500000000001</v>
      </c>
      <c r="R450">
        <v>877.49900000000002</v>
      </c>
    </row>
    <row r="451" spans="1:18" x14ac:dyDescent="0.35">
      <c r="A451">
        <v>27.639900000000001</v>
      </c>
      <c r="B451">
        <v>482.94600000000003</v>
      </c>
      <c r="F451">
        <v>27.639900000000001</v>
      </c>
      <c r="G451">
        <v>134.05000000000001</v>
      </c>
      <c r="L451">
        <v>27.639900000000001</v>
      </c>
      <c r="M451">
        <v>1086.124</v>
      </c>
      <c r="Q451">
        <v>27.639900000000001</v>
      </c>
      <c r="R451">
        <v>719.60699999999997</v>
      </c>
    </row>
    <row r="452" spans="1:18" x14ac:dyDescent="0.35">
      <c r="A452">
        <v>27.702300000000001</v>
      </c>
      <c r="B452">
        <v>286.79700000000003</v>
      </c>
      <c r="F452">
        <v>27.702300000000001</v>
      </c>
      <c r="G452">
        <v>80.082999999999998</v>
      </c>
      <c r="L452">
        <v>27.702300000000001</v>
      </c>
      <c r="M452">
        <v>1617.2739999999999</v>
      </c>
      <c r="Q452">
        <v>27.702300000000001</v>
      </c>
      <c r="R452">
        <v>444.22899999999998</v>
      </c>
    </row>
    <row r="453" spans="1:18" x14ac:dyDescent="0.35">
      <c r="A453">
        <v>27.764700000000001</v>
      </c>
      <c r="B453">
        <v>486.05900000000003</v>
      </c>
      <c r="F453">
        <v>27.764700000000001</v>
      </c>
      <c r="G453">
        <v>180.541</v>
      </c>
      <c r="L453">
        <v>27.764700000000001</v>
      </c>
      <c r="M453">
        <v>1577.58</v>
      </c>
      <c r="Q453">
        <v>27.764700000000001</v>
      </c>
      <c r="R453">
        <v>616.28700000000003</v>
      </c>
    </row>
    <row r="454" spans="1:18" x14ac:dyDescent="0.35">
      <c r="A454">
        <v>27.827100000000002</v>
      </c>
      <c r="B454">
        <v>463.32400000000001</v>
      </c>
      <c r="F454">
        <v>27.827100000000002</v>
      </c>
      <c r="G454">
        <v>164.15100000000001</v>
      </c>
      <c r="L454">
        <v>27.827100000000002</v>
      </c>
      <c r="M454">
        <v>1521.09</v>
      </c>
      <c r="Q454">
        <v>27.827100000000002</v>
      </c>
      <c r="R454">
        <v>1251.5509999999999</v>
      </c>
    </row>
    <row r="455" spans="1:18" x14ac:dyDescent="0.35">
      <c r="A455">
        <v>27.889500000000002</v>
      </c>
      <c r="B455">
        <v>419.32100000000003</v>
      </c>
      <c r="F455">
        <v>27.889500000000002</v>
      </c>
      <c r="G455">
        <v>260.71800000000002</v>
      </c>
      <c r="L455">
        <v>27.889500000000002</v>
      </c>
      <c r="M455">
        <v>1761.623</v>
      </c>
      <c r="Q455">
        <v>27.889500000000002</v>
      </c>
      <c r="R455">
        <v>1313.5170000000001</v>
      </c>
    </row>
    <row r="456" spans="1:18" x14ac:dyDescent="0.35">
      <c r="A456">
        <v>27.951899999999998</v>
      </c>
      <c r="B456">
        <v>401.22899999999998</v>
      </c>
      <c r="F456">
        <v>27.951899999999998</v>
      </c>
      <c r="G456">
        <v>206.98099999999999</v>
      </c>
      <c r="L456">
        <v>27.951899999999998</v>
      </c>
      <c r="M456">
        <v>1661.047</v>
      </c>
      <c r="Q456">
        <v>27.951899999999998</v>
      </c>
      <c r="R456">
        <v>1049.769</v>
      </c>
    </row>
    <row r="457" spans="1:18" x14ac:dyDescent="0.35">
      <c r="A457">
        <v>28.014299999999999</v>
      </c>
      <c r="B457">
        <v>219.54400000000001</v>
      </c>
      <c r="F457">
        <v>28.014299999999999</v>
      </c>
      <c r="G457">
        <v>87.84</v>
      </c>
      <c r="L457">
        <v>28.014299999999999</v>
      </c>
      <c r="M457">
        <v>1204.605</v>
      </c>
      <c r="Q457">
        <v>28.014299999999999</v>
      </c>
      <c r="R457">
        <v>1298.7090000000001</v>
      </c>
    </row>
    <row r="458" spans="1:18" x14ac:dyDescent="0.35">
      <c r="A458">
        <v>28.076699999999999</v>
      </c>
      <c r="B458">
        <v>369.36500000000001</v>
      </c>
      <c r="F458">
        <v>28.076699999999999</v>
      </c>
      <c r="G458">
        <v>162.77799999999999</v>
      </c>
      <c r="L458">
        <v>28.076699999999999</v>
      </c>
      <c r="M458">
        <v>1736.6369999999999</v>
      </c>
      <c r="Q458">
        <v>28.076699999999999</v>
      </c>
      <c r="R458">
        <v>917.15499999999997</v>
      </c>
    </row>
    <row r="459" spans="1:18" x14ac:dyDescent="0.35">
      <c r="A459">
        <v>28.139099999999999</v>
      </c>
      <c r="B459">
        <v>549.34299999999996</v>
      </c>
      <c r="F459">
        <v>28.139099999999999</v>
      </c>
      <c r="G459">
        <v>105.086</v>
      </c>
      <c r="L459">
        <v>28.139099999999999</v>
      </c>
      <c r="M459">
        <v>1497.0619999999999</v>
      </c>
      <c r="Q459">
        <v>28.139099999999999</v>
      </c>
      <c r="R459">
        <v>1262.2180000000001</v>
      </c>
    </row>
    <row r="460" spans="1:18" x14ac:dyDescent="0.35">
      <c r="A460">
        <v>28.2014</v>
      </c>
      <c r="B460">
        <v>629.86500000000001</v>
      </c>
      <c r="F460">
        <v>28.2014</v>
      </c>
      <c r="G460">
        <v>100.386</v>
      </c>
      <c r="L460">
        <v>28.2014</v>
      </c>
      <c r="M460">
        <v>1992.952</v>
      </c>
      <c r="Q460">
        <v>28.2014</v>
      </c>
      <c r="R460">
        <v>1931.258</v>
      </c>
    </row>
    <row r="461" spans="1:18" x14ac:dyDescent="0.35">
      <c r="A461">
        <v>28.2638</v>
      </c>
      <c r="B461">
        <v>501.01100000000002</v>
      </c>
      <c r="F461">
        <v>28.2638</v>
      </c>
      <c r="G461">
        <v>103.226</v>
      </c>
      <c r="L461">
        <v>28.2638</v>
      </c>
      <c r="M461">
        <v>1557.3109999999999</v>
      </c>
      <c r="Q461">
        <v>28.2638</v>
      </c>
      <c r="R461">
        <v>1588.566</v>
      </c>
    </row>
    <row r="462" spans="1:18" x14ac:dyDescent="0.35">
      <c r="A462">
        <v>28.3262</v>
      </c>
      <c r="B462">
        <v>526.49099999999999</v>
      </c>
      <c r="F462">
        <v>28.3262</v>
      </c>
      <c r="G462">
        <v>294.07499999999999</v>
      </c>
      <c r="L462">
        <v>28.3262</v>
      </c>
      <c r="M462">
        <v>1578.0730000000001</v>
      </c>
      <c r="Q462">
        <v>28.3262</v>
      </c>
      <c r="R462">
        <v>1440.825</v>
      </c>
    </row>
    <row r="463" spans="1:18" x14ac:dyDescent="0.35">
      <c r="A463">
        <v>28.3886</v>
      </c>
      <c r="B463">
        <v>643.81399999999996</v>
      </c>
      <c r="F463">
        <v>28.3886</v>
      </c>
      <c r="G463">
        <v>375.98899999999998</v>
      </c>
      <c r="L463">
        <v>28.3886</v>
      </c>
      <c r="M463">
        <v>1288.55</v>
      </c>
      <c r="Q463">
        <v>28.3886</v>
      </c>
      <c r="R463">
        <v>1638.89</v>
      </c>
    </row>
    <row r="464" spans="1:18" x14ac:dyDescent="0.35">
      <c r="A464">
        <v>28.451000000000001</v>
      </c>
      <c r="B464">
        <v>497.28</v>
      </c>
      <c r="F464">
        <v>28.451000000000001</v>
      </c>
      <c r="G464">
        <v>216.27699999999999</v>
      </c>
      <c r="L464">
        <v>28.451000000000001</v>
      </c>
      <c r="M464">
        <v>1127.5820000000001</v>
      </c>
      <c r="Q464">
        <v>28.451000000000001</v>
      </c>
      <c r="R464">
        <v>1595.4680000000001</v>
      </c>
    </row>
    <row r="465" spans="1:18" x14ac:dyDescent="0.35">
      <c r="A465">
        <v>28.513400000000001</v>
      </c>
      <c r="B465">
        <v>484.505</v>
      </c>
      <c r="F465">
        <v>28.513400000000001</v>
      </c>
      <c r="G465">
        <v>241.94200000000001</v>
      </c>
      <c r="L465">
        <v>28.513400000000001</v>
      </c>
      <c r="M465">
        <v>1598.4480000000001</v>
      </c>
      <c r="Q465">
        <v>28.513400000000001</v>
      </c>
      <c r="R465">
        <v>1222.404</v>
      </c>
    </row>
    <row r="466" spans="1:18" x14ac:dyDescent="0.35">
      <c r="A466">
        <v>28.575800000000001</v>
      </c>
      <c r="B466">
        <v>459.233</v>
      </c>
      <c r="F466">
        <v>28.575800000000001</v>
      </c>
      <c r="G466">
        <v>163.96100000000001</v>
      </c>
      <c r="L466">
        <v>28.575800000000001</v>
      </c>
      <c r="M466">
        <v>1277.6980000000001</v>
      </c>
      <c r="Q466">
        <v>28.575800000000001</v>
      </c>
      <c r="R466">
        <v>1644.0119999999999</v>
      </c>
    </row>
    <row r="467" spans="1:18" x14ac:dyDescent="0.35">
      <c r="A467">
        <v>28.638200000000001</v>
      </c>
      <c r="B467">
        <v>609.47299999999996</v>
      </c>
      <c r="F467">
        <v>28.638200000000001</v>
      </c>
      <c r="G467">
        <v>147.833</v>
      </c>
      <c r="L467">
        <v>28.638200000000001</v>
      </c>
      <c r="M467">
        <v>1207.2260000000001</v>
      </c>
      <c r="Q467">
        <v>28.638200000000001</v>
      </c>
      <c r="R467">
        <v>778.2</v>
      </c>
    </row>
    <row r="468" spans="1:18" x14ac:dyDescent="0.35">
      <c r="A468">
        <v>28.700600000000001</v>
      </c>
      <c r="B468">
        <v>623.56200000000001</v>
      </c>
      <c r="F468">
        <v>28.700600000000001</v>
      </c>
      <c r="G468">
        <v>132.809</v>
      </c>
      <c r="L468">
        <v>28.700600000000001</v>
      </c>
      <c r="M468">
        <v>1013.66</v>
      </c>
      <c r="Q468">
        <v>28.700600000000001</v>
      </c>
      <c r="R468">
        <v>1112.4960000000001</v>
      </c>
    </row>
    <row r="469" spans="1:18" x14ac:dyDescent="0.35">
      <c r="A469">
        <v>28.763000000000002</v>
      </c>
      <c r="B469">
        <v>460.85500000000002</v>
      </c>
      <c r="F469">
        <v>28.763000000000002</v>
      </c>
      <c r="G469">
        <v>72.738</v>
      </c>
      <c r="L469">
        <v>28.763000000000002</v>
      </c>
      <c r="M469">
        <v>810.87099999999998</v>
      </c>
      <c r="Q469">
        <v>28.763000000000002</v>
      </c>
      <c r="R469">
        <v>911.34500000000003</v>
      </c>
    </row>
    <row r="470" spans="1:18" x14ac:dyDescent="0.35">
      <c r="A470">
        <v>28.825399999999998</v>
      </c>
      <c r="B470">
        <v>535.88900000000001</v>
      </c>
      <c r="F470">
        <v>28.825399999999998</v>
      </c>
      <c r="G470">
        <v>92.144000000000005</v>
      </c>
      <c r="L470">
        <v>28.825399999999998</v>
      </c>
      <c r="M470">
        <v>1604.1579999999999</v>
      </c>
      <c r="Q470">
        <v>28.825399999999998</v>
      </c>
      <c r="R470">
        <v>1227.5039999999999</v>
      </c>
    </row>
    <row r="471" spans="1:18" x14ac:dyDescent="0.35">
      <c r="A471">
        <v>28.887799999999999</v>
      </c>
      <c r="B471">
        <v>507.97</v>
      </c>
      <c r="F471">
        <v>28.887799999999999</v>
      </c>
      <c r="G471">
        <v>172.52799999999999</v>
      </c>
      <c r="L471">
        <v>28.887799999999999</v>
      </c>
      <c r="M471">
        <v>1757.2070000000001</v>
      </c>
      <c r="Q471">
        <v>28.887799999999999</v>
      </c>
      <c r="R471">
        <v>1534.4079999999999</v>
      </c>
    </row>
    <row r="472" spans="1:18" x14ac:dyDescent="0.35">
      <c r="A472">
        <v>28.950199999999999</v>
      </c>
      <c r="B472">
        <v>533.08500000000004</v>
      </c>
      <c r="F472">
        <v>28.950199999999999</v>
      </c>
      <c r="G472">
        <v>173.51400000000001</v>
      </c>
      <c r="L472">
        <v>28.950199999999999</v>
      </c>
      <c r="M472">
        <v>723.66899999999998</v>
      </c>
      <c r="Q472">
        <v>28.950199999999999</v>
      </c>
      <c r="R472">
        <v>688.05799999999999</v>
      </c>
    </row>
    <row r="473" spans="1:18" x14ac:dyDescent="0.35">
      <c r="A473">
        <v>29.012599999999999</v>
      </c>
      <c r="B473">
        <v>648.34</v>
      </c>
      <c r="F473">
        <v>29.012599999999999</v>
      </c>
      <c r="G473">
        <v>103.78</v>
      </c>
      <c r="L473">
        <v>29.012599999999999</v>
      </c>
      <c r="M473">
        <v>1150.1010000000001</v>
      </c>
      <c r="Q473">
        <v>29.012599999999999</v>
      </c>
      <c r="R473">
        <v>1120.067</v>
      </c>
    </row>
    <row r="474" spans="1:18" x14ac:dyDescent="0.35">
      <c r="A474">
        <v>29.0749</v>
      </c>
      <c r="B474">
        <v>423.30399999999997</v>
      </c>
      <c r="F474">
        <v>29.0749</v>
      </c>
      <c r="G474">
        <v>75.117000000000004</v>
      </c>
      <c r="L474">
        <v>29.0749</v>
      </c>
      <c r="M474">
        <v>664.17700000000002</v>
      </c>
      <c r="Q474">
        <v>29.0749</v>
      </c>
      <c r="R474">
        <v>1554.242</v>
      </c>
    </row>
    <row r="475" spans="1:18" x14ac:dyDescent="0.35">
      <c r="A475">
        <v>29.1373</v>
      </c>
      <c r="B475">
        <v>438.07600000000002</v>
      </c>
      <c r="F475">
        <v>29.1373</v>
      </c>
      <c r="G475">
        <v>118.614</v>
      </c>
      <c r="L475">
        <v>29.1373</v>
      </c>
      <c r="M475">
        <v>998.16700000000003</v>
      </c>
      <c r="Q475">
        <v>29.1373</v>
      </c>
      <c r="R475">
        <v>993.82399999999996</v>
      </c>
    </row>
    <row r="476" spans="1:18" x14ac:dyDescent="0.35">
      <c r="A476">
        <v>29.1997</v>
      </c>
      <c r="B476">
        <v>574.61500000000001</v>
      </c>
      <c r="F476">
        <v>29.1997</v>
      </c>
      <c r="G476">
        <v>119.913</v>
      </c>
      <c r="L476">
        <v>29.1997</v>
      </c>
      <c r="M476">
        <v>803.81899999999996</v>
      </c>
      <c r="Q476">
        <v>29.1997</v>
      </c>
      <c r="R476">
        <v>961.024</v>
      </c>
    </row>
    <row r="477" spans="1:18" x14ac:dyDescent="0.35">
      <c r="A477">
        <v>29.2621</v>
      </c>
      <c r="B477">
        <v>594.923</v>
      </c>
      <c r="F477">
        <v>29.2621</v>
      </c>
      <c r="G477">
        <v>176.01900000000001</v>
      </c>
      <c r="L477">
        <v>29.2621</v>
      </c>
      <c r="M477">
        <v>665.30399999999997</v>
      </c>
      <c r="Q477">
        <v>29.2621</v>
      </c>
      <c r="R477">
        <v>822.721</v>
      </c>
    </row>
    <row r="478" spans="1:18" x14ac:dyDescent="0.35">
      <c r="A478">
        <v>29.3245</v>
      </c>
      <c r="B478">
        <v>470.017</v>
      </c>
      <c r="F478">
        <v>29.3245</v>
      </c>
      <c r="G478">
        <v>204.21700000000001</v>
      </c>
      <c r="L478">
        <v>29.3245</v>
      </c>
      <c r="M478">
        <v>1349.3330000000001</v>
      </c>
      <c r="Q478">
        <v>29.3245</v>
      </c>
      <c r="R478">
        <v>1063.1579999999999</v>
      </c>
    </row>
    <row r="479" spans="1:18" x14ac:dyDescent="0.35">
      <c r="A479">
        <v>29.386900000000001</v>
      </c>
      <c r="B479">
        <v>366.76400000000001</v>
      </c>
      <c r="F479">
        <v>29.386900000000001</v>
      </c>
      <c r="G479">
        <v>303.75200000000001</v>
      </c>
      <c r="L479">
        <v>29.386900000000001</v>
      </c>
      <c r="M479">
        <v>1098.2470000000001</v>
      </c>
      <c r="Q479">
        <v>29.386900000000001</v>
      </c>
      <c r="R479">
        <v>780.14300000000003</v>
      </c>
    </row>
    <row r="480" spans="1:18" x14ac:dyDescent="0.35">
      <c r="A480">
        <v>29.449300000000001</v>
      </c>
      <c r="B480">
        <v>723.77099999999996</v>
      </c>
      <c r="F480">
        <v>29.449300000000001</v>
      </c>
      <c r="G480">
        <v>251.46199999999999</v>
      </c>
      <c r="L480">
        <v>29.449300000000001</v>
      </c>
      <c r="M480">
        <v>1103.3320000000001</v>
      </c>
      <c r="Q480">
        <v>29.449300000000001</v>
      </c>
      <c r="R480">
        <v>748.99199999999996</v>
      </c>
    </row>
    <row r="481" spans="1:18" x14ac:dyDescent="0.35">
      <c r="A481">
        <v>29.511700000000001</v>
      </c>
      <c r="B481">
        <v>1243.471</v>
      </c>
      <c r="F481">
        <v>29.511700000000001</v>
      </c>
      <c r="G481">
        <v>263.642</v>
      </c>
      <c r="L481">
        <v>29.511700000000001</v>
      </c>
      <c r="M481">
        <v>1340.1379999999999</v>
      </c>
      <c r="Q481">
        <v>29.511700000000001</v>
      </c>
      <c r="R481">
        <v>473.166</v>
      </c>
    </row>
    <row r="482" spans="1:18" x14ac:dyDescent="0.35">
      <c r="A482">
        <v>29.574100000000001</v>
      </c>
      <c r="B482">
        <v>1361.008</v>
      </c>
      <c r="F482">
        <v>29.574100000000001</v>
      </c>
      <c r="G482">
        <v>492.73399999999998</v>
      </c>
      <c r="L482">
        <v>29.574100000000001</v>
      </c>
      <c r="M482">
        <v>1265.365</v>
      </c>
      <c r="Q482">
        <v>29.574100000000001</v>
      </c>
      <c r="R482">
        <v>466.69299999999998</v>
      </c>
    </row>
    <row r="483" spans="1:18" x14ac:dyDescent="0.35">
      <c r="A483">
        <v>29.636500000000002</v>
      </c>
      <c r="B483">
        <v>1307.6179999999999</v>
      </c>
      <c r="F483">
        <v>29.636500000000002</v>
      </c>
      <c r="G483">
        <v>907.95699999999999</v>
      </c>
      <c r="L483">
        <v>29.636500000000002</v>
      </c>
      <c r="M483">
        <v>525.71199999999999</v>
      </c>
      <c r="Q483">
        <v>29.636500000000002</v>
      </c>
      <c r="R483">
        <v>565.20899999999995</v>
      </c>
    </row>
    <row r="484" spans="1:18" x14ac:dyDescent="0.35">
      <c r="A484">
        <v>29.698899999999998</v>
      </c>
      <c r="B484">
        <v>1017.491</v>
      </c>
      <c r="F484">
        <v>29.698899999999998</v>
      </c>
      <c r="G484">
        <v>788.9</v>
      </c>
      <c r="L484">
        <v>29.698899999999998</v>
      </c>
      <c r="M484">
        <v>1090.48</v>
      </c>
      <c r="Q484">
        <v>29.698899999999998</v>
      </c>
      <c r="R484">
        <v>760.39099999999996</v>
      </c>
    </row>
    <row r="485" spans="1:18" x14ac:dyDescent="0.35">
      <c r="A485">
        <v>29.761299999999999</v>
      </c>
      <c r="B485">
        <v>1709.7539999999999</v>
      </c>
      <c r="F485">
        <v>29.761299999999999</v>
      </c>
      <c r="G485">
        <v>787.92200000000003</v>
      </c>
      <c r="L485">
        <v>29.761299999999999</v>
      </c>
      <c r="M485">
        <v>654.73900000000003</v>
      </c>
      <c r="Q485">
        <v>29.761299999999999</v>
      </c>
      <c r="R485">
        <v>398.4</v>
      </c>
    </row>
    <row r="486" spans="1:18" x14ac:dyDescent="0.35">
      <c r="A486">
        <v>29.823699999999999</v>
      </c>
      <c r="B486">
        <v>1341.9010000000001</v>
      </c>
      <c r="F486">
        <v>29.823699999999999</v>
      </c>
      <c r="G486">
        <v>546.42499999999995</v>
      </c>
      <c r="L486">
        <v>29.823699999999999</v>
      </c>
      <c r="M486">
        <v>867.34900000000005</v>
      </c>
      <c r="Q486">
        <v>29.823699999999999</v>
      </c>
      <c r="R486">
        <v>812.125</v>
      </c>
    </row>
    <row r="487" spans="1:18" x14ac:dyDescent="0.35">
      <c r="A487">
        <v>29.885999999999999</v>
      </c>
      <c r="B487">
        <v>964.82500000000005</v>
      </c>
      <c r="F487">
        <v>29.885999999999999</v>
      </c>
      <c r="G487">
        <v>201.05500000000001</v>
      </c>
      <c r="L487">
        <v>29.885999999999999</v>
      </c>
      <c r="M487">
        <v>1027.107</v>
      </c>
      <c r="Q487">
        <v>29.885999999999999</v>
      </c>
      <c r="R487">
        <v>828.62599999999998</v>
      </c>
    </row>
    <row r="488" spans="1:18" x14ac:dyDescent="0.35">
      <c r="A488">
        <v>29.948399999999999</v>
      </c>
      <c r="B488">
        <v>1099.1199999999999</v>
      </c>
      <c r="F488">
        <v>29.948399999999999</v>
      </c>
      <c r="G488">
        <v>262.642</v>
      </c>
      <c r="L488">
        <v>29.948399999999999</v>
      </c>
      <c r="M488">
        <v>1122.885</v>
      </c>
      <c r="Q488">
        <v>29.948399999999999</v>
      </c>
      <c r="R488">
        <v>831.95</v>
      </c>
    </row>
    <row r="489" spans="1:18" x14ac:dyDescent="0.35">
      <c r="A489">
        <v>30.0108</v>
      </c>
      <c r="B489">
        <v>1054.6210000000001</v>
      </c>
      <c r="F489">
        <v>30.0108</v>
      </c>
      <c r="G489">
        <v>364.267</v>
      </c>
      <c r="L489">
        <v>30.0108</v>
      </c>
      <c r="M489">
        <v>777.27599999999995</v>
      </c>
      <c r="Q489">
        <v>30.0108</v>
      </c>
      <c r="R489">
        <v>975.90200000000004</v>
      </c>
    </row>
    <row r="490" spans="1:18" x14ac:dyDescent="0.35">
      <c r="A490">
        <v>30.0732</v>
      </c>
      <c r="B490">
        <v>525.18299999999999</v>
      </c>
      <c r="F490">
        <v>30.0732</v>
      </c>
      <c r="G490">
        <v>342.75599999999997</v>
      </c>
      <c r="L490">
        <v>30.0732</v>
      </c>
      <c r="M490">
        <v>772.154</v>
      </c>
      <c r="Q490">
        <v>30.0732</v>
      </c>
      <c r="R490">
        <v>930.08399999999995</v>
      </c>
    </row>
    <row r="491" spans="1:18" x14ac:dyDescent="0.35">
      <c r="A491">
        <v>30.1356</v>
      </c>
      <c r="B491">
        <v>952.81</v>
      </c>
      <c r="F491">
        <v>30.1356</v>
      </c>
      <c r="G491">
        <v>330.11200000000002</v>
      </c>
      <c r="L491">
        <v>30.1356</v>
      </c>
      <c r="M491">
        <v>1406.6949999999999</v>
      </c>
      <c r="Q491">
        <v>30.1356</v>
      </c>
      <c r="R491">
        <v>1020.928</v>
      </c>
    </row>
    <row r="492" spans="1:18" x14ac:dyDescent="0.35">
      <c r="A492">
        <v>30.198</v>
      </c>
      <c r="B492">
        <v>1035.8389999999999</v>
      </c>
      <c r="F492">
        <v>30.198</v>
      </c>
      <c r="G492">
        <v>552.84100000000001</v>
      </c>
      <c r="L492">
        <v>30.198</v>
      </c>
      <c r="M492">
        <v>1194.046</v>
      </c>
      <c r="Q492">
        <v>30.198</v>
      </c>
      <c r="R492">
        <v>682.41300000000001</v>
      </c>
    </row>
    <row r="493" spans="1:18" x14ac:dyDescent="0.35">
      <c r="A493">
        <v>30.260400000000001</v>
      </c>
      <c r="B493">
        <v>895.94799999999998</v>
      </c>
      <c r="F493">
        <v>30.260400000000001</v>
      </c>
      <c r="G493">
        <v>429.67399999999998</v>
      </c>
      <c r="L493">
        <v>30.260400000000001</v>
      </c>
      <c r="M493">
        <v>718.20899999999995</v>
      </c>
      <c r="Q493">
        <v>30.260400000000001</v>
      </c>
      <c r="R493">
        <v>872.99599999999998</v>
      </c>
    </row>
    <row r="494" spans="1:18" x14ac:dyDescent="0.35">
      <c r="A494">
        <v>30.322800000000001</v>
      </c>
      <c r="B494">
        <v>842.87</v>
      </c>
      <c r="F494">
        <v>30.322800000000001</v>
      </c>
      <c r="G494">
        <v>576.50099999999998</v>
      </c>
      <c r="L494">
        <v>30.322800000000001</v>
      </c>
      <c r="M494">
        <v>1161.99</v>
      </c>
      <c r="Q494">
        <v>30.322800000000001</v>
      </c>
      <c r="R494">
        <v>665.87300000000005</v>
      </c>
    </row>
    <row r="495" spans="1:18" x14ac:dyDescent="0.35">
      <c r="A495">
        <v>30.385200000000001</v>
      </c>
      <c r="B495">
        <v>878.29700000000003</v>
      </c>
      <c r="F495">
        <v>30.385200000000001</v>
      </c>
      <c r="G495">
        <v>517.02</v>
      </c>
      <c r="L495">
        <v>30.385200000000001</v>
      </c>
      <c r="M495">
        <v>536.82299999999998</v>
      </c>
      <c r="Q495">
        <v>30.385200000000001</v>
      </c>
      <c r="R495">
        <v>834.57500000000005</v>
      </c>
    </row>
    <row r="496" spans="1:18" x14ac:dyDescent="0.35">
      <c r="A496">
        <v>30.447600000000001</v>
      </c>
      <c r="B496">
        <v>913.16700000000003</v>
      </c>
      <c r="F496">
        <v>30.447600000000001</v>
      </c>
      <c r="G496">
        <v>277.779</v>
      </c>
      <c r="L496">
        <v>30.447600000000001</v>
      </c>
      <c r="M496">
        <v>1019.63</v>
      </c>
      <c r="Q496">
        <v>30.447600000000001</v>
      </c>
      <c r="R496">
        <v>594.17700000000002</v>
      </c>
    </row>
    <row r="497" spans="1:18" x14ac:dyDescent="0.35">
      <c r="A497">
        <v>30.51</v>
      </c>
      <c r="B497">
        <v>812.21</v>
      </c>
      <c r="F497">
        <v>30.51</v>
      </c>
      <c r="G497">
        <v>388.91500000000002</v>
      </c>
      <c r="L497">
        <v>30.51</v>
      </c>
      <c r="M497">
        <v>883.49900000000002</v>
      </c>
      <c r="Q497">
        <v>30.51</v>
      </c>
      <c r="R497">
        <v>387.904</v>
      </c>
    </row>
    <row r="498" spans="1:18" x14ac:dyDescent="0.35">
      <c r="A498">
        <v>30.572399999999998</v>
      </c>
      <c r="B498">
        <v>896.73599999999999</v>
      </c>
      <c r="F498">
        <v>30.572399999999998</v>
      </c>
      <c r="G498">
        <v>197.1</v>
      </c>
      <c r="L498">
        <v>30.572399999999998</v>
      </c>
      <c r="M498">
        <v>900.37900000000002</v>
      </c>
      <c r="Q498">
        <v>30.572399999999998</v>
      </c>
      <c r="R498">
        <v>669.30600000000004</v>
      </c>
    </row>
    <row r="499" spans="1:18" x14ac:dyDescent="0.35">
      <c r="A499">
        <v>30.634799999999998</v>
      </c>
      <c r="B499">
        <v>586.93700000000001</v>
      </c>
      <c r="F499">
        <v>30.634799999999998</v>
      </c>
      <c r="G499">
        <v>373.28399999999999</v>
      </c>
      <c r="L499">
        <v>30.634799999999998</v>
      </c>
      <c r="M499">
        <v>636.64300000000003</v>
      </c>
      <c r="Q499">
        <v>30.634799999999998</v>
      </c>
      <c r="R499">
        <v>590.58799999999997</v>
      </c>
    </row>
    <row r="500" spans="1:18" x14ac:dyDescent="0.35">
      <c r="A500">
        <v>30.697199999999999</v>
      </c>
      <c r="B500">
        <v>1019.5890000000001</v>
      </c>
      <c r="F500">
        <v>30.697199999999999</v>
      </c>
      <c r="G500">
        <v>424.93299999999999</v>
      </c>
      <c r="L500">
        <v>30.697199999999999</v>
      </c>
      <c r="M500">
        <v>1113.1189999999999</v>
      </c>
      <c r="Q500">
        <v>30.697199999999999</v>
      </c>
      <c r="R500">
        <v>652.11699999999996</v>
      </c>
    </row>
    <row r="501" spans="1:18" x14ac:dyDescent="0.35">
      <c r="A501">
        <v>30.759499999999999</v>
      </c>
      <c r="B501">
        <v>700.56399999999996</v>
      </c>
      <c r="F501">
        <v>30.759499999999999</v>
      </c>
      <c r="G501">
        <v>739.11099999999999</v>
      </c>
      <c r="L501">
        <v>30.759499999999999</v>
      </c>
      <c r="M501">
        <v>860.46799999999996</v>
      </c>
      <c r="Q501">
        <v>30.759499999999999</v>
      </c>
      <c r="R501">
        <v>670.18399999999997</v>
      </c>
    </row>
    <row r="502" spans="1:18" x14ac:dyDescent="0.35">
      <c r="A502">
        <v>30.821899999999999</v>
      </c>
      <c r="B502">
        <v>1482.5540000000001</v>
      </c>
      <c r="F502">
        <v>30.821899999999999</v>
      </c>
      <c r="G502">
        <v>405.8</v>
      </c>
      <c r="L502">
        <v>30.821899999999999</v>
      </c>
      <c r="M502">
        <v>1325.0909999999999</v>
      </c>
      <c r="Q502">
        <v>30.821899999999999</v>
      </c>
      <c r="R502">
        <v>381.97899999999998</v>
      </c>
    </row>
    <row r="503" spans="1:18" x14ac:dyDescent="0.35">
      <c r="A503">
        <v>30.8843</v>
      </c>
      <c r="B503">
        <v>1268.3879999999999</v>
      </c>
      <c r="F503">
        <v>30.8843</v>
      </c>
      <c r="G503">
        <v>363.149</v>
      </c>
      <c r="L503">
        <v>30.8843</v>
      </c>
      <c r="M503">
        <v>711.83500000000004</v>
      </c>
      <c r="Q503">
        <v>30.8843</v>
      </c>
      <c r="R503">
        <v>596.88699999999994</v>
      </c>
    </row>
    <row r="504" spans="1:18" x14ac:dyDescent="0.35">
      <c r="A504">
        <v>30.9467</v>
      </c>
      <c r="B504">
        <v>533.66700000000003</v>
      </c>
      <c r="F504">
        <v>30.9467</v>
      </c>
      <c r="G504">
        <v>331.23599999999999</v>
      </c>
      <c r="L504">
        <v>30.9467</v>
      </c>
      <c r="M504">
        <v>840.74099999999999</v>
      </c>
      <c r="Q504">
        <v>30.9467</v>
      </c>
      <c r="R504">
        <v>940.16899999999998</v>
      </c>
    </row>
    <row r="505" spans="1:18" x14ac:dyDescent="0.35">
      <c r="A505">
        <v>31.0091</v>
      </c>
      <c r="B505">
        <v>1040.798</v>
      </c>
      <c r="F505">
        <v>31.0091</v>
      </c>
      <c r="G505">
        <v>526.00400000000002</v>
      </c>
      <c r="L505">
        <v>31.0091</v>
      </c>
      <c r="M505">
        <v>973.27200000000005</v>
      </c>
      <c r="Q505">
        <v>31.0091</v>
      </c>
      <c r="R505">
        <v>636.70699999999999</v>
      </c>
    </row>
    <row r="506" spans="1:18" x14ac:dyDescent="0.35">
      <c r="A506">
        <v>31.0715</v>
      </c>
      <c r="B506">
        <v>844.23599999999999</v>
      </c>
      <c r="F506">
        <v>31.0715</v>
      </c>
      <c r="G506">
        <v>281.029</v>
      </c>
      <c r="L506">
        <v>31.0715</v>
      </c>
      <c r="M506">
        <v>1571.7539999999999</v>
      </c>
      <c r="Q506">
        <v>31.0715</v>
      </c>
      <c r="R506">
        <v>567.423</v>
      </c>
    </row>
    <row r="507" spans="1:18" x14ac:dyDescent="0.35">
      <c r="A507">
        <v>31.133900000000001</v>
      </c>
      <c r="B507">
        <v>1420.761</v>
      </c>
      <c r="F507">
        <v>31.133900000000001</v>
      </c>
      <c r="G507">
        <v>322.74799999999999</v>
      </c>
      <c r="L507">
        <v>31.133900000000001</v>
      </c>
      <c r="M507">
        <v>1199.221</v>
      </c>
      <c r="Q507">
        <v>31.133900000000001</v>
      </c>
      <c r="R507">
        <v>702.94799999999998</v>
      </c>
    </row>
    <row r="508" spans="1:18" x14ac:dyDescent="0.35">
      <c r="A508">
        <v>31.196300000000001</v>
      </c>
      <c r="B508">
        <v>1811.7729999999999</v>
      </c>
      <c r="F508">
        <v>31.196300000000001</v>
      </c>
      <c r="G508">
        <v>538.35500000000002</v>
      </c>
      <c r="L508">
        <v>31.196300000000001</v>
      </c>
      <c r="M508">
        <v>1200.1130000000001</v>
      </c>
      <c r="Q508">
        <v>31.196300000000001</v>
      </c>
      <c r="R508">
        <v>737.65899999999999</v>
      </c>
    </row>
    <row r="509" spans="1:18" x14ac:dyDescent="0.35">
      <c r="A509">
        <v>31.258700000000001</v>
      </c>
      <c r="B509">
        <v>1724.5889999999999</v>
      </c>
      <c r="F509">
        <v>31.258700000000001</v>
      </c>
      <c r="G509">
        <v>412.79</v>
      </c>
      <c r="L509">
        <v>31.258700000000001</v>
      </c>
      <c r="M509">
        <v>1987.0609999999999</v>
      </c>
      <c r="Q509">
        <v>31.258700000000001</v>
      </c>
      <c r="R509">
        <v>628.55600000000004</v>
      </c>
    </row>
    <row r="510" spans="1:18" x14ac:dyDescent="0.35">
      <c r="A510">
        <v>31.321100000000001</v>
      </c>
      <c r="B510">
        <v>1520.31</v>
      </c>
      <c r="F510">
        <v>31.321100000000001</v>
      </c>
      <c r="G510">
        <v>376.85599999999999</v>
      </c>
      <c r="L510">
        <v>31.321100000000001</v>
      </c>
      <c r="M510">
        <v>2681.2689999999998</v>
      </c>
      <c r="Q510">
        <v>31.321100000000001</v>
      </c>
      <c r="R510">
        <v>705.23900000000003</v>
      </c>
    </row>
    <row r="511" spans="1:18" x14ac:dyDescent="0.35">
      <c r="A511">
        <v>31.383500000000002</v>
      </c>
      <c r="B511">
        <v>1580.4749999999999</v>
      </c>
      <c r="F511">
        <v>31.383500000000002</v>
      </c>
      <c r="G511">
        <v>599.83799999999997</v>
      </c>
      <c r="L511">
        <v>31.383500000000002</v>
      </c>
      <c r="M511">
        <v>2761.4380000000001</v>
      </c>
      <c r="Q511">
        <v>31.383500000000002</v>
      </c>
      <c r="R511">
        <v>1036.9010000000001</v>
      </c>
    </row>
    <row r="512" spans="1:18" x14ac:dyDescent="0.35">
      <c r="A512">
        <v>31.445900000000002</v>
      </c>
      <c r="B512">
        <v>1997.1559999999999</v>
      </c>
      <c r="F512">
        <v>31.445900000000002</v>
      </c>
      <c r="G512">
        <v>652.36400000000003</v>
      </c>
      <c r="L512">
        <v>31.445900000000002</v>
      </c>
      <c r="M512">
        <v>2763.0749999999998</v>
      </c>
      <c r="Q512">
        <v>31.445900000000002</v>
      </c>
      <c r="R512">
        <v>1166.7950000000001</v>
      </c>
    </row>
    <row r="513" spans="1:18" x14ac:dyDescent="0.35">
      <c r="A513">
        <v>31.508299999999998</v>
      </c>
      <c r="B513">
        <v>1018.102</v>
      </c>
      <c r="F513">
        <v>31.508299999999998</v>
      </c>
      <c r="G513">
        <v>713.67499999999995</v>
      </c>
      <c r="L513">
        <v>31.508299999999998</v>
      </c>
      <c r="M513">
        <v>2533.518</v>
      </c>
      <c r="Q513">
        <v>31.508299999999998</v>
      </c>
      <c r="R513">
        <v>644.17499999999995</v>
      </c>
    </row>
    <row r="514" spans="1:18" x14ac:dyDescent="0.35">
      <c r="A514">
        <v>31.570599999999999</v>
      </c>
      <c r="B514">
        <v>1122.1320000000001</v>
      </c>
      <c r="F514">
        <v>31.570599999999999</v>
      </c>
      <c r="G514">
        <v>670.78800000000001</v>
      </c>
      <c r="L514">
        <v>31.570599999999999</v>
      </c>
      <c r="M514">
        <v>3766.39</v>
      </c>
      <c r="Q514">
        <v>31.570599999999999</v>
      </c>
      <c r="R514">
        <v>911.58</v>
      </c>
    </row>
    <row r="515" spans="1:18" x14ac:dyDescent="0.35">
      <c r="A515">
        <v>31.632999999999999</v>
      </c>
      <c r="B515">
        <v>1673.2660000000001</v>
      </c>
      <c r="F515">
        <v>31.632999999999999</v>
      </c>
      <c r="G515">
        <v>316.63099999999997</v>
      </c>
      <c r="L515">
        <v>31.632999999999999</v>
      </c>
      <c r="M515">
        <v>3259.12</v>
      </c>
      <c r="Q515">
        <v>31.632999999999999</v>
      </c>
      <c r="R515">
        <v>796.78899999999999</v>
      </c>
    </row>
    <row r="516" spans="1:18" x14ac:dyDescent="0.35">
      <c r="A516">
        <v>31.695399999999999</v>
      </c>
      <c r="B516">
        <v>1272.038</v>
      </c>
      <c r="F516">
        <v>31.695399999999999</v>
      </c>
      <c r="G516">
        <v>543.05100000000004</v>
      </c>
      <c r="L516">
        <v>31.695399999999999</v>
      </c>
      <c r="M516">
        <v>3341.8760000000002</v>
      </c>
      <c r="Q516">
        <v>31.695399999999999</v>
      </c>
      <c r="R516">
        <v>763.495</v>
      </c>
    </row>
    <row r="517" spans="1:18" x14ac:dyDescent="0.35">
      <c r="A517">
        <v>31.7578</v>
      </c>
      <c r="B517">
        <v>1471.96</v>
      </c>
      <c r="F517">
        <v>31.7578</v>
      </c>
      <c r="G517">
        <v>762.07399999999996</v>
      </c>
      <c r="L517">
        <v>31.7578</v>
      </c>
      <c r="M517">
        <v>2684.5160000000001</v>
      </c>
      <c r="Q517">
        <v>31.7578</v>
      </c>
      <c r="R517">
        <v>731.18499999999995</v>
      </c>
    </row>
    <row r="518" spans="1:18" x14ac:dyDescent="0.35">
      <c r="A518">
        <v>31.8202</v>
      </c>
      <c r="B518">
        <v>1122.6780000000001</v>
      </c>
      <c r="F518">
        <v>31.8202</v>
      </c>
      <c r="G518">
        <v>634.92200000000003</v>
      </c>
      <c r="L518">
        <v>31.8202</v>
      </c>
      <c r="M518">
        <v>1734.0909999999999</v>
      </c>
      <c r="Q518">
        <v>31.8202</v>
      </c>
      <c r="R518">
        <v>713.42899999999997</v>
      </c>
    </row>
    <row r="519" spans="1:18" x14ac:dyDescent="0.35">
      <c r="A519">
        <v>31.8826</v>
      </c>
      <c r="B519">
        <v>713.19899999999996</v>
      </c>
      <c r="F519">
        <v>31.8826</v>
      </c>
      <c r="G519">
        <v>953.46699999999998</v>
      </c>
      <c r="L519">
        <v>31.8826</v>
      </c>
      <c r="M519">
        <v>2052.7660000000001</v>
      </c>
      <c r="Q519">
        <v>31.8826</v>
      </c>
      <c r="R519">
        <v>659.46299999999997</v>
      </c>
    </row>
    <row r="520" spans="1:18" x14ac:dyDescent="0.35">
      <c r="A520">
        <v>31.945</v>
      </c>
      <c r="B520">
        <v>1033.317</v>
      </c>
      <c r="F520">
        <v>31.945</v>
      </c>
      <c r="G520">
        <v>924.49</v>
      </c>
      <c r="L520">
        <v>31.945</v>
      </c>
      <c r="M520">
        <v>2423.8609999999999</v>
      </c>
      <c r="Q520">
        <v>31.945</v>
      </c>
      <c r="R520">
        <v>755.29600000000005</v>
      </c>
    </row>
    <row r="521" spans="1:18" x14ac:dyDescent="0.35">
      <c r="A521">
        <v>32.007399999999997</v>
      </c>
      <c r="B521">
        <v>1250.309</v>
      </c>
      <c r="F521">
        <v>32.007399999999997</v>
      </c>
      <c r="G521">
        <v>767.83600000000001</v>
      </c>
      <c r="L521">
        <v>32.007399999999997</v>
      </c>
      <c r="M521">
        <v>2293.1419999999998</v>
      </c>
      <c r="Q521">
        <v>32.007399999999997</v>
      </c>
      <c r="R521">
        <v>973.24400000000003</v>
      </c>
    </row>
    <row r="522" spans="1:18" x14ac:dyDescent="0.35">
      <c r="A522">
        <v>32.069800000000001</v>
      </c>
      <c r="B522">
        <v>1079.6010000000001</v>
      </c>
      <c r="F522">
        <v>32.069800000000001</v>
      </c>
      <c r="G522">
        <v>611.12900000000002</v>
      </c>
      <c r="L522">
        <v>32.069800000000001</v>
      </c>
      <c r="M522">
        <v>2828.1959999999999</v>
      </c>
      <c r="Q522">
        <v>32.069800000000001</v>
      </c>
      <c r="R522">
        <v>473.76400000000001</v>
      </c>
    </row>
    <row r="523" spans="1:18" x14ac:dyDescent="0.35">
      <c r="A523">
        <v>32.132199999999997</v>
      </c>
      <c r="B523">
        <v>1291.5150000000001</v>
      </c>
      <c r="F523">
        <v>32.132199999999997</v>
      </c>
      <c r="G523">
        <v>295.59199999999998</v>
      </c>
      <c r="L523">
        <v>32.132199999999997</v>
      </c>
      <c r="M523">
        <v>2146.4769999999999</v>
      </c>
      <c r="Q523">
        <v>32.132199999999997</v>
      </c>
      <c r="R523">
        <v>674.03099999999995</v>
      </c>
    </row>
    <row r="524" spans="1:18" x14ac:dyDescent="0.35">
      <c r="A524">
        <v>32.194600000000001</v>
      </c>
      <c r="B524">
        <v>959.44799999999998</v>
      </c>
      <c r="F524">
        <v>32.194600000000001</v>
      </c>
      <c r="G524">
        <v>163.15299999999999</v>
      </c>
      <c r="L524">
        <v>32.194600000000001</v>
      </c>
      <c r="M524">
        <v>3100.4580000000001</v>
      </c>
      <c r="Q524">
        <v>32.194600000000001</v>
      </c>
      <c r="R524">
        <v>980.31500000000005</v>
      </c>
    </row>
    <row r="525" spans="1:18" x14ac:dyDescent="0.35">
      <c r="A525">
        <v>32.256999999999998</v>
      </c>
      <c r="B525">
        <v>1622.2260000000001</v>
      </c>
      <c r="F525">
        <v>32.256999999999998</v>
      </c>
      <c r="G525">
        <v>294.83100000000002</v>
      </c>
      <c r="L525">
        <v>32.256999999999998</v>
      </c>
      <c r="M525">
        <v>3833.7730000000001</v>
      </c>
      <c r="Q525">
        <v>32.256999999999998</v>
      </c>
      <c r="R525">
        <v>824.54200000000003</v>
      </c>
    </row>
    <row r="526" spans="1:18" x14ac:dyDescent="0.35">
      <c r="A526">
        <v>32.319400000000002</v>
      </c>
      <c r="B526">
        <v>1559.1890000000001</v>
      </c>
      <c r="F526">
        <v>32.319400000000002</v>
      </c>
      <c r="G526">
        <v>435.61900000000003</v>
      </c>
      <c r="L526">
        <v>32.319400000000002</v>
      </c>
      <c r="M526">
        <v>4195.3339999999998</v>
      </c>
      <c r="Q526">
        <v>32.319400000000002</v>
      </c>
      <c r="R526">
        <v>1462.2529999999999</v>
      </c>
    </row>
    <row r="527" spans="1:18" x14ac:dyDescent="0.35">
      <c r="A527">
        <v>32.381799999999998</v>
      </c>
      <c r="B527">
        <v>1277.7929999999999</v>
      </c>
      <c r="F527">
        <v>32.381799999999998</v>
      </c>
      <c r="G527">
        <v>525.93299999999999</v>
      </c>
      <c r="L527">
        <v>32.381799999999998</v>
      </c>
      <c r="M527">
        <v>4457.0940000000001</v>
      </c>
      <c r="Q527">
        <v>32.381799999999998</v>
      </c>
      <c r="R527">
        <v>1839.7370000000001</v>
      </c>
    </row>
    <row r="528" spans="1:18" x14ac:dyDescent="0.35">
      <c r="A528">
        <v>32.444099999999999</v>
      </c>
      <c r="B528">
        <v>669.12400000000002</v>
      </c>
      <c r="F528">
        <v>32.444099999999999</v>
      </c>
      <c r="G528">
        <v>454.49299999999999</v>
      </c>
      <c r="L528">
        <v>32.444099999999999</v>
      </c>
      <c r="M528">
        <v>5297.9750000000004</v>
      </c>
      <c r="Q528">
        <v>32.444099999999999</v>
      </c>
      <c r="R528">
        <v>2730.547</v>
      </c>
    </row>
    <row r="529" spans="1:18" x14ac:dyDescent="0.35">
      <c r="A529">
        <v>32.506500000000003</v>
      </c>
      <c r="B529">
        <v>825.399</v>
      </c>
      <c r="F529">
        <v>32.506500000000003</v>
      </c>
      <c r="G529">
        <v>699.14300000000003</v>
      </c>
      <c r="L529">
        <v>32.506500000000003</v>
      </c>
      <c r="M529">
        <v>4818.982</v>
      </c>
      <c r="Q529">
        <v>32.506500000000003</v>
      </c>
      <c r="R529">
        <v>2249.9589999999998</v>
      </c>
    </row>
    <row r="530" spans="1:18" x14ac:dyDescent="0.35">
      <c r="A530">
        <v>32.568899999999999</v>
      </c>
      <c r="B530">
        <v>691.06100000000004</v>
      </c>
      <c r="F530">
        <v>32.568899999999999</v>
      </c>
      <c r="G530">
        <v>607.17499999999995</v>
      </c>
      <c r="L530">
        <v>32.568899999999999</v>
      </c>
      <c r="M530">
        <v>4246.7039999999997</v>
      </c>
      <c r="Q530">
        <v>32.568899999999999</v>
      </c>
      <c r="R530">
        <v>1812.3019999999999</v>
      </c>
    </row>
    <row r="531" spans="1:18" x14ac:dyDescent="0.35">
      <c r="A531">
        <v>32.631300000000003</v>
      </c>
      <c r="B531">
        <v>269.76799999999997</v>
      </c>
      <c r="F531">
        <v>32.631300000000003</v>
      </c>
      <c r="G531">
        <v>1230.575</v>
      </c>
      <c r="L531">
        <v>32.631300000000003</v>
      </c>
      <c r="M531">
        <v>2422.3989999999999</v>
      </c>
      <c r="Q531">
        <v>32.631300000000003</v>
      </c>
      <c r="R531">
        <v>1884.3579999999999</v>
      </c>
    </row>
    <row r="532" spans="1:18" x14ac:dyDescent="0.35">
      <c r="A532">
        <v>32.6937</v>
      </c>
      <c r="B532">
        <v>545.32299999999998</v>
      </c>
      <c r="F532">
        <v>32.6937</v>
      </c>
      <c r="G532">
        <v>431.90800000000002</v>
      </c>
      <c r="L532">
        <v>32.6937</v>
      </c>
      <c r="M532">
        <v>1815.568</v>
      </c>
      <c r="Q532">
        <v>32.6937</v>
      </c>
      <c r="R532">
        <v>1048.3779999999999</v>
      </c>
    </row>
    <row r="533" spans="1:18" x14ac:dyDescent="0.35">
      <c r="A533">
        <v>32.756100000000004</v>
      </c>
      <c r="B533">
        <v>413.69799999999998</v>
      </c>
      <c r="F533">
        <v>32.756100000000004</v>
      </c>
      <c r="G533">
        <v>564.63400000000001</v>
      </c>
      <c r="L533">
        <v>32.756100000000004</v>
      </c>
      <c r="M533">
        <v>1491.7950000000001</v>
      </c>
      <c r="Q533">
        <v>32.756100000000004</v>
      </c>
      <c r="R533">
        <v>670.95399999999995</v>
      </c>
    </row>
    <row r="534" spans="1:18" x14ac:dyDescent="0.35">
      <c r="A534">
        <v>32.8185</v>
      </c>
      <c r="B534">
        <v>858.83399999999995</v>
      </c>
      <c r="F534">
        <v>32.8185</v>
      </c>
      <c r="G534">
        <v>284.05500000000001</v>
      </c>
      <c r="L534">
        <v>32.8185</v>
      </c>
      <c r="M534">
        <v>1126.0630000000001</v>
      </c>
      <c r="Q534">
        <v>32.8185</v>
      </c>
      <c r="R534">
        <v>422.39499999999998</v>
      </c>
    </row>
    <row r="535" spans="1:18" x14ac:dyDescent="0.35">
      <c r="A535">
        <v>32.880899999999997</v>
      </c>
      <c r="B535">
        <v>1130.1780000000001</v>
      </c>
      <c r="F535">
        <v>32.880899999999997</v>
      </c>
      <c r="G535">
        <v>260.072</v>
      </c>
      <c r="L535">
        <v>32.880899999999997</v>
      </c>
      <c r="M535">
        <v>1317.684</v>
      </c>
      <c r="Q535">
        <v>32.880899999999997</v>
      </c>
      <c r="R535">
        <v>600.77499999999998</v>
      </c>
    </row>
    <row r="536" spans="1:18" x14ac:dyDescent="0.35">
      <c r="A536">
        <v>32.943300000000001</v>
      </c>
      <c r="B536">
        <v>1637.606</v>
      </c>
      <c r="F536">
        <v>32.943300000000001</v>
      </c>
      <c r="G536">
        <v>482.09300000000002</v>
      </c>
      <c r="L536">
        <v>32.943300000000001</v>
      </c>
      <c r="M536">
        <v>2000.779</v>
      </c>
      <c r="Q536">
        <v>32.943300000000001</v>
      </c>
      <c r="R536">
        <v>432.77499999999998</v>
      </c>
    </row>
    <row r="537" spans="1:18" x14ac:dyDescent="0.35">
      <c r="A537">
        <v>33.005699999999997</v>
      </c>
      <c r="B537">
        <v>1144.972</v>
      </c>
      <c r="F537">
        <v>33.005699999999997</v>
      </c>
      <c r="G537">
        <v>503.64</v>
      </c>
      <c r="L537">
        <v>33.005699999999997</v>
      </c>
      <c r="M537">
        <v>1012.314</v>
      </c>
      <c r="Q537">
        <v>33.005699999999997</v>
      </c>
      <c r="R537">
        <v>347.15</v>
      </c>
    </row>
    <row r="538" spans="1:18" x14ac:dyDescent="0.35">
      <c r="A538">
        <v>33.068100000000001</v>
      </c>
      <c r="B538">
        <v>802.29700000000003</v>
      </c>
      <c r="F538">
        <v>33.068100000000001</v>
      </c>
      <c r="G538">
        <v>586.05700000000002</v>
      </c>
      <c r="L538">
        <v>33.068100000000001</v>
      </c>
      <c r="M538">
        <v>1209.0809999999999</v>
      </c>
      <c r="Q538">
        <v>33.068100000000001</v>
      </c>
      <c r="R538">
        <v>454.39699999999999</v>
      </c>
    </row>
    <row r="539" spans="1:18" x14ac:dyDescent="0.35">
      <c r="A539">
        <v>33.130499999999998</v>
      </c>
      <c r="B539">
        <v>469.78899999999999</v>
      </c>
      <c r="F539">
        <v>33.130499999999998</v>
      </c>
      <c r="G539">
        <v>243.495</v>
      </c>
      <c r="L539">
        <v>33.130499999999998</v>
      </c>
      <c r="M539">
        <v>1268.2370000000001</v>
      </c>
      <c r="Q539">
        <v>33.130499999999998</v>
      </c>
      <c r="R539">
        <v>744.03499999999997</v>
      </c>
    </row>
    <row r="540" spans="1:18" x14ac:dyDescent="0.35">
      <c r="A540">
        <v>33.192900000000002</v>
      </c>
      <c r="B540">
        <v>663.18100000000004</v>
      </c>
      <c r="F540">
        <v>33.192900000000002</v>
      </c>
      <c r="G540">
        <v>549.57500000000005</v>
      </c>
      <c r="L540">
        <v>33.192900000000002</v>
      </c>
      <c r="M540">
        <v>779.72</v>
      </c>
      <c r="Q540">
        <v>33.192900000000002</v>
      </c>
      <c r="R540">
        <v>504.55799999999999</v>
      </c>
    </row>
    <row r="541" spans="1:18" x14ac:dyDescent="0.35">
      <c r="A541">
        <v>33.255200000000002</v>
      </c>
      <c r="B541">
        <v>1093.7809999999999</v>
      </c>
      <c r="F541">
        <v>33.255200000000002</v>
      </c>
      <c r="G541">
        <v>477.44299999999998</v>
      </c>
      <c r="L541">
        <v>33.255200000000002</v>
      </c>
      <c r="M541">
        <v>1062.3230000000001</v>
      </c>
      <c r="Q541">
        <v>33.255200000000002</v>
      </c>
      <c r="R541">
        <v>300.41399999999999</v>
      </c>
    </row>
    <row r="542" spans="1:18" x14ac:dyDescent="0.35">
      <c r="A542">
        <v>33.317599999999999</v>
      </c>
      <c r="B542">
        <v>427.87099999999998</v>
      </c>
      <c r="F542">
        <v>33.317599999999999</v>
      </c>
      <c r="G542">
        <v>413.99799999999999</v>
      </c>
      <c r="L542">
        <v>33.317599999999999</v>
      </c>
      <c r="M542">
        <v>1124.3589999999999</v>
      </c>
      <c r="Q542">
        <v>33.317599999999999</v>
      </c>
      <c r="R542">
        <v>321.70999999999998</v>
      </c>
    </row>
    <row r="543" spans="1:18" x14ac:dyDescent="0.35">
      <c r="A543">
        <v>33.380000000000003</v>
      </c>
      <c r="B543">
        <v>308.84399999999999</v>
      </c>
      <c r="F543">
        <v>33.380000000000003</v>
      </c>
      <c r="G543">
        <v>248.102</v>
      </c>
      <c r="L543">
        <v>33.380000000000003</v>
      </c>
      <c r="M543">
        <v>1092.309</v>
      </c>
      <c r="Q543">
        <v>33.380000000000003</v>
      </c>
      <c r="R543">
        <v>311.60300000000001</v>
      </c>
    </row>
    <row r="544" spans="1:18" x14ac:dyDescent="0.35">
      <c r="A544">
        <v>33.442399999999999</v>
      </c>
      <c r="B544">
        <v>722.02099999999996</v>
      </c>
      <c r="F544">
        <v>33.442399999999999</v>
      </c>
      <c r="G544">
        <v>298.995</v>
      </c>
      <c r="L544">
        <v>33.442399999999999</v>
      </c>
      <c r="M544">
        <v>1077.876</v>
      </c>
      <c r="Q544">
        <v>33.442399999999999</v>
      </c>
      <c r="R544">
        <v>555.64800000000002</v>
      </c>
    </row>
    <row r="545" spans="1:18" x14ac:dyDescent="0.35">
      <c r="A545">
        <v>33.504800000000003</v>
      </c>
      <c r="B545">
        <v>1668.066</v>
      </c>
      <c r="F545">
        <v>33.504800000000003</v>
      </c>
      <c r="G545">
        <v>354.19299999999998</v>
      </c>
      <c r="L545">
        <v>33.504800000000003</v>
      </c>
      <c r="M545">
        <v>780.92</v>
      </c>
      <c r="Q545">
        <v>33.504800000000003</v>
      </c>
      <c r="R545">
        <v>265.82799999999997</v>
      </c>
    </row>
    <row r="546" spans="1:18" x14ac:dyDescent="0.35">
      <c r="A546">
        <v>33.5672</v>
      </c>
      <c r="B546">
        <v>1417.0150000000001</v>
      </c>
      <c r="F546">
        <v>33.5672</v>
      </c>
      <c r="G546">
        <v>278.89</v>
      </c>
      <c r="L546">
        <v>33.5672</v>
      </c>
      <c r="M546">
        <v>1524.886</v>
      </c>
      <c r="Q546">
        <v>33.5672</v>
      </c>
      <c r="R546">
        <v>653.51599999999996</v>
      </c>
    </row>
    <row r="547" spans="1:18" x14ac:dyDescent="0.35">
      <c r="A547">
        <v>33.629600000000003</v>
      </c>
      <c r="B547">
        <v>1215.3389999999999</v>
      </c>
      <c r="F547">
        <v>33.629600000000003</v>
      </c>
      <c r="G547">
        <v>348.584</v>
      </c>
      <c r="L547">
        <v>33.629600000000003</v>
      </c>
      <c r="M547">
        <v>1075.1510000000001</v>
      </c>
      <c r="Q547">
        <v>33.629600000000003</v>
      </c>
      <c r="R547">
        <v>594.35500000000002</v>
      </c>
    </row>
    <row r="548" spans="1:18" x14ac:dyDescent="0.35">
      <c r="A548">
        <v>33.692</v>
      </c>
      <c r="B548">
        <v>603.72400000000005</v>
      </c>
      <c r="F548">
        <v>33.692</v>
      </c>
      <c r="G548">
        <v>612.10699999999997</v>
      </c>
      <c r="L548">
        <v>33.692</v>
      </c>
      <c r="M548">
        <v>727.12800000000004</v>
      </c>
      <c r="Q548">
        <v>33.692</v>
      </c>
      <c r="R548">
        <v>293.75599999999997</v>
      </c>
    </row>
    <row r="549" spans="1:18" x14ac:dyDescent="0.35">
      <c r="A549">
        <v>33.754399999999997</v>
      </c>
      <c r="B549">
        <v>750.80499999999995</v>
      </c>
      <c r="F549">
        <v>33.754399999999997</v>
      </c>
      <c r="G549">
        <v>1151.4369999999999</v>
      </c>
      <c r="L549">
        <v>33.754399999999997</v>
      </c>
      <c r="M549">
        <v>594.25400000000002</v>
      </c>
      <c r="Q549">
        <v>33.754399999999997</v>
      </c>
      <c r="R549">
        <v>151.48500000000001</v>
      </c>
    </row>
    <row r="550" spans="1:18" x14ac:dyDescent="0.35">
      <c r="A550">
        <v>33.816800000000001</v>
      </c>
      <c r="B550">
        <v>1653.348</v>
      </c>
      <c r="F550">
        <v>33.816800000000001</v>
      </c>
      <c r="G550">
        <v>926.08699999999999</v>
      </c>
      <c r="L550">
        <v>33.816800000000001</v>
      </c>
      <c r="M550">
        <v>446.428</v>
      </c>
      <c r="Q550">
        <v>33.816800000000001</v>
      </c>
      <c r="R550">
        <v>294.52199999999999</v>
      </c>
    </row>
    <row r="551" spans="1:18" x14ac:dyDescent="0.35">
      <c r="A551">
        <v>33.879199999999997</v>
      </c>
      <c r="B551">
        <v>2127.8910000000001</v>
      </c>
      <c r="F551">
        <v>33.879199999999997</v>
      </c>
      <c r="G551">
        <v>1189.7049999999999</v>
      </c>
      <c r="L551">
        <v>33.879199999999997</v>
      </c>
      <c r="M551">
        <v>1274.7860000000001</v>
      </c>
      <c r="Q551">
        <v>33.879199999999997</v>
      </c>
      <c r="R551">
        <v>161.65199999999999</v>
      </c>
    </row>
    <row r="552" spans="1:18" x14ac:dyDescent="0.35">
      <c r="A552">
        <v>33.941600000000001</v>
      </c>
      <c r="B552">
        <v>2264.0700000000002</v>
      </c>
      <c r="F552">
        <v>33.941600000000001</v>
      </c>
      <c r="G552">
        <v>948.79300000000001</v>
      </c>
      <c r="L552">
        <v>33.941600000000001</v>
      </c>
      <c r="M552">
        <v>794.827</v>
      </c>
      <c r="Q552">
        <v>33.941600000000001</v>
      </c>
      <c r="R552">
        <v>192.28899999999999</v>
      </c>
    </row>
    <row r="553" spans="1:18" x14ac:dyDescent="0.35">
      <c r="A553">
        <v>34.003999999999998</v>
      </c>
      <c r="B553">
        <v>2681.6329999999998</v>
      </c>
      <c r="F553">
        <v>34.003999999999998</v>
      </c>
      <c r="G553">
        <v>1058.3810000000001</v>
      </c>
      <c r="L553">
        <v>34.003999999999998</v>
      </c>
      <c r="M553">
        <v>820.59699999999998</v>
      </c>
      <c r="Q553">
        <v>34.003999999999998</v>
      </c>
      <c r="R553">
        <v>231.465</v>
      </c>
    </row>
    <row r="554" spans="1:18" x14ac:dyDescent="0.35">
      <c r="A554">
        <v>34.066299999999998</v>
      </c>
      <c r="B554">
        <v>2882.7860000000001</v>
      </c>
      <c r="F554">
        <v>34.066299999999998</v>
      </c>
      <c r="G554">
        <v>1915.328</v>
      </c>
      <c r="L554">
        <v>34.066299999999998</v>
      </c>
      <c r="M554">
        <v>887.96600000000001</v>
      </c>
      <c r="Q554">
        <v>34.066299999999998</v>
      </c>
      <c r="R554">
        <v>247.03800000000001</v>
      </c>
    </row>
    <row r="555" spans="1:18" x14ac:dyDescent="0.35">
      <c r="A555">
        <v>34.128700000000002</v>
      </c>
      <c r="B555">
        <v>3025.9029999999998</v>
      </c>
      <c r="F555">
        <v>34.128700000000002</v>
      </c>
      <c r="G555">
        <v>1393.1120000000001</v>
      </c>
      <c r="L555">
        <v>34.128700000000002</v>
      </c>
      <c r="M555">
        <v>1090.6759999999999</v>
      </c>
      <c r="Q555">
        <v>34.128700000000002</v>
      </c>
      <c r="R555">
        <v>413.97300000000001</v>
      </c>
    </row>
    <row r="556" spans="1:18" x14ac:dyDescent="0.35">
      <c r="A556">
        <v>34.191099999999999</v>
      </c>
      <c r="B556">
        <v>2440.1019999999999</v>
      </c>
      <c r="F556">
        <v>34.191099999999999</v>
      </c>
      <c r="G556">
        <v>923.53599999999994</v>
      </c>
      <c r="L556">
        <v>34.191099999999999</v>
      </c>
      <c r="M556">
        <v>890.49800000000005</v>
      </c>
      <c r="Q556">
        <v>34.191099999999999</v>
      </c>
      <c r="R556">
        <v>349.68</v>
      </c>
    </row>
    <row r="557" spans="1:18" x14ac:dyDescent="0.35">
      <c r="A557">
        <v>34.253500000000003</v>
      </c>
      <c r="B557">
        <v>2543.8939999999998</v>
      </c>
      <c r="F557">
        <v>34.253500000000003</v>
      </c>
      <c r="G557">
        <v>1008.395</v>
      </c>
      <c r="L557">
        <v>34.253500000000003</v>
      </c>
      <c r="M557">
        <v>910.76599999999996</v>
      </c>
      <c r="Q557">
        <v>34.253500000000003</v>
      </c>
      <c r="R557">
        <v>91.855000000000004</v>
      </c>
    </row>
    <row r="558" spans="1:18" x14ac:dyDescent="0.35">
      <c r="A558">
        <v>34.315899999999999</v>
      </c>
      <c r="B558">
        <v>2527.5230000000001</v>
      </c>
      <c r="F558">
        <v>34.315899999999999</v>
      </c>
      <c r="G558">
        <v>1005.726</v>
      </c>
      <c r="L558">
        <v>34.315899999999999</v>
      </c>
      <c r="M558">
        <v>752.43899999999996</v>
      </c>
      <c r="Q558">
        <v>34.315899999999999</v>
      </c>
      <c r="R558">
        <v>146.56700000000001</v>
      </c>
    </row>
    <row r="559" spans="1:18" x14ac:dyDescent="0.35">
      <c r="A559">
        <v>34.378300000000003</v>
      </c>
      <c r="B559">
        <v>2495.0909999999999</v>
      </c>
      <c r="F559">
        <v>34.378300000000003</v>
      </c>
      <c r="G559">
        <v>1021.949</v>
      </c>
      <c r="L559">
        <v>34.378300000000003</v>
      </c>
      <c r="M559">
        <v>550.952</v>
      </c>
      <c r="Q559">
        <v>34.378300000000003</v>
      </c>
      <c r="R559">
        <v>254.19900000000001</v>
      </c>
    </row>
    <row r="560" spans="1:18" x14ac:dyDescent="0.35">
      <c r="A560">
        <v>34.4407</v>
      </c>
      <c r="B560">
        <v>1751.6110000000001</v>
      </c>
      <c r="F560">
        <v>34.4407</v>
      </c>
      <c r="G560">
        <v>827.64099999999996</v>
      </c>
      <c r="L560">
        <v>34.4407</v>
      </c>
      <c r="M560">
        <v>522.34500000000003</v>
      </c>
      <c r="Q560">
        <v>34.4407</v>
      </c>
      <c r="R560">
        <v>324.43</v>
      </c>
    </row>
    <row r="561" spans="1:18" x14ac:dyDescent="0.35">
      <c r="A561">
        <v>34.503100000000003</v>
      </c>
      <c r="B561">
        <v>1649.7190000000001</v>
      </c>
      <c r="F561">
        <v>34.503100000000003</v>
      </c>
      <c r="G561">
        <v>611.803</v>
      </c>
      <c r="L561">
        <v>34.503100000000003</v>
      </c>
      <c r="M561">
        <v>532.13300000000004</v>
      </c>
      <c r="Q561">
        <v>34.503100000000003</v>
      </c>
      <c r="R561">
        <v>343.61200000000002</v>
      </c>
    </row>
    <row r="562" spans="1:18" x14ac:dyDescent="0.35">
      <c r="A562">
        <v>34.5655</v>
      </c>
      <c r="B562">
        <v>2389.5239999999999</v>
      </c>
      <c r="F562">
        <v>34.5655</v>
      </c>
      <c r="G562">
        <v>480.202</v>
      </c>
      <c r="L562">
        <v>34.5655</v>
      </c>
      <c r="M562">
        <v>784.16099999999994</v>
      </c>
      <c r="Q562">
        <v>34.5655</v>
      </c>
      <c r="R562">
        <v>202.44200000000001</v>
      </c>
    </row>
    <row r="563" spans="1:18" x14ac:dyDescent="0.35">
      <c r="A563">
        <v>34.627899999999997</v>
      </c>
      <c r="B563">
        <v>1913.3679999999999</v>
      </c>
      <c r="F563">
        <v>34.627899999999997</v>
      </c>
      <c r="G563">
        <v>362.43900000000002</v>
      </c>
      <c r="L563">
        <v>34.627899999999997</v>
      </c>
      <c r="M563">
        <v>1190.181</v>
      </c>
      <c r="Q563">
        <v>34.627899999999997</v>
      </c>
      <c r="R563">
        <v>370.06</v>
      </c>
    </row>
    <row r="564" spans="1:18" x14ac:dyDescent="0.35">
      <c r="A564">
        <v>34.690300000000001</v>
      </c>
      <c r="B564">
        <v>1870.7449999999999</v>
      </c>
      <c r="F564">
        <v>34.690300000000001</v>
      </c>
      <c r="G564">
        <v>482.11099999999999</v>
      </c>
      <c r="L564">
        <v>34.690300000000001</v>
      </c>
      <c r="M564">
        <v>1020.802</v>
      </c>
      <c r="Q564">
        <v>34.690300000000001</v>
      </c>
      <c r="R564">
        <v>378.40100000000001</v>
      </c>
    </row>
    <row r="565" spans="1:18" x14ac:dyDescent="0.35">
      <c r="A565">
        <v>34.752699999999997</v>
      </c>
      <c r="B565">
        <v>1738.248</v>
      </c>
      <c r="F565">
        <v>34.752699999999997</v>
      </c>
      <c r="G565">
        <v>654.9</v>
      </c>
      <c r="L565">
        <v>34.752699999999997</v>
      </c>
      <c r="M565">
        <v>1432.7249999999999</v>
      </c>
      <c r="Q565">
        <v>34.752699999999997</v>
      </c>
      <c r="R565">
        <v>318.26600000000002</v>
      </c>
    </row>
    <row r="566" spans="1:18" x14ac:dyDescent="0.35">
      <c r="A566">
        <v>34.815100000000001</v>
      </c>
      <c r="B566">
        <v>1640.73</v>
      </c>
      <c r="F566">
        <v>34.815100000000001</v>
      </c>
      <c r="G566">
        <v>960.21500000000003</v>
      </c>
      <c r="L566">
        <v>34.815100000000001</v>
      </c>
      <c r="M566">
        <v>1422.836</v>
      </c>
      <c r="Q566">
        <v>34.815100000000001</v>
      </c>
      <c r="R566">
        <v>285.06</v>
      </c>
    </row>
    <row r="567" spans="1:18" x14ac:dyDescent="0.35">
      <c r="A567">
        <v>34.877499999999998</v>
      </c>
      <c r="B567">
        <v>1607.961</v>
      </c>
      <c r="F567">
        <v>34.877499999999998</v>
      </c>
      <c r="G567">
        <v>310.55500000000001</v>
      </c>
      <c r="L567">
        <v>34.877499999999998</v>
      </c>
      <c r="M567">
        <v>875.40599999999995</v>
      </c>
      <c r="Q567">
        <v>34.877499999999998</v>
      </c>
      <c r="R567">
        <v>169.42699999999999</v>
      </c>
    </row>
    <row r="568" spans="1:18" x14ac:dyDescent="0.35">
      <c r="A568">
        <v>34.939799999999998</v>
      </c>
      <c r="B568">
        <v>1329.1880000000001</v>
      </c>
      <c r="F568">
        <v>34.939799999999998</v>
      </c>
      <c r="G568">
        <v>291.70400000000001</v>
      </c>
      <c r="L568">
        <v>34.939799999999998</v>
      </c>
      <c r="M568">
        <v>1285.873</v>
      </c>
      <c r="Q568">
        <v>34.939799999999998</v>
      </c>
      <c r="R568">
        <v>273.62700000000001</v>
      </c>
    </row>
    <row r="569" spans="1:18" x14ac:dyDescent="0.35">
      <c r="A569">
        <v>35.002200000000002</v>
      </c>
      <c r="B569">
        <v>1575.9639999999999</v>
      </c>
      <c r="F569">
        <v>35.002200000000002</v>
      </c>
      <c r="G569">
        <v>354.57900000000001</v>
      </c>
      <c r="L569">
        <v>35.002200000000002</v>
      </c>
      <c r="M569">
        <v>1005.747</v>
      </c>
      <c r="Q569">
        <v>35.002200000000002</v>
      </c>
      <c r="R569">
        <v>255.46</v>
      </c>
    </row>
    <row r="570" spans="1:18" x14ac:dyDescent="0.35">
      <c r="A570">
        <v>35.064599999999999</v>
      </c>
      <c r="B570">
        <v>1460.549</v>
      </c>
      <c r="F570">
        <v>35.064599999999999</v>
      </c>
      <c r="G570">
        <v>321.25799999999998</v>
      </c>
      <c r="L570">
        <v>35.064599999999999</v>
      </c>
      <c r="M570">
        <v>728.73900000000003</v>
      </c>
      <c r="Q570">
        <v>35.064599999999999</v>
      </c>
      <c r="R570">
        <v>143.68600000000001</v>
      </c>
    </row>
    <row r="571" spans="1:18" x14ac:dyDescent="0.35">
      <c r="A571">
        <v>35.127000000000002</v>
      </c>
      <c r="B571">
        <v>880.18100000000004</v>
      </c>
      <c r="F571">
        <v>35.127000000000002</v>
      </c>
      <c r="G571">
        <v>544.98500000000001</v>
      </c>
      <c r="L571">
        <v>35.127000000000002</v>
      </c>
      <c r="M571">
        <v>580.23400000000004</v>
      </c>
      <c r="Q571">
        <v>35.127000000000002</v>
      </c>
      <c r="R571">
        <v>272.63799999999998</v>
      </c>
    </row>
    <row r="572" spans="1:18" x14ac:dyDescent="0.35">
      <c r="A572">
        <v>35.189399999999999</v>
      </c>
      <c r="B572">
        <v>999.36199999999997</v>
      </c>
      <c r="F572">
        <v>35.189399999999999</v>
      </c>
      <c r="G572">
        <v>398.86700000000002</v>
      </c>
      <c r="L572">
        <v>35.189399999999999</v>
      </c>
      <c r="M572">
        <v>1257.585</v>
      </c>
      <c r="Q572">
        <v>35.189399999999999</v>
      </c>
      <c r="R572">
        <v>303.39</v>
      </c>
    </row>
    <row r="573" spans="1:18" x14ac:dyDescent="0.35">
      <c r="A573">
        <v>35.251800000000003</v>
      </c>
      <c r="B573">
        <v>1194.537</v>
      </c>
      <c r="F573">
        <v>35.251800000000003</v>
      </c>
      <c r="G573">
        <v>237.37</v>
      </c>
      <c r="L573">
        <v>35.251800000000003</v>
      </c>
      <c r="M573">
        <v>698.44399999999996</v>
      </c>
      <c r="Q573">
        <v>35.251800000000003</v>
      </c>
      <c r="R573">
        <v>150.10499999999999</v>
      </c>
    </row>
    <row r="574" spans="1:18" x14ac:dyDescent="0.35">
      <c r="A574">
        <v>35.3142</v>
      </c>
      <c r="B574">
        <v>1055</v>
      </c>
      <c r="F574">
        <v>35.3142</v>
      </c>
      <c r="G574">
        <v>296.983</v>
      </c>
      <c r="L574">
        <v>35.3142</v>
      </c>
      <c r="M574">
        <v>599.80999999999995</v>
      </c>
      <c r="Q574">
        <v>35.3142</v>
      </c>
      <c r="R574">
        <v>188.636</v>
      </c>
    </row>
    <row r="575" spans="1:18" x14ac:dyDescent="0.35">
      <c r="A575">
        <v>35.376600000000003</v>
      </c>
      <c r="B575">
        <v>1680.1769999999999</v>
      </c>
      <c r="F575">
        <v>35.376600000000003</v>
      </c>
      <c r="G575">
        <v>287.96600000000001</v>
      </c>
      <c r="L575">
        <v>35.376600000000003</v>
      </c>
      <c r="M575">
        <v>804.56200000000001</v>
      </c>
      <c r="Q575">
        <v>35.376600000000003</v>
      </c>
      <c r="R575">
        <v>130.465</v>
      </c>
    </row>
    <row r="576" spans="1:18" x14ac:dyDescent="0.35">
      <c r="A576">
        <v>35.439</v>
      </c>
      <c r="B576">
        <v>1587.0519999999999</v>
      </c>
      <c r="F576">
        <v>35.439</v>
      </c>
      <c r="G576">
        <v>312.35199999999998</v>
      </c>
      <c r="L576">
        <v>35.439</v>
      </c>
      <c r="M576">
        <v>1246.923</v>
      </c>
      <c r="Q576">
        <v>35.439</v>
      </c>
      <c r="R576">
        <v>256.27800000000002</v>
      </c>
    </row>
    <row r="577" spans="1:18" x14ac:dyDescent="0.35">
      <c r="A577">
        <v>35.501399999999997</v>
      </c>
      <c r="B577">
        <v>1713.9090000000001</v>
      </c>
      <c r="F577">
        <v>35.501399999999997</v>
      </c>
      <c r="G577">
        <v>306.78899999999999</v>
      </c>
      <c r="L577">
        <v>35.501399999999997</v>
      </c>
      <c r="M577">
        <v>965.79100000000005</v>
      </c>
      <c r="Q577">
        <v>35.501399999999997</v>
      </c>
      <c r="R577">
        <v>143.95500000000001</v>
      </c>
    </row>
    <row r="578" spans="1:18" x14ac:dyDescent="0.35">
      <c r="A578">
        <v>35.563800000000001</v>
      </c>
      <c r="B578">
        <v>1591.3140000000001</v>
      </c>
      <c r="F578">
        <v>35.563800000000001</v>
      </c>
      <c r="G578">
        <v>264.74099999999999</v>
      </c>
      <c r="L578">
        <v>35.563800000000001</v>
      </c>
      <c r="M578">
        <v>684.01700000000005</v>
      </c>
      <c r="Q578">
        <v>35.563800000000001</v>
      </c>
      <c r="R578">
        <v>99.039000000000001</v>
      </c>
    </row>
    <row r="579" spans="1:18" x14ac:dyDescent="0.35">
      <c r="A579">
        <v>35.626199999999997</v>
      </c>
      <c r="B579">
        <v>793.91899999999998</v>
      </c>
      <c r="F579">
        <v>35.626199999999997</v>
      </c>
      <c r="G579">
        <v>221.23599999999999</v>
      </c>
      <c r="L579">
        <v>35.626199999999997</v>
      </c>
      <c r="M579">
        <v>995.47500000000002</v>
      </c>
      <c r="Q579">
        <v>35.626199999999997</v>
      </c>
      <c r="R579">
        <v>188.93100000000001</v>
      </c>
    </row>
    <row r="580" spans="1:18" x14ac:dyDescent="0.35">
      <c r="A580">
        <v>35.688600000000001</v>
      </c>
      <c r="B580">
        <v>1061.001</v>
      </c>
      <c r="F580">
        <v>35.688600000000001</v>
      </c>
      <c r="G580">
        <v>130.70400000000001</v>
      </c>
      <c r="L580">
        <v>35.688600000000001</v>
      </c>
      <c r="M580">
        <v>770.65300000000002</v>
      </c>
      <c r="Q580">
        <v>35.688600000000001</v>
      </c>
      <c r="R580">
        <v>189.63399999999999</v>
      </c>
    </row>
    <row r="581" spans="1:18" x14ac:dyDescent="0.35">
      <c r="A581">
        <v>35.750900000000001</v>
      </c>
      <c r="B581">
        <v>1142.8050000000001</v>
      </c>
      <c r="F581">
        <v>35.750900000000001</v>
      </c>
      <c r="G581">
        <v>127.32</v>
      </c>
      <c r="L581">
        <v>35.750900000000001</v>
      </c>
      <c r="M581">
        <v>842.25199999999995</v>
      </c>
      <c r="Q581">
        <v>35.750900000000001</v>
      </c>
      <c r="R581">
        <v>368.48599999999999</v>
      </c>
    </row>
    <row r="582" spans="1:18" x14ac:dyDescent="0.35">
      <c r="A582">
        <v>35.813299999999998</v>
      </c>
      <c r="B582">
        <v>992.03899999999999</v>
      </c>
      <c r="F582">
        <v>35.813299999999998</v>
      </c>
      <c r="G582">
        <v>119.07299999999999</v>
      </c>
      <c r="L582">
        <v>35.813299999999998</v>
      </c>
      <c r="M582">
        <v>1084.088</v>
      </c>
      <c r="Q582">
        <v>35.813299999999998</v>
      </c>
      <c r="R582">
        <v>326.33600000000001</v>
      </c>
    </row>
    <row r="583" spans="1:18" x14ac:dyDescent="0.35">
      <c r="A583">
        <v>35.875700000000002</v>
      </c>
      <c r="B583">
        <v>1183.2049999999999</v>
      </c>
      <c r="F583">
        <v>35.875700000000002</v>
      </c>
      <c r="G583">
        <v>92.441999999999993</v>
      </c>
      <c r="L583">
        <v>35.875700000000002</v>
      </c>
      <c r="M583">
        <v>980.81600000000003</v>
      </c>
      <c r="Q583">
        <v>35.875700000000002</v>
      </c>
      <c r="R583">
        <v>94.016000000000005</v>
      </c>
    </row>
    <row r="584" spans="1:18" x14ac:dyDescent="0.35">
      <c r="A584">
        <v>35.938099999999999</v>
      </c>
      <c r="B584">
        <v>1693.8889999999999</v>
      </c>
      <c r="F584">
        <v>35.938099999999999</v>
      </c>
      <c r="G584">
        <v>195.179</v>
      </c>
      <c r="L584">
        <v>35.938099999999999</v>
      </c>
      <c r="M584">
        <v>1581.451</v>
      </c>
      <c r="Q584">
        <v>35.938099999999999</v>
      </c>
      <c r="R584">
        <v>209.73400000000001</v>
      </c>
    </row>
    <row r="585" spans="1:18" x14ac:dyDescent="0.35">
      <c r="A585">
        <v>36.000500000000002</v>
      </c>
      <c r="B585">
        <v>1403.1379999999999</v>
      </c>
      <c r="F585">
        <v>36.000500000000002</v>
      </c>
      <c r="G585">
        <v>238.649</v>
      </c>
      <c r="L585">
        <v>36.000500000000002</v>
      </c>
      <c r="M585">
        <v>871.49800000000005</v>
      </c>
      <c r="Q585">
        <v>36.000500000000002</v>
      </c>
      <c r="R585">
        <v>261.55900000000003</v>
      </c>
    </row>
    <row r="586" spans="1:18" x14ac:dyDescent="0.35">
      <c r="A586">
        <v>36.062899999999999</v>
      </c>
      <c r="B586">
        <v>879.91399999999999</v>
      </c>
      <c r="F586">
        <v>36.062899999999999</v>
      </c>
      <c r="G586">
        <v>445.74599999999998</v>
      </c>
      <c r="L586">
        <v>36.062899999999999</v>
      </c>
      <c r="M586">
        <v>832.63900000000001</v>
      </c>
      <c r="Q586">
        <v>36.062899999999999</v>
      </c>
      <c r="R586">
        <v>119.059</v>
      </c>
    </row>
    <row r="587" spans="1:18" x14ac:dyDescent="0.35">
      <c r="A587">
        <v>36.125300000000003</v>
      </c>
      <c r="B587">
        <v>1497.21</v>
      </c>
      <c r="F587">
        <v>36.125300000000003</v>
      </c>
      <c r="G587">
        <v>578.44500000000005</v>
      </c>
      <c r="L587">
        <v>36.125300000000003</v>
      </c>
      <c r="M587">
        <v>388.334</v>
      </c>
      <c r="Q587">
        <v>36.125300000000003</v>
      </c>
      <c r="R587">
        <v>149.893</v>
      </c>
    </row>
    <row r="588" spans="1:18" x14ac:dyDescent="0.35">
      <c r="A588">
        <v>36.1877</v>
      </c>
      <c r="B588">
        <v>1247.1590000000001</v>
      </c>
      <c r="F588">
        <v>36.1877</v>
      </c>
      <c r="G588">
        <v>165.57300000000001</v>
      </c>
      <c r="L588">
        <v>36.1877</v>
      </c>
      <c r="M588">
        <v>904.72199999999998</v>
      </c>
      <c r="Q588">
        <v>36.1877</v>
      </c>
      <c r="R588">
        <v>223.24</v>
      </c>
    </row>
    <row r="589" spans="1:18" x14ac:dyDescent="0.35">
      <c r="A589">
        <v>36.250100000000003</v>
      </c>
      <c r="B589">
        <v>1367.681</v>
      </c>
      <c r="F589">
        <v>36.250100000000003</v>
      </c>
      <c r="G589">
        <v>120.479</v>
      </c>
      <c r="L589">
        <v>36.250100000000003</v>
      </c>
      <c r="M589">
        <v>1069.8910000000001</v>
      </c>
      <c r="Q589">
        <v>36.250100000000003</v>
      </c>
      <c r="R589">
        <v>326.39699999999999</v>
      </c>
    </row>
    <row r="590" spans="1:18" x14ac:dyDescent="0.35">
      <c r="A590">
        <v>36.3125</v>
      </c>
      <c r="B590">
        <v>1506.711</v>
      </c>
      <c r="F590">
        <v>36.3125</v>
      </c>
      <c r="G590">
        <v>306.48899999999998</v>
      </c>
      <c r="L590">
        <v>36.3125</v>
      </c>
      <c r="M590">
        <v>819.29</v>
      </c>
      <c r="Q590">
        <v>36.3125</v>
      </c>
      <c r="R590">
        <v>70.320999999999998</v>
      </c>
    </row>
    <row r="591" spans="1:18" x14ac:dyDescent="0.35">
      <c r="A591">
        <v>36.374899999999997</v>
      </c>
      <c r="B591">
        <v>1379.71</v>
      </c>
      <c r="F591">
        <v>36.374899999999997</v>
      </c>
      <c r="G591">
        <v>183.57900000000001</v>
      </c>
      <c r="L591">
        <v>36.374899999999997</v>
      </c>
      <c r="M591">
        <v>544.99699999999996</v>
      </c>
      <c r="Q591">
        <v>36.374899999999997</v>
      </c>
      <c r="R591">
        <v>70.805999999999997</v>
      </c>
    </row>
    <row r="592" spans="1:18" x14ac:dyDescent="0.35">
      <c r="A592">
        <v>36.4373</v>
      </c>
      <c r="B592">
        <v>1277.585</v>
      </c>
      <c r="F592">
        <v>36.4373</v>
      </c>
      <c r="G592">
        <v>389.42099999999999</v>
      </c>
      <c r="L592">
        <v>36.4373</v>
      </c>
      <c r="M592">
        <v>908.14300000000003</v>
      </c>
      <c r="Q592">
        <v>36.4373</v>
      </c>
      <c r="R592">
        <v>73.983999999999995</v>
      </c>
    </row>
    <row r="593" spans="1:18" x14ac:dyDescent="0.35">
      <c r="A593">
        <v>36.499699999999997</v>
      </c>
      <c r="B593">
        <v>1403.913</v>
      </c>
      <c r="F593">
        <v>36.499699999999997</v>
      </c>
      <c r="G593">
        <v>577.11300000000006</v>
      </c>
      <c r="L593">
        <v>36.499699999999997</v>
      </c>
      <c r="M593">
        <v>1028.046</v>
      </c>
      <c r="Q593">
        <v>36.499699999999997</v>
      </c>
      <c r="R593">
        <v>87.989000000000004</v>
      </c>
    </row>
    <row r="594" spans="1:18" x14ac:dyDescent="0.35">
      <c r="A594">
        <v>36.562100000000001</v>
      </c>
      <c r="B594">
        <v>1028.6289999999999</v>
      </c>
      <c r="F594">
        <v>36.562100000000001</v>
      </c>
      <c r="G594">
        <v>145.54599999999999</v>
      </c>
      <c r="L594">
        <v>36.562100000000001</v>
      </c>
      <c r="M594">
        <v>358.06099999999998</v>
      </c>
      <c r="Q594">
        <v>36.562100000000001</v>
      </c>
      <c r="R594">
        <v>187.15100000000001</v>
      </c>
    </row>
    <row r="595" spans="1:18" x14ac:dyDescent="0.35">
      <c r="A595">
        <v>36.624400000000001</v>
      </c>
      <c r="B595">
        <v>758.02300000000002</v>
      </c>
      <c r="F595">
        <v>36.624400000000001</v>
      </c>
      <c r="G595">
        <v>205.846</v>
      </c>
      <c r="L595">
        <v>36.624400000000001</v>
      </c>
      <c r="M595">
        <v>612.58799999999997</v>
      </c>
      <c r="Q595">
        <v>36.624400000000001</v>
      </c>
      <c r="R595">
        <v>337.185</v>
      </c>
    </row>
    <row r="596" spans="1:18" x14ac:dyDescent="0.35">
      <c r="A596">
        <v>36.686799999999998</v>
      </c>
      <c r="B596">
        <v>1703.087</v>
      </c>
      <c r="F596">
        <v>36.686799999999998</v>
      </c>
      <c r="G596">
        <v>124.15900000000001</v>
      </c>
      <c r="L596">
        <v>36.686799999999998</v>
      </c>
      <c r="M596">
        <v>833.33699999999999</v>
      </c>
      <c r="Q596">
        <v>36.686799999999998</v>
      </c>
      <c r="R596">
        <v>324.16800000000001</v>
      </c>
    </row>
    <row r="597" spans="1:18" x14ac:dyDescent="0.35">
      <c r="A597">
        <v>36.749200000000002</v>
      </c>
      <c r="B597">
        <v>1681.4770000000001</v>
      </c>
      <c r="F597">
        <v>36.749200000000002</v>
      </c>
      <c r="G597">
        <v>92.641000000000005</v>
      </c>
      <c r="L597">
        <v>36.749200000000002</v>
      </c>
      <c r="M597">
        <v>1115.7380000000001</v>
      </c>
      <c r="Q597">
        <v>36.749200000000002</v>
      </c>
      <c r="R597">
        <v>198.21199999999999</v>
      </c>
    </row>
    <row r="598" spans="1:18" x14ac:dyDescent="0.35">
      <c r="A598">
        <v>36.811599999999999</v>
      </c>
      <c r="B598">
        <v>1560.5409999999999</v>
      </c>
      <c r="F598">
        <v>36.811599999999999</v>
      </c>
      <c r="G598">
        <v>120.04600000000001</v>
      </c>
      <c r="L598">
        <v>36.811599999999999</v>
      </c>
      <c r="M598">
        <v>526.46900000000005</v>
      </c>
      <c r="Q598">
        <v>36.811599999999999</v>
      </c>
      <c r="R598">
        <v>95.093000000000004</v>
      </c>
    </row>
    <row r="599" spans="1:18" x14ac:dyDescent="0.35">
      <c r="A599">
        <v>36.874000000000002</v>
      </c>
      <c r="B599">
        <v>1320.462</v>
      </c>
      <c r="F599">
        <v>36.874000000000002</v>
      </c>
      <c r="G599">
        <v>466.47199999999998</v>
      </c>
      <c r="L599">
        <v>36.874000000000002</v>
      </c>
      <c r="M599">
        <v>653.35699999999997</v>
      </c>
      <c r="Q599">
        <v>36.874000000000002</v>
      </c>
      <c r="R599">
        <v>191.715</v>
      </c>
    </row>
    <row r="600" spans="1:18" x14ac:dyDescent="0.35">
      <c r="A600">
        <v>36.936399999999999</v>
      </c>
      <c r="B600">
        <v>1039.933</v>
      </c>
      <c r="F600">
        <v>36.936399999999999</v>
      </c>
      <c r="G600">
        <v>431.10899999999998</v>
      </c>
      <c r="L600">
        <v>36.936399999999999</v>
      </c>
      <c r="M600">
        <v>678.28700000000003</v>
      </c>
      <c r="Q600">
        <v>36.936399999999999</v>
      </c>
      <c r="R600">
        <v>126.244</v>
      </c>
    </row>
    <row r="601" spans="1:18" x14ac:dyDescent="0.35">
      <c r="A601">
        <v>36.998800000000003</v>
      </c>
      <c r="B601">
        <v>785.71500000000003</v>
      </c>
      <c r="F601">
        <v>36.998800000000003</v>
      </c>
      <c r="G601">
        <v>155.06700000000001</v>
      </c>
      <c r="L601">
        <v>36.998800000000003</v>
      </c>
      <c r="M601">
        <v>602.57000000000005</v>
      </c>
      <c r="Q601">
        <v>36.998800000000003</v>
      </c>
      <c r="R601">
        <v>188.649</v>
      </c>
    </row>
    <row r="602" spans="1:18" x14ac:dyDescent="0.35">
      <c r="A602">
        <v>37.061199999999999</v>
      </c>
      <c r="B602">
        <v>1160.088</v>
      </c>
      <c r="F602">
        <v>37.061199999999999</v>
      </c>
      <c r="G602">
        <v>87.07</v>
      </c>
      <c r="L602">
        <v>37.061199999999999</v>
      </c>
      <c r="M602">
        <v>1118.143</v>
      </c>
      <c r="Q602">
        <v>37.061199999999999</v>
      </c>
      <c r="R602">
        <v>328.9</v>
      </c>
    </row>
    <row r="603" spans="1:18" x14ac:dyDescent="0.35">
      <c r="A603">
        <v>37.123600000000003</v>
      </c>
      <c r="B603">
        <v>1090.7750000000001</v>
      </c>
      <c r="F603">
        <v>37.123600000000003</v>
      </c>
      <c r="G603">
        <v>318.28399999999999</v>
      </c>
      <c r="L603">
        <v>37.123600000000003</v>
      </c>
      <c r="M603">
        <v>1002.558</v>
      </c>
      <c r="Q603">
        <v>37.123600000000003</v>
      </c>
      <c r="R603">
        <v>251.703</v>
      </c>
    </row>
    <row r="604" spans="1:18" x14ac:dyDescent="0.35">
      <c r="A604">
        <v>37.186</v>
      </c>
      <c r="B604">
        <v>1102.739</v>
      </c>
      <c r="F604">
        <v>37.186</v>
      </c>
      <c r="G604">
        <v>131.58500000000001</v>
      </c>
      <c r="L604">
        <v>37.186</v>
      </c>
      <c r="M604">
        <v>1358.5150000000001</v>
      </c>
      <c r="Q604">
        <v>37.186</v>
      </c>
      <c r="R604">
        <v>155.755</v>
      </c>
    </row>
    <row r="605" spans="1:18" x14ac:dyDescent="0.35">
      <c r="A605">
        <v>37.248399999999997</v>
      </c>
      <c r="B605">
        <v>1176.106</v>
      </c>
      <c r="F605">
        <v>37.248399999999997</v>
      </c>
      <c r="G605">
        <v>139.68799999999999</v>
      </c>
      <c r="L605">
        <v>37.248399999999997</v>
      </c>
      <c r="M605">
        <v>642.47199999999998</v>
      </c>
      <c r="Q605">
        <v>37.248399999999997</v>
      </c>
      <c r="R605">
        <v>94.909000000000006</v>
      </c>
    </row>
    <row r="606" spans="1:18" x14ac:dyDescent="0.35">
      <c r="A606">
        <v>37.3108</v>
      </c>
      <c r="B606">
        <v>1240.9359999999999</v>
      </c>
      <c r="F606">
        <v>37.3108</v>
      </c>
      <c r="G606">
        <v>200.77500000000001</v>
      </c>
      <c r="L606">
        <v>37.3108</v>
      </c>
      <c r="M606">
        <v>1013.857</v>
      </c>
      <c r="Q606">
        <v>37.3108</v>
      </c>
      <c r="R606">
        <v>250.81100000000001</v>
      </c>
    </row>
    <row r="607" spans="1:18" x14ac:dyDescent="0.35">
      <c r="A607">
        <v>37.373199999999997</v>
      </c>
      <c r="B607">
        <v>1486.117</v>
      </c>
      <c r="F607">
        <v>37.373199999999997</v>
      </c>
      <c r="G607">
        <v>217.66499999999999</v>
      </c>
      <c r="L607">
        <v>37.373199999999997</v>
      </c>
      <c r="M607">
        <v>1728.8409999999999</v>
      </c>
      <c r="Q607">
        <v>37.373199999999997</v>
      </c>
      <c r="R607">
        <v>371.54500000000002</v>
      </c>
    </row>
    <row r="608" spans="1:18" x14ac:dyDescent="0.35">
      <c r="A608">
        <v>37.435600000000001</v>
      </c>
      <c r="B608">
        <v>1234.8009999999999</v>
      </c>
      <c r="F608">
        <v>37.435600000000001</v>
      </c>
      <c r="G608">
        <v>109.33199999999999</v>
      </c>
      <c r="L608">
        <v>37.435600000000001</v>
      </c>
      <c r="M608">
        <v>1640.318</v>
      </c>
      <c r="Q608">
        <v>37.435600000000001</v>
      </c>
      <c r="R608">
        <v>376.541</v>
      </c>
    </row>
    <row r="609" spans="1:18" x14ac:dyDescent="0.35">
      <c r="A609">
        <v>37.497900000000001</v>
      </c>
      <c r="B609">
        <v>1195.424</v>
      </c>
      <c r="F609">
        <v>37.497900000000001</v>
      </c>
      <c r="G609">
        <v>170.357</v>
      </c>
      <c r="L609">
        <v>37.497900000000001</v>
      </c>
      <c r="M609">
        <v>1110.825</v>
      </c>
      <c r="Q609">
        <v>37.497900000000001</v>
      </c>
      <c r="R609">
        <v>191.6</v>
      </c>
    </row>
    <row r="610" spans="1:18" x14ac:dyDescent="0.35">
      <c r="A610">
        <v>37.560299999999998</v>
      </c>
      <c r="B610">
        <v>684.82299999999998</v>
      </c>
      <c r="F610">
        <v>37.560299999999998</v>
      </c>
      <c r="G610">
        <v>361.08</v>
      </c>
      <c r="L610">
        <v>37.560299999999998</v>
      </c>
      <c r="M610">
        <v>1101.4459999999999</v>
      </c>
      <c r="Q610">
        <v>37.560299999999998</v>
      </c>
      <c r="R610">
        <v>320.786</v>
      </c>
    </row>
    <row r="611" spans="1:18" x14ac:dyDescent="0.35">
      <c r="A611">
        <v>37.622700000000002</v>
      </c>
      <c r="B611">
        <v>948.21199999999999</v>
      </c>
      <c r="F611">
        <v>37.622700000000002</v>
      </c>
      <c r="G611">
        <v>249.58099999999999</v>
      </c>
      <c r="L611">
        <v>37.622700000000002</v>
      </c>
      <c r="M611">
        <v>1079.481</v>
      </c>
      <c r="Q611">
        <v>37.622700000000002</v>
      </c>
      <c r="R611">
        <v>157.33600000000001</v>
      </c>
    </row>
    <row r="612" spans="1:18" x14ac:dyDescent="0.35">
      <c r="A612">
        <v>37.685099999999998</v>
      </c>
      <c r="B612">
        <v>986.86599999999999</v>
      </c>
      <c r="F612">
        <v>37.685099999999998</v>
      </c>
      <c r="G612">
        <v>231.88900000000001</v>
      </c>
      <c r="L612">
        <v>37.685099999999998</v>
      </c>
      <c r="M612">
        <v>1174.7159999999999</v>
      </c>
      <c r="Q612">
        <v>37.685099999999998</v>
      </c>
      <c r="R612">
        <v>133.38399999999999</v>
      </c>
    </row>
    <row r="613" spans="1:18" x14ac:dyDescent="0.35">
      <c r="A613">
        <v>37.747500000000002</v>
      </c>
      <c r="B613">
        <v>1477.6179999999999</v>
      </c>
      <c r="F613">
        <v>37.747500000000002</v>
      </c>
      <c r="G613">
        <v>289.15800000000002</v>
      </c>
      <c r="L613">
        <v>37.747500000000002</v>
      </c>
      <c r="M613">
        <v>682.79700000000003</v>
      </c>
      <c r="Q613">
        <v>37.747500000000002</v>
      </c>
      <c r="R613">
        <v>80.641999999999996</v>
      </c>
    </row>
    <row r="614" spans="1:18" x14ac:dyDescent="0.35">
      <c r="A614">
        <v>37.809899999999999</v>
      </c>
      <c r="B614">
        <v>902.95399999999995</v>
      </c>
      <c r="F614">
        <v>37.809899999999999</v>
      </c>
      <c r="G614">
        <v>261.20299999999997</v>
      </c>
      <c r="L614">
        <v>37.809899999999999</v>
      </c>
      <c r="M614">
        <v>462.59899999999999</v>
      </c>
      <c r="Q614">
        <v>37.809899999999999</v>
      </c>
      <c r="R614">
        <v>130.35400000000001</v>
      </c>
    </row>
    <row r="615" spans="1:18" x14ac:dyDescent="0.35">
      <c r="A615">
        <v>37.872300000000003</v>
      </c>
      <c r="B615">
        <v>599.58500000000004</v>
      </c>
      <c r="F615">
        <v>37.872300000000003</v>
      </c>
      <c r="G615">
        <v>140.05799999999999</v>
      </c>
      <c r="L615">
        <v>37.872300000000003</v>
      </c>
      <c r="M615">
        <v>596.428</v>
      </c>
      <c r="Q615">
        <v>37.872300000000003</v>
      </c>
      <c r="R615">
        <v>162.02500000000001</v>
      </c>
    </row>
    <row r="616" spans="1:18" x14ac:dyDescent="0.35">
      <c r="A616">
        <v>37.934699999999999</v>
      </c>
      <c r="B616">
        <v>1082.6769999999999</v>
      </c>
      <c r="F616">
        <v>37.934699999999999</v>
      </c>
      <c r="G616">
        <v>209.52699999999999</v>
      </c>
      <c r="L616">
        <v>37.934699999999999</v>
      </c>
      <c r="M616">
        <v>604.16399999999999</v>
      </c>
      <c r="Q616">
        <v>37.934699999999999</v>
      </c>
      <c r="R616">
        <v>172.59</v>
      </c>
    </row>
    <row r="617" spans="1:18" x14ac:dyDescent="0.35">
      <c r="A617">
        <v>37.997100000000003</v>
      </c>
      <c r="B617">
        <v>1243.193</v>
      </c>
      <c r="F617">
        <v>37.997100000000003</v>
      </c>
      <c r="G617">
        <v>256.214</v>
      </c>
      <c r="L617">
        <v>37.997100000000003</v>
      </c>
      <c r="M617">
        <v>836.43100000000004</v>
      </c>
      <c r="Q617">
        <v>37.997100000000003</v>
      </c>
      <c r="R617">
        <v>382.459</v>
      </c>
    </row>
    <row r="618" spans="1:18" x14ac:dyDescent="0.35">
      <c r="A618">
        <v>38.0595</v>
      </c>
      <c r="B618">
        <v>1470.356</v>
      </c>
      <c r="F618">
        <v>38.0595</v>
      </c>
      <c r="G618">
        <v>247.53</v>
      </c>
      <c r="L618">
        <v>38.0595</v>
      </c>
      <c r="M618">
        <v>497.92500000000001</v>
      </c>
      <c r="Q618">
        <v>38.0595</v>
      </c>
      <c r="R618">
        <v>77.605000000000004</v>
      </c>
    </row>
    <row r="619" spans="1:18" x14ac:dyDescent="0.35">
      <c r="A619">
        <v>38.121899999999997</v>
      </c>
      <c r="B619">
        <v>1118.2650000000001</v>
      </c>
      <c r="F619">
        <v>38.121899999999997</v>
      </c>
      <c r="G619">
        <v>120.86</v>
      </c>
      <c r="L619">
        <v>38.121899999999997</v>
      </c>
      <c r="M619">
        <v>1157.7529999999999</v>
      </c>
      <c r="Q619">
        <v>38.121899999999997</v>
      </c>
      <c r="R619">
        <v>140.47300000000001</v>
      </c>
    </row>
    <row r="620" spans="1:18" x14ac:dyDescent="0.35">
      <c r="A620">
        <v>38.1843</v>
      </c>
      <c r="B620">
        <v>1036.443</v>
      </c>
      <c r="F620">
        <v>38.1843</v>
      </c>
      <c r="G620">
        <v>114.12</v>
      </c>
      <c r="L620">
        <v>38.1843</v>
      </c>
      <c r="M620">
        <v>1524.9780000000001</v>
      </c>
      <c r="Q620">
        <v>38.1843</v>
      </c>
      <c r="R620">
        <v>289.89999999999998</v>
      </c>
    </row>
    <row r="621" spans="1:18" x14ac:dyDescent="0.35">
      <c r="A621">
        <v>38.246699999999997</v>
      </c>
      <c r="B621">
        <v>774.96500000000003</v>
      </c>
      <c r="F621">
        <v>38.246699999999997</v>
      </c>
      <c r="G621">
        <v>577.68499999999995</v>
      </c>
      <c r="L621">
        <v>38.246699999999997</v>
      </c>
      <c r="M621">
        <v>753.18299999999999</v>
      </c>
      <c r="Q621">
        <v>38.246699999999997</v>
      </c>
      <c r="R621">
        <v>291.70699999999999</v>
      </c>
    </row>
    <row r="622" spans="1:18" x14ac:dyDescent="0.35">
      <c r="A622">
        <v>38.308999999999997</v>
      </c>
      <c r="B622">
        <v>959.05600000000004</v>
      </c>
      <c r="F622">
        <v>38.308999999999997</v>
      </c>
      <c r="G622">
        <v>83.578000000000003</v>
      </c>
      <c r="L622">
        <v>38.308999999999997</v>
      </c>
      <c r="M622">
        <v>1116.5609999999999</v>
      </c>
      <c r="Q622">
        <v>38.308999999999997</v>
      </c>
      <c r="R622">
        <v>134.95599999999999</v>
      </c>
    </row>
    <row r="623" spans="1:18" x14ac:dyDescent="0.35">
      <c r="A623">
        <v>38.371400000000001</v>
      </c>
      <c r="B623">
        <v>969.46100000000001</v>
      </c>
      <c r="F623">
        <v>38.371400000000001</v>
      </c>
      <c r="G623">
        <v>177.78800000000001</v>
      </c>
      <c r="L623">
        <v>38.371400000000001</v>
      </c>
      <c r="M623">
        <v>827.15099999999995</v>
      </c>
      <c r="Q623">
        <v>38.371400000000001</v>
      </c>
      <c r="R623">
        <v>454.79199999999997</v>
      </c>
    </row>
    <row r="624" spans="1:18" x14ac:dyDescent="0.35">
      <c r="A624">
        <v>38.433799999999998</v>
      </c>
      <c r="B624">
        <v>1694.13</v>
      </c>
      <c r="F624">
        <v>38.433799999999998</v>
      </c>
      <c r="G624">
        <v>242.61</v>
      </c>
      <c r="L624">
        <v>38.433799999999998</v>
      </c>
      <c r="M624">
        <v>737.12699999999995</v>
      </c>
      <c r="Q624">
        <v>38.433799999999998</v>
      </c>
      <c r="R624">
        <v>88.424999999999997</v>
      </c>
    </row>
    <row r="625" spans="1:18" x14ac:dyDescent="0.35">
      <c r="A625">
        <v>38.496200000000002</v>
      </c>
      <c r="B625">
        <v>826.43299999999999</v>
      </c>
      <c r="F625">
        <v>38.496200000000002</v>
      </c>
      <c r="G625">
        <v>231.33600000000001</v>
      </c>
      <c r="L625">
        <v>38.496200000000002</v>
      </c>
      <c r="M625">
        <v>766.85599999999999</v>
      </c>
      <c r="Q625">
        <v>38.496200000000002</v>
      </c>
      <c r="R625">
        <v>74.932000000000002</v>
      </c>
    </row>
    <row r="626" spans="1:18" x14ac:dyDescent="0.35">
      <c r="A626">
        <v>38.558599999999998</v>
      </c>
      <c r="B626">
        <v>535.98</v>
      </c>
      <c r="F626">
        <v>38.558599999999998</v>
      </c>
      <c r="G626">
        <v>127.20099999999999</v>
      </c>
      <c r="L626">
        <v>38.558599999999998</v>
      </c>
      <c r="M626">
        <v>674.678</v>
      </c>
      <c r="Q626">
        <v>38.558599999999998</v>
      </c>
      <c r="R626">
        <v>135.613</v>
      </c>
    </row>
    <row r="627" spans="1:18" x14ac:dyDescent="0.35">
      <c r="A627">
        <v>38.621000000000002</v>
      </c>
      <c r="B627">
        <v>686.92399999999998</v>
      </c>
      <c r="F627">
        <v>38.621000000000002</v>
      </c>
      <c r="G627">
        <v>422.142</v>
      </c>
      <c r="L627">
        <v>38.621000000000002</v>
      </c>
      <c r="M627">
        <v>900.93200000000002</v>
      </c>
      <c r="Q627">
        <v>38.621000000000002</v>
      </c>
      <c r="R627">
        <v>95.978999999999999</v>
      </c>
    </row>
    <row r="628" spans="1:18" x14ac:dyDescent="0.35">
      <c r="A628">
        <v>38.683399999999999</v>
      </c>
      <c r="B628">
        <v>1227.9970000000001</v>
      </c>
      <c r="F628">
        <v>38.683399999999999</v>
      </c>
      <c r="G628">
        <v>191.524</v>
      </c>
      <c r="L628">
        <v>38.683399999999999</v>
      </c>
      <c r="M628">
        <v>435.85500000000002</v>
      </c>
      <c r="Q628">
        <v>38.683399999999999</v>
      </c>
      <c r="R628">
        <v>238.88399999999999</v>
      </c>
    </row>
    <row r="629" spans="1:18" x14ac:dyDescent="0.35">
      <c r="A629">
        <v>38.745800000000003</v>
      </c>
      <c r="B629">
        <v>1618.15</v>
      </c>
      <c r="F629">
        <v>38.745800000000003</v>
      </c>
      <c r="G629">
        <v>280.43900000000002</v>
      </c>
      <c r="L629">
        <v>38.745800000000003</v>
      </c>
      <c r="M629">
        <v>855.23299999999995</v>
      </c>
      <c r="Q629">
        <v>38.745800000000003</v>
      </c>
      <c r="R629">
        <v>73.966999999999999</v>
      </c>
    </row>
    <row r="630" spans="1:18" x14ac:dyDescent="0.35">
      <c r="A630">
        <v>38.808199999999999</v>
      </c>
      <c r="B630">
        <v>1239.1500000000001</v>
      </c>
      <c r="F630">
        <v>38.808199999999999</v>
      </c>
      <c r="G630">
        <v>177.041</v>
      </c>
      <c r="L630">
        <v>38.808199999999999</v>
      </c>
      <c r="M630">
        <v>789.85299999999995</v>
      </c>
      <c r="Q630">
        <v>38.808199999999999</v>
      </c>
      <c r="R630">
        <v>98.706999999999994</v>
      </c>
    </row>
    <row r="631" spans="1:18" x14ac:dyDescent="0.35">
      <c r="A631">
        <v>38.870600000000003</v>
      </c>
      <c r="B631">
        <v>1053.6279999999999</v>
      </c>
      <c r="F631">
        <v>38.870600000000003</v>
      </c>
      <c r="G631">
        <v>81.694999999999993</v>
      </c>
      <c r="L631">
        <v>38.870600000000003</v>
      </c>
      <c r="M631">
        <v>1104.8399999999999</v>
      </c>
      <c r="Q631">
        <v>38.870600000000003</v>
      </c>
      <c r="R631">
        <v>199.351</v>
      </c>
    </row>
    <row r="632" spans="1:18" x14ac:dyDescent="0.35">
      <c r="A632">
        <v>38.933</v>
      </c>
      <c r="B632">
        <v>824.56200000000001</v>
      </c>
      <c r="F632">
        <v>38.933</v>
      </c>
      <c r="G632">
        <v>102.626</v>
      </c>
      <c r="L632">
        <v>38.933</v>
      </c>
      <c r="M632">
        <v>831.75400000000002</v>
      </c>
      <c r="Q632">
        <v>38.933</v>
      </c>
      <c r="R632">
        <v>137.81399999999999</v>
      </c>
    </row>
    <row r="633" spans="1:18" x14ac:dyDescent="0.35">
      <c r="A633">
        <v>38.995399999999997</v>
      </c>
      <c r="B633">
        <v>1212.579</v>
      </c>
      <c r="F633">
        <v>38.995399999999997</v>
      </c>
      <c r="G633">
        <v>192.43799999999999</v>
      </c>
      <c r="L633">
        <v>38.995399999999997</v>
      </c>
      <c r="M633">
        <v>915.80700000000002</v>
      </c>
      <c r="Q633">
        <v>38.995399999999997</v>
      </c>
      <c r="R633">
        <v>92.864999999999995</v>
      </c>
    </row>
    <row r="634" spans="1:18" x14ac:dyDescent="0.35">
      <c r="A634">
        <v>39.0578</v>
      </c>
      <c r="B634">
        <v>1052.0899999999999</v>
      </c>
      <c r="F634">
        <v>39.0578</v>
      </c>
      <c r="G634">
        <v>93.536000000000001</v>
      </c>
      <c r="L634">
        <v>39.0578</v>
      </c>
      <c r="M634">
        <v>680.39499999999998</v>
      </c>
      <c r="Q634">
        <v>39.0578</v>
      </c>
      <c r="R634">
        <v>220.19399999999999</v>
      </c>
    </row>
    <row r="635" spans="1:18" x14ac:dyDescent="0.35">
      <c r="A635">
        <v>39.120199999999997</v>
      </c>
      <c r="B635">
        <v>1234.1289999999999</v>
      </c>
      <c r="F635">
        <v>39.120199999999997</v>
      </c>
      <c r="G635">
        <v>78.900000000000006</v>
      </c>
      <c r="L635">
        <v>39.120199999999997</v>
      </c>
      <c r="M635">
        <v>1057.6610000000001</v>
      </c>
      <c r="Q635">
        <v>39.120199999999997</v>
      </c>
      <c r="R635">
        <v>280.077</v>
      </c>
    </row>
    <row r="636" spans="1:18" x14ac:dyDescent="0.35">
      <c r="A636">
        <v>39.182499999999997</v>
      </c>
      <c r="B636">
        <v>1141.6590000000001</v>
      </c>
      <c r="F636">
        <v>39.182499999999997</v>
      </c>
      <c r="G636">
        <v>155.18899999999999</v>
      </c>
      <c r="L636">
        <v>39.182499999999997</v>
      </c>
      <c r="M636">
        <v>507.995</v>
      </c>
      <c r="Q636">
        <v>39.182499999999997</v>
      </c>
      <c r="R636">
        <v>122.374</v>
      </c>
    </row>
    <row r="637" spans="1:18" x14ac:dyDescent="0.35">
      <c r="A637">
        <v>39.244900000000001</v>
      </c>
      <c r="B637">
        <v>847.24699999999996</v>
      </c>
      <c r="F637">
        <v>39.244900000000001</v>
      </c>
      <c r="G637">
        <v>86.308000000000007</v>
      </c>
      <c r="L637">
        <v>39.244900000000001</v>
      </c>
      <c r="M637">
        <v>443.60399999999998</v>
      </c>
      <c r="Q637">
        <v>39.244900000000001</v>
      </c>
      <c r="R637">
        <v>145.37700000000001</v>
      </c>
    </row>
    <row r="638" spans="1:18" x14ac:dyDescent="0.35">
      <c r="A638">
        <v>39.307299999999998</v>
      </c>
      <c r="B638">
        <v>849.25800000000004</v>
      </c>
      <c r="F638">
        <v>39.307299999999998</v>
      </c>
      <c r="G638">
        <v>242.76900000000001</v>
      </c>
      <c r="L638">
        <v>39.307299999999998</v>
      </c>
      <c r="M638">
        <v>715.11800000000005</v>
      </c>
      <c r="Q638">
        <v>39.307299999999998</v>
      </c>
      <c r="R638">
        <v>109.075</v>
      </c>
    </row>
    <row r="639" spans="1:18" x14ac:dyDescent="0.35">
      <c r="A639">
        <v>39.369700000000002</v>
      </c>
      <c r="B639">
        <v>1043.7239999999999</v>
      </c>
      <c r="F639">
        <v>39.369700000000002</v>
      </c>
      <c r="G639">
        <v>232.76300000000001</v>
      </c>
      <c r="L639">
        <v>39.369700000000002</v>
      </c>
      <c r="M639">
        <v>590.50800000000004</v>
      </c>
      <c r="Q639">
        <v>39.369700000000002</v>
      </c>
      <c r="R639">
        <v>115.797</v>
      </c>
    </row>
    <row r="640" spans="1:18" x14ac:dyDescent="0.35">
      <c r="A640">
        <v>39.432099999999998</v>
      </c>
      <c r="B640">
        <v>1136.02</v>
      </c>
      <c r="F640">
        <v>39.432099999999998</v>
      </c>
      <c r="G640">
        <v>186.12899999999999</v>
      </c>
      <c r="L640">
        <v>39.432099999999998</v>
      </c>
      <c r="M640">
        <v>753.78399999999999</v>
      </c>
      <c r="Q640">
        <v>39.432099999999998</v>
      </c>
      <c r="R640">
        <v>146.09399999999999</v>
      </c>
    </row>
    <row r="641" spans="1:18" x14ac:dyDescent="0.35">
      <c r="A641">
        <v>39.494500000000002</v>
      </c>
      <c r="B641">
        <v>990.91499999999996</v>
      </c>
      <c r="F641">
        <v>39.494500000000002</v>
      </c>
      <c r="G641">
        <v>129.922</v>
      </c>
      <c r="L641">
        <v>39.494500000000002</v>
      </c>
      <c r="M641">
        <v>413.72699999999998</v>
      </c>
      <c r="Q641">
        <v>39.494500000000002</v>
      </c>
      <c r="R641">
        <v>112.009</v>
      </c>
    </row>
    <row r="642" spans="1:18" x14ac:dyDescent="0.35">
      <c r="A642">
        <v>39.556899999999999</v>
      </c>
      <c r="B642">
        <v>1126.2719999999999</v>
      </c>
      <c r="F642">
        <v>39.556899999999999</v>
      </c>
      <c r="G642">
        <v>239.59100000000001</v>
      </c>
      <c r="L642">
        <v>39.556899999999999</v>
      </c>
      <c r="M642">
        <v>598.54200000000003</v>
      </c>
      <c r="Q642">
        <v>39.556899999999999</v>
      </c>
      <c r="R642">
        <v>114.93899999999999</v>
      </c>
    </row>
    <row r="643" spans="1:18" x14ac:dyDescent="0.35">
      <c r="A643">
        <v>39.619300000000003</v>
      </c>
      <c r="B643">
        <v>1650.7840000000001</v>
      </c>
      <c r="F643">
        <v>39.619300000000003</v>
      </c>
      <c r="G643">
        <v>199.006</v>
      </c>
      <c r="L643">
        <v>39.619300000000003</v>
      </c>
      <c r="M643">
        <v>991.90099999999995</v>
      </c>
      <c r="Q643">
        <v>39.619300000000003</v>
      </c>
      <c r="R643">
        <v>165.721</v>
      </c>
    </row>
    <row r="644" spans="1:18" x14ac:dyDescent="0.35">
      <c r="A644">
        <v>39.681699999999999</v>
      </c>
      <c r="B644">
        <v>1254.431</v>
      </c>
      <c r="F644">
        <v>39.681699999999999</v>
      </c>
      <c r="G644">
        <v>282.64600000000002</v>
      </c>
      <c r="L644">
        <v>39.681699999999999</v>
      </c>
      <c r="M644">
        <v>683.07600000000002</v>
      </c>
      <c r="Q644">
        <v>39.681699999999999</v>
      </c>
      <c r="R644">
        <v>225.405</v>
      </c>
    </row>
    <row r="645" spans="1:18" x14ac:dyDescent="0.35">
      <c r="A645">
        <v>39.744100000000003</v>
      </c>
      <c r="B645">
        <v>1540.45</v>
      </c>
      <c r="F645">
        <v>39.744100000000003</v>
      </c>
      <c r="G645">
        <v>182.261</v>
      </c>
      <c r="L645">
        <v>39.744100000000003</v>
      </c>
      <c r="M645">
        <v>923.46799999999996</v>
      </c>
      <c r="Q645">
        <v>39.744100000000003</v>
      </c>
      <c r="R645">
        <v>492.43099999999998</v>
      </c>
    </row>
    <row r="646" spans="1:18" x14ac:dyDescent="0.35">
      <c r="A646">
        <v>39.8065</v>
      </c>
      <c r="B646">
        <v>1342.011</v>
      </c>
      <c r="F646">
        <v>39.8065</v>
      </c>
      <c r="G646">
        <v>85.840999999999994</v>
      </c>
      <c r="L646">
        <v>39.8065</v>
      </c>
      <c r="M646">
        <v>698.36800000000005</v>
      </c>
      <c r="Q646">
        <v>39.8065</v>
      </c>
      <c r="R646">
        <v>254.15899999999999</v>
      </c>
    </row>
    <row r="647" spans="1:18" x14ac:dyDescent="0.35">
      <c r="A647">
        <v>39.868899999999996</v>
      </c>
      <c r="B647">
        <v>1312.8520000000001</v>
      </c>
      <c r="F647">
        <v>39.868899999999996</v>
      </c>
      <c r="G647">
        <v>80.393000000000001</v>
      </c>
      <c r="L647">
        <v>39.868899999999996</v>
      </c>
      <c r="M647">
        <v>688.02800000000002</v>
      </c>
      <c r="Q647">
        <v>39.868899999999996</v>
      </c>
      <c r="R647">
        <v>196.136</v>
      </c>
    </row>
    <row r="648" spans="1:18" x14ac:dyDescent="0.35">
      <c r="A648">
        <v>39.9313</v>
      </c>
      <c r="B648">
        <v>1692.8389999999999</v>
      </c>
      <c r="F648">
        <v>39.9313</v>
      </c>
      <c r="G648">
        <v>152.291</v>
      </c>
      <c r="L648">
        <v>39.9313</v>
      </c>
      <c r="M648">
        <v>522.42600000000004</v>
      </c>
      <c r="Q648">
        <v>39.9313</v>
      </c>
      <c r="R648">
        <v>271.57299999999998</v>
      </c>
    </row>
    <row r="649" spans="1:18" x14ac:dyDescent="0.35">
      <c r="A649">
        <v>39.993600000000001</v>
      </c>
      <c r="B649">
        <v>1648.2380000000001</v>
      </c>
      <c r="F649">
        <v>39.993600000000001</v>
      </c>
      <c r="G649">
        <v>86.561999999999998</v>
      </c>
      <c r="L649">
        <v>39.993600000000001</v>
      </c>
      <c r="M649">
        <v>864.99800000000005</v>
      </c>
      <c r="Q649">
        <v>39.993600000000001</v>
      </c>
      <c r="R649">
        <v>473.04199999999997</v>
      </c>
    </row>
    <row r="650" spans="1:18" x14ac:dyDescent="0.35">
      <c r="A650">
        <v>40.055999999999997</v>
      </c>
      <c r="B650">
        <v>1544.9169999999999</v>
      </c>
      <c r="F650">
        <v>40.055999999999997</v>
      </c>
      <c r="G650">
        <v>99.304000000000002</v>
      </c>
      <c r="L650">
        <v>40.055999999999997</v>
      </c>
      <c r="M650">
        <v>781.80899999999997</v>
      </c>
      <c r="Q650">
        <v>40.055999999999997</v>
      </c>
      <c r="R650">
        <v>376.62200000000001</v>
      </c>
    </row>
    <row r="651" spans="1:18" x14ac:dyDescent="0.35">
      <c r="A651">
        <v>40.118400000000001</v>
      </c>
      <c r="B651">
        <v>716.23500000000001</v>
      </c>
      <c r="F651">
        <v>40.118400000000001</v>
      </c>
      <c r="G651">
        <v>194.65899999999999</v>
      </c>
      <c r="L651">
        <v>40.118400000000001</v>
      </c>
      <c r="M651">
        <v>935.87400000000002</v>
      </c>
      <c r="Q651">
        <v>40.118400000000001</v>
      </c>
      <c r="R651">
        <v>193.86</v>
      </c>
    </row>
    <row r="652" spans="1:18" x14ac:dyDescent="0.35">
      <c r="A652">
        <v>40.180799999999998</v>
      </c>
      <c r="B652">
        <v>922.97299999999996</v>
      </c>
      <c r="F652">
        <v>40.180799999999998</v>
      </c>
      <c r="G652">
        <v>147.637</v>
      </c>
      <c r="L652">
        <v>40.180799999999998</v>
      </c>
      <c r="M652">
        <v>741.78399999999999</v>
      </c>
      <c r="Q652">
        <v>40.180799999999998</v>
      </c>
      <c r="R652">
        <v>158.386</v>
      </c>
    </row>
    <row r="653" spans="1:18" x14ac:dyDescent="0.35">
      <c r="A653">
        <v>40.243200000000002</v>
      </c>
      <c r="B653">
        <v>1231.8989999999999</v>
      </c>
      <c r="F653">
        <v>40.243200000000002</v>
      </c>
      <c r="G653">
        <v>244.42400000000001</v>
      </c>
      <c r="L653">
        <v>40.243200000000002</v>
      </c>
      <c r="M653">
        <v>678.14099999999996</v>
      </c>
      <c r="Q653">
        <v>40.243200000000002</v>
      </c>
      <c r="R653">
        <v>124.38</v>
      </c>
    </row>
    <row r="654" spans="1:18" x14ac:dyDescent="0.35">
      <c r="A654">
        <v>40.305599999999998</v>
      </c>
      <c r="B654">
        <v>1086.2280000000001</v>
      </c>
      <c r="F654">
        <v>40.305599999999998</v>
      </c>
      <c r="G654">
        <v>196.85400000000001</v>
      </c>
      <c r="L654">
        <v>40.305599999999998</v>
      </c>
      <c r="M654">
        <v>957.98299999999995</v>
      </c>
      <c r="Q654">
        <v>40.305599999999998</v>
      </c>
      <c r="R654">
        <v>99.947999999999993</v>
      </c>
    </row>
    <row r="655" spans="1:18" x14ac:dyDescent="0.35">
      <c r="A655">
        <v>40.368000000000002</v>
      </c>
      <c r="B655">
        <v>959.84</v>
      </c>
      <c r="F655">
        <v>40.368000000000002</v>
      </c>
      <c r="G655">
        <v>430.15899999999999</v>
      </c>
      <c r="L655">
        <v>40.368000000000002</v>
      </c>
      <c r="M655">
        <v>1000.968</v>
      </c>
      <c r="Q655">
        <v>40.368000000000002</v>
      </c>
      <c r="R655">
        <v>251.124</v>
      </c>
    </row>
    <row r="656" spans="1:18" x14ac:dyDescent="0.35">
      <c r="A656">
        <v>40.430399999999999</v>
      </c>
      <c r="B656">
        <v>1091.521</v>
      </c>
      <c r="F656">
        <v>40.430399999999999</v>
      </c>
      <c r="G656">
        <v>236.68600000000001</v>
      </c>
      <c r="L656">
        <v>40.430399999999999</v>
      </c>
      <c r="M656">
        <v>1049.501</v>
      </c>
      <c r="Q656">
        <v>40.430399999999999</v>
      </c>
      <c r="R656">
        <v>330.74700000000001</v>
      </c>
    </row>
    <row r="657" spans="1:18" x14ac:dyDescent="0.35">
      <c r="A657">
        <v>40.492800000000003</v>
      </c>
      <c r="B657">
        <v>1154.521</v>
      </c>
      <c r="F657">
        <v>40.492800000000003</v>
      </c>
      <c r="G657">
        <v>123.738</v>
      </c>
      <c r="L657">
        <v>40.492800000000003</v>
      </c>
      <c r="M657">
        <v>1272.682</v>
      </c>
      <c r="Q657">
        <v>40.492800000000003</v>
      </c>
      <c r="R657">
        <v>242.47399999999999</v>
      </c>
    </row>
    <row r="658" spans="1:18" x14ac:dyDescent="0.35">
      <c r="A658">
        <v>40.555199999999999</v>
      </c>
      <c r="B658">
        <v>640.84699999999998</v>
      </c>
      <c r="F658">
        <v>40.555199999999999</v>
      </c>
      <c r="G658">
        <v>146.822</v>
      </c>
      <c r="L658">
        <v>40.555199999999999</v>
      </c>
      <c r="M658">
        <v>650.07100000000003</v>
      </c>
      <c r="Q658">
        <v>40.555199999999999</v>
      </c>
      <c r="R658">
        <v>256.72300000000001</v>
      </c>
    </row>
    <row r="659" spans="1:18" x14ac:dyDescent="0.35">
      <c r="A659">
        <v>40.617600000000003</v>
      </c>
      <c r="B659">
        <v>1018.896</v>
      </c>
      <c r="F659">
        <v>40.617600000000003</v>
      </c>
      <c r="G659">
        <v>229.28</v>
      </c>
      <c r="L659">
        <v>40.617600000000003</v>
      </c>
      <c r="M659">
        <v>678.15499999999997</v>
      </c>
      <c r="Q659">
        <v>40.617600000000003</v>
      </c>
      <c r="R659">
        <v>389.91699999999997</v>
      </c>
    </row>
    <row r="660" spans="1:18" x14ac:dyDescent="0.35">
      <c r="A660">
        <v>40.68</v>
      </c>
      <c r="B660">
        <v>1051.421</v>
      </c>
      <c r="F660">
        <v>40.68</v>
      </c>
      <c r="G660">
        <v>112.89400000000001</v>
      </c>
      <c r="L660">
        <v>40.68</v>
      </c>
      <c r="M660">
        <v>529.30200000000002</v>
      </c>
      <c r="Q660">
        <v>40.68</v>
      </c>
      <c r="R660">
        <v>480.98500000000001</v>
      </c>
    </row>
    <row r="661" spans="1:18" x14ac:dyDescent="0.35">
      <c r="A661">
        <v>40.742400000000004</v>
      </c>
      <c r="B661">
        <v>768.09299999999996</v>
      </c>
      <c r="F661">
        <v>40.742400000000004</v>
      </c>
      <c r="G661">
        <v>115.959</v>
      </c>
      <c r="L661">
        <v>40.742400000000004</v>
      </c>
      <c r="M661">
        <v>750.45600000000002</v>
      </c>
      <c r="Q661">
        <v>40.742400000000004</v>
      </c>
      <c r="R661">
        <v>232.68</v>
      </c>
    </row>
    <row r="662" spans="1:18" x14ac:dyDescent="0.35">
      <c r="A662">
        <v>40.804699999999997</v>
      </c>
      <c r="B662">
        <v>1263.5309999999999</v>
      </c>
      <c r="F662">
        <v>40.804699999999997</v>
      </c>
      <c r="G662">
        <v>216.16</v>
      </c>
      <c r="L662">
        <v>40.804699999999997</v>
      </c>
      <c r="M662">
        <v>719.61300000000006</v>
      </c>
      <c r="Q662">
        <v>40.804699999999997</v>
      </c>
      <c r="R662">
        <v>309.72000000000003</v>
      </c>
    </row>
    <row r="663" spans="1:18" x14ac:dyDescent="0.35">
      <c r="A663">
        <v>40.867100000000001</v>
      </c>
      <c r="B663">
        <v>1011.9930000000001</v>
      </c>
      <c r="F663">
        <v>40.867100000000001</v>
      </c>
      <c r="G663">
        <v>334.05200000000002</v>
      </c>
      <c r="L663">
        <v>40.867100000000001</v>
      </c>
      <c r="M663">
        <v>1163.6179999999999</v>
      </c>
      <c r="Q663">
        <v>40.867100000000001</v>
      </c>
      <c r="R663">
        <v>372.26799999999997</v>
      </c>
    </row>
    <row r="664" spans="1:18" x14ac:dyDescent="0.35">
      <c r="A664">
        <v>40.929499999999997</v>
      </c>
      <c r="B664">
        <v>698.30600000000004</v>
      </c>
      <c r="F664">
        <v>40.929499999999997</v>
      </c>
      <c r="G664">
        <v>289.18700000000001</v>
      </c>
      <c r="L664">
        <v>40.929499999999997</v>
      </c>
      <c r="M664">
        <v>657.52499999999998</v>
      </c>
      <c r="Q664">
        <v>40.929499999999997</v>
      </c>
      <c r="R664">
        <v>268.86500000000001</v>
      </c>
    </row>
    <row r="665" spans="1:18" x14ac:dyDescent="0.35">
      <c r="A665">
        <v>40.991900000000001</v>
      </c>
      <c r="B665">
        <v>718.11</v>
      </c>
      <c r="F665">
        <v>40.991900000000001</v>
      </c>
      <c r="G665">
        <v>305.721</v>
      </c>
      <c r="L665">
        <v>40.991900000000001</v>
      </c>
      <c r="M665">
        <v>767.846</v>
      </c>
      <c r="Q665">
        <v>40.991900000000001</v>
      </c>
      <c r="R665">
        <v>174.11099999999999</v>
      </c>
    </row>
    <row r="666" spans="1:18" x14ac:dyDescent="0.35">
      <c r="A666">
        <v>41.054299999999998</v>
      </c>
      <c r="B666">
        <v>790.14400000000001</v>
      </c>
      <c r="F666">
        <v>41.054299999999998</v>
      </c>
      <c r="G666">
        <v>232.124</v>
      </c>
      <c r="L666">
        <v>41.054299999999998</v>
      </c>
      <c r="M666">
        <v>555.88499999999999</v>
      </c>
      <c r="Q666">
        <v>41.054299999999998</v>
      </c>
      <c r="R666">
        <v>273.41000000000003</v>
      </c>
    </row>
    <row r="667" spans="1:18" x14ac:dyDescent="0.35">
      <c r="L667">
        <v>41.116700000000002</v>
      </c>
      <c r="M667">
        <v>499.791</v>
      </c>
      <c r="Q667">
        <v>41.116700000000002</v>
      </c>
      <c r="R667">
        <v>175.476</v>
      </c>
    </row>
    <row r="668" spans="1:18" x14ac:dyDescent="0.35">
      <c r="L668">
        <v>41.179099999999998</v>
      </c>
      <c r="M668">
        <v>817.3</v>
      </c>
      <c r="Q668">
        <v>41.179099999999998</v>
      </c>
      <c r="R668">
        <v>288.52699999999999</v>
      </c>
    </row>
    <row r="669" spans="1:18" x14ac:dyDescent="0.35">
      <c r="L669">
        <v>41.241500000000002</v>
      </c>
      <c r="M669">
        <v>935.43499999999995</v>
      </c>
      <c r="Q669">
        <v>41.241500000000002</v>
      </c>
      <c r="R669">
        <v>213.76900000000001</v>
      </c>
    </row>
    <row r="670" spans="1:18" x14ac:dyDescent="0.35">
      <c r="L670">
        <v>41.303899999999999</v>
      </c>
      <c r="M670">
        <v>796.74</v>
      </c>
      <c r="Q670">
        <v>41.303899999999999</v>
      </c>
      <c r="R670">
        <v>425.68599999999998</v>
      </c>
    </row>
    <row r="671" spans="1:18" x14ac:dyDescent="0.35">
      <c r="L671">
        <v>41.366300000000003</v>
      </c>
      <c r="M671">
        <v>818.57600000000002</v>
      </c>
      <c r="Q671">
        <v>41.366300000000003</v>
      </c>
      <c r="R671">
        <v>538.82500000000005</v>
      </c>
    </row>
    <row r="672" spans="1:18" x14ac:dyDescent="0.35">
      <c r="L672">
        <v>41.428699999999999</v>
      </c>
      <c r="M672">
        <v>675.08799999999997</v>
      </c>
      <c r="Q672">
        <v>41.428699999999999</v>
      </c>
      <c r="R672">
        <v>903.80600000000004</v>
      </c>
    </row>
    <row r="673" spans="12:18" x14ac:dyDescent="0.35">
      <c r="L673">
        <v>41.491100000000003</v>
      </c>
      <c r="M673">
        <v>1260.595</v>
      </c>
      <c r="Q673">
        <v>41.491100000000003</v>
      </c>
      <c r="R673">
        <v>411.858</v>
      </c>
    </row>
    <row r="674" spans="12:18" x14ac:dyDescent="0.35">
      <c r="L674">
        <v>41.5535</v>
      </c>
      <c r="M674">
        <v>1137.059</v>
      </c>
      <c r="Q674">
        <v>41.5535</v>
      </c>
      <c r="R674">
        <v>201.642</v>
      </c>
    </row>
    <row r="675" spans="12:18" x14ac:dyDescent="0.35">
      <c r="L675">
        <v>41.615900000000003</v>
      </c>
      <c r="M675">
        <v>1503.346</v>
      </c>
      <c r="Q675">
        <v>41.615900000000003</v>
      </c>
      <c r="R675">
        <v>148.29300000000001</v>
      </c>
    </row>
    <row r="676" spans="12:18" x14ac:dyDescent="0.35">
      <c r="L676">
        <v>41.678199999999997</v>
      </c>
      <c r="M676">
        <v>983.36599999999999</v>
      </c>
      <c r="Q676">
        <v>41.678199999999997</v>
      </c>
      <c r="R676">
        <v>128.41900000000001</v>
      </c>
    </row>
    <row r="677" spans="12:18" x14ac:dyDescent="0.35">
      <c r="L677">
        <v>41.740600000000001</v>
      </c>
      <c r="M677">
        <v>698.32799999999997</v>
      </c>
      <c r="Q677">
        <v>41.740600000000001</v>
      </c>
      <c r="R677">
        <v>95.561999999999998</v>
      </c>
    </row>
    <row r="678" spans="12:18" x14ac:dyDescent="0.35">
      <c r="L678">
        <v>41.802999999999997</v>
      </c>
      <c r="M678">
        <v>940.05499999999995</v>
      </c>
      <c r="Q678">
        <v>41.802999999999997</v>
      </c>
      <c r="R678">
        <v>143.52199999999999</v>
      </c>
    </row>
    <row r="679" spans="12:18" x14ac:dyDescent="0.35">
      <c r="L679">
        <v>41.865400000000001</v>
      </c>
      <c r="M679">
        <v>444.99700000000001</v>
      </c>
      <c r="Q679">
        <v>41.865400000000001</v>
      </c>
      <c r="R679">
        <v>280.85899999999998</v>
      </c>
    </row>
    <row r="680" spans="12:18" x14ac:dyDescent="0.35">
      <c r="L680">
        <v>41.927799999999998</v>
      </c>
      <c r="M680">
        <v>671.90700000000004</v>
      </c>
      <c r="Q680">
        <v>41.927799999999998</v>
      </c>
      <c r="R680">
        <v>175.221</v>
      </c>
    </row>
    <row r="681" spans="12:18" x14ac:dyDescent="0.35">
      <c r="L681">
        <v>41.990200000000002</v>
      </c>
      <c r="M681">
        <v>532.87199999999996</v>
      </c>
      <c r="Q681">
        <v>41.990200000000002</v>
      </c>
      <c r="R681">
        <v>225.3</v>
      </c>
    </row>
    <row r="682" spans="12:18" x14ac:dyDescent="0.35">
      <c r="L682">
        <v>42.052599999999998</v>
      </c>
      <c r="M682">
        <v>754.846</v>
      </c>
      <c r="Q682">
        <v>42.052599999999998</v>
      </c>
      <c r="R682">
        <v>601.41600000000005</v>
      </c>
    </row>
    <row r="683" spans="12:18" x14ac:dyDescent="0.35">
      <c r="L683">
        <v>42.115000000000002</v>
      </c>
      <c r="M683">
        <v>677.52300000000002</v>
      </c>
      <c r="Q683">
        <v>42.115000000000002</v>
      </c>
      <c r="R683">
        <v>327.02600000000001</v>
      </c>
    </row>
    <row r="684" spans="12:18" x14ac:dyDescent="0.35">
      <c r="L684">
        <v>42.177399999999999</v>
      </c>
      <c r="M684">
        <v>801.44600000000003</v>
      </c>
      <c r="Q684">
        <v>42.177399999999999</v>
      </c>
      <c r="R684">
        <v>440.589</v>
      </c>
    </row>
    <row r="685" spans="12:18" x14ac:dyDescent="0.35">
      <c r="L685">
        <v>42.239800000000002</v>
      </c>
      <c r="M685">
        <v>1141.31</v>
      </c>
      <c r="Q685">
        <v>42.239800000000002</v>
      </c>
      <c r="R685">
        <v>223.279</v>
      </c>
    </row>
    <row r="686" spans="12:18" x14ac:dyDescent="0.35">
      <c r="L686">
        <v>42.302199999999999</v>
      </c>
      <c r="M686">
        <v>744.56600000000003</v>
      </c>
      <c r="Q686">
        <v>42.302199999999999</v>
      </c>
      <c r="R686">
        <v>493.47</v>
      </c>
    </row>
    <row r="687" spans="12:18" x14ac:dyDescent="0.35">
      <c r="L687">
        <v>42.364600000000003</v>
      </c>
      <c r="M687">
        <v>959.08199999999999</v>
      </c>
      <c r="Q687">
        <v>42.364600000000003</v>
      </c>
      <c r="R687">
        <v>356.42099999999999</v>
      </c>
    </row>
    <row r="688" spans="12:18" x14ac:dyDescent="0.35">
      <c r="L688">
        <v>42.427</v>
      </c>
      <c r="M688">
        <v>994.92</v>
      </c>
      <c r="Q688">
        <v>42.427</v>
      </c>
      <c r="R688">
        <v>235.53399999999999</v>
      </c>
    </row>
    <row r="689" spans="12:18" x14ac:dyDescent="0.35">
      <c r="L689">
        <v>42.4893</v>
      </c>
      <c r="M689">
        <v>578.60500000000002</v>
      </c>
      <c r="Q689">
        <v>42.4893</v>
      </c>
      <c r="R689">
        <v>232.70500000000001</v>
      </c>
    </row>
    <row r="690" spans="12:18" x14ac:dyDescent="0.35">
      <c r="L690">
        <v>42.551699999999997</v>
      </c>
      <c r="M690">
        <v>1004.937</v>
      </c>
      <c r="Q690">
        <v>42.551699999999997</v>
      </c>
      <c r="R690">
        <v>433.315</v>
      </c>
    </row>
    <row r="691" spans="12:18" x14ac:dyDescent="0.35">
      <c r="L691">
        <v>42.614100000000001</v>
      </c>
      <c r="M691">
        <v>1203.1559999999999</v>
      </c>
      <c r="Q691">
        <v>42.614100000000001</v>
      </c>
      <c r="R691">
        <v>382.16899999999998</v>
      </c>
    </row>
    <row r="692" spans="12:18" x14ac:dyDescent="0.35">
      <c r="L692">
        <v>42.676499999999997</v>
      </c>
      <c r="M692">
        <v>685.024</v>
      </c>
      <c r="Q692">
        <v>42.676499999999997</v>
      </c>
      <c r="R692">
        <v>150.49</v>
      </c>
    </row>
    <row r="693" spans="12:18" x14ac:dyDescent="0.35">
      <c r="L693">
        <v>42.738900000000001</v>
      </c>
      <c r="M693">
        <v>768.70600000000002</v>
      </c>
      <c r="Q693">
        <v>42.738900000000001</v>
      </c>
      <c r="R693">
        <v>138.31700000000001</v>
      </c>
    </row>
    <row r="694" spans="12:18" x14ac:dyDescent="0.35">
      <c r="L694">
        <v>42.801299999999998</v>
      </c>
      <c r="M694">
        <v>1016.044</v>
      </c>
      <c r="Q694">
        <v>42.801299999999998</v>
      </c>
      <c r="R694">
        <v>233.96899999999999</v>
      </c>
    </row>
    <row r="695" spans="12:18" x14ac:dyDescent="0.35">
      <c r="L695">
        <v>42.863700000000001</v>
      </c>
      <c r="M695">
        <v>767.34699999999998</v>
      </c>
      <c r="Q695">
        <v>42.863700000000001</v>
      </c>
      <c r="R695">
        <v>590.74599999999998</v>
      </c>
    </row>
    <row r="696" spans="12:18" x14ac:dyDescent="0.35">
      <c r="L696">
        <v>42.926099999999998</v>
      </c>
      <c r="M696">
        <v>604.81399999999996</v>
      </c>
      <c r="Q696">
        <v>42.926099999999998</v>
      </c>
      <c r="R696">
        <v>617.01900000000001</v>
      </c>
    </row>
    <row r="697" spans="12:18" x14ac:dyDescent="0.35">
      <c r="L697">
        <v>42.988500000000002</v>
      </c>
      <c r="M697">
        <v>707.60699999999997</v>
      </c>
      <c r="Q697">
        <v>42.988500000000002</v>
      </c>
      <c r="R697">
        <v>388.92500000000001</v>
      </c>
    </row>
    <row r="698" spans="12:18" x14ac:dyDescent="0.35">
      <c r="L698">
        <v>43.050899999999999</v>
      </c>
      <c r="M698">
        <v>505.483</v>
      </c>
      <c r="Q698">
        <v>43.050899999999999</v>
      </c>
      <c r="R698">
        <v>273.17500000000001</v>
      </c>
    </row>
    <row r="699" spans="12:18" x14ac:dyDescent="0.35">
      <c r="L699">
        <v>43.113300000000002</v>
      </c>
      <c r="M699">
        <v>923.11900000000003</v>
      </c>
      <c r="Q699">
        <v>43.113300000000002</v>
      </c>
      <c r="R699">
        <v>346.334</v>
      </c>
    </row>
    <row r="700" spans="12:18" x14ac:dyDescent="0.35">
      <c r="L700">
        <v>43.175699999999999</v>
      </c>
      <c r="M700">
        <v>872.43899999999996</v>
      </c>
      <c r="Q700">
        <v>43.175699999999999</v>
      </c>
      <c r="R700">
        <v>316.99</v>
      </c>
    </row>
    <row r="701" spans="12:18" x14ac:dyDescent="0.35">
      <c r="L701">
        <v>43.238100000000003</v>
      </c>
      <c r="M701">
        <v>803.601</v>
      </c>
      <c r="Q701">
        <v>43.238100000000003</v>
      </c>
      <c r="R701">
        <v>287.35300000000001</v>
      </c>
    </row>
    <row r="702" spans="12:18" x14ac:dyDescent="0.35">
      <c r="L702">
        <v>43.3005</v>
      </c>
      <c r="M702">
        <v>1057.941</v>
      </c>
      <c r="Q702">
        <v>43.3005</v>
      </c>
      <c r="R702">
        <v>133.203</v>
      </c>
    </row>
    <row r="703" spans="12:18" x14ac:dyDescent="0.35">
      <c r="L703">
        <v>43.3628</v>
      </c>
      <c r="M703">
        <v>794.07600000000002</v>
      </c>
      <c r="Q703">
        <v>43.3628</v>
      </c>
      <c r="R703">
        <v>134.381</v>
      </c>
    </row>
    <row r="704" spans="12:18" x14ac:dyDescent="0.35">
      <c r="L704">
        <v>43.425199999999997</v>
      </c>
      <c r="M704">
        <v>1011.871</v>
      </c>
      <c r="Q704">
        <v>43.425199999999997</v>
      </c>
      <c r="R704">
        <v>189.15299999999999</v>
      </c>
    </row>
    <row r="705" spans="12:18" x14ac:dyDescent="0.35">
      <c r="L705">
        <v>43.4876</v>
      </c>
      <c r="M705">
        <v>825.423</v>
      </c>
      <c r="Q705">
        <v>43.4876</v>
      </c>
      <c r="R705">
        <v>207.35</v>
      </c>
    </row>
    <row r="706" spans="12:18" x14ac:dyDescent="0.35">
      <c r="L706">
        <v>43.55</v>
      </c>
      <c r="M706">
        <v>895.029</v>
      </c>
      <c r="Q706">
        <v>43.55</v>
      </c>
      <c r="R706">
        <v>158.73099999999999</v>
      </c>
    </row>
    <row r="707" spans="12:18" x14ac:dyDescent="0.35">
      <c r="L707">
        <v>43.612400000000001</v>
      </c>
      <c r="M707">
        <v>900.13099999999997</v>
      </c>
      <c r="Q707">
        <v>43.612400000000001</v>
      </c>
      <c r="R707">
        <v>165.10300000000001</v>
      </c>
    </row>
    <row r="708" spans="12:18" x14ac:dyDescent="0.35">
      <c r="L708">
        <v>43.674799999999998</v>
      </c>
      <c r="M708">
        <v>1152.8409999999999</v>
      </c>
      <c r="Q708">
        <v>43.674799999999998</v>
      </c>
      <c r="R708">
        <v>315.95800000000003</v>
      </c>
    </row>
    <row r="709" spans="12:18" x14ac:dyDescent="0.35">
      <c r="L709">
        <v>43.737200000000001</v>
      </c>
      <c r="M709">
        <v>755.44</v>
      </c>
      <c r="Q709">
        <v>43.737200000000001</v>
      </c>
      <c r="R709">
        <v>214.012</v>
      </c>
    </row>
    <row r="710" spans="12:18" x14ac:dyDescent="0.35">
      <c r="L710">
        <v>43.799599999999998</v>
      </c>
      <c r="M710">
        <v>621.61400000000003</v>
      </c>
      <c r="Q710">
        <v>43.799599999999998</v>
      </c>
      <c r="R710">
        <v>183.74100000000001</v>
      </c>
    </row>
    <row r="711" spans="12:18" x14ac:dyDescent="0.35">
      <c r="L711">
        <v>43.862000000000002</v>
      </c>
      <c r="M711">
        <v>430.161</v>
      </c>
      <c r="Q711">
        <v>43.862000000000002</v>
      </c>
      <c r="R711">
        <v>151.5</v>
      </c>
    </row>
    <row r="712" spans="12:18" x14ac:dyDescent="0.35">
      <c r="L712">
        <v>43.924399999999999</v>
      </c>
      <c r="M712">
        <v>854.59900000000005</v>
      </c>
      <c r="Q712">
        <v>43.924399999999999</v>
      </c>
      <c r="R712">
        <v>200.334</v>
      </c>
    </row>
    <row r="713" spans="12:18" x14ac:dyDescent="0.35">
      <c r="L713">
        <v>43.986800000000002</v>
      </c>
      <c r="M713">
        <v>1069.9949999999999</v>
      </c>
      <c r="Q713">
        <v>43.986800000000002</v>
      </c>
      <c r="R713">
        <v>182.584</v>
      </c>
    </row>
    <row r="714" spans="12:18" x14ac:dyDescent="0.35">
      <c r="L714">
        <v>44.049199999999999</v>
      </c>
      <c r="M714">
        <v>729.51599999999996</v>
      </c>
      <c r="Q714">
        <v>44.049199999999999</v>
      </c>
      <c r="R714">
        <v>343.22</v>
      </c>
    </row>
    <row r="715" spans="12:18" x14ac:dyDescent="0.35">
      <c r="L715">
        <v>44.111600000000003</v>
      </c>
      <c r="M715">
        <v>776.09500000000003</v>
      </c>
      <c r="Q715">
        <v>44.111600000000003</v>
      </c>
      <c r="R715">
        <v>230.51</v>
      </c>
    </row>
    <row r="716" spans="12:18" x14ac:dyDescent="0.35">
      <c r="L716">
        <v>44.173999999999999</v>
      </c>
      <c r="M716">
        <v>957.57299999999998</v>
      </c>
      <c r="Q716">
        <v>44.173999999999999</v>
      </c>
      <c r="R716">
        <v>498.721</v>
      </c>
    </row>
    <row r="717" spans="12:18" x14ac:dyDescent="0.35">
      <c r="L717">
        <v>44.2363</v>
      </c>
      <c r="M717">
        <v>584.90300000000002</v>
      </c>
      <c r="Q717">
        <v>44.2363</v>
      </c>
      <c r="R717">
        <v>341.61599999999999</v>
      </c>
    </row>
    <row r="718" spans="12:18" x14ac:dyDescent="0.35">
      <c r="L718">
        <v>44.298699999999997</v>
      </c>
      <c r="M718">
        <v>478.36900000000003</v>
      </c>
      <c r="Q718">
        <v>44.298699999999997</v>
      </c>
      <c r="R718">
        <v>327.803</v>
      </c>
    </row>
    <row r="719" spans="12:18" x14ac:dyDescent="0.35">
      <c r="L719">
        <v>44.3611</v>
      </c>
      <c r="M719">
        <v>385.80500000000001</v>
      </c>
      <c r="Q719">
        <v>44.3611</v>
      </c>
      <c r="R719">
        <v>184.03299999999999</v>
      </c>
    </row>
    <row r="720" spans="12:18" x14ac:dyDescent="0.35">
      <c r="L720">
        <v>44.423499999999997</v>
      </c>
      <c r="M720">
        <v>450.149</v>
      </c>
      <c r="Q720">
        <v>44.423499999999997</v>
      </c>
      <c r="R720">
        <v>334.76900000000001</v>
      </c>
    </row>
    <row r="721" spans="12:18" x14ac:dyDescent="0.35">
      <c r="L721">
        <v>44.485900000000001</v>
      </c>
      <c r="M721">
        <v>817.81600000000003</v>
      </c>
      <c r="Q721">
        <v>44.485900000000001</v>
      </c>
      <c r="R721">
        <v>573.45699999999999</v>
      </c>
    </row>
    <row r="722" spans="12:18" x14ac:dyDescent="0.35">
      <c r="L722">
        <v>44.548299999999998</v>
      </c>
      <c r="M722">
        <v>743.64599999999996</v>
      </c>
      <c r="Q722">
        <v>44.548299999999998</v>
      </c>
      <c r="R722">
        <v>296.13400000000001</v>
      </c>
    </row>
    <row r="723" spans="12:18" x14ac:dyDescent="0.35">
      <c r="L723">
        <v>44.610700000000001</v>
      </c>
      <c r="M723">
        <v>767.14300000000003</v>
      </c>
      <c r="Q723">
        <v>44.610700000000001</v>
      </c>
      <c r="R723">
        <v>315.82400000000001</v>
      </c>
    </row>
    <row r="724" spans="12:18" x14ac:dyDescent="0.35">
      <c r="L724">
        <v>44.673099999999998</v>
      </c>
      <c r="M724">
        <v>501.43400000000003</v>
      </c>
      <c r="Q724">
        <v>44.673099999999998</v>
      </c>
      <c r="R724">
        <v>264.98099999999999</v>
      </c>
    </row>
    <row r="725" spans="12:18" x14ac:dyDescent="0.35">
      <c r="L725">
        <v>44.735500000000002</v>
      </c>
      <c r="M725">
        <v>632.05999999999995</v>
      </c>
      <c r="Q725">
        <v>44.735500000000002</v>
      </c>
      <c r="R725">
        <v>160.04</v>
      </c>
    </row>
    <row r="726" spans="12:18" x14ac:dyDescent="0.35">
      <c r="L726">
        <v>44.797899999999998</v>
      </c>
      <c r="M726">
        <v>757.45600000000002</v>
      </c>
      <c r="Q726">
        <v>44.797899999999998</v>
      </c>
      <c r="R726">
        <v>183.70099999999999</v>
      </c>
    </row>
    <row r="727" spans="12:18" x14ac:dyDescent="0.35">
      <c r="L727">
        <v>44.860300000000002</v>
      </c>
      <c r="M727">
        <v>653.39700000000005</v>
      </c>
      <c r="Q727">
        <v>44.860300000000002</v>
      </c>
      <c r="R727">
        <v>211.19900000000001</v>
      </c>
    </row>
    <row r="728" spans="12:18" x14ac:dyDescent="0.35">
      <c r="L728">
        <v>44.922699999999999</v>
      </c>
      <c r="M728">
        <v>563.51700000000005</v>
      </c>
      <c r="Q728">
        <v>44.922699999999999</v>
      </c>
      <c r="R728">
        <v>508.41899999999998</v>
      </c>
    </row>
    <row r="729" spans="12:18" x14ac:dyDescent="0.35">
      <c r="L729">
        <v>44.985100000000003</v>
      </c>
      <c r="M729">
        <v>565.70100000000002</v>
      </c>
      <c r="Q729">
        <v>44.985100000000003</v>
      </c>
      <c r="R729">
        <v>240.56800000000001</v>
      </c>
    </row>
    <row r="730" spans="12:18" x14ac:dyDescent="0.35">
      <c r="L730">
        <v>45.047400000000003</v>
      </c>
      <c r="M730">
        <v>784.18200000000002</v>
      </c>
      <c r="Q730">
        <v>45.047400000000003</v>
      </c>
      <c r="R730">
        <v>167.65299999999999</v>
      </c>
    </row>
    <row r="731" spans="12:18" x14ac:dyDescent="0.35">
      <c r="L731">
        <v>45.1098</v>
      </c>
      <c r="M731">
        <v>953.08900000000006</v>
      </c>
      <c r="Q731">
        <v>45.1098</v>
      </c>
      <c r="R731">
        <v>166.881</v>
      </c>
    </row>
    <row r="732" spans="12:18" x14ac:dyDescent="0.35">
      <c r="L732">
        <v>45.172199999999997</v>
      </c>
      <c r="M732">
        <v>633.24900000000002</v>
      </c>
      <c r="Q732">
        <v>45.172199999999997</v>
      </c>
      <c r="R732">
        <v>503.11599999999999</v>
      </c>
    </row>
    <row r="733" spans="12:18" x14ac:dyDescent="0.35">
      <c r="L733">
        <v>45.2346</v>
      </c>
      <c r="M733">
        <v>946.84199999999998</v>
      </c>
      <c r="Q733">
        <v>45.2346</v>
      </c>
      <c r="R733">
        <v>753.14099999999996</v>
      </c>
    </row>
    <row r="734" spans="12:18" x14ac:dyDescent="0.35">
      <c r="L734">
        <v>45.296999999999997</v>
      </c>
      <c r="M734">
        <v>564.47799999999995</v>
      </c>
      <c r="Q734">
        <v>45.296999999999997</v>
      </c>
      <c r="R734">
        <v>164.63300000000001</v>
      </c>
    </row>
    <row r="735" spans="12:18" x14ac:dyDescent="0.35">
      <c r="L735">
        <v>45.359400000000001</v>
      </c>
      <c r="M735">
        <v>498.31900000000002</v>
      </c>
      <c r="Q735">
        <v>45.359400000000001</v>
      </c>
      <c r="R735">
        <v>156.08199999999999</v>
      </c>
    </row>
    <row r="736" spans="12:18" x14ac:dyDescent="0.35">
      <c r="L736">
        <v>45.421799999999998</v>
      </c>
      <c r="M736">
        <v>809.625</v>
      </c>
      <c r="Q736">
        <v>45.421799999999998</v>
      </c>
      <c r="R736">
        <v>241.215</v>
      </c>
    </row>
    <row r="737" spans="12:18" x14ac:dyDescent="0.35">
      <c r="L737">
        <v>45.484200000000001</v>
      </c>
      <c r="M737">
        <v>709.15599999999995</v>
      </c>
      <c r="Q737">
        <v>45.484200000000001</v>
      </c>
      <c r="R737">
        <v>275.613</v>
      </c>
    </row>
    <row r="738" spans="12:18" x14ac:dyDescent="0.35">
      <c r="L738">
        <v>45.546599999999998</v>
      </c>
      <c r="M738">
        <v>977.625</v>
      </c>
      <c r="Q738">
        <v>45.546599999999998</v>
      </c>
      <c r="R738">
        <v>252.08799999999999</v>
      </c>
    </row>
    <row r="739" spans="12:18" x14ac:dyDescent="0.35">
      <c r="L739">
        <v>45.609000000000002</v>
      </c>
      <c r="M739">
        <v>730.13499999999999</v>
      </c>
      <c r="Q739">
        <v>45.609000000000002</v>
      </c>
      <c r="R739">
        <v>256.15100000000001</v>
      </c>
    </row>
    <row r="740" spans="12:18" x14ac:dyDescent="0.35">
      <c r="L740">
        <v>45.671399999999998</v>
      </c>
      <c r="M740">
        <v>876.40700000000004</v>
      </c>
      <c r="Q740">
        <v>45.671399999999998</v>
      </c>
      <c r="R740">
        <v>276.16300000000001</v>
      </c>
    </row>
    <row r="741" spans="12:18" x14ac:dyDescent="0.35">
      <c r="L741">
        <v>45.733800000000002</v>
      </c>
      <c r="M741">
        <v>1111.5709999999999</v>
      </c>
      <c r="Q741">
        <v>45.733800000000002</v>
      </c>
      <c r="R741">
        <v>299.25599999999997</v>
      </c>
    </row>
    <row r="742" spans="12:18" x14ac:dyDescent="0.35">
      <c r="L742">
        <v>45.796199999999999</v>
      </c>
      <c r="M742">
        <v>866.67399999999998</v>
      </c>
      <c r="Q742">
        <v>45.796199999999999</v>
      </c>
      <c r="R742">
        <v>367.56400000000002</v>
      </c>
    </row>
    <row r="743" spans="12:18" x14ac:dyDescent="0.35">
      <c r="L743">
        <v>45.858499999999999</v>
      </c>
      <c r="M743">
        <v>984.01099999999997</v>
      </c>
      <c r="Q743">
        <v>45.858499999999999</v>
      </c>
      <c r="R743">
        <v>409.31099999999998</v>
      </c>
    </row>
    <row r="744" spans="12:18" x14ac:dyDescent="0.35">
      <c r="L744">
        <v>45.920900000000003</v>
      </c>
      <c r="M744">
        <v>684.35199999999998</v>
      </c>
      <c r="Q744">
        <v>45.920900000000003</v>
      </c>
      <c r="R744">
        <v>339.62</v>
      </c>
    </row>
    <row r="745" spans="12:18" x14ac:dyDescent="0.35">
      <c r="L745">
        <v>45.9833</v>
      </c>
      <c r="M745">
        <v>874.17700000000002</v>
      </c>
      <c r="Q745">
        <v>45.9833</v>
      </c>
      <c r="R745">
        <v>264.64100000000002</v>
      </c>
    </row>
    <row r="746" spans="12:18" x14ac:dyDescent="0.35">
      <c r="L746">
        <v>46.045699999999997</v>
      </c>
      <c r="M746">
        <v>713.61900000000003</v>
      </c>
      <c r="Q746">
        <v>46.045699999999997</v>
      </c>
      <c r="R746">
        <v>417.56</v>
      </c>
    </row>
    <row r="747" spans="12:18" x14ac:dyDescent="0.35">
      <c r="L747">
        <v>46.1081</v>
      </c>
      <c r="M747">
        <v>360.66899999999998</v>
      </c>
      <c r="Q747">
        <v>46.1081</v>
      </c>
      <c r="R747">
        <v>279.13900000000001</v>
      </c>
    </row>
    <row r="748" spans="12:18" x14ac:dyDescent="0.35">
      <c r="L748">
        <v>46.170499999999997</v>
      </c>
      <c r="M748">
        <v>840.976</v>
      </c>
      <c r="Q748">
        <v>46.170499999999997</v>
      </c>
      <c r="R748">
        <v>323.64699999999999</v>
      </c>
    </row>
    <row r="749" spans="12:18" x14ac:dyDescent="0.35">
      <c r="L749">
        <v>46.232900000000001</v>
      </c>
      <c r="M749">
        <v>1013.399</v>
      </c>
      <c r="Q749">
        <v>46.232900000000001</v>
      </c>
      <c r="R749">
        <v>297.59699999999998</v>
      </c>
    </row>
    <row r="750" spans="12:18" x14ac:dyDescent="0.35">
      <c r="L750">
        <v>46.295299999999997</v>
      </c>
      <c r="M750">
        <v>703.98900000000003</v>
      </c>
      <c r="Q750">
        <v>46.295299999999997</v>
      </c>
      <c r="R750">
        <v>481.36399999999998</v>
      </c>
    </row>
    <row r="751" spans="12:18" x14ac:dyDescent="0.35">
      <c r="L751">
        <v>46.357700000000001</v>
      </c>
      <c r="M751">
        <v>713.63</v>
      </c>
      <c r="Q751">
        <v>46.357700000000001</v>
      </c>
      <c r="R751">
        <v>516.47699999999998</v>
      </c>
    </row>
    <row r="752" spans="12:18" x14ac:dyDescent="0.35">
      <c r="L752">
        <v>46.420099999999998</v>
      </c>
      <c r="M752">
        <v>1077.616</v>
      </c>
      <c r="Q752">
        <v>46.420099999999998</v>
      </c>
      <c r="R752">
        <v>214.029</v>
      </c>
    </row>
    <row r="753" spans="12:18" x14ac:dyDescent="0.35">
      <c r="L753">
        <v>46.482500000000002</v>
      </c>
      <c r="M753">
        <v>711.79100000000005</v>
      </c>
      <c r="Q753">
        <v>46.482500000000002</v>
      </c>
      <c r="R753">
        <v>176.11099999999999</v>
      </c>
    </row>
    <row r="754" spans="12:18" x14ac:dyDescent="0.35">
      <c r="L754">
        <v>46.544899999999998</v>
      </c>
      <c r="M754">
        <v>937.755</v>
      </c>
      <c r="Q754">
        <v>46.544899999999998</v>
      </c>
      <c r="R754">
        <v>391.59500000000003</v>
      </c>
    </row>
    <row r="755" spans="12:18" x14ac:dyDescent="0.35">
      <c r="L755">
        <v>46.607300000000002</v>
      </c>
      <c r="M755">
        <v>905.68100000000004</v>
      </c>
      <c r="Q755">
        <v>46.607300000000002</v>
      </c>
      <c r="R755">
        <v>287.786</v>
      </c>
    </row>
    <row r="756" spans="12:18" x14ac:dyDescent="0.35">
      <c r="L756">
        <v>46.669699999999999</v>
      </c>
      <c r="M756">
        <v>597.43700000000001</v>
      </c>
      <c r="Q756">
        <v>46.669699999999999</v>
      </c>
      <c r="R756">
        <v>424.54700000000003</v>
      </c>
    </row>
    <row r="757" spans="12:18" x14ac:dyDescent="0.35">
      <c r="L757">
        <v>46.731999999999999</v>
      </c>
      <c r="M757">
        <v>768.08799999999997</v>
      </c>
      <c r="Q757">
        <v>46.731999999999999</v>
      </c>
      <c r="R757">
        <v>521.27</v>
      </c>
    </row>
    <row r="758" spans="12:18" x14ac:dyDescent="0.35">
      <c r="L758">
        <v>46.794400000000003</v>
      </c>
      <c r="M758">
        <v>958.64700000000005</v>
      </c>
      <c r="Q758">
        <v>46.794400000000003</v>
      </c>
      <c r="R758">
        <v>590.73400000000004</v>
      </c>
    </row>
    <row r="759" spans="12:18" x14ac:dyDescent="0.35">
      <c r="L759">
        <v>46.8568</v>
      </c>
      <c r="M759">
        <v>730.04300000000001</v>
      </c>
      <c r="Q759">
        <v>46.8568</v>
      </c>
      <c r="R759">
        <v>469.053</v>
      </c>
    </row>
    <row r="760" spans="12:18" x14ac:dyDescent="0.35">
      <c r="L760">
        <v>46.919199999999996</v>
      </c>
      <c r="M760">
        <v>1105.453</v>
      </c>
      <c r="Q760">
        <v>46.919199999999996</v>
      </c>
      <c r="R760">
        <v>127.304</v>
      </c>
    </row>
    <row r="761" spans="12:18" x14ac:dyDescent="0.35">
      <c r="L761">
        <v>46.9816</v>
      </c>
      <c r="M761">
        <v>777.76499999999999</v>
      </c>
      <c r="Q761">
        <v>46.9816</v>
      </c>
      <c r="R761">
        <v>79.858000000000004</v>
      </c>
    </row>
    <row r="762" spans="12:18" x14ac:dyDescent="0.35">
      <c r="L762">
        <v>47.043999999999997</v>
      </c>
      <c r="M762">
        <v>911.31299999999999</v>
      </c>
      <c r="Q762">
        <v>47.043999999999997</v>
      </c>
      <c r="R762">
        <v>179.76499999999999</v>
      </c>
    </row>
    <row r="763" spans="12:18" x14ac:dyDescent="0.35">
      <c r="L763">
        <v>47.106400000000001</v>
      </c>
      <c r="M763">
        <v>852.59400000000005</v>
      </c>
      <c r="Q763">
        <v>47.106400000000001</v>
      </c>
      <c r="R763">
        <v>331.06200000000001</v>
      </c>
    </row>
    <row r="764" spans="12:18" x14ac:dyDescent="0.35">
      <c r="L764">
        <v>47.168799999999997</v>
      </c>
      <c r="M764">
        <v>774.08699999999999</v>
      </c>
      <c r="Q764">
        <v>47.168799999999997</v>
      </c>
      <c r="R764">
        <v>313.74299999999999</v>
      </c>
    </row>
    <row r="765" spans="12:18" x14ac:dyDescent="0.35">
      <c r="L765">
        <v>47.231200000000001</v>
      </c>
      <c r="M765">
        <v>1122.3720000000001</v>
      </c>
      <c r="Q765">
        <v>47.231200000000001</v>
      </c>
      <c r="R765">
        <v>499.51299999999998</v>
      </c>
    </row>
    <row r="766" spans="12:18" x14ac:dyDescent="0.35">
      <c r="L766">
        <v>47.293599999999998</v>
      </c>
      <c r="M766">
        <v>1246.953</v>
      </c>
      <c r="Q766">
        <v>47.293599999999998</v>
      </c>
      <c r="R766">
        <v>330.13900000000001</v>
      </c>
    </row>
    <row r="767" spans="12:18" x14ac:dyDescent="0.35">
      <c r="L767">
        <v>47.356000000000002</v>
      </c>
      <c r="M767">
        <v>1222.079</v>
      </c>
      <c r="Q767">
        <v>47.356000000000002</v>
      </c>
      <c r="R767">
        <v>95.613</v>
      </c>
    </row>
    <row r="768" spans="12:18" x14ac:dyDescent="0.35">
      <c r="L768">
        <v>47.418399999999998</v>
      </c>
      <c r="M768">
        <v>970.01599999999996</v>
      </c>
      <c r="Q768">
        <v>47.418399999999998</v>
      </c>
      <c r="R768">
        <v>346.24799999999999</v>
      </c>
    </row>
    <row r="769" spans="12:18" x14ac:dyDescent="0.35">
      <c r="L769">
        <v>47.480800000000002</v>
      </c>
      <c r="M769">
        <v>726.79100000000005</v>
      </c>
      <c r="Q769">
        <v>47.480800000000002</v>
      </c>
      <c r="R769">
        <v>549.31600000000003</v>
      </c>
    </row>
    <row r="770" spans="12:18" x14ac:dyDescent="0.35">
      <c r="L770">
        <v>47.543100000000003</v>
      </c>
      <c r="M770">
        <v>787.04600000000005</v>
      </c>
      <c r="Q770">
        <v>47.543100000000003</v>
      </c>
      <c r="R770">
        <v>267.553</v>
      </c>
    </row>
    <row r="771" spans="12:18" x14ac:dyDescent="0.35">
      <c r="L771">
        <v>47.605499999999999</v>
      </c>
      <c r="M771">
        <v>1075.5809999999999</v>
      </c>
      <c r="Q771">
        <v>47.605499999999999</v>
      </c>
      <c r="R771">
        <v>471.68299999999999</v>
      </c>
    </row>
    <row r="772" spans="12:18" x14ac:dyDescent="0.35">
      <c r="L772">
        <v>47.667900000000003</v>
      </c>
      <c r="M772">
        <v>1273.079</v>
      </c>
      <c r="Q772">
        <v>47.667900000000003</v>
      </c>
      <c r="R772">
        <v>485.54700000000003</v>
      </c>
    </row>
    <row r="773" spans="12:18" x14ac:dyDescent="0.35">
      <c r="L773">
        <v>47.7303</v>
      </c>
      <c r="M773">
        <v>1044.6659999999999</v>
      </c>
      <c r="Q773">
        <v>47.7303</v>
      </c>
      <c r="R773">
        <v>174.11</v>
      </c>
    </row>
    <row r="774" spans="12:18" x14ac:dyDescent="0.35">
      <c r="L774">
        <v>47.792700000000004</v>
      </c>
      <c r="M774">
        <v>715.70299999999997</v>
      </c>
      <c r="Q774">
        <v>47.792700000000004</v>
      </c>
      <c r="R774">
        <v>257.18700000000001</v>
      </c>
    </row>
    <row r="775" spans="12:18" x14ac:dyDescent="0.35">
      <c r="L775">
        <v>47.8551</v>
      </c>
      <c r="M775">
        <v>1046.2170000000001</v>
      </c>
      <c r="Q775">
        <v>47.8551</v>
      </c>
      <c r="R775">
        <v>174.685</v>
      </c>
    </row>
    <row r="776" spans="12:18" x14ac:dyDescent="0.35">
      <c r="L776">
        <v>47.917499999999997</v>
      </c>
      <c r="M776">
        <v>964.30899999999997</v>
      </c>
      <c r="Q776">
        <v>47.917499999999997</v>
      </c>
      <c r="R776">
        <v>507.15600000000001</v>
      </c>
    </row>
  </sheetData>
  <mergeCells count="4">
    <mergeCell ref="A6:B6"/>
    <mergeCell ref="F6:G6"/>
    <mergeCell ref="L6:M6"/>
    <mergeCell ref="Q6:R6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77B58-D56B-4D80-B50A-5477CA122841}">
  <dimension ref="B2:H9"/>
  <sheetViews>
    <sheetView workbookViewId="0">
      <selection activeCell="B2" sqref="B2"/>
    </sheetView>
  </sheetViews>
  <sheetFormatPr defaultRowHeight="14.5" x14ac:dyDescent="0.35"/>
  <sheetData>
    <row r="2" spans="2:8" x14ac:dyDescent="0.35">
      <c r="B2" s="42" t="s">
        <v>1944</v>
      </c>
    </row>
    <row r="4" spans="2:8" x14ac:dyDescent="0.35">
      <c r="B4" s="21" t="s">
        <v>706</v>
      </c>
      <c r="C4" s="21" t="s">
        <v>707</v>
      </c>
      <c r="D4" s="21" t="s">
        <v>708</v>
      </c>
      <c r="E4" s="21" t="s">
        <v>709</v>
      </c>
      <c r="F4" s="21" t="s">
        <v>1</v>
      </c>
      <c r="G4" s="22" t="s">
        <v>710</v>
      </c>
      <c r="H4" s="21" t="s">
        <v>711</v>
      </c>
    </row>
    <row r="5" spans="2:8" x14ac:dyDescent="0.35">
      <c r="B5" t="s">
        <v>712</v>
      </c>
      <c r="C5" t="s">
        <v>713</v>
      </c>
      <c r="D5">
        <v>9</v>
      </c>
      <c r="E5">
        <v>1</v>
      </c>
      <c r="F5">
        <v>2.5950000000000002</v>
      </c>
      <c r="G5">
        <f>F5/2</f>
        <v>1.2975000000000001</v>
      </c>
      <c r="H5">
        <f>1/F5</f>
        <v>0.38535645472061653</v>
      </c>
    </row>
    <row r="6" spans="2:8" x14ac:dyDescent="0.35">
      <c r="B6" t="s">
        <v>714</v>
      </c>
      <c r="C6" t="s">
        <v>713</v>
      </c>
      <c r="D6">
        <v>9</v>
      </c>
      <c r="E6">
        <v>1</v>
      </c>
      <c r="F6">
        <v>2.7269999999999999</v>
      </c>
      <c r="G6">
        <f t="shared" ref="G6:G8" si="0">F6/2</f>
        <v>1.3634999999999999</v>
      </c>
      <c r="H6">
        <f>1/G6</f>
        <v>0.73340667400073345</v>
      </c>
    </row>
    <row r="7" spans="2:8" x14ac:dyDescent="0.35">
      <c r="B7" t="s">
        <v>715</v>
      </c>
      <c r="C7" t="s">
        <v>713</v>
      </c>
      <c r="D7">
        <v>6</v>
      </c>
      <c r="E7">
        <v>8</v>
      </c>
      <c r="F7">
        <v>4.5869999999999997</v>
      </c>
      <c r="G7">
        <f t="shared" si="0"/>
        <v>2.2934999999999999</v>
      </c>
      <c r="H7">
        <f>1/G7</f>
        <v>0.43601482450403317</v>
      </c>
    </row>
    <row r="8" spans="2:8" x14ac:dyDescent="0.35">
      <c r="B8" t="s">
        <v>716</v>
      </c>
      <c r="C8" t="s">
        <v>713</v>
      </c>
      <c r="D8">
        <v>10</v>
      </c>
      <c r="E8">
        <v>8</v>
      </c>
      <c r="F8">
        <v>7.282</v>
      </c>
      <c r="G8">
        <f t="shared" si="0"/>
        <v>3.641</v>
      </c>
      <c r="H8">
        <f>1/G8</f>
        <v>0.27464982147761602</v>
      </c>
    </row>
    <row r="9" spans="2:8" x14ac:dyDescent="0.35">
      <c r="B9" t="s">
        <v>717</v>
      </c>
      <c r="C9" t="s">
        <v>713</v>
      </c>
      <c r="D9">
        <v>9</v>
      </c>
      <c r="E9">
        <v>26</v>
      </c>
      <c r="F9">
        <v>19.239000000000001</v>
      </c>
      <c r="G9">
        <f>F9/2</f>
        <v>9.6195000000000004</v>
      </c>
      <c r="H9">
        <f>1/G9</f>
        <v>0.1039555070429856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8B37A-8436-436E-9933-C21975A33297}">
  <dimension ref="B2:AX405"/>
  <sheetViews>
    <sheetView zoomScale="55" zoomScaleNormal="55" workbookViewId="0">
      <selection activeCell="B2" sqref="B2"/>
    </sheetView>
  </sheetViews>
  <sheetFormatPr defaultRowHeight="14.5" x14ac:dyDescent="0.35"/>
  <cols>
    <col min="2" max="2" width="53.6328125" customWidth="1"/>
    <col min="19" max="19" width="28.36328125" customWidth="1"/>
    <col min="36" max="36" width="41.26953125" customWidth="1"/>
  </cols>
  <sheetData>
    <row r="2" spans="2:48" x14ac:dyDescent="0.35">
      <c r="B2" s="42" t="s">
        <v>1945</v>
      </c>
    </row>
    <row r="3" spans="2:48" x14ac:dyDescent="0.35">
      <c r="AJ3" s="40" t="s">
        <v>1177</v>
      </c>
      <c r="AK3" s="40"/>
      <c r="AL3" s="40"/>
      <c r="AM3" s="40"/>
      <c r="AN3" s="40"/>
      <c r="AO3" s="40"/>
      <c r="AP3" s="40"/>
      <c r="AQ3" s="40"/>
      <c r="AR3" s="40"/>
      <c r="AS3" s="40"/>
      <c r="AT3" s="40"/>
      <c r="AU3" s="40"/>
      <c r="AV3" s="40"/>
    </row>
    <row r="4" spans="2:48" x14ac:dyDescent="0.35">
      <c r="B4" s="40" t="s">
        <v>945</v>
      </c>
      <c r="C4" s="40"/>
      <c r="D4" s="40"/>
      <c r="E4" s="40"/>
      <c r="F4" s="40"/>
      <c r="G4" s="40"/>
      <c r="H4" s="40"/>
      <c r="I4" s="40"/>
      <c r="J4" s="40"/>
      <c r="K4" s="40"/>
      <c r="L4" s="40"/>
      <c r="M4" s="40"/>
      <c r="N4" s="40"/>
      <c r="S4" s="40" t="s">
        <v>1177</v>
      </c>
      <c r="T4" s="40"/>
      <c r="U4" s="40"/>
      <c r="V4" s="40"/>
      <c r="W4" s="40"/>
      <c r="X4" s="40"/>
      <c r="Y4" s="40"/>
      <c r="Z4" s="40"/>
      <c r="AA4" s="40"/>
      <c r="AB4" s="40"/>
      <c r="AC4" s="40"/>
      <c r="AD4" s="40"/>
      <c r="AE4" s="40"/>
      <c r="AJ4" s="1" t="s">
        <v>0</v>
      </c>
      <c r="AK4" s="2" t="s">
        <v>1</v>
      </c>
      <c r="AL4" s="2" t="s">
        <v>825</v>
      </c>
      <c r="AN4" t="s">
        <v>615</v>
      </c>
    </row>
    <row r="5" spans="2:48" x14ac:dyDescent="0.35">
      <c r="B5" s="1" t="s">
        <v>0</v>
      </c>
      <c r="C5" s="2" t="s">
        <v>1</v>
      </c>
      <c r="D5" s="2" t="s">
        <v>825</v>
      </c>
      <c r="F5" t="s">
        <v>615</v>
      </c>
      <c r="S5" s="1" t="s">
        <v>0</v>
      </c>
      <c r="T5" s="2" t="s">
        <v>1</v>
      </c>
      <c r="U5" s="2" t="s">
        <v>825</v>
      </c>
      <c r="W5" t="s">
        <v>615</v>
      </c>
      <c r="AJ5" s="23" t="s">
        <v>826</v>
      </c>
      <c r="AK5" s="23">
        <v>7.2229999999999999</v>
      </c>
      <c r="AL5">
        <v>3</v>
      </c>
      <c r="AN5">
        <v>112</v>
      </c>
      <c r="AP5" t="s">
        <v>827</v>
      </c>
      <c r="AQ5" s="4" t="s">
        <v>5</v>
      </c>
      <c r="AR5" s="11" t="s">
        <v>613</v>
      </c>
      <c r="AS5" s="5" t="s">
        <v>6</v>
      </c>
      <c r="AT5" s="6" t="s">
        <v>7</v>
      </c>
      <c r="AU5" s="24" t="s">
        <v>828</v>
      </c>
    </row>
    <row r="6" spans="2:48" x14ac:dyDescent="0.35">
      <c r="B6" t="s">
        <v>946</v>
      </c>
      <c r="C6" s="23">
        <v>6.8979999999999997</v>
      </c>
      <c r="D6">
        <v>5</v>
      </c>
      <c r="F6">
        <f>COUNT(C6:C117)</f>
        <v>112</v>
      </c>
      <c r="H6" t="s">
        <v>827</v>
      </c>
      <c r="I6" s="4" t="s">
        <v>5</v>
      </c>
      <c r="J6" s="11" t="s">
        <v>613</v>
      </c>
      <c r="K6" s="5" t="s">
        <v>6</v>
      </c>
      <c r="L6" s="6" t="s">
        <v>7</v>
      </c>
      <c r="M6" s="24" t="s">
        <v>828</v>
      </c>
      <c r="S6" t="s">
        <v>1063</v>
      </c>
      <c r="T6" s="23">
        <v>7.4509999999999996</v>
      </c>
      <c r="U6">
        <v>1</v>
      </c>
      <c r="W6">
        <f>COUNT(T6:T117)</f>
        <v>112</v>
      </c>
      <c r="Y6" t="s">
        <v>827</v>
      </c>
      <c r="Z6" s="4" t="s">
        <v>5</v>
      </c>
      <c r="AA6" s="11" t="s">
        <v>613</v>
      </c>
      <c r="AB6" s="5" t="s">
        <v>6</v>
      </c>
      <c r="AC6" s="6" t="s">
        <v>7</v>
      </c>
      <c r="AD6" s="24" t="s">
        <v>828</v>
      </c>
      <c r="AJ6" s="23" t="s">
        <v>829</v>
      </c>
      <c r="AK6" s="23">
        <v>7.4509999999999996</v>
      </c>
      <c r="AL6">
        <v>1</v>
      </c>
      <c r="AQ6">
        <v>1</v>
      </c>
      <c r="AR6" s="7">
        <v>2</v>
      </c>
      <c r="AS6">
        <v>3</v>
      </c>
      <c r="AT6" s="7">
        <v>4</v>
      </c>
      <c r="AU6">
        <v>5</v>
      </c>
    </row>
    <row r="7" spans="2:48" x14ac:dyDescent="0.35">
      <c r="B7" t="s">
        <v>947</v>
      </c>
      <c r="C7" s="23">
        <v>7.4509999999999996</v>
      </c>
      <c r="D7">
        <v>5</v>
      </c>
      <c r="I7">
        <v>1</v>
      </c>
      <c r="J7" s="7">
        <v>2</v>
      </c>
      <c r="K7">
        <v>3</v>
      </c>
      <c r="L7" s="7">
        <v>4</v>
      </c>
      <c r="M7">
        <v>5</v>
      </c>
      <c r="S7" t="s">
        <v>1064</v>
      </c>
      <c r="T7" s="23">
        <v>7.7839999999999998</v>
      </c>
      <c r="U7">
        <v>3</v>
      </c>
      <c r="Z7">
        <v>1</v>
      </c>
      <c r="AA7" s="7">
        <v>2</v>
      </c>
      <c r="AB7">
        <v>3</v>
      </c>
      <c r="AC7" s="7">
        <v>4</v>
      </c>
      <c r="AD7">
        <v>5</v>
      </c>
      <c r="AJ7" s="23" t="s">
        <v>830</v>
      </c>
      <c r="AK7" s="23">
        <v>7.4509999999999996</v>
      </c>
      <c r="AL7">
        <v>4</v>
      </c>
    </row>
    <row r="8" spans="2:48" x14ac:dyDescent="0.35">
      <c r="B8" t="s">
        <v>948</v>
      </c>
      <c r="C8" s="23">
        <v>7.7839999999999998</v>
      </c>
      <c r="D8">
        <v>5</v>
      </c>
      <c r="S8" t="s">
        <v>1065</v>
      </c>
      <c r="T8" s="23">
        <v>7.7839999999999998</v>
      </c>
      <c r="U8">
        <v>1</v>
      </c>
      <c r="AJ8" s="23" t="s">
        <v>831</v>
      </c>
      <c r="AK8" s="23">
        <v>7.4509999999999996</v>
      </c>
      <c r="AL8">
        <v>4</v>
      </c>
      <c r="AQ8" t="s">
        <v>11</v>
      </c>
      <c r="AR8" t="s">
        <v>11</v>
      </c>
      <c r="AS8" t="s">
        <v>11</v>
      </c>
      <c r="AT8" t="s">
        <v>11</v>
      </c>
      <c r="AU8" t="s">
        <v>11</v>
      </c>
      <c r="AV8" s="25" t="s">
        <v>832</v>
      </c>
    </row>
    <row r="9" spans="2:48" x14ac:dyDescent="0.35">
      <c r="B9" t="s">
        <v>949</v>
      </c>
      <c r="C9" s="23">
        <v>8.18</v>
      </c>
      <c r="D9">
        <v>3</v>
      </c>
      <c r="I9" t="s">
        <v>11</v>
      </c>
      <c r="J9" t="s">
        <v>11</v>
      </c>
      <c r="K9" t="s">
        <v>11</v>
      </c>
      <c r="L9" t="s">
        <v>11</v>
      </c>
      <c r="M9" t="s">
        <v>11</v>
      </c>
      <c r="N9" s="25" t="s">
        <v>832</v>
      </c>
      <c r="S9" t="s">
        <v>1066</v>
      </c>
      <c r="T9" s="23">
        <v>8.18</v>
      </c>
      <c r="U9">
        <v>5</v>
      </c>
      <c r="Z9" t="s">
        <v>11</v>
      </c>
      <c r="AA9" t="s">
        <v>11</v>
      </c>
      <c r="AB9" t="s">
        <v>11</v>
      </c>
      <c r="AC9" t="s">
        <v>11</v>
      </c>
      <c r="AD9" t="s">
        <v>11</v>
      </c>
      <c r="AE9" s="25" t="s">
        <v>832</v>
      </c>
      <c r="AJ9" s="23" t="s">
        <v>833</v>
      </c>
      <c r="AK9" s="23">
        <v>7.4509999999999996</v>
      </c>
      <c r="AL9">
        <v>5</v>
      </c>
      <c r="AQ9">
        <v>20</v>
      </c>
      <c r="AR9">
        <v>24</v>
      </c>
      <c r="AS9">
        <v>46</v>
      </c>
      <c r="AT9">
        <v>17</v>
      </c>
      <c r="AU9">
        <v>5</v>
      </c>
      <c r="AV9">
        <f>SUM(AQ9:AU9)</f>
        <v>112</v>
      </c>
    </row>
    <row r="10" spans="2:48" x14ac:dyDescent="0.35">
      <c r="B10" t="s">
        <v>950</v>
      </c>
      <c r="C10" s="23">
        <v>8.18</v>
      </c>
      <c r="D10">
        <v>5</v>
      </c>
      <c r="I10">
        <f>COUNTIF(C6:D117,1)</f>
        <v>7</v>
      </c>
      <c r="J10">
        <f>COUNTIF(C6:D117,2)</f>
        <v>6</v>
      </c>
      <c r="K10">
        <f>COUNTIF(C6:D117,3)</f>
        <v>42</v>
      </c>
      <c r="L10">
        <f>COUNTIF(C6:D117,4)</f>
        <v>14</v>
      </c>
      <c r="M10">
        <f>COUNTIF(C6:D117,5)</f>
        <v>43</v>
      </c>
      <c r="N10">
        <f>SUM(I10:M10)</f>
        <v>112</v>
      </c>
      <c r="S10" t="s">
        <v>1067</v>
      </c>
      <c r="T10" s="23">
        <v>8.4559999999999995</v>
      </c>
      <c r="U10">
        <v>2</v>
      </c>
      <c r="Z10">
        <f>COUNTIF(T6:U117,1)</f>
        <v>22</v>
      </c>
      <c r="AA10">
        <f>COUNTIF(T6:U117,2)</f>
        <v>21</v>
      </c>
      <c r="AB10">
        <f>COUNTIF(T6:U117,3)</f>
        <v>35</v>
      </c>
      <c r="AC10">
        <f>COUNTIF(T6:U117,4)</f>
        <v>14</v>
      </c>
      <c r="AD10">
        <f>COUNTIF(T6:U117,5)</f>
        <v>20</v>
      </c>
      <c r="AE10">
        <f>SUM(Z10:AD10)</f>
        <v>112</v>
      </c>
      <c r="AJ10" s="23" t="s">
        <v>834</v>
      </c>
      <c r="AK10" s="23">
        <v>7.4509999999999996</v>
      </c>
      <c r="AL10">
        <v>3</v>
      </c>
    </row>
    <row r="11" spans="2:48" x14ac:dyDescent="0.35">
      <c r="B11" t="s">
        <v>951</v>
      </c>
      <c r="C11" s="23">
        <v>8.7370000000000001</v>
      </c>
      <c r="D11">
        <v>3</v>
      </c>
      <c r="S11" t="s">
        <v>1068</v>
      </c>
      <c r="T11" s="23">
        <v>8.4559999999999995</v>
      </c>
      <c r="U11">
        <v>5</v>
      </c>
      <c r="AJ11" s="23" t="s">
        <v>835</v>
      </c>
      <c r="AK11" s="23">
        <v>7.7839999999999998</v>
      </c>
      <c r="AL11">
        <v>2</v>
      </c>
    </row>
    <row r="12" spans="2:48" x14ac:dyDescent="0.35">
      <c r="B12" t="s">
        <v>952</v>
      </c>
      <c r="C12" s="23">
        <v>8.7370000000000001</v>
      </c>
      <c r="D12">
        <v>5</v>
      </c>
      <c r="S12" t="s">
        <v>1069</v>
      </c>
      <c r="T12" s="23">
        <v>8.7370000000000001</v>
      </c>
      <c r="U12">
        <v>1</v>
      </c>
      <c r="AJ12" s="23" t="s">
        <v>836</v>
      </c>
      <c r="AK12" s="23">
        <v>7.7839999999999998</v>
      </c>
      <c r="AL12">
        <v>1</v>
      </c>
    </row>
    <row r="13" spans="2:48" x14ac:dyDescent="0.35">
      <c r="B13" t="s">
        <v>953</v>
      </c>
      <c r="C13" s="23">
        <v>9.0779999999999994</v>
      </c>
      <c r="D13">
        <v>1</v>
      </c>
      <c r="S13" t="s">
        <v>1070</v>
      </c>
      <c r="T13" s="23">
        <v>8.7370000000000001</v>
      </c>
      <c r="U13">
        <v>4</v>
      </c>
      <c r="AJ13" s="23" t="s">
        <v>837</v>
      </c>
      <c r="AK13" s="23">
        <v>7.7839999999999998</v>
      </c>
      <c r="AL13">
        <v>1</v>
      </c>
    </row>
    <row r="14" spans="2:48" x14ac:dyDescent="0.35">
      <c r="B14" t="s">
        <v>954</v>
      </c>
      <c r="C14" s="23">
        <v>9.0779999999999994</v>
      </c>
      <c r="D14">
        <v>5</v>
      </c>
      <c r="S14" t="s">
        <v>1071</v>
      </c>
      <c r="T14" s="23">
        <v>9.0779999999999994</v>
      </c>
      <c r="U14">
        <v>1</v>
      </c>
      <c r="AJ14" s="23" t="s">
        <v>838</v>
      </c>
      <c r="AK14" s="23">
        <v>8.18</v>
      </c>
      <c r="AL14">
        <v>2</v>
      </c>
    </row>
    <row r="15" spans="2:48" x14ac:dyDescent="0.35">
      <c r="B15" t="s">
        <v>955</v>
      </c>
      <c r="C15" s="23">
        <v>9.0779999999999994</v>
      </c>
      <c r="D15">
        <v>1</v>
      </c>
      <c r="S15" t="s">
        <v>1072</v>
      </c>
      <c r="T15" s="23">
        <v>9.0779999999999994</v>
      </c>
      <c r="U15">
        <v>5</v>
      </c>
      <c r="AJ15" s="23" t="s">
        <v>839</v>
      </c>
      <c r="AK15" s="23">
        <v>8.4559999999999995</v>
      </c>
      <c r="AL15">
        <v>3</v>
      </c>
      <c r="AQ15" t="s">
        <v>23</v>
      </c>
      <c r="AR15" t="s">
        <v>23</v>
      </c>
      <c r="AS15" t="s">
        <v>23</v>
      </c>
      <c r="AT15" t="s">
        <v>23</v>
      </c>
      <c r="AU15" t="s">
        <v>23</v>
      </c>
    </row>
    <row r="16" spans="2:48" x14ac:dyDescent="0.35">
      <c r="B16" t="s">
        <v>956</v>
      </c>
      <c r="C16" s="23">
        <v>9.0779999999999994</v>
      </c>
      <c r="D16">
        <v>3</v>
      </c>
      <c r="I16" t="s">
        <v>23</v>
      </c>
      <c r="J16" t="s">
        <v>23</v>
      </c>
      <c r="K16" t="s">
        <v>23</v>
      </c>
      <c r="L16" t="s">
        <v>23</v>
      </c>
      <c r="M16" t="s">
        <v>23</v>
      </c>
      <c r="S16" t="s">
        <v>1073</v>
      </c>
      <c r="T16" s="23">
        <v>9.0779999999999994</v>
      </c>
      <c r="U16">
        <v>1</v>
      </c>
      <c r="Z16" t="s">
        <v>23</v>
      </c>
      <c r="AA16" t="s">
        <v>23</v>
      </c>
      <c r="AB16" t="s">
        <v>23</v>
      </c>
      <c r="AC16" t="s">
        <v>23</v>
      </c>
      <c r="AD16" t="s">
        <v>23</v>
      </c>
      <c r="AJ16" s="23" t="s">
        <v>840</v>
      </c>
      <c r="AK16" s="23">
        <v>8.7370000000000001</v>
      </c>
      <c r="AL16">
        <v>3</v>
      </c>
      <c r="AQ16">
        <v>17.857142857142858</v>
      </c>
      <c r="AR16">
        <v>21.428571428571427</v>
      </c>
      <c r="AS16">
        <v>41.071428571428569</v>
      </c>
      <c r="AT16">
        <v>15.178571428571429</v>
      </c>
      <c r="AU16">
        <v>4.4642857142857144</v>
      </c>
      <c r="AV16">
        <f>SUM(AQ16:AU16)</f>
        <v>100</v>
      </c>
    </row>
    <row r="17" spans="2:38" x14ac:dyDescent="0.35">
      <c r="B17" t="s">
        <v>957</v>
      </c>
      <c r="C17" s="23">
        <v>9.0779999999999994</v>
      </c>
      <c r="D17">
        <v>5</v>
      </c>
      <c r="I17">
        <f>I10*100/$N10</f>
        <v>6.25</v>
      </c>
      <c r="J17">
        <f>J10*100/$N10</f>
        <v>5.3571428571428568</v>
      </c>
      <c r="K17">
        <f>K10*100/$N10</f>
        <v>37.5</v>
      </c>
      <c r="L17">
        <f>L10*100/$N10</f>
        <v>12.5</v>
      </c>
      <c r="M17">
        <f>M10*100/$N10</f>
        <v>38.392857142857146</v>
      </c>
      <c r="N17">
        <f>SUM(I17:M17)</f>
        <v>100</v>
      </c>
      <c r="S17" t="s">
        <v>1074</v>
      </c>
      <c r="T17" s="23">
        <v>9.4190000000000005</v>
      </c>
      <c r="U17">
        <v>3</v>
      </c>
      <c r="Z17">
        <f>Z10*100/$N10</f>
        <v>19.642857142857142</v>
      </c>
      <c r="AA17">
        <f>AA10*100/$N10</f>
        <v>18.75</v>
      </c>
      <c r="AB17">
        <f>AB10*100/$N10</f>
        <v>31.25</v>
      </c>
      <c r="AC17">
        <f>AC10*100/$N10</f>
        <v>12.5</v>
      </c>
      <c r="AD17">
        <f>AD10*100/$N10</f>
        <v>17.857142857142858</v>
      </c>
      <c r="AE17">
        <f>SUM(Z17:AD17)</f>
        <v>100</v>
      </c>
      <c r="AJ17" s="23" t="s">
        <v>841</v>
      </c>
      <c r="AK17" s="23">
        <v>9.0779999999999994</v>
      </c>
      <c r="AL17">
        <v>4</v>
      </c>
    </row>
    <row r="18" spans="2:38" x14ac:dyDescent="0.35">
      <c r="B18" t="s">
        <v>958</v>
      </c>
      <c r="C18" s="23">
        <v>9.0779999999999994</v>
      </c>
      <c r="D18">
        <v>5</v>
      </c>
      <c r="S18" t="s">
        <v>1075</v>
      </c>
      <c r="T18" s="23">
        <v>9.4190000000000005</v>
      </c>
      <c r="U18">
        <v>1</v>
      </c>
      <c r="AJ18" s="23" t="s">
        <v>842</v>
      </c>
      <c r="AK18" s="23">
        <v>9.0779999999999994</v>
      </c>
      <c r="AL18">
        <v>1</v>
      </c>
    </row>
    <row r="19" spans="2:38" x14ac:dyDescent="0.35">
      <c r="B19" t="s">
        <v>959</v>
      </c>
      <c r="C19" s="23">
        <v>9.4190000000000005</v>
      </c>
      <c r="D19">
        <v>3</v>
      </c>
      <c r="S19" t="s">
        <v>1076</v>
      </c>
      <c r="T19" s="23">
        <v>9.6340000000000003</v>
      </c>
      <c r="U19">
        <v>5</v>
      </c>
      <c r="AJ19" s="23" t="s">
        <v>843</v>
      </c>
      <c r="AK19" s="23">
        <v>9.0779999999999994</v>
      </c>
      <c r="AL19">
        <v>1</v>
      </c>
    </row>
    <row r="20" spans="2:38" x14ac:dyDescent="0.35">
      <c r="B20" t="s">
        <v>960</v>
      </c>
      <c r="C20" s="23">
        <v>9.4190000000000005</v>
      </c>
      <c r="D20">
        <v>4</v>
      </c>
      <c r="S20" t="s">
        <v>1077</v>
      </c>
      <c r="T20" s="23">
        <v>9.6340000000000003</v>
      </c>
      <c r="U20">
        <v>5</v>
      </c>
      <c r="AJ20" s="23" t="s">
        <v>844</v>
      </c>
      <c r="AK20" s="23">
        <v>9.0779999999999994</v>
      </c>
      <c r="AL20">
        <v>2</v>
      </c>
    </row>
    <row r="21" spans="2:38" x14ac:dyDescent="0.35">
      <c r="B21" t="s">
        <v>961</v>
      </c>
      <c r="C21" s="23">
        <v>9.4190000000000005</v>
      </c>
      <c r="D21">
        <v>5</v>
      </c>
      <c r="S21" t="s">
        <v>1078</v>
      </c>
      <c r="T21" s="23">
        <v>9.6340000000000003</v>
      </c>
      <c r="U21">
        <v>4</v>
      </c>
      <c r="AJ21" s="23" t="s">
        <v>845</v>
      </c>
      <c r="AK21" s="23">
        <v>9.0779999999999994</v>
      </c>
      <c r="AL21">
        <v>4</v>
      </c>
    </row>
    <row r="22" spans="2:38" x14ac:dyDescent="0.35">
      <c r="B22" t="s">
        <v>962</v>
      </c>
      <c r="C22" s="23">
        <v>9.4190000000000005</v>
      </c>
      <c r="D22">
        <v>2</v>
      </c>
      <c r="S22" t="s">
        <v>1079</v>
      </c>
      <c r="T22" s="23">
        <v>10.031000000000001</v>
      </c>
      <c r="U22">
        <v>4</v>
      </c>
      <c r="AJ22" s="23" t="s">
        <v>846</v>
      </c>
      <c r="AK22" s="23">
        <v>9.0779999999999994</v>
      </c>
      <c r="AL22">
        <v>1</v>
      </c>
    </row>
    <row r="23" spans="2:38" x14ac:dyDescent="0.35">
      <c r="B23" t="s">
        <v>963</v>
      </c>
      <c r="C23" s="23">
        <v>9.6340000000000003</v>
      </c>
      <c r="D23">
        <v>5</v>
      </c>
      <c r="S23" t="s">
        <v>1080</v>
      </c>
      <c r="T23" s="23">
        <v>10.031000000000001</v>
      </c>
      <c r="U23">
        <v>4</v>
      </c>
      <c r="AJ23" s="23" t="s">
        <v>847</v>
      </c>
      <c r="AK23" s="23">
        <v>9.0779999999999994</v>
      </c>
      <c r="AL23">
        <v>1</v>
      </c>
    </row>
    <row r="24" spans="2:38" x14ac:dyDescent="0.35">
      <c r="B24" t="s">
        <v>964</v>
      </c>
      <c r="C24" s="23">
        <v>9.6340000000000003</v>
      </c>
      <c r="D24">
        <v>4</v>
      </c>
      <c r="S24" t="s">
        <v>1081</v>
      </c>
      <c r="T24" s="23">
        <v>10.031000000000001</v>
      </c>
      <c r="U24">
        <v>5</v>
      </c>
      <c r="AJ24" s="23" t="s">
        <v>848</v>
      </c>
      <c r="AK24" s="23">
        <v>9.4190000000000005</v>
      </c>
      <c r="AL24">
        <v>1</v>
      </c>
    </row>
    <row r="25" spans="2:38" x14ac:dyDescent="0.35">
      <c r="B25" t="s">
        <v>965</v>
      </c>
      <c r="C25" s="23">
        <v>9.6340000000000003</v>
      </c>
      <c r="D25">
        <v>4</v>
      </c>
      <c r="S25" t="s">
        <v>1082</v>
      </c>
      <c r="T25" s="23">
        <v>10.031000000000001</v>
      </c>
      <c r="U25">
        <v>3</v>
      </c>
      <c r="AJ25" s="23" t="s">
        <v>849</v>
      </c>
      <c r="AK25" s="23">
        <v>9.6340000000000003</v>
      </c>
      <c r="AL25">
        <v>1</v>
      </c>
    </row>
    <row r="26" spans="2:38" x14ac:dyDescent="0.35">
      <c r="B26" t="s">
        <v>966</v>
      </c>
      <c r="C26" s="23">
        <v>9.6340000000000003</v>
      </c>
      <c r="D26">
        <v>4</v>
      </c>
      <c r="S26" t="s">
        <v>1083</v>
      </c>
      <c r="T26" s="23">
        <v>10.031000000000001</v>
      </c>
      <c r="U26">
        <v>5</v>
      </c>
      <c r="AJ26" s="23" t="s">
        <v>850</v>
      </c>
      <c r="AK26" s="23">
        <v>9.6340000000000003</v>
      </c>
      <c r="AL26">
        <v>4</v>
      </c>
    </row>
    <row r="27" spans="2:38" x14ac:dyDescent="0.35">
      <c r="B27" t="s">
        <v>967</v>
      </c>
      <c r="C27" s="23">
        <v>10.031000000000001</v>
      </c>
      <c r="D27">
        <v>5</v>
      </c>
      <c r="S27" t="s">
        <v>1084</v>
      </c>
      <c r="T27" s="23">
        <v>10.329000000000001</v>
      </c>
      <c r="U27">
        <v>1</v>
      </c>
      <c r="AJ27" s="23" t="s">
        <v>851</v>
      </c>
      <c r="AK27" s="23">
        <v>9.6340000000000003</v>
      </c>
      <c r="AL27">
        <v>4</v>
      </c>
    </row>
    <row r="28" spans="2:38" x14ac:dyDescent="0.35">
      <c r="B28" t="s">
        <v>968</v>
      </c>
      <c r="C28" s="23">
        <v>10.031000000000001</v>
      </c>
      <c r="D28">
        <v>3</v>
      </c>
      <c r="S28" t="s">
        <v>1085</v>
      </c>
      <c r="T28" s="23">
        <v>10.329000000000001</v>
      </c>
      <c r="U28">
        <v>2</v>
      </c>
      <c r="AJ28" s="23" t="s">
        <v>852</v>
      </c>
      <c r="AK28" s="23">
        <v>10.031000000000001</v>
      </c>
      <c r="AL28">
        <v>5</v>
      </c>
    </row>
    <row r="29" spans="2:38" x14ac:dyDescent="0.35">
      <c r="B29" t="s">
        <v>969</v>
      </c>
      <c r="C29" s="23">
        <v>10.329000000000001</v>
      </c>
      <c r="D29">
        <v>3</v>
      </c>
      <c r="S29" t="s">
        <v>1086</v>
      </c>
      <c r="T29" s="23">
        <v>10.329000000000001</v>
      </c>
      <c r="U29">
        <v>1</v>
      </c>
      <c r="AJ29" s="23" t="s">
        <v>853</v>
      </c>
      <c r="AK29" s="23">
        <v>10.031000000000001</v>
      </c>
      <c r="AL29">
        <v>2</v>
      </c>
    </row>
    <row r="30" spans="2:38" x14ac:dyDescent="0.35">
      <c r="B30" t="s">
        <v>970</v>
      </c>
      <c r="C30" s="23">
        <v>10.329000000000001</v>
      </c>
      <c r="D30">
        <v>4</v>
      </c>
      <c r="S30" t="s">
        <v>1087</v>
      </c>
      <c r="T30" s="23">
        <v>10.329000000000001</v>
      </c>
      <c r="U30">
        <v>5</v>
      </c>
      <c r="AJ30" s="23" t="s">
        <v>854</v>
      </c>
      <c r="AK30" s="23">
        <v>10.329000000000001</v>
      </c>
      <c r="AL30">
        <v>5</v>
      </c>
    </row>
    <row r="31" spans="2:38" x14ac:dyDescent="0.35">
      <c r="B31" t="s">
        <v>971</v>
      </c>
      <c r="C31" s="23">
        <v>10.329000000000001</v>
      </c>
      <c r="D31">
        <v>3</v>
      </c>
      <c r="S31" t="s">
        <v>1088</v>
      </c>
      <c r="T31" s="23">
        <v>10.631</v>
      </c>
      <c r="U31">
        <v>5</v>
      </c>
      <c r="AJ31" s="23" t="s">
        <v>855</v>
      </c>
      <c r="AK31" s="23">
        <v>10.329000000000001</v>
      </c>
      <c r="AL31">
        <v>1</v>
      </c>
    </row>
    <row r="32" spans="2:38" x14ac:dyDescent="0.35">
      <c r="B32" t="s">
        <v>972</v>
      </c>
      <c r="C32" s="23">
        <v>10.631</v>
      </c>
      <c r="D32">
        <v>5</v>
      </c>
      <c r="S32" t="s">
        <v>1089</v>
      </c>
      <c r="T32" s="23">
        <v>10.631</v>
      </c>
      <c r="U32">
        <v>3</v>
      </c>
      <c r="AJ32" t="s">
        <v>856</v>
      </c>
      <c r="AK32" s="23">
        <v>10.329000000000001</v>
      </c>
      <c r="AL32">
        <v>4</v>
      </c>
    </row>
    <row r="33" spans="2:38" x14ac:dyDescent="0.35">
      <c r="B33" t="s">
        <v>973</v>
      </c>
      <c r="C33" s="23">
        <v>10.631</v>
      </c>
      <c r="D33">
        <v>3</v>
      </c>
      <c r="S33" t="s">
        <v>1090</v>
      </c>
      <c r="T33" s="23">
        <v>10.631</v>
      </c>
      <c r="U33">
        <v>3</v>
      </c>
      <c r="AJ33" s="23" t="s">
        <v>857</v>
      </c>
      <c r="AK33" s="23">
        <v>10.631</v>
      </c>
      <c r="AL33">
        <v>1</v>
      </c>
    </row>
    <row r="34" spans="2:38" x14ac:dyDescent="0.35">
      <c r="B34" t="s">
        <v>974</v>
      </c>
      <c r="C34" s="23">
        <v>10.98</v>
      </c>
      <c r="D34">
        <v>5</v>
      </c>
      <c r="S34" t="s">
        <v>1091</v>
      </c>
      <c r="T34" s="23">
        <v>10.631</v>
      </c>
      <c r="U34">
        <v>5</v>
      </c>
      <c r="AJ34" s="23" t="s">
        <v>858</v>
      </c>
      <c r="AK34" s="23">
        <v>10.631</v>
      </c>
      <c r="AL34">
        <v>1</v>
      </c>
    </row>
    <row r="35" spans="2:38" x14ac:dyDescent="0.35">
      <c r="B35" t="s">
        <v>975</v>
      </c>
      <c r="C35" s="23">
        <v>10.98</v>
      </c>
      <c r="D35">
        <v>4</v>
      </c>
      <c r="S35" t="s">
        <v>1092</v>
      </c>
      <c r="T35" s="23">
        <v>10.631</v>
      </c>
      <c r="U35">
        <v>1</v>
      </c>
      <c r="AJ35" s="23" t="s">
        <v>859</v>
      </c>
      <c r="AK35" s="23">
        <v>10.631</v>
      </c>
      <c r="AL35">
        <v>3</v>
      </c>
    </row>
    <row r="36" spans="2:38" x14ac:dyDescent="0.35">
      <c r="B36" t="s">
        <v>976</v>
      </c>
      <c r="C36" s="23">
        <v>10.98</v>
      </c>
      <c r="D36">
        <v>5</v>
      </c>
      <c r="S36" t="s">
        <v>1093</v>
      </c>
      <c r="T36" s="23">
        <v>10.98</v>
      </c>
      <c r="U36">
        <v>1</v>
      </c>
      <c r="AJ36" s="23" t="s">
        <v>860</v>
      </c>
      <c r="AK36" s="23">
        <v>10.631</v>
      </c>
      <c r="AL36">
        <v>5</v>
      </c>
    </row>
    <row r="37" spans="2:38" x14ac:dyDescent="0.35">
      <c r="B37" t="s">
        <v>977</v>
      </c>
      <c r="C37" s="23">
        <v>11.242000000000001</v>
      </c>
      <c r="D37">
        <v>5</v>
      </c>
      <c r="S37" t="s">
        <v>1094</v>
      </c>
      <c r="T37" s="23">
        <v>10.98</v>
      </c>
      <c r="U37">
        <v>5</v>
      </c>
      <c r="AJ37" s="23" t="s">
        <v>861</v>
      </c>
      <c r="AK37" s="23">
        <v>10.98</v>
      </c>
      <c r="AL37">
        <v>2</v>
      </c>
    </row>
    <row r="38" spans="2:38" x14ac:dyDescent="0.35">
      <c r="B38" t="s">
        <v>978</v>
      </c>
      <c r="C38" s="23">
        <v>11.242000000000001</v>
      </c>
      <c r="D38">
        <v>3</v>
      </c>
      <c r="S38" t="s">
        <v>1095</v>
      </c>
      <c r="T38" s="23">
        <v>11.242000000000001</v>
      </c>
      <c r="U38">
        <v>1</v>
      </c>
      <c r="AJ38" s="23" t="s">
        <v>862</v>
      </c>
      <c r="AK38" s="23">
        <v>11.242000000000001</v>
      </c>
      <c r="AL38">
        <v>2</v>
      </c>
    </row>
    <row r="39" spans="2:38" x14ac:dyDescent="0.35">
      <c r="B39" t="s">
        <v>979</v>
      </c>
      <c r="C39" s="23">
        <v>11.595000000000001</v>
      </c>
      <c r="D39">
        <v>5</v>
      </c>
      <c r="S39" t="s">
        <v>1096</v>
      </c>
      <c r="T39" s="23">
        <v>11.242000000000001</v>
      </c>
      <c r="U39">
        <v>2</v>
      </c>
      <c r="AJ39" s="23" t="s">
        <v>863</v>
      </c>
      <c r="AK39" s="23">
        <v>11.242000000000001</v>
      </c>
      <c r="AL39">
        <v>1</v>
      </c>
    </row>
    <row r="40" spans="2:38" x14ac:dyDescent="0.35">
      <c r="B40" t="s">
        <v>980</v>
      </c>
      <c r="C40" s="23">
        <v>11.595000000000001</v>
      </c>
      <c r="D40">
        <v>5</v>
      </c>
      <c r="S40" t="s">
        <v>1097</v>
      </c>
      <c r="T40" s="23">
        <v>11.242000000000001</v>
      </c>
      <c r="U40">
        <v>5</v>
      </c>
      <c r="AJ40" s="23" t="s">
        <v>864</v>
      </c>
      <c r="AK40" s="23">
        <v>11.242000000000001</v>
      </c>
      <c r="AL40">
        <v>3</v>
      </c>
    </row>
    <row r="41" spans="2:38" x14ac:dyDescent="0.35">
      <c r="B41" t="s">
        <v>981</v>
      </c>
      <c r="C41" s="23">
        <v>11.802</v>
      </c>
      <c r="D41">
        <v>4</v>
      </c>
      <c r="S41" t="s">
        <v>1098</v>
      </c>
      <c r="T41" s="23">
        <v>11.242000000000001</v>
      </c>
      <c r="U41">
        <v>1</v>
      </c>
      <c r="AJ41" s="23" t="s">
        <v>865</v>
      </c>
      <c r="AK41" s="23">
        <v>11.242000000000001</v>
      </c>
      <c r="AL41">
        <v>1</v>
      </c>
    </row>
    <row r="42" spans="2:38" x14ac:dyDescent="0.35">
      <c r="B42" t="s">
        <v>982</v>
      </c>
      <c r="C42" s="23">
        <v>11.802</v>
      </c>
      <c r="D42">
        <v>5</v>
      </c>
      <c r="S42" t="s">
        <v>1099</v>
      </c>
      <c r="T42" s="23">
        <v>11.595000000000001</v>
      </c>
      <c r="U42">
        <v>4</v>
      </c>
      <c r="AJ42" s="23" t="s">
        <v>866</v>
      </c>
      <c r="AK42" s="23">
        <v>11.242000000000001</v>
      </c>
      <c r="AL42">
        <v>3</v>
      </c>
    </row>
    <row r="43" spans="2:38" x14ac:dyDescent="0.35">
      <c r="B43" t="s">
        <v>983</v>
      </c>
      <c r="C43" s="23">
        <v>11.802</v>
      </c>
      <c r="D43">
        <v>3</v>
      </c>
      <c r="S43" t="s">
        <v>1100</v>
      </c>
      <c r="T43" s="23">
        <v>11.595000000000001</v>
      </c>
      <c r="U43">
        <v>1</v>
      </c>
      <c r="AJ43" s="23" t="s">
        <v>867</v>
      </c>
      <c r="AK43" s="23">
        <v>11.242000000000001</v>
      </c>
      <c r="AL43">
        <v>4</v>
      </c>
    </row>
    <row r="44" spans="2:38" x14ac:dyDescent="0.35">
      <c r="B44" t="s">
        <v>984</v>
      </c>
      <c r="C44" s="23">
        <v>11.802</v>
      </c>
      <c r="D44">
        <v>3</v>
      </c>
      <c r="S44" t="s">
        <v>1101</v>
      </c>
      <c r="T44" s="23">
        <v>11.595000000000001</v>
      </c>
      <c r="U44">
        <v>1</v>
      </c>
      <c r="AJ44" s="23" t="s">
        <v>868</v>
      </c>
      <c r="AK44" s="23">
        <v>11.595000000000001</v>
      </c>
      <c r="AL44">
        <v>1</v>
      </c>
    </row>
    <row r="45" spans="2:38" x14ac:dyDescent="0.35">
      <c r="B45" t="s">
        <v>985</v>
      </c>
      <c r="C45" s="23">
        <v>11.802</v>
      </c>
      <c r="D45">
        <v>4</v>
      </c>
      <c r="S45" t="s">
        <v>1102</v>
      </c>
      <c r="T45" s="23">
        <v>11.595000000000001</v>
      </c>
      <c r="U45">
        <v>4</v>
      </c>
      <c r="AJ45" s="23" t="s">
        <v>869</v>
      </c>
      <c r="AK45" s="23">
        <v>11.595000000000001</v>
      </c>
      <c r="AL45">
        <v>3</v>
      </c>
    </row>
    <row r="46" spans="2:38" x14ac:dyDescent="0.35">
      <c r="B46" t="s">
        <v>986</v>
      </c>
      <c r="C46" s="23">
        <v>11.802</v>
      </c>
      <c r="D46">
        <v>5</v>
      </c>
      <c r="S46" t="s">
        <v>1103</v>
      </c>
      <c r="T46" s="23">
        <v>11.595000000000001</v>
      </c>
      <c r="U46">
        <v>3</v>
      </c>
      <c r="AJ46" s="23" t="s">
        <v>870</v>
      </c>
      <c r="AK46" s="23">
        <v>11.595000000000001</v>
      </c>
      <c r="AL46">
        <v>3</v>
      </c>
    </row>
    <row r="47" spans="2:38" x14ac:dyDescent="0.35">
      <c r="B47" t="s">
        <v>987</v>
      </c>
      <c r="C47" s="23">
        <v>12.199</v>
      </c>
      <c r="D47">
        <v>5</v>
      </c>
      <c r="S47" t="s">
        <v>1104</v>
      </c>
      <c r="T47" s="23">
        <v>11.802</v>
      </c>
      <c r="U47">
        <v>1</v>
      </c>
      <c r="AJ47" s="23" t="s">
        <v>871</v>
      </c>
      <c r="AK47" s="23">
        <v>11.802</v>
      </c>
      <c r="AL47">
        <v>3</v>
      </c>
    </row>
    <row r="48" spans="2:38" x14ac:dyDescent="0.35">
      <c r="B48" t="s">
        <v>988</v>
      </c>
      <c r="C48" s="23">
        <v>12.515000000000001</v>
      </c>
      <c r="D48">
        <v>3</v>
      </c>
      <c r="S48" t="s">
        <v>1105</v>
      </c>
      <c r="T48" s="23">
        <v>11.802</v>
      </c>
      <c r="U48">
        <v>2</v>
      </c>
      <c r="AJ48" s="23" t="s">
        <v>872</v>
      </c>
      <c r="AK48" s="23">
        <v>11.802</v>
      </c>
      <c r="AL48">
        <v>5</v>
      </c>
    </row>
    <row r="49" spans="2:38" x14ac:dyDescent="0.35">
      <c r="B49" t="s">
        <v>989</v>
      </c>
      <c r="C49" s="23">
        <v>12.515000000000001</v>
      </c>
      <c r="D49">
        <v>5</v>
      </c>
      <c r="S49" t="s">
        <v>1106</v>
      </c>
      <c r="T49" s="23">
        <v>11.802</v>
      </c>
      <c r="U49">
        <v>3</v>
      </c>
      <c r="AJ49" s="23" t="s">
        <v>873</v>
      </c>
      <c r="AK49" s="23">
        <v>11.802</v>
      </c>
      <c r="AL49">
        <v>4</v>
      </c>
    </row>
    <row r="50" spans="2:38" x14ac:dyDescent="0.35">
      <c r="B50" t="s">
        <v>990</v>
      </c>
      <c r="C50" s="23">
        <v>12.515000000000001</v>
      </c>
      <c r="D50">
        <v>1</v>
      </c>
      <c r="S50" t="s">
        <v>1107</v>
      </c>
      <c r="T50" s="23">
        <v>11.802</v>
      </c>
      <c r="U50">
        <v>3</v>
      </c>
      <c r="AJ50" s="23" t="s">
        <v>874</v>
      </c>
      <c r="AK50" s="23">
        <v>11.802</v>
      </c>
      <c r="AL50">
        <v>2</v>
      </c>
    </row>
    <row r="51" spans="2:38" x14ac:dyDescent="0.35">
      <c r="B51" t="s">
        <v>991</v>
      </c>
      <c r="C51" s="23">
        <v>12.755000000000001</v>
      </c>
      <c r="D51">
        <v>5</v>
      </c>
      <c r="S51" t="s">
        <v>1108</v>
      </c>
      <c r="T51" s="23">
        <v>12.199</v>
      </c>
      <c r="U51">
        <v>1</v>
      </c>
      <c r="AJ51" s="23" t="s">
        <v>875</v>
      </c>
      <c r="AK51" s="23">
        <v>12.199</v>
      </c>
      <c r="AL51">
        <v>3</v>
      </c>
    </row>
    <row r="52" spans="2:38" x14ac:dyDescent="0.35">
      <c r="B52" t="s">
        <v>992</v>
      </c>
      <c r="C52" s="23">
        <v>12.755000000000001</v>
      </c>
      <c r="D52">
        <v>2</v>
      </c>
      <c r="S52" t="s">
        <v>1109</v>
      </c>
      <c r="T52" s="23">
        <v>12.515000000000001</v>
      </c>
      <c r="U52">
        <v>3</v>
      </c>
      <c r="AJ52" s="23" t="s">
        <v>876</v>
      </c>
      <c r="AK52" s="23">
        <v>12.199</v>
      </c>
      <c r="AL52">
        <v>2</v>
      </c>
    </row>
    <row r="53" spans="2:38" x14ac:dyDescent="0.35">
      <c r="B53" t="s">
        <v>993</v>
      </c>
      <c r="C53" s="23">
        <v>12.755000000000001</v>
      </c>
      <c r="D53">
        <v>3</v>
      </c>
      <c r="S53" t="s">
        <v>1110</v>
      </c>
      <c r="T53" s="23">
        <v>12.515000000000001</v>
      </c>
      <c r="U53">
        <v>2</v>
      </c>
      <c r="AJ53" s="23" t="s">
        <v>877</v>
      </c>
      <c r="AK53" s="23">
        <v>12.199</v>
      </c>
      <c r="AL53">
        <v>1</v>
      </c>
    </row>
    <row r="54" spans="2:38" x14ac:dyDescent="0.35">
      <c r="B54" t="s">
        <v>994</v>
      </c>
      <c r="C54" s="23">
        <v>12.755000000000001</v>
      </c>
      <c r="D54">
        <v>3</v>
      </c>
      <c r="S54" t="s">
        <v>1111</v>
      </c>
      <c r="T54" s="23">
        <v>12.755000000000001</v>
      </c>
      <c r="U54">
        <v>5</v>
      </c>
      <c r="AJ54" s="23" t="s">
        <v>878</v>
      </c>
      <c r="AK54" s="23">
        <v>12.199</v>
      </c>
      <c r="AL54">
        <v>3</v>
      </c>
    </row>
    <row r="55" spans="2:38" x14ac:dyDescent="0.35">
      <c r="B55" t="s">
        <v>995</v>
      </c>
      <c r="C55" s="23">
        <v>12.755000000000001</v>
      </c>
      <c r="D55">
        <v>1</v>
      </c>
      <c r="S55" t="s">
        <v>1112</v>
      </c>
      <c r="T55" s="23">
        <v>12.755000000000001</v>
      </c>
      <c r="U55">
        <v>5</v>
      </c>
      <c r="AJ55" s="23" t="s">
        <v>879</v>
      </c>
      <c r="AK55" s="23">
        <v>12.199</v>
      </c>
      <c r="AL55">
        <v>1</v>
      </c>
    </row>
    <row r="56" spans="2:38" x14ac:dyDescent="0.35">
      <c r="B56" t="s">
        <v>996</v>
      </c>
      <c r="C56" s="23">
        <v>12.755000000000001</v>
      </c>
      <c r="D56">
        <v>5</v>
      </c>
      <c r="S56" t="s">
        <v>1113</v>
      </c>
      <c r="T56" s="23">
        <v>13.151999999999999</v>
      </c>
      <c r="U56">
        <v>1</v>
      </c>
      <c r="AJ56" t="s">
        <v>880</v>
      </c>
      <c r="AK56" s="23">
        <v>12.515000000000001</v>
      </c>
      <c r="AL56">
        <v>3</v>
      </c>
    </row>
    <row r="57" spans="2:38" x14ac:dyDescent="0.35">
      <c r="B57" t="s">
        <v>997</v>
      </c>
      <c r="C57" s="23">
        <v>13.151999999999999</v>
      </c>
      <c r="D57">
        <v>5</v>
      </c>
      <c r="S57" t="s">
        <v>1114</v>
      </c>
      <c r="T57" s="23">
        <v>13.151999999999999</v>
      </c>
      <c r="U57">
        <v>3</v>
      </c>
      <c r="AJ57" s="23" t="s">
        <v>881</v>
      </c>
      <c r="AK57" s="23">
        <v>12.755000000000001</v>
      </c>
      <c r="AL57">
        <v>2</v>
      </c>
    </row>
    <row r="58" spans="2:38" x14ac:dyDescent="0.35">
      <c r="B58" t="s">
        <v>998</v>
      </c>
      <c r="C58" s="23">
        <v>13.151999999999999</v>
      </c>
      <c r="D58">
        <v>5</v>
      </c>
      <c r="S58" t="s">
        <v>1115</v>
      </c>
      <c r="T58" s="23">
        <v>13.151999999999999</v>
      </c>
      <c r="U58">
        <v>5</v>
      </c>
      <c r="AJ58" s="23" t="s">
        <v>882</v>
      </c>
      <c r="AK58" s="23">
        <v>12.755000000000001</v>
      </c>
      <c r="AL58">
        <v>3</v>
      </c>
    </row>
    <row r="59" spans="2:38" x14ac:dyDescent="0.35">
      <c r="B59" t="s">
        <v>999</v>
      </c>
      <c r="C59" s="23">
        <v>13.151999999999999</v>
      </c>
      <c r="D59">
        <v>3</v>
      </c>
      <c r="S59" t="s">
        <v>1116</v>
      </c>
      <c r="T59" s="23">
        <v>13.151999999999999</v>
      </c>
      <c r="U59">
        <v>2</v>
      </c>
      <c r="AJ59" s="23" t="s">
        <v>883</v>
      </c>
      <c r="AK59" s="23">
        <v>12.755000000000001</v>
      </c>
      <c r="AL59">
        <v>3</v>
      </c>
    </row>
    <row r="60" spans="2:38" x14ac:dyDescent="0.35">
      <c r="B60" t="s">
        <v>1000</v>
      </c>
      <c r="C60" s="23">
        <v>13.436999999999999</v>
      </c>
      <c r="D60">
        <v>4</v>
      </c>
      <c r="S60" t="s">
        <v>1117</v>
      </c>
      <c r="T60" s="23">
        <v>13.436999999999999</v>
      </c>
      <c r="U60">
        <v>3</v>
      </c>
      <c r="AJ60" s="23" t="s">
        <v>884</v>
      </c>
      <c r="AK60" s="23">
        <v>13.151999999999999</v>
      </c>
      <c r="AL60">
        <v>3</v>
      </c>
    </row>
    <row r="61" spans="2:38" x14ac:dyDescent="0.35">
      <c r="B61" t="s">
        <v>1001</v>
      </c>
      <c r="C61" s="23">
        <v>13.436999999999999</v>
      </c>
      <c r="D61">
        <v>4</v>
      </c>
      <c r="S61" t="s">
        <v>1118</v>
      </c>
      <c r="T61" s="23">
        <v>13.436999999999999</v>
      </c>
      <c r="U61">
        <v>4</v>
      </c>
      <c r="AJ61" s="23" t="s">
        <v>885</v>
      </c>
      <c r="AK61" s="23">
        <v>13.151999999999999</v>
      </c>
      <c r="AL61">
        <v>4</v>
      </c>
    </row>
    <row r="62" spans="2:38" x14ac:dyDescent="0.35">
      <c r="B62" t="s">
        <v>1002</v>
      </c>
      <c r="C62" s="23">
        <v>13.436999999999999</v>
      </c>
      <c r="D62">
        <v>5</v>
      </c>
      <c r="S62" t="s">
        <v>1119</v>
      </c>
      <c r="T62" s="23">
        <v>13.436999999999999</v>
      </c>
      <c r="U62">
        <v>5</v>
      </c>
      <c r="AJ62" t="s">
        <v>886</v>
      </c>
      <c r="AK62" s="23">
        <v>13.151999999999999</v>
      </c>
      <c r="AL62">
        <v>2</v>
      </c>
    </row>
    <row r="63" spans="2:38" x14ac:dyDescent="0.35">
      <c r="B63" t="s">
        <v>1003</v>
      </c>
      <c r="C63" s="23">
        <v>13.76</v>
      </c>
      <c r="D63">
        <v>4</v>
      </c>
      <c r="S63" t="s">
        <v>1120</v>
      </c>
      <c r="T63" s="23">
        <v>13.436999999999999</v>
      </c>
      <c r="U63">
        <v>1</v>
      </c>
      <c r="AJ63" s="23" t="s">
        <v>887</v>
      </c>
      <c r="AK63" s="23">
        <v>13.76</v>
      </c>
      <c r="AL63">
        <v>1</v>
      </c>
    </row>
    <row r="64" spans="2:38" x14ac:dyDescent="0.35">
      <c r="B64" t="s">
        <v>1004</v>
      </c>
      <c r="C64" s="23">
        <v>13.76</v>
      </c>
      <c r="D64">
        <v>1</v>
      </c>
      <c r="S64" t="s">
        <v>1121</v>
      </c>
      <c r="T64" s="23">
        <v>13.76</v>
      </c>
      <c r="U64">
        <v>2</v>
      </c>
      <c r="AJ64" s="23" t="s">
        <v>888</v>
      </c>
      <c r="AK64" s="23">
        <v>13.76</v>
      </c>
      <c r="AL64">
        <v>3</v>
      </c>
    </row>
    <row r="65" spans="2:38" x14ac:dyDescent="0.35">
      <c r="B65" t="s">
        <v>1005</v>
      </c>
      <c r="C65" s="23">
        <v>13.76</v>
      </c>
      <c r="D65">
        <v>5</v>
      </c>
      <c r="S65" t="s">
        <v>1122</v>
      </c>
      <c r="T65" s="23">
        <v>13.76</v>
      </c>
      <c r="U65">
        <v>3</v>
      </c>
      <c r="AJ65" s="23" t="s">
        <v>889</v>
      </c>
      <c r="AK65" s="23">
        <v>13.76</v>
      </c>
      <c r="AL65">
        <v>4</v>
      </c>
    </row>
    <row r="66" spans="2:38" x14ac:dyDescent="0.35">
      <c r="B66" t="s">
        <v>1006</v>
      </c>
      <c r="C66" s="23">
        <v>13.76</v>
      </c>
      <c r="D66">
        <v>5</v>
      </c>
      <c r="S66" t="s">
        <v>1123</v>
      </c>
      <c r="T66" s="23">
        <v>13.76</v>
      </c>
      <c r="U66">
        <v>1</v>
      </c>
      <c r="AJ66" s="23" t="s">
        <v>890</v>
      </c>
      <c r="AK66" s="23">
        <v>13.76</v>
      </c>
      <c r="AL66">
        <v>2</v>
      </c>
    </row>
    <row r="67" spans="2:38" x14ac:dyDescent="0.35">
      <c r="B67" t="s">
        <v>1007</v>
      </c>
      <c r="C67" s="23">
        <v>14.067</v>
      </c>
      <c r="D67">
        <v>3</v>
      </c>
      <c r="S67" t="s">
        <v>1124</v>
      </c>
      <c r="T67" s="23">
        <v>13.76</v>
      </c>
      <c r="U67">
        <v>1</v>
      </c>
      <c r="AJ67" s="23" t="s">
        <v>891</v>
      </c>
      <c r="AK67" s="23">
        <v>13.76</v>
      </c>
      <c r="AL67">
        <v>3</v>
      </c>
    </row>
    <row r="68" spans="2:38" x14ac:dyDescent="0.35">
      <c r="B68" t="s">
        <v>1008</v>
      </c>
      <c r="C68" s="23">
        <v>14.067</v>
      </c>
      <c r="D68">
        <v>5</v>
      </c>
      <c r="S68" t="s">
        <v>1125</v>
      </c>
      <c r="T68" s="23">
        <v>13.76</v>
      </c>
      <c r="U68">
        <v>4</v>
      </c>
      <c r="AJ68" s="23" t="s">
        <v>892</v>
      </c>
      <c r="AK68" s="23">
        <v>14.067</v>
      </c>
      <c r="AL68">
        <v>3</v>
      </c>
    </row>
    <row r="69" spans="2:38" x14ac:dyDescent="0.35">
      <c r="B69" t="s">
        <v>1009</v>
      </c>
      <c r="C69" s="23">
        <v>14.359</v>
      </c>
      <c r="D69">
        <v>3</v>
      </c>
      <c r="S69" t="s">
        <v>1126</v>
      </c>
      <c r="T69" s="23">
        <v>13.76</v>
      </c>
      <c r="U69">
        <v>4</v>
      </c>
      <c r="AJ69" s="23" t="s">
        <v>893</v>
      </c>
      <c r="AK69" s="23">
        <v>14.067</v>
      </c>
      <c r="AL69">
        <v>3</v>
      </c>
    </row>
    <row r="70" spans="2:38" x14ac:dyDescent="0.35">
      <c r="B70" t="s">
        <v>1010</v>
      </c>
      <c r="C70" s="23">
        <v>14.359</v>
      </c>
      <c r="D70">
        <v>1</v>
      </c>
      <c r="S70" t="s">
        <v>1127</v>
      </c>
      <c r="T70" s="23">
        <v>13.76</v>
      </c>
      <c r="U70">
        <v>5</v>
      </c>
      <c r="AJ70" s="23" t="s">
        <v>894</v>
      </c>
      <c r="AK70" s="23">
        <v>14.067</v>
      </c>
      <c r="AL70">
        <v>3</v>
      </c>
    </row>
    <row r="71" spans="2:38" x14ac:dyDescent="0.35">
      <c r="B71" t="s">
        <v>1011</v>
      </c>
      <c r="C71" s="23">
        <v>14.688000000000001</v>
      </c>
      <c r="D71">
        <v>5</v>
      </c>
      <c r="S71" t="s">
        <v>1128</v>
      </c>
      <c r="T71" s="23">
        <v>14.067</v>
      </c>
      <c r="U71">
        <v>4</v>
      </c>
      <c r="AJ71" s="23" t="s">
        <v>895</v>
      </c>
      <c r="AK71" s="23">
        <v>14.067</v>
      </c>
      <c r="AL71">
        <v>3</v>
      </c>
    </row>
    <row r="72" spans="2:38" x14ac:dyDescent="0.35">
      <c r="B72" t="s">
        <v>1012</v>
      </c>
      <c r="C72" s="23">
        <v>14.688000000000001</v>
      </c>
      <c r="D72">
        <v>3</v>
      </c>
      <c r="S72" t="s">
        <v>1129</v>
      </c>
      <c r="T72" s="23">
        <v>14.359</v>
      </c>
      <c r="U72">
        <v>4</v>
      </c>
      <c r="AJ72" s="23" t="s">
        <v>896</v>
      </c>
      <c r="AK72" s="23">
        <v>14.067</v>
      </c>
      <c r="AL72">
        <v>1</v>
      </c>
    </row>
    <row r="73" spans="2:38" x14ac:dyDescent="0.35">
      <c r="B73" t="s">
        <v>1013</v>
      </c>
      <c r="C73" s="23">
        <v>14.688000000000001</v>
      </c>
      <c r="D73">
        <v>5</v>
      </c>
      <c r="S73" t="s">
        <v>1130</v>
      </c>
      <c r="T73" s="23">
        <v>14.359</v>
      </c>
      <c r="U73">
        <v>2</v>
      </c>
      <c r="AJ73" s="23" t="s">
        <v>897</v>
      </c>
      <c r="AK73" s="23">
        <v>14.067</v>
      </c>
      <c r="AL73">
        <v>3</v>
      </c>
    </row>
    <row r="74" spans="2:38" x14ac:dyDescent="0.35">
      <c r="B74" t="s">
        <v>1014</v>
      </c>
      <c r="C74" s="23">
        <v>14.688000000000001</v>
      </c>
      <c r="D74">
        <v>3</v>
      </c>
      <c r="S74" t="s">
        <v>1131</v>
      </c>
      <c r="T74" s="23">
        <v>14.359</v>
      </c>
      <c r="U74">
        <v>3</v>
      </c>
      <c r="AJ74" s="23" t="s">
        <v>898</v>
      </c>
      <c r="AK74" s="23">
        <v>14.688000000000001</v>
      </c>
      <c r="AL74">
        <v>3</v>
      </c>
    </row>
    <row r="75" spans="2:38" x14ac:dyDescent="0.35">
      <c r="B75" t="s">
        <v>1015</v>
      </c>
      <c r="C75" s="23">
        <v>14.951000000000001</v>
      </c>
      <c r="D75">
        <v>2</v>
      </c>
      <c r="S75" t="s">
        <v>1132</v>
      </c>
      <c r="T75" s="23">
        <v>14.359</v>
      </c>
      <c r="U75">
        <v>3</v>
      </c>
      <c r="AJ75" s="23" t="s">
        <v>899</v>
      </c>
      <c r="AK75" s="23">
        <v>14.688000000000001</v>
      </c>
      <c r="AL75">
        <v>3</v>
      </c>
    </row>
    <row r="76" spans="2:38" x14ac:dyDescent="0.35">
      <c r="B76" t="s">
        <v>1016</v>
      </c>
      <c r="C76" s="23">
        <v>15.282999999999999</v>
      </c>
      <c r="D76">
        <v>5</v>
      </c>
      <c r="S76" t="s">
        <v>1133</v>
      </c>
      <c r="T76" s="23">
        <v>14.688000000000001</v>
      </c>
      <c r="U76">
        <v>3</v>
      </c>
      <c r="AJ76" s="23" t="s">
        <v>900</v>
      </c>
      <c r="AK76" s="23">
        <v>14.951000000000001</v>
      </c>
      <c r="AL76">
        <v>4</v>
      </c>
    </row>
    <row r="77" spans="2:38" x14ac:dyDescent="0.35">
      <c r="B77" t="s">
        <v>1017</v>
      </c>
      <c r="C77" s="23">
        <v>15.648</v>
      </c>
      <c r="D77">
        <v>2</v>
      </c>
      <c r="S77" t="s">
        <v>1134</v>
      </c>
      <c r="T77" s="23">
        <v>14.951000000000001</v>
      </c>
      <c r="U77">
        <v>3</v>
      </c>
      <c r="AJ77" s="23" t="s">
        <v>901</v>
      </c>
      <c r="AK77" s="23">
        <v>15.282999999999999</v>
      </c>
      <c r="AL77">
        <v>4</v>
      </c>
    </row>
    <row r="78" spans="2:38" x14ac:dyDescent="0.35">
      <c r="B78" t="s">
        <v>1018</v>
      </c>
      <c r="C78" s="23">
        <v>15.95</v>
      </c>
      <c r="D78">
        <v>3</v>
      </c>
      <c r="S78" t="s">
        <v>1135</v>
      </c>
      <c r="T78" s="23">
        <v>14.951000000000001</v>
      </c>
      <c r="U78">
        <v>3</v>
      </c>
      <c r="AJ78" s="23" t="s">
        <v>902</v>
      </c>
      <c r="AK78" s="23">
        <v>15.648</v>
      </c>
      <c r="AL78">
        <v>3</v>
      </c>
    </row>
    <row r="79" spans="2:38" x14ac:dyDescent="0.35">
      <c r="B79" t="s">
        <v>1019</v>
      </c>
      <c r="C79" s="23">
        <v>16.238</v>
      </c>
      <c r="D79">
        <v>3</v>
      </c>
      <c r="S79" t="s">
        <v>1136</v>
      </c>
      <c r="T79" s="23">
        <v>14.951000000000001</v>
      </c>
      <c r="U79">
        <v>5</v>
      </c>
      <c r="AJ79" s="23" t="s">
        <v>903</v>
      </c>
      <c r="AK79" s="23">
        <v>15.648</v>
      </c>
      <c r="AL79">
        <v>2</v>
      </c>
    </row>
    <row r="80" spans="2:38" x14ac:dyDescent="0.35">
      <c r="B80" t="s">
        <v>1020</v>
      </c>
      <c r="C80" s="23">
        <v>16.238</v>
      </c>
      <c r="D80">
        <v>3</v>
      </c>
      <c r="S80" t="s">
        <v>1137</v>
      </c>
      <c r="T80" s="23">
        <v>15.282999999999999</v>
      </c>
      <c r="U80">
        <v>3</v>
      </c>
      <c r="AJ80" s="23" t="s">
        <v>904</v>
      </c>
      <c r="AK80" s="23">
        <v>15.648</v>
      </c>
      <c r="AL80">
        <v>3</v>
      </c>
    </row>
    <row r="81" spans="2:38" x14ac:dyDescent="0.35">
      <c r="B81" t="s">
        <v>1021</v>
      </c>
      <c r="C81" s="23">
        <v>16.574999999999999</v>
      </c>
      <c r="D81">
        <v>5</v>
      </c>
      <c r="S81" t="s">
        <v>1138</v>
      </c>
      <c r="T81" s="23">
        <v>15.282999999999999</v>
      </c>
      <c r="U81">
        <v>5</v>
      </c>
      <c r="AJ81" s="23" t="s">
        <v>905</v>
      </c>
      <c r="AK81" s="23">
        <v>15.648</v>
      </c>
      <c r="AL81">
        <v>3</v>
      </c>
    </row>
    <row r="82" spans="2:38" x14ac:dyDescent="0.35">
      <c r="B82" t="s">
        <v>1022</v>
      </c>
      <c r="C82" s="23">
        <v>16.574999999999999</v>
      </c>
      <c r="D82">
        <v>5</v>
      </c>
      <c r="S82" t="s">
        <v>1139</v>
      </c>
      <c r="T82" s="23">
        <v>15.648</v>
      </c>
      <c r="U82">
        <v>2</v>
      </c>
      <c r="AJ82" t="s">
        <v>906</v>
      </c>
      <c r="AK82" s="23">
        <v>15.648</v>
      </c>
      <c r="AL82">
        <v>1</v>
      </c>
    </row>
    <row r="83" spans="2:38" x14ac:dyDescent="0.35">
      <c r="B83" t="s">
        <v>1023</v>
      </c>
      <c r="C83" s="23">
        <v>16.574999999999999</v>
      </c>
      <c r="D83">
        <v>5</v>
      </c>
      <c r="S83" t="s">
        <v>1140</v>
      </c>
      <c r="T83" s="23">
        <v>15.648</v>
      </c>
      <c r="U83">
        <v>3</v>
      </c>
      <c r="AJ83" s="23" t="s">
        <v>907</v>
      </c>
      <c r="AK83" s="23">
        <v>15.95</v>
      </c>
      <c r="AL83">
        <v>2</v>
      </c>
    </row>
    <row r="84" spans="2:38" x14ac:dyDescent="0.35">
      <c r="B84" t="s">
        <v>1024</v>
      </c>
      <c r="C84" s="23">
        <v>16.853000000000002</v>
      </c>
      <c r="D84">
        <v>3</v>
      </c>
      <c r="S84" t="s">
        <v>1141</v>
      </c>
      <c r="T84" s="23">
        <v>15.95</v>
      </c>
      <c r="U84">
        <v>2</v>
      </c>
      <c r="AJ84" s="23" t="s">
        <v>908</v>
      </c>
      <c r="AK84" s="23">
        <v>15.95</v>
      </c>
      <c r="AL84">
        <v>3</v>
      </c>
    </row>
    <row r="85" spans="2:38" x14ac:dyDescent="0.35">
      <c r="B85" t="s">
        <v>1025</v>
      </c>
      <c r="C85" s="23">
        <v>16.853000000000002</v>
      </c>
      <c r="D85">
        <v>4</v>
      </c>
      <c r="S85" t="s">
        <v>1142</v>
      </c>
      <c r="T85" s="23">
        <v>15.95</v>
      </c>
      <c r="U85">
        <v>3</v>
      </c>
      <c r="AJ85" s="23" t="s">
        <v>909</v>
      </c>
      <c r="AK85" s="23">
        <v>15.95</v>
      </c>
      <c r="AL85">
        <v>3</v>
      </c>
    </row>
    <row r="86" spans="2:38" x14ac:dyDescent="0.35">
      <c r="B86" t="s">
        <v>1026</v>
      </c>
      <c r="C86" s="23">
        <v>16.853000000000002</v>
      </c>
      <c r="D86">
        <v>5</v>
      </c>
      <c r="S86" t="s">
        <v>1143</v>
      </c>
      <c r="T86" s="23">
        <v>16.238</v>
      </c>
      <c r="U86">
        <v>4</v>
      </c>
      <c r="AJ86" s="23" t="s">
        <v>910</v>
      </c>
      <c r="AK86" s="23">
        <v>16.238</v>
      </c>
      <c r="AL86">
        <v>4</v>
      </c>
    </row>
    <row r="87" spans="2:38" x14ac:dyDescent="0.35">
      <c r="B87" t="s">
        <v>1027</v>
      </c>
      <c r="C87" s="23">
        <v>17.501999999999999</v>
      </c>
      <c r="D87">
        <v>5</v>
      </c>
      <c r="S87" t="s">
        <v>1144</v>
      </c>
      <c r="T87" s="23">
        <v>16.238</v>
      </c>
      <c r="U87">
        <v>2</v>
      </c>
      <c r="AJ87" s="23" t="s">
        <v>911</v>
      </c>
      <c r="AK87" s="23">
        <v>16.238</v>
      </c>
      <c r="AL87">
        <v>3</v>
      </c>
    </row>
    <row r="88" spans="2:38" x14ac:dyDescent="0.35">
      <c r="B88" t="s">
        <v>1028</v>
      </c>
      <c r="C88" s="23">
        <v>17.501999999999999</v>
      </c>
      <c r="D88">
        <v>5</v>
      </c>
      <c r="S88" t="s">
        <v>1145</v>
      </c>
      <c r="T88" s="23">
        <v>16.238</v>
      </c>
      <c r="U88">
        <v>3</v>
      </c>
      <c r="AJ88" s="23" t="s">
        <v>912</v>
      </c>
      <c r="AK88" s="23">
        <v>16.238</v>
      </c>
      <c r="AL88">
        <v>2</v>
      </c>
    </row>
    <row r="89" spans="2:38" x14ac:dyDescent="0.35">
      <c r="B89" t="s">
        <v>1029</v>
      </c>
      <c r="C89" s="23">
        <v>17.814</v>
      </c>
      <c r="D89">
        <v>3</v>
      </c>
      <c r="S89" t="s">
        <v>1146</v>
      </c>
      <c r="T89" s="23">
        <v>16.238</v>
      </c>
      <c r="U89">
        <v>3</v>
      </c>
      <c r="AJ89" s="23" t="s">
        <v>913</v>
      </c>
      <c r="AK89" s="23">
        <v>16.238</v>
      </c>
      <c r="AL89">
        <v>3</v>
      </c>
    </row>
    <row r="90" spans="2:38" x14ac:dyDescent="0.35">
      <c r="B90" t="s">
        <v>1030</v>
      </c>
      <c r="C90" s="23">
        <v>17.814</v>
      </c>
      <c r="D90">
        <v>5</v>
      </c>
      <c r="S90" t="s">
        <v>1147</v>
      </c>
      <c r="T90" s="23">
        <v>16.574999999999999</v>
      </c>
      <c r="U90">
        <v>2</v>
      </c>
      <c r="AJ90" s="23" t="s">
        <v>914</v>
      </c>
      <c r="AK90" s="23">
        <v>17.161999999999999</v>
      </c>
      <c r="AL90">
        <v>3</v>
      </c>
    </row>
    <row r="91" spans="2:38" x14ac:dyDescent="0.35">
      <c r="B91" t="s">
        <v>1031</v>
      </c>
      <c r="C91" s="23">
        <v>18.100000000000001</v>
      </c>
      <c r="D91">
        <v>4</v>
      </c>
      <c r="S91" t="s">
        <v>1148</v>
      </c>
      <c r="T91" s="23">
        <v>16.574999999999999</v>
      </c>
      <c r="U91">
        <v>3</v>
      </c>
      <c r="AJ91" s="23" t="s">
        <v>915</v>
      </c>
      <c r="AK91" s="23">
        <v>17.161999999999999</v>
      </c>
      <c r="AL91">
        <v>3</v>
      </c>
    </row>
    <row r="92" spans="2:38" x14ac:dyDescent="0.35">
      <c r="B92" t="s">
        <v>1032</v>
      </c>
      <c r="C92" s="23">
        <v>18.100000000000001</v>
      </c>
      <c r="D92">
        <v>3</v>
      </c>
      <c r="S92" t="s">
        <v>1149</v>
      </c>
      <c r="T92" s="23">
        <v>16.574999999999999</v>
      </c>
      <c r="U92">
        <v>2</v>
      </c>
      <c r="AJ92" s="23" t="s">
        <v>916</v>
      </c>
      <c r="AK92" s="23">
        <v>17.501999999999999</v>
      </c>
      <c r="AL92">
        <v>2</v>
      </c>
    </row>
    <row r="93" spans="2:38" x14ac:dyDescent="0.35">
      <c r="B93" t="s">
        <v>1033</v>
      </c>
      <c r="C93" s="23">
        <v>18.100000000000001</v>
      </c>
      <c r="D93">
        <v>5</v>
      </c>
      <c r="S93" t="s">
        <v>1150</v>
      </c>
      <c r="T93" s="23">
        <v>17.161999999999999</v>
      </c>
      <c r="U93">
        <v>2</v>
      </c>
      <c r="AJ93" s="23" t="s">
        <v>917</v>
      </c>
      <c r="AK93" s="23">
        <v>17.501999999999999</v>
      </c>
      <c r="AL93">
        <v>3</v>
      </c>
    </row>
    <row r="94" spans="2:38" x14ac:dyDescent="0.35">
      <c r="B94" t="s">
        <v>1034</v>
      </c>
      <c r="C94" s="23">
        <v>18.402999999999999</v>
      </c>
      <c r="D94">
        <v>3</v>
      </c>
      <c r="S94" t="s">
        <v>1151</v>
      </c>
      <c r="T94" s="23">
        <v>17.501999999999999</v>
      </c>
      <c r="U94">
        <v>3</v>
      </c>
      <c r="AJ94" t="s">
        <v>918</v>
      </c>
      <c r="AK94" s="23">
        <v>18.100000000000001</v>
      </c>
      <c r="AL94">
        <v>2</v>
      </c>
    </row>
    <row r="95" spans="2:38" x14ac:dyDescent="0.35">
      <c r="B95" t="s">
        <v>1035</v>
      </c>
      <c r="C95" s="23">
        <v>18.72</v>
      </c>
      <c r="D95">
        <v>3</v>
      </c>
      <c r="S95" t="s">
        <v>1152</v>
      </c>
      <c r="T95" s="23">
        <v>17.501999999999999</v>
      </c>
      <c r="U95">
        <v>3</v>
      </c>
      <c r="AJ95" s="23" t="s">
        <v>919</v>
      </c>
      <c r="AK95" s="23">
        <v>18.402999999999999</v>
      </c>
      <c r="AL95">
        <v>2</v>
      </c>
    </row>
    <row r="96" spans="2:38" x14ac:dyDescent="0.35">
      <c r="B96" t="s">
        <v>1036</v>
      </c>
      <c r="C96" s="23">
        <v>18.72</v>
      </c>
      <c r="D96">
        <v>1</v>
      </c>
      <c r="S96" t="s">
        <v>1153</v>
      </c>
      <c r="T96" s="23">
        <v>17.814</v>
      </c>
      <c r="U96">
        <v>2</v>
      </c>
      <c r="AJ96" t="s">
        <v>920</v>
      </c>
      <c r="AK96" s="23">
        <v>18.402999999999999</v>
      </c>
      <c r="AL96">
        <v>3</v>
      </c>
    </row>
    <row r="97" spans="2:38" x14ac:dyDescent="0.35">
      <c r="B97" t="s">
        <v>1037</v>
      </c>
      <c r="C97" s="23">
        <v>19.064</v>
      </c>
      <c r="D97">
        <v>3</v>
      </c>
      <c r="S97" t="s">
        <v>1154</v>
      </c>
      <c r="T97" s="23">
        <v>18.100000000000001</v>
      </c>
      <c r="U97">
        <v>2</v>
      </c>
      <c r="AJ97" s="23" t="s">
        <v>921</v>
      </c>
      <c r="AK97" s="23">
        <v>18.72</v>
      </c>
      <c r="AL97">
        <v>3</v>
      </c>
    </row>
    <row r="98" spans="2:38" x14ac:dyDescent="0.35">
      <c r="B98" t="s">
        <v>1038</v>
      </c>
      <c r="C98" s="23">
        <v>19.064</v>
      </c>
      <c r="D98">
        <v>2</v>
      </c>
      <c r="S98" t="s">
        <v>1155</v>
      </c>
      <c r="T98" s="23">
        <v>18.100000000000001</v>
      </c>
      <c r="U98">
        <v>2</v>
      </c>
      <c r="AJ98" s="23" t="s">
        <v>922</v>
      </c>
      <c r="AK98" s="23">
        <v>18.72</v>
      </c>
      <c r="AL98">
        <v>2</v>
      </c>
    </row>
    <row r="99" spans="2:38" x14ac:dyDescent="0.35">
      <c r="B99" t="s">
        <v>1039</v>
      </c>
      <c r="C99" s="23">
        <v>19.064</v>
      </c>
      <c r="D99">
        <v>3</v>
      </c>
      <c r="S99" t="s">
        <v>1156</v>
      </c>
      <c r="T99" s="23">
        <v>18.402999999999999</v>
      </c>
      <c r="U99">
        <v>4</v>
      </c>
      <c r="AJ99" s="23" t="s">
        <v>923</v>
      </c>
      <c r="AK99" s="23">
        <v>18.72</v>
      </c>
      <c r="AL99">
        <v>4</v>
      </c>
    </row>
    <row r="100" spans="2:38" x14ac:dyDescent="0.35">
      <c r="B100" t="s">
        <v>1040</v>
      </c>
      <c r="C100" s="23">
        <v>19.064</v>
      </c>
      <c r="D100">
        <v>4</v>
      </c>
      <c r="S100" t="s">
        <v>1157</v>
      </c>
      <c r="T100" s="23">
        <v>18.402999999999999</v>
      </c>
      <c r="U100">
        <v>3</v>
      </c>
      <c r="AJ100" s="23" t="s">
        <v>924</v>
      </c>
      <c r="AK100" s="23">
        <v>19.356999999999999</v>
      </c>
      <c r="AL100">
        <v>3</v>
      </c>
    </row>
    <row r="101" spans="2:38" x14ac:dyDescent="0.35">
      <c r="B101" t="s">
        <v>1041</v>
      </c>
      <c r="C101" s="23">
        <v>19.356999999999999</v>
      </c>
      <c r="D101">
        <v>5</v>
      </c>
      <c r="S101" t="s">
        <v>1158</v>
      </c>
      <c r="T101" s="23">
        <v>18.402999999999999</v>
      </c>
      <c r="U101">
        <v>1</v>
      </c>
      <c r="AJ101" s="23" t="s">
        <v>925</v>
      </c>
      <c r="AK101" s="23">
        <v>19.678000000000001</v>
      </c>
      <c r="AL101">
        <v>2</v>
      </c>
    </row>
    <row r="102" spans="2:38" x14ac:dyDescent="0.35">
      <c r="B102" t="s">
        <v>1042</v>
      </c>
      <c r="C102" s="23">
        <v>20</v>
      </c>
      <c r="D102">
        <v>3</v>
      </c>
      <c r="S102" t="s">
        <v>1159</v>
      </c>
      <c r="T102" s="23">
        <v>18.72</v>
      </c>
      <c r="U102">
        <v>5</v>
      </c>
      <c r="AJ102" s="23" t="s">
        <v>926</v>
      </c>
      <c r="AK102" s="23">
        <v>20</v>
      </c>
      <c r="AL102">
        <v>3</v>
      </c>
    </row>
    <row r="103" spans="2:38" x14ac:dyDescent="0.35">
      <c r="B103" t="s">
        <v>1043</v>
      </c>
      <c r="C103" s="23">
        <v>20</v>
      </c>
      <c r="D103">
        <v>3</v>
      </c>
      <c r="S103" t="s">
        <v>1160</v>
      </c>
      <c r="T103" s="23">
        <v>18.72</v>
      </c>
      <c r="U103">
        <v>3</v>
      </c>
      <c r="AJ103" s="23" t="s">
        <v>927</v>
      </c>
      <c r="AK103" s="23">
        <v>20.260999999999999</v>
      </c>
      <c r="AL103">
        <v>4</v>
      </c>
    </row>
    <row r="104" spans="2:38" x14ac:dyDescent="0.35">
      <c r="B104" t="s">
        <v>1044</v>
      </c>
      <c r="C104" s="23">
        <v>20</v>
      </c>
      <c r="D104">
        <v>3</v>
      </c>
      <c r="S104" t="s">
        <v>1161</v>
      </c>
      <c r="T104" s="23">
        <v>19.356999999999999</v>
      </c>
      <c r="U104">
        <v>2</v>
      </c>
      <c r="AJ104" s="23" t="s">
        <v>928</v>
      </c>
      <c r="AK104" s="23">
        <v>20.260999999999999</v>
      </c>
      <c r="AL104">
        <v>2</v>
      </c>
    </row>
    <row r="105" spans="2:38" x14ac:dyDescent="0.35">
      <c r="B105" t="s">
        <v>1045</v>
      </c>
      <c r="C105" s="23">
        <v>20.260999999999999</v>
      </c>
      <c r="D105">
        <v>3</v>
      </c>
      <c r="S105" t="s">
        <v>1162</v>
      </c>
      <c r="T105" s="23">
        <v>19.678000000000001</v>
      </c>
      <c r="U105">
        <v>2</v>
      </c>
      <c r="AJ105" s="23" t="s">
        <v>929</v>
      </c>
      <c r="AK105" s="23">
        <v>22.177</v>
      </c>
      <c r="AL105">
        <v>2</v>
      </c>
    </row>
    <row r="106" spans="2:38" x14ac:dyDescent="0.35">
      <c r="B106" t="s">
        <v>1046</v>
      </c>
      <c r="C106" s="23">
        <v>20.634</v>
      </c>
      <c r="D106">
        <v>3</v>
      </c>
      <c r="S106" t="s">
        <v>1163</v>
      </c>
      <c r="T106" s="23">
        <v>19.678000000000001</v>
      </c>
      <c r="U106">
        <v>3</v>
      </c>
      <c r="AJ106" s="23" t="s">
        <v>930</v>
      </c>
      <c r="AK106" s="23">
        <v>22.805</v>
      </c>
      <c r="AL106">
        <v>2</v>
      </c>
    </row>
    <row r="107" spans="2:38" x14ac:dyDescent="0.35">
      <c r="B107" t="s">
        <v>1047</v>
      </c>
      <c r="C107" s="23">
        <v>20.888000000000002</v>
      </c>
      <c r="D107">
        <v>3</v>
      </c>
      <c r="S107" t="s">
        <v>1164</v>
      </c>
      <c r="T107" s="23">
        <v>20.260999999999999</v>
      </c>
      <c r="U107">
        <v>2</v>
      </c>
      <c r="AJ107" s="23" t="s">
        <v>931</v>
      </c>
      <c r="AK107" s="23">
        <v>23.094000000000001</v>
      </c>
      <c r="AL107">
        <v>2</v>
      </c>
    </row>
    <row r="108" spans="2:38" x14ac:dyDescent="0.35">
      <c r="B108" t="s">
        <v>1048</v>
      </c>
      <c r="C108" s="23">
        <v>20.888000000000002</v>
      </c>
      <c r="D108">
        <v>5</v>
      </c>
      <c r="S108" t="s">
        <v>1165</v>
      </c>
      <c r="T108" s="23">
        <v>20.634</v>
      </c>
      <c r="U108">
        <v>4</v>
      </c>
      <c r="AJ108" s="23" t="s">
        <v>932</v>
      </c>
      <c r="AK108" s="23">
        <v>23.739000000000001</v>
      </c>
      <c r="AL108">
        <v>3</v>
      </c>
    </row>
    <row r="109" spans="2:38" x14ac:dyDescent="0.35">
      <c r="B109" t="s">
        <v>1049</v>
      </c>
      <c r="C109" s="23">
        <v>21.847000000000001</v>
      </c>
      <c r="D109">
        <v>3</v>
      </c>
      <c r="S109" t="s">
        <v>1166</v>
      </c>
      <c r="T109" s="23">
        <v>21.238</v>
      </c>
      <c r="U109">
        <v>1</v>
      </c>
      <c r="AJ109" s="23" t="s">
        <v>933</v>
      </c>
      <c r="AK109" s="23">
        <v>23.739000000000001</v>
      </c>
      <c r="AL109">
        <v>3</v>
      </c>
    </row>
    <row r="110" spans="2:38" x14ac:dyDescent="0.35">
      <c r="B110" t="s">
        <v>1050</v>
      </c>
      <c r="C110" s="23">
        <v>21.847000000000001</v>
      </c>
      <c r="D110">
        <v>3</v>
      </c>
      <c r="S110" t="s">
        <v>1167</v>
      </c>
      <c r="T110" s="23">
        <v>21.238</v>
      </c>
      <c r="U110">
        <v>3</v>
      </c>
      <c r="AJ110" t="s">
        <v>934</v>
      </c>
      <c r="AK110" s="23">
        <v>23.739000000000001</v>
      </c>
      <c r="AL110">
        <v>3</v>
      </c>
    </row>
    <row r="111" spans="2:38" x14ac:dyDescent="0.35">
      <c r="B111" t="s">
        <v>1051</v>
      </c>
      <c r="C111" s="23">
        <v>22.177</v>
      </c>
      <c r="D111">
        <v>3</v>
      </c>
      <c r="S111" t="s">
        <v>1168</v>
      </c>
      <c r="T111" s="23">
        <v>21.238</v>
      </c>
      <c r="U111">
        <v>3</v>
      </c>
      <c r="AJ111" s="23" t="s">
        <v>935</v>
      </c>
      <c r="AK111" s="23">
        <v>24.053000000000001</v>
      </c>
      <c r="AL111">
        <v>3</v>
      </c>
    </row>
    <row r="112" spans="2:38" x14ac:dyDescent="0.35">
      <c r="B112" t="s">
        <v>1052</v>
      </c>
      <c r="C112" s="23">
        <v>23.405999999999999</v>
      </c>
      <c r="D112">
        <v>3</v>
      </c>
      <c r="S112" t="s">
        <v>1169</v>
      </c>
      <c r="T112" s="23">
        <v>23.405999999999999</v>
      </c>
      <c r="U112">
        <v>3</v>
      </c>
      <c r="AJ112" s="23" t="s">
        <v>936</v>
      </c>
      <c r="AK112" s="23">
        <v>24.053000000000001</v>
      </c>
      <c r="AL112">
        <v>2</v>
      </c>
    </row>
    <row r="113" spans="2:50" x14ac:dyDescent="0.35">
      <c r="B113" t="s">
        <v>1053</v>
      </c>
      <c r="C113" s="23">
        <v>23.405999999999999</v>
      </c>
      <c r="D113">
        <v>3</v>
      </c>
      <c r="S113" t="s">
        <v>1170</v>
      </c>
      <c r="T113" s="23">
        <v>23.739000000000001</v>
      </c>
      <c r="U113">
        <v>3</v>
      </c>
      <c r="AJ113" s="23" t="s">
        <v>937</v>
      </c>
      <c r="AK113" s="23">
        <v>24.367999999999999</v>
      </c>
      <c r="AL113">
        <v>3</v>
      </c>
    </row>
    <row r="114" spans="2:50" x14ac:dyDescent="0.35">
      <c r="B114" t="s">
        <v>1054</v>
      </c>
      <c r="C114" s="23">
        <v>24.053000000000001</v>
      </c>
      <c r="D114">
        <v>5</v>
      </c>
      <c r="S114" t="s">
        <v>1171</v>
      </c>
      <c r="T114" s="23">
        <v>24.053000000000001</v>
      </c>
      <c r="U114">
        <v>2</v>
      </c>
      <c r="AJ114" s="23" t="s">
        <v>938</v>
      </c>
      <c r="AK114" s="23">
        <v>24.367999999999999</v>
      </c>
      <c r="AL114">
        <v>3</v>
      </c>
    </row>
    <row r="115" spans="2:50" x14ac:dyDescent="0.35">
      <c r="B115" t="s">
        <v>1055</v>
      </c>
      <c r="C115" s="23">
        <v>24.652999999999999</v>
      </c>
      <c r="D115">
        <v>3</v>
      </c>
      <c r="S115" t="s">
        <v>1172</v>
      </c>
      <c r="T115" s="23">
        <v>24.652999999999999</v>
      </c>
      <c r="U115">
        <v>3</v>
      </c>
      <c r="AJ115" s="23" t="s">
        <v>939</v>
      </c>
      <c r="AK115" s="23">
        <v>24.951000000000001</v>
      </c>
      <c r="AL115">
        <v>3</v>
      </c>
    </row>
    <row r="116" spans="2:50" x14ac:dyDescent="0.35">
      <c r="B116" t="s">
        <v>1056</v>
      </c>
      <c r="C116" s="23">
        <v>24.652999999999999</v>
      </c>
      <c r="D116">
        <v>3</v>
      </c>
      <c r="S116" t="s">
        <v>1173</v>
      </c>
      <c r="T116" s="23">
        <v>24.652999999999999</v>
      </c>
      <c r="U116">
        <v>3</v>
      </c>
      <c r="AJ116" t="s">
        <v>940</v>
      </c>
      <c r="AK116" s="23">
        <v>24.951000000000001</v>
      </c>
      <c r="AL116">
        <v>4</v>
      </c>
    </row>
    <row r="117" spans="2:50" x14ac:dyDescent="0.35">
      <c r="B117" t="s">
        <v>1057</v>
      </c>
      <c r="C117" s="23">
        <v>24.652999999999999</v>
      </c>
      <c r="D117">
        <v>2</v>
      </c>
      <c r="S117" t="s">
        <v>1174</v>
      </c>
      <c r="T117" s="23">
        <v>24.951000000000001</v>
      </c>
      <c r="U117">
        <v>3</v>
      </c>
      <c r="AJ117" s="23" t="s">
        <v>941</v>
      </c>
      <c r="AK117" s="23">
        <v>25.908000000000001</v>
      </c>
      <c r="AL117">
        <v>3</v>
      </c>
    </row>
    <row r="118" spans="2:50" x14ac:dyDescent="0.35">
      <c r="B118" t="s">
        <v>1058</v>
      </c>
      <c r="C118" s="23">
        <v>25.308</v>
      </c>
      <c r="D118">
        <v>3</v>
      </c>
      <c r="S118" t="s">
        <v>1175</v>
      </c>
      <c r="T118" s="23">
        <v>25.588000000000001</v>
      </c>
      <c r="U118">
        <v>3</v>
      </c>
      <c r="AJ118" s="23" t="s">
        <v>942</v>
      </c>
      <c r="AK118" s="23">
        <v>27.169</v>
      </c>
      <c r="AL118">
        <v>3</v>
      </c>
    </row>
    <row r="119" spans="2:50" x14ac:dyDescent="0.35">
      <c r="B119" t="s">
        <v>1059</v>
      </c>
      <c r="C119" s="23">
        <v>25.588000000000001</v>
      </c>
      <c r="D119">
        <v>5</v>
      </c>
      <c r="S119" t="s">
        <v>1176</v>
      </c>
      <c r="T119" s="23">
        <v>27.169</v>
      </c>
      <c r="U119">
        <v>3</v>
      </c>
      <c r="AJ119" t="s">
        <v>943</v>
      </c>
      <c r="AK119" s="23">
        <v>28.4</v>
      </c>
      <c r="AL119">
        <v>3</v>
      </c>
    </row>
    <row r="120" spans="2:50" x14ac:dyDescent="0.35">
      <c r="B120" t="s">
        <v>1060</v>
      </c>
      <c r="C120" s="23">
        <v>25.588000000000001</v>
      </c>
      <c r="D120">
        <v>3</v>
      </c>
      <c r="AJ120" s="23" t="s">
        <v>944</v>
      </c>
      <c r="AK120" s="23">
        <v>30.599</v>
      </c>
      <c r="AL120">
        <v>3</v>
      </c>
    </row>
    <row r="121" spans="2:50" x14ac:dyDescent="0.35">
      <c r="B121" t="s">
        <v>1061</v>
      </c>
      <c r="C121" s="23">
        <v>25.908000000000001</v>
      </c>
      <c r="D121">
        <v>3</v>
      </c>
    </row>
    <row r="122" spans="2:50" x14ac:dyDescent="0.35">
      <c r="B122" t="s">
        <v>1062</v>
      </c>
      <c r="C122" s="23">
        <v>27.763999999999999</v>
      </c>
      <c r="D122">
        <v>5</v>
      </c>
    </row>
    <row r="128" spans="2:50" x14ac:dyDescent="0.35">
      <c r="B128" s="40" t="s">
        <v>1320</v>
      </c>
      <c r="C128" s="40"/>
      <c r="D128" s="40"/>
      <c r="E128" s="40"/>
      <c r="F128" s="40"/>
      <c r="G128" s="40"/>
      <c r="H128" s="40"/>
      <c r="I128" s="40"/>
      <c r="J128" s="40"/>
      <c r="K128" s="40"/>
      <c r="L128" s="40"/>
      <c r="M128" s="40"/>
      <c r="N128" s="40"/>
      <c r="S128" s="40" t="s">
        <v>1440</v>
      </c>
      <c r="T128" s="40"/>
      <c r="U128" s="40"/>
      <c r="V128" s="40"/>
      <c r="W128" s="40"/>
      <c r="X128" s="40"/>
      <c r="Y128" s="40"/>
      <c r="Z128" s="40"/>
      <c r="AA128" s="40"/>
      <c r="AB128" s="40"/>
      <c r="AC128" s="40"/>
      <c r="AD128" s="40"/>
      <c r="AE128" s="40"/>
      <c r="AF128" s="40"/>
      <c r="AG128" s="40"/>
      <c r="AJ128" s="40" t="s">
        <v>1567</v>
      </c>
      <c r="AK128" s="40"/>
      <c r="AL128" s="40"/>
      <c r="AM128" s="40"/>
      <c r="AN128" s="40"/>
      <c r="AO128" s="40"/>
      <c r="AP128" s="40"/>
      <c r="AQ128" s="40"/>
      <c r="AR128" s="40"/>
      <c r="AS128" s="40"/>
      <c r="AT128" s="40"/>
      <c r="AU128" s="40"/>
      <c r="AV128" s="40"/>
      <c r="AW128" s="40"/>
      <c r="AX128" s="40"/>
    </row>
    <row r="129" spans="2:50" x14ac:dyDescent="0.35">
      <c r="B129" s="1" t="s">
        <v>0</v>
      </c>
      <c r="C129" s="2" t="s">
        <v>1</v>
      </c>
      <c r="D129" s="2" t="s">
        <v>825</v>
      </c>
      <c r="F129" t="s">
        <v>615</v>
      </c>
      <c r="S129" s="26" t="s">
        <v>0</v>
      </c>
      <c r="T129" s="27" t="s">
        <v>1</v>
      </c>
      <c r="U129" s="27" t="s">
        <v>825</v>
      </c>
      <c r="V129" s="28"/>
      <c r="W129" s="29" t="s">
        <v>3</v>
      </c>
      <c r="X129" s="28"/>
      <c r="Y129" s="28"/>
      <c r="Z129" s="28"/>
      <c r="AA129" s="30"/>
      <c r="AB129" s="28"/>
      <c r="AC129" s="28"/>
      <c r="AD129" s="28"/>
      <c r="AE129" s="28"/>
      <c r="AF129" s="28"/>
      <c r="AG129" s="28"/>
      <c r="AH129" s="28"/>
      <c r="AI129" s="28"/>
      <c r="AJ129" s="26" t="s">
        <v>0</v>
      </c>
      <c r="AK129" s="27" t="s">
        <v>1</v>
      </c>
      <c r="AL129" s="27" t="s">
        <v>825</v>
      </c>
      <c r="AM129" s="28"/>
      <c r="AN129" s="29" t="s">
        <v>3</v>
      </c>
      <c r="AO129" s="28"/>
      <c r="AP129" s="28"/>
      <c r="AQ129" s="28"/>
      <c r="AR129" s="28"/>
      <c r="AS129" s="28"/>
      <c r="AT129" s="28"/>
      <c r="AU129" s="28"/>
      <c r="AV129" s="28"/>
      <c r="AW129" s="28"/>
      <c r="AX129" s="28"/>
    </row>
    <row r="130" spans="2:50" x14ac:dyDescent="0.35">
      <c r="B130" t="s">
        <v>1178</v>
      </c>
      <c r="C130" s="23">
        <v>9.4190000000000005</v>
      </c>
      <c r="D130">
        <v>5</v>
      </c>
      <c r="F130">
        <f>COUNT(C130:C241)</f>
        <v>112</v>
      </c>
      <c r="H130" t="s">
        <v>827</v>
      </c>
      <c r="I130" s="4" t="s">
        <v>5</v>
      </c>
      <c r="J130" s="11" t="s">
        <v>613</v>
      </c>
      <c r="K130" s="5" t="s">
        <v>6</v>
      </c>
      <c r="L130" s="6" t="s">
        <v>7</v>
      </c>
      <c r="M130" s="24" t="s">
        <v>828</v>
      </c>
      <c r="S130" s="28" t="s">
        <v>1321</v>
      </c>
      <c r="T130" s="31">
        <v>7.4509999999999996</v>
      </c>
      <c r="U130" s="28">
        <v>1</v>
      </c>
      <c r="V130" s="28"/>
      <c r="W130" s="28">
        <v>112</v>
      </c>
      <c r="X130" s="28"/>
      <c r="Y130" s="28"/>
      <c r="Z130" s="28"/>
      <c r="AA130" s="28" t="s">
        <v>827</v>
      </c>
      <c r="AB130" s="32" t="s">
        <v>5</v>
      </c>
      <c r="AC130" s="33" t="s">
        <v>613</v>
      </c>
      <c r="AD130" s="34" t="s">
        <v>6</v>
      </c>
      <c r="AE130" s="35" t="s">
        <v>7</v>
      </c>
      <c r="AF130" s="36" t="s">
        <v>828</v>
      </c>
      <c r="AG130" s="28"/>
      <c r="AH130" s="28"/>
      <c r="AI130" s="28"/>
      <c r="AJ130" s="28" t="s">
        <v>1441</v>
      </c>
      <c r="AK130" s="31">
        <v>7.2229999999999999</v>
      </c>
      <c r="AL130" s="28">
        <v>5</v>
      </c>
      <c r="AM130" s="28"/>
      <c r="AN130" s="28">
        <v>112</v>
      </c>
      <c r="AO130" s="28"/>
      <c r="AP130" s="28"/>
      <c r="AQ130" s="28"/>
      <c r="AR130" s="28" t="s">
        <v>827</v>
      </c>
      <c r="AS130" s="32" t="s">
        <v>5</v>
      </c>
      <c r="AT130" s="33" t="s">
        <v>613</v>
      </c>
      <c r="AU130" s="34" t="s">
        <v>6</v>
      </c>
      <c r="AV130" s="35" t="s">
        <v>7</v>
      </c>
      <c r="AW130" s="36" t="s">
        <v>828</v>
      </c>
      <c r="AX130" s="28"/>
    </row>
    <row r="131" spans="2:50" x14ac:dyDescent="0.35">
      <c r="B131" s="23" t="s">
        <v>1179</v>
      </c>
      <c r="C131" s="23">
        <v>9.6340000000000003</v>
      </c>
      <c r="D131">
        <v>3</v>
      </c>
      <c r="I131">
        <v>1</v>
      </c>
      <c r="J131" s="7">
        <v>2</v>
      </c>
      <c r="K131">
        <v>3</v>
      </c>
      <c r="L131" s="7">
        <v>4</v>
      </c>
      <c r="M131">
        <v>5</v>
      </c>
      <c r="S131" s="28" t="s">
        <v>1322</v>
      </c>
      <c r="T131" s="31">
        <v>8.18</v>
      </c>
      <c r="U131" s="28">
        <v>2</v>
      </c>
      <c r="V131" s="28"/>
      <c r="W131" s="28"/>
      <c r="X131" s="28"/>
      <c r="Y131" s="30"/>
      <c r="Z131" s="28"/>
      <c r="AA131" s="28"/>
      <c r="AB131" s="28">
        <v>1</v>
      </c>
      <c r="AC131" s="30">
        <v>2</v>
      </c>
      <c r="AD131" s="28">
        <v>3</v>
      </c>
      <c r="AE131" s="30">
        <v>4</v>
      </c>
      <c r="AF131" s="28">
        <v>5</v>
      </c>
      <c r="AG131" s="28"/>
      <c r="AH131" s="28"/>
      <c r="AI131" s="28"/>
      <c r="AJ131" s="28" t="s">
        <v>1442</v>
      </c>
      <c r="AK131" s="31">
        <v>9.0779999999999994</v>
      </c>
      <c r="AL131" s="28">
        <v>5</v>
      </c>
      <c r="AM131" s="28"/>
      <c r="AN131" s="28"/>
      <c r="AO131" s="28"/>
      <c r="AP131" s="28"/>
      <c r="AQ131" s="28"/>
      <c r="AR131" s="28"/>
      <c r="AS131" s="28">
        <v>1</v>
      </c>
      <c r="AT131" s="30">
        <v>2</v>
      </c>
      <c r="AU131" s="28">
        <v>3</v>
      </c>
      <c r="AV131" s="30">
        <v>4</v>
      </c>
      <c r="AW131" s="28">
        <v>5</v>
      </c>
      <c r="AX131" s="28"/>
    </row>
    <row r="132" spans="2:50" x14ac:dyDescent="0.35">
      <c r="B132" s="23" t="s">
        <v>1180</v>
      </c>
      <c r="C132" s="23">
        <v>9.6340000000000003</v>
      </c>
      <c r="D132">
        <v>4</v>
      </c>
      <c r="S132" s="28" t="s">
        <v>1323</v>
      </c>
      <c r="T132" s="31">
        <v>8.7370000000000001</v>
      </c>
      <c r="U132" s="28">
        <v>3</v>
      </c>
      <c r="V132" s="28"/>
      <c r="W132" s="28"/>
      <c r="X132" s="28"/>
      <c r="Y132" s="28"/>
      <c r="Z132" s="28"/>
      <c r="AA132" s="28"/>
      <c r="AB132" s="28"/>
      <c r="AC132" s="28"/>
      <c r="AD132" s="28"/>
      <c r="AE132" s="28"/>
      <c r="AF132" s="28"/>
      <c r="AG132" s="28"/>
      <c r="AH132" s="28"/>
      <c r="AI132" s="28"/>
      <c r="AJ132" s="28" t="s">
        <v>1443</v>
      </c>
      <c r="AK132" s="31">
        <v>9.0779999999999994</v>
      </c>
      <c r="AL132" s="28">
        <v>1</v>
      </c>
      <c r="AM132" s="28"/>
      <c r="AN132" s="28"/>
      <c r="AO132" s="28"/>
      <c r="AP132" s="28"/>
      <c r="AQ132" s="28"/>
      <c r="AR132" s="28"/>
      <c r="AS132" s="28"/>
      <c r="AT132" s="28"/>
      <c r="AU132" s="28"/>
      <c r="AV132" s="28"/>
      <c r="AW132" s="28"/>
      <c r="AX132" s="28"/>
    </row>
    <row r="133" spans="2:50" x14ac:dyDescent="0.35">
      <c r="B133" s="23" t="s">
        <v>1181</v>
      </c>
      <c r="C133" s="23">
        <v>9.6340000000000003</v>
      </c>
      <c r="D133">
        <v>4</v>
      </c>
      <c r="I133" t="s">
        <v>11</v>
      </c>
      <c r="J133" t="s">
        <v>11</v>
      </c>
      <c r="K133" t="s">
        <v>11</v>
      </c>
      <c r="L133" t="s">
        <v>11</v>
      </c>
      <c r="M133" t="s">
        <v>11</v>
      </c>
      <c r="N133" s="25" t="s">
        <v>832</v>
      </c>
      <c r="S133" s="28" t="s">
        <v>1324</v>
      </c>
      <c r="T133" s="31">
        <v>9.0779999999999994</v>
      </c>
      <c r="U133" s="28">
        <v>4</v>
      </c>
      <c r="V133" s="28"/>
      <c r="W133" s="28"/>
      <c r="X133" s="28"/>
      <c r="Y133" s="28"/>
      <c r="Z133" s="28"/>
      <c r="AA133" s="28"/>
      <c r="AB133" s="28" t="s">
        <v>11</v>
      </c>
      <c r="AC133" s="28" t="s">
        <v>11</v>
      </c>
      <c r="AD133" s="28" t="s">
        <v>11</v>
      </c>
      <c r="AE133" s="28" t="s">
        <v>11</v>
      </c>
      <c r="AF133" s="28" t="s">
        <v>11</v>
      </c>
      <c r="AG133" s="37" t="s">
        <v>832</v>
      </c>
      <c r="AH133" s="37"/>
      <c r="AI133" s="37"/>
      <c r="AJ133" s="28" t="s">
        <v>1444</v>
      </c>
      <c r="AK133" s="31">
        <v>9.4190000000000005</v>
      </c>
      <c r="AL133" s="28">
        <v>1</v>
      </c>
      <c r="AM133" s="28"/>
      <c r="AN133" s="28"/>
      <c r="AO133" s="28"/>
      <c r="AP133" s="28"/>
      <c r="AQ133" s="28"/>
      <c r="AR133" s="28"/>
      <c r="AS133" s="28" t="s">
        <v>11</v>
      </c>
      <c r="AT133" s="28" t="s">
        <v>11</v>
      </c>
      <c r="AU133" s="28" t="s">
        <v>11</v>
      </c>
      <c r="AV133" s="28" t="s">
        <v>11</v>
      </c>
      <c r="AW133" s="28" t="s">
        <v>11</v>
      </c>
      <c r="AX133" s="37" t="s">
        <v>832</v>
      </c>
    </row>
    <row r="134" spans="2:50" x14ac:dyDescent="0.35">
      <c r="B134" s="7" t="s">
        <v>1182</v>
      </c>
      <c r="C134" s="23">
        <v>10.031000000000001</v>
      </c>
      <c r="D134">
        <v>2</v>
      </c>
      <c r="I134">
        <f>COUNTIF(C130:D241,1)</f>
        <v>4</v>
      </c>
      <c r="J134">
        <f>COUNTIF(C130:D241,2)</f>
        <v>12</v>
      </c>
      <c r="K134">
        <f>COUNTIF(C130:D241,3)</f>
        <v>34</v>
      </c>
      <c r="L134">
        <f>COUNTIF(C130:D241,4)</f>
        <v>14</v>
      </c>
      <c r="M134">
        <f>COUNTIF(C130:D241,5)</f>
        <v>48</v>
      </c>
      <c r="N134">
        <f>SUM(I134:M134)</f>
        <v>112</v>
      </c>
      <c r="S134" s="28" t="s">
        <v>1325</v>
      </c>
      <c r="T134" s="31">
        <v>9.0779999999999994</v>
      </c>
      <c r="U134" s="28">
        <v>1</v>
      </c>
      <c r="V134" s="28"/>
      <c r="W134" s="28"/>
      <c r="X134" s="28"/>
      <c r="Y134" s="28"/>
      <c r="Z134" s="28"/>
      <c r="AA134" s="28"/>
      <c r="AB134" s="28">
        <v>20</v>
      </c>
      <c r="AC134" s="28">
        <v>11</v>
      </c>
      <c r="AD134" s="28">
        <v>46</v>
      </c>
      <c r="AE134" s="28">
        <v>19</v>
      </c>
      <c r="AF134" s="28">
        <v>16</v>
      </c>
      <c r="AG134" s="28">
        <v>112</v>
      </c>
      <c r="AH134" s="28"/>
      <c r="AI134" s="28"/>
      <c r="AJ134" s="28" t="s">
        <v>1445</v>
      </c>
      <c r="AK134" s="31">
        <v>9.4190000000000005</v>
      </c>
      <c r="AL134" s="28">
        <v>5</v>
      </c>
      <c r="AM134" s="28"/>
      <c r="AN134" s="28"/>
      <c r="AO134" s="28"/>
      <c r="AP134" s="28"/>
      <c r="AQ134" s="28"/>
      <c r="AR134" s="28"/>
      <c r="AS134" s="28">
        <v>19</v>
      </c>
      <c r="AT134" s="28">
        <v>24</v>
      </c>
      <c r="AU134" s="28">
        <v>38</v>
      </c>
      <c r="AV134" s="28">
        <v>23</v>
      </c>
      <c r="AW134" s="28">
        <v>8</v>
      </c>
      <c r="AX134" s="28">
        <v>112</v>
      </c>
    </row>
    <row r="135" spans="2:50" x14ac:dyDescent="0.35">
      <c r="B135" s="23" t="s">
        <v>1183</v>
      </c>
      <c r="C135" s="23">
        <v>10.031000000000001</v>
      </c>
      <c r="D135">
        <v>3</v>
      </c>
      <c r="S135" s="28" t="s">
        <v>1326</v>
      </c>
      <c r="T135" s="31">
        <v>9.6340000000000003</v>
      </c>
      <c r="U135" s="28">
        <v>4</v>
      </c>
      <c r="V135" s="28"/>
      <c r="W135" s="28"/>
      <c r="X135" s="28"/>
      <c r="Y135" s="28"/>
      <c r="Z135" s="28"/>
      <c r="AA135" s="28"/>
      <c r="AB135" s="28"/>
      <c r="AC135" s="28"/>
      <c r="AD135" s="28"/>
      <c r="AE135" s="28"/>
      <c r="AF135" s="28"/>
      <c r="AG135" s="28"/>
      <c r="AH135" s="28"/>
      <c r="AI135" s="28"/>
      <c r="AJ135" s="28" t="s">
        <v>1446</v>
      </c>
      <c r="AK135" s="31">
        <v>9.4190000000000005</v>
      </c>
      <c r="AL135" s="28">
        <v>1</v>
      </c>
      <c r="AM135" s="28"/>
      <c r="AN135" s="28"/>
      <c r="AO135" s="28"/>
      <c r="AP135" s="28"/>
      <c r="AQ135" s="28"/>
      <c r="AR135" s="28"/>
      <c r="AS135" s="28"/>
      <c r="AT135" s="28"/>
      <c r="AU135" s="28"/>
      <c r="AV135" s="28"/>
      <c r="AW135" s="28"/>
      <c r="AX135" s="28"/>
    </row>
    <row r="136" spans="2:50" x14ac:dyDescent="0.35">
      <c r="B136" s="23" t="s">
        <v>1184</v>
      </c>
      <c r="C136" s="23">
        <v>10.031000000000001</v>
      </c>
      <c r="D136">
        <v>5</v>
      </c>
      <c r="S136" s="28" t="s">
        <v>1327</v>
      </c>
      <c r="T136" s="31">
        <v>9.6340000000000003</v>
      </c>
      <c r="U136" s="28">
        <v>3</v>
      </c>
      <c r="V136" s="28"/>
      <c r="W136" s="28"/>
      <c r="X136" s="28"/>
      <c r="Y136" s="28"/>
      <c r="Z136" s="28"/>
      <c r="AA136" s="28"/>
      <c r="AB136" s="28"/>
      <c r="AC136" s="28"/>
      <c r="AD136" s="28"/>
      <c r="AE136" s="28"/>
      <c r="AF136" s="28"/>
      <c r="AG136" s="28"/>
      <c r="AH136" s="28"/>
      <c r="AI136" s="28"/>
      <c r="AJ136" s="28" t="s">
        <v>1447</v>
      </c>
      <c r="AK136" s="31">
        <v>9.4190000000000005</v>
      </c>
      <c r="AL136" s="28">
        <v>1</v>
      </c>
      <c r="AM136" s="28"/>
      <c r="AN136" s="28"/>
      <c r="AO136" s="28"/>
      <c r="AP136" s="28"/>
      <c r="AQ136" s="28"/>
      <c r="AR136" s="28"/>
      <c r="AS136" s="28"/>
      <c r="AT136" s="28"/>
      <c r="AU136" s="28"/>
      <c r="AV136" s="28"/>
      <c r="AW136" s="28"/>
      <c r="AX136" s="28"/>
    </row>
    <row r="137" spans="2:50" x14ac:dyDescent="0.35">
      <c r="B137" s="23" t="s">
        <v>1185</v>
      </c>
      <c r="C137" s="23">
        <v>10.031000000000001</v>
      </c>
      <c r="D137">
        <v>1</v>
      </c>
      <c r="S137" s="28" t="s">
        <v>1328</v>
      </c>
      <c r="T137" s="31">
        <v>9.6340000000000003</v>
      </c>
      <c r="U137" s="28">
        <v>4</v>
      </c>
      <c r="V137" s="28"/>
      <c r="W137" s="28"/>
      <c r="X137" s="28"/>
      <c r="Y137" s="28"/>
      <c r="Z137" s="28"/>
      <c r="AA137" s="28"/>
      <c r="AB137" s="28"/>
      <c r="AC137" s="28"/>
      <c r="AD137" s="28"/>
      <c r="AE137" s="28"/>
      <c r="AF137" s="28"/>
      <c r="AG137" s="28"/>
      <c r="AH137" s="28"/>
      <c r="AI137" s="28"/>
      <c r="AJ137" s="28" t="s">
        <v>1448</v>
      </c>
      <c r="AK137" s="31">
        <v>9.6340000000000003</v>
      </c>
      <c r="AL137" s="28">
        <v>3</v>
      </c>
      <c r="AM137" s="28"/>
      <c r="AN137" s="28"/>
      <c r="AO137" s="28"/>
      <c r="AP137" s="28"/>
      <c r="AQ137" s="28"/>
      <c r="AR137" s="28"/>
      <c r="AS137" s="28"/>
      <c r="AT137" s="28"/>
      <c r="AU137" s="28"/>
      <c r="AV137" s="28"/>
      <c r="AW137" s="28"/>
      <c r="AX137" s="28"/>
    </row>
    <row r="138" spans="2:50" x14ac:dyDescent="0.35">
      <c r="B138" s="23" t="s">
        <v>1186</v>
      </c>
      <c r="C138" s="23">
        <v>10.329000000000001</v>
      </c>
      <c r="D138">
        <v>5</v>
      </c>
      <c r="S138" s="28" t="s">
        <v>1329</v>
      </c>
      <c r="T138" s="31">
        <v>9.6340000000000003</v>
      </c>
      <c r="U138" s="28">
        <v>4</v>
      </c>
      <c r="V138" s="28"/>
      <c r="W138" s="28"/>
      <c r="X138" s="28"/>
      <c r="Y138" s="28"/>
      <c r="Z138" s="28"/>
      <c r="AA138" s="28"/>
      <c r="AB138" s="28"/>
      <c r="AC138" s="28"/>
      <c r="AD138" s="28"/>
      <c r="AE138" s="28"/>
      <c r="AF138" s="28"/>
      <c r="AG138" s="28"/>
      <c r="AH138" s="28"/>
      <c r="AI138" s="28"/>
      <c r="AJ138" s="28" t="s">
        <v>1449</v>
      </c>
      <c r="AK138" s="31">
        <v>9.6340000000000003</v>
      </c>
      <c r="AL138" s="28">
        <v>1</v>
      </c>
      <c r="AM138" s="28"/>
      <c r="AN138" s="28"/>
      <c r="AO138" s="28"/>
      <c r="AP138" s="28"/>
      <c r="AQ138" s="28"/>
      <c r="AR138" s="28"/>
      <c r="AS138" s="28"/>
      <c r="AT138" s="28"/>
      <c r="AU138" s="28"/>
      <c r="AV138" s="28"/>
      <c r="AW138" s="28"/>
      <c r="AX138" s="28"/>
    </row>
    <row r="139" spans="2:50" x14ac:dyDescent="0.35">
      <c r="B139" t="s">
        <v>1187</v>
      </c>
      <c r="C139" s="23">
        <v>10.329000000000001</v>
      </c>
      <c r="D139">
        <v>4</v>
      </c>
      <c r="S139" s="28" t="s">
        <v>1330</v>
      </c>
      <c r="T139" s="31">
        <v>10.031000000000001</v>
      </c>
      <c r="U139" s="28">
        <v>5</v>
      </c>
      <c r="V139" s="28"/>
      <c r="W139" s="28"/>
      <c r="X139" s="28"/>
      <c r="Y139" s="28"/>
      <c r="Z139" s="28"/>
      <c r="AA139" s="28"/>
      <c r="AB139" s="28"/>
      <c r="AC139" s="28"/>
      <c r="AD139" s="28"/>
      <c r="AE139" s="28"/>
      <c r="AF139" s="28"/>
      <c r="AG139" s="28"/>
      <c r="AH139" s="28"/>
      <c r="AI139" s="28"/>
      <c r="AJ139" s="28" t="s">
        <v>1450</v>
      </c>
      <c r="AK139" s="31">
        <v>10.031000000000001</v>
      </c>
      <c r="AL139" s="28">
        <v>1</v>
      </c>
      <c r="AM139" s="28"/>
      <c r="AN139" s="28"/>
      <c r="AO139" s="28"/>
      <c r="AP139" s="28"/>
      <c r="AQ139" s="28"/>
      <c r="AR139" s="28"/>
      <c r="AS139" s="28"/>
      <c r="AT139" s="28"/>
      <c r="AU139" s="28"/>
      <c r="AV139" s="28"/>
      <c r="AW139" s="28"/>
      <c r="AX139" s="28"/>
    </row>
    <row r="140" spans="2:50" x14ac:dyDescent="0.35">
      <c r="B140" t="s">
        <v>1188</v>
      </c>
      <c r="C140" s="23">
        <v>10.329000000000001</v>
      </c>
      <c r="D140">
        <v>3</v>
      </c>
      <c r="I140" t="s">
        <v>23</v>
      </c>
      <c r="J140" t="s">
        <v>23</v>
      </c>
      <c r="K140" t="s">
        <v>23</v>
      </c>
      <c r="L140" t="s">
        <v>23</v>
      </c>
      <c r="M140" t="s">
        <v>23</v>
      </c>
      <c r="S140" s="28" t="s">
        <v>1331</v>
      </c>
      <c r="T140" s="31">
        <v>10.031000000000001</v>
      </c>
      <c r="U140" s="28">
        <v>1</v>
      </c>
      <c r="V140" s="28"/>
      <c r="W140" s="28"/>
      <c r="X140" s="28"/>
      <c r="Y140" s="28"/>
      <c r="Z140" s="28"/>
      <c r="AA140" s="28"/>
      <c r="AB140" s="28" t="s">
        <v>23</v>
      </c>
      <c r="AC140" s="28" t="s">
        <v>23</v>
      </c>
      <c r="AD140" s="28" t="s">
        <v>23</v>
      </c>
      <c r="AE140" s="28" t="s">
        <v>23</v>
      </c>
      <c r="AF140" s="28" t="s">
        <v>23</v>
      </c>
      <c r="AG140" s="28"/>
      <c r="AH140" s="28"/>
      <c r="AI140" s="28"/>
      <c r="AJ140" s="28" t="s">
        <v>1451</v>
      </c>
      <c r="AK140" s="31">
        <v>10.031000000000001</v>
      </c>
      <c r="AL140" s="28">
        <v>5</v>
      </c>
      <c r="AM140" s="28"/>
      <c r="AN140" s="28"/>
      <c r="AO140" s="28"/>
      <c r="AP140" s="28"/>
      <c r="AQ140" s="28"/>
      <c r="AR140" s="28"/>
      <c r="AS140" s="28" t="s">
        <v>23</v>
      </c>
      <c r="AT140" s="28" t="s">
        <v>23</v>
      </c>
      <c r="AU140" s="28" t="s">
        <v>23</v>
      </c>
      <c r="AV140" s="28" t="s">
        <v>23</v>
      </c>
      <c r="AW140" s="28" t="s">
        <v>23</v>
      </c>
      <c r="AX140" s="28"/>
    </row>
    <row r="141" spans="2:50" x14ac:dyDescent="0.35">
      <c r="B141" s="23" t="s">
        <v>1189</v>
      </c>
      <c r="C141" s="23">
        <v>10.631</v>
      </c>
      <c r="D141">
        <v>5</v>
      </c>
      <c r="I141">
        <f>I134*100/$N134</f>
        <v>3.5714285714285716</v>
      </c>
      <c r="J141">
        <f>J134*100/$N134</f>
        <v>10.714285714285714</v>
      </c>
      <c r="K141">
        <f>K134*100/$N134</f>
        <v>30.357142857142858</v>
      </c>
      <c r="L141">
        <f>L134*100/$N134</f>
        <v>12.5</v>
      </c>
      <c r="M141">
        <f>M134*100/$N134</f>
        <v>42.857142857142854</v>
      </c>
      <c r="N141">
        <f>SUM(I141:M141)</f>
        <v>100</v>
      </c>
      <c r="S141" s="28" t="s">
        <v>1332</v>
      </c>
      <c r="T141" s="31">
        <v>10.031000000000001</v>
      </c>
      <c r="U141" s="28">
        <v>5</v>
      </c>
      <c r="V141" s="28"/>
      <c r="W141" s="28"/>
      <c r="X141" s="28"/>
      <c r="Y141" s="28"/>
      <c r="Z141" s="28"/>
      <c r="AA141" s="28"/>
      <c r="AB141" s="28">
        <v>17.857142857142858</v>
      </c>
      <c r="AC141" s="28">
        <v>9.8214285714285712</v>
      </c>
      <c r="AD141" s="28">
        <v>41.071428571428569</v>
      </c>
      <c r="AE141" s="28">
        <v>16.964285714285715</v>
      </c>
      <c r="AF141" s="28">
        <v>14.285714285714286</v>
      </c>
      <c r="AG141" s="28">
        <v>100.00000000000001</v>
      </c>
      <c r="AH141" s="28"/>
      <c r="AI141" s="28"/>
      <c r="AJ141" s="28" t="s">
        <v>1452</v>
      </c>
      <c r="AK141" s="31">
        <v>10.031000000000001</v>
      </c>
      <c r="AL141" s="28">
        <v>4</v>
      </c>
      <c r="AM141" s="28"/>
      <c r="AN141" s="28"/>
      <c r="AO141" s="28"/>
      <c r="AP141" s="28"/>
      <c r="AQ141" s="28"/>
      <c r="AR141" s="28"/>
      <c r="AS141" s="28">
        <v>16.964285714285715</v>
      </c>
      <c r="AT141" s="28">
        <v>21.428571428571427</v>
      </c>
      <c r="AU141" s="28">
        <v>33.928571428571431</v>
      </c>
      <c r="AV141" s="28">
        <v>20.535714285714285</v>
      </c>
      <c r="AW141" s="28">
        <v>7.1428571428571432</v>
      </c>
      <c r="AX141" s="28">
        <v>100</v>
      </c>
    </row>
    <row r="142" spans="2:50" x14ac:dyDescent="0.35">
      <c r="B142" s="23" t="s">
        <v>1190</v>
      </c>
      <c r="C142" s="23">
        <v>10.631</v>
      </c>
      <c r="D142">
        <v>1</v>
      </c>
      <c r="S142" s="28" t="s">
        <v>1333</v>
      </c>
      <c r="T142" s="31">
        <v>10.329000000000001</v>
      </c>
      <c r="U142" s="28">
        <v>5</v>
      </c>
      <c r="V142" s="28"/>
      <c r="W142" s="28"/>
      <c r="X142" s="28"/>
      <c r="Y142" s="28"/>
      <c r="Z142" s="30"/>
      <c r="AA142" s="28"/>
      <c r="AB142" s="28"/>
      <c r="AC142" s="28"/>
      <c r="AD142" s="28"/>
      <c r="AE142" s="28"/>
      <c r="AF142" s="28"/>
      <c r="AG142" s="28"/>
      <c r="AH142" s="28"/>
      <c r="AI142" s="28"/>
      <c r="AJ142" s="28" t="s">
        <v>1453</v>
      </c>
      <c r="AK142" s="31">
        <v>10.329000000000001</v>
      </c>
      <c r="AL142" s="28">
        <v>4</v>
      </c>
      <c r="AM142" s="28"/>
      <c r="AN142" s="28"/>
      <c r="AO142" s="28"/>
      <c r="AP142" s="28"/>
      <c r="AQ142" s="28"/>
      <c r="AR142" s="28"/>
      <c r="AS142" s="28"/>
      <c r="AT142" s="28"/>
      <c r="AU142" s="28"/>
      <c r="AV142" s="28"/>
      <c r="AW142" s="28"/>
      <c r="AX142" s="28"/>
    </row>
    <row r="143" spans="2:50" x14ac:dyDescent="0.35">
      <c r="B143" t="s">
        <v>1191</v>
      </c>
      <c r="C143" s="23">
        <v>10.631</v>
      </c>
      <c r="D143">
        <v>3</v>
      </c>
      <c r="S143" s="28" t="s">
        <v>1334</v>
      </c>
      <c r="T143" s="31">
        <v>10.329000000000001</v>
      </c>
      <c r="U143" s="28">
        <v>3</v>
      </c>
      <c r="V143" s="28"/>
      <c r="W143" s="28"/>
      <c r="X143" s="28"/>
      <c r="Y143" s="28"/>
      <c r="Z143" s="30"/>
      <c r="AA143" s="30"/>
      <c r="AB143" s="28"/>
      <c r="AC143" s="28"/>
      <c r="AD143" s="28"/>
      <c r="AE143" s="28"/>
      <c r="AF143" s="28"/>
      <c r="AG143" s="28"/>
      <c r="AH143" s="28"/>
      <c r="AI143" s="28"/>
      <c r="AJ143" s="28" t="s">
        <v>1454</v>
      </c>
      <c r="AK143" s="31">
        <v>10.329000000000001</v>
      </c>
      <c r="AL143" s="28">
        <v>1</v>
      </c>
      <c r="AM143" s="28"/>
      <c r="AN143" s="28"/>
      <c r="AO143" s="28"/>
      <c r="AP143" s="28"/>
      <c r="AQ143" s="28"/>
      <c r="AR143" s="28"/>
      <c r="AS143" s="28"/>
      <c r="AT143" s="28"/>
      <c r="AU143" s="28"/>
      <c r="AV143" s="28"/>
      <c r="AW143" s="28"/>
      <c r="AX143" s="28"/>
    </row>
    <row r="144" spans="2:50" x14ac:dyDescent="0.35">
      <c r="B144" s="23" t="s">
        <v>1192</v>
      </c>
      <c r="C144" s="23">
        <v>10.98</v>
      </c>
      <c r="D144">
        <v>5</v>
      </c>
      <c r="S144" s="28" t="s">
        <v>1335</v>
      </c>
      <c r="T144" s="31">
        <v>10.329000000000001</v>
      </c>
      <c r="U144" s="28">
        <v>4</v>
      </c>
      <c r="V144" s="28"/>
      <c r="W144" s="28"/>
      <c r="X144" s="28"/>
      <c r="Y144" s="28"/>
      <c r="Z144" s="30"/>
      <c r="AA144" s="30"/>
      <c r="AB144" s="28"/>
      <c r="AC144" s="30"/>
      <c r="AD144" s="30"/>
      <c r="AE144" s="28"/>
      <c r="AF144" s="28"/>
      <c r="AG144" s="28"/>
      <c r="AH144" s="28"/>
      <c r="AI144" s="28"/>
      <c r="AJ144" s="28" t="s">
        <v>1455</v>
      </c>
      <c r="AK144" s="31">
        <v>10.329000000000001</v>
      </c>
      <c r="AL144" s="28">
        <v>3</v>
      </c>
      <c r="AM144" s="28"/>
      <c r="AN144" s="28"/>
      <c r="AO144" s="28"/>
      <c r="AP144" s="28"/>
      <c r="AQ144" s="28"/>
      <c r="AR144" s="28"/>
      <c r="AS144" s="28"/>
      <c r="AT144" s="28"/>
      <c r="AU144" s="28"/>
      <c r="AV144" s="28"/>
      <c r="AW144" s="28"/>
      <c r="AX144" s="28"/>
    </row>
    <row r="145" spans="2:50" x14ac:dyDescent="0.35">
      <c r="B145" t="s">
        <v>1193</v>
      </c>
      <c r="C145" s="23">
        <v>10.98</v>
      </c>
      <c r="D145">
        <v>5</v>
      </c>
      <c r="S145" s="28" t="s">
        <v>1336</v>
      </c>
      <c r="T145" s="31">
        <v>10.329000000000001</v>
      </c>
      <c r="U145" s="28">
        <v>1</v>
      </c>
      <c r="V145" s="28"/>
      <c r="W145" s="28"/>
      <c r="X145" s="28"/>
      <c r="Y145" s="28"/>
      <c r="Z145" s="30"/>
      <c r="AA145" s="30"/>
      <c r="AB145" s="28"/>
      <c r="AC145" s="30"/>
      <c r="AD145" s="30"/>
      <c r="AE145" s="28"/>
      <c r="AF145" s="28"/>
      <c r="AG145" s="28"/>
      <c r="AH145" s="28"/>
      <c r="AI145" s="28"/>
      <c r="AJ145" s="28" t="s">
        <v>1456</v>
      </c>
      <c r="AK145" s="31">
        <v>10.631</v>
      </c>
      <c r="AL145" s="28">
        <v>5</v>
      </c>
      <c r="AM145" s="28"/>
      <c r="AN145" s="28"/>
      <c r="AO145" s="28"/>
      <c r="AP145" s="28"/>
      <c r="AQ145" s="28"/>
      <c r="AR145" s="28"/>
      <c r="AS145" s="28"/>
      <c r="AT145" s="28"/>
      <c r="AU145" s="28"/>
      <c r="AV145" s="28"/>
      <c r="AW145" s="28"/>
      <c r="AX145" s="28"/>
    </row>
    <row r="146" spans="2:50" x14ac:dyDescent="0.35">
      <c r="B146" s="23" t="s">
        <v>1194</v>
      </c>
      <c r="C146" s="23">
        <v>11.242000000000001</v>
      </c>
      <c r="D146">
        <v>5</v>
      </c>
      <c r="S146" s="28" t="s">
        <v>1337</v>
      </c>
      <c r="T146" s="31">
        <v>10.631</v>
      </c>
      <c r="U146" s="28">
        <v>3</v>
      </c>
      <c r="V146" s="28"/>
      <c r="W146" s="28"/>
      <c r="X146" s="28"/>
      <c r="Y146" s="28"/>
      <c r="Z146" s="30"/>
      <c r="AA146" s="30"/>
      <c r="AB146" s="28"/>
      <c r="AC146" s="30"/>
      <c r="AD146" s="30"/>
      <c r="AE146" s="28"/>
      <c r="AF146" s="28"/>
      <c r="AG146" s="28"/>
      <c r="AH146" s="28"/>
      <c r="AI146" s="28"/>
      <c r="AJ146" s="28" t="s">
        <v>1457</v>
      </c>
      <c r="AK146" s="31">
        <v>10.98</v>
      </c>
      <c r="AL146" s="28">
        <v>4</v>
      </c>
      <c r="AM146" s="28"/>
      <c r="AN146" s="28"/>
      <c r="AO146" s="28"/>
      <c r="AP146" s="28"/>
      <c r="AQ146" s="28"/>
      <c r="AR146" s="28"/>
      <c r="AS146" s="28"/>
      <c r="AT146" s="28"/>
      <c r="AU146" s="28"/>
      <c r="AV146" s="28"/>
      <c r="AW146" s="28"/>
      <c r="AX146" s="28"/>
    </row>
    <row r="147" spans="2:50" x14ac:dyDescent="0.35">
      <c r="B147" s="23" t="s">
        <v>1195</v>
      </c>
      <c r="C147" s="23">
        <v>11.595000000000001</v>
      </c>
      <c r="D147">
        <v>4</v>
      </c>
      <c r="S147" s="28" t="s">
        <v>1338</v>
      </c>
      <c r="T147" s="31">
        <v>10.631</v>
      </c>
      <c r="U147" s="28">
        <v>3</v>
      </c>
      <c r="V147" s="28"/>
      <c r="W147" s="28"/>
      <c r="X147" s="28"/>
      <c r="Y147" s="28"/>
      <c r="Z147" s="30"/>
      <c r="AA147" s="30"/>
      <c r="AB147" s="28"/>
      <c r="AC147" s="30"/>
      <c r="AD147" s="30"/>
      <c r="AE147" s="28"/>
      <c r="AF147" s="28"/>
      <c r="AG147" s="28"/>
      <c r="AH147" s="28"/>
      <c r="AI147" s="28"/>
      <c r="AJ147" s="28" t="s">
        <v>1458</v>
      </c>
      <c r="AK147" s="31">
        <v>10.98</v>
      </c>
      <c r="AL147" s="28">
        <v>1</v>
      </c>
      <c r="AM147" s="28"/>
      <c r="AN147" s="28"/>
      <c r="AO147" s="28"/>
      <c r="AP147" s="28"/>
      <c r="AQ147" s="28"/>
      <c r="AR147" s="28"/>
      <c r="AS147" s="28"/>
      <c r="AT147" s="28"/>
      <c r="AU147" s="28"/>
      <c r="AV147" s="28"/>
      <c r="AW147" s="28"/>
      <c r="AX147" s="28"/>
    </row>
    <row r="148" spans="2:50" x14ac:dyDescent="0.35">
      <c r="B148" s="23" t="s">
        <v>1196</v>
      </c>
      <c r="C148" s="23">
        <v>11.802</v>
      </c>
      <c r="D148">
        <v>5</v>
      </c>
      <c r="S148" s="28" t="s">
        <v>1339</v>
      </c>
      <c r="T148" s="31">
        <v>10.98</v>
      </c>
      <c r="U148" s="28">
        <v>5</v>
      </c>
      <c r="V148" s="28"/>
      <c r="W148" s="28"/>
      <c r="X148" s="28"/>
      <c r="Y148" s="28"/>
      <c r="Z148" s="30"/>
      <c r="AA148" s="30"/>
      <c r="AB148" s="28"/>
      <c r="AC148" s="30"/>
      <c r="AD148" s="30"/>
      <c r="AE148" s="28"/>
      <c r="AF148" s="28"/>
      <c r="AG148" s="28"/>
      <c r="AH148" s="28"/>
      <c r="AI148" s="28"/>
      <c r="AJ148" s="28" t="s">
        <v>1459</v>
      </c>
      <c r="AK148" s="31">
        <v>10.98</v>
      </c>
      <c r="AL148" s="28">
        <v>2</v>
      </c>
      <c r="AM148" s="28"/>
      <c r="AN148" s="28"/>
      <c r="AO148" s="28"/>
      <c r="AP148" s="28"/>
      <c r="AQ148" s="28"/>
      <c r="AR148" s="28"/>
      <c r="AS148" s="28"/>
      <c r="AT148" s="28"/>
      <c r="AU148" s="28"/>
      <c r="AV148" s="28"/>
      <c r="AW148" s="28"/>
      <c r="AX148" s="28"/>
    </row>
    <row r="149" spans="2:50" x14ac:dyDescent="0.35">
      <c r="B149" s="23" t="s">
        <v>1197</v>
      </c>
      <c r="C149" s="23">
        <v>11.802</v>
      </c>
      <c r="D149">
        <v>5</v>
      </c>
      <c r="S149" s="28" t="s">
        <v>1340</v>
      </c>
      <c r="T149" s="31">
        <v>10.98</v>
      </c>
      <c r="U149" s="28">
        <v>1</v>
      </c>
      <c r="V149" s="28"/>
      <c r="W149" s="28"/>
      <c r="X149" s="28"/>
      <c r="Y149" s="28"/>
      <c r="Z149" s="30"/>
      <c r="AA149" s="30"/>
      <c r="AB149" s="28"/>
      <c r="AC149" s="30"/>
      <c r="AD149" s="30"/>
      <c r="AE149" s="28"/>
      <c r="AF149" s="28"/>
      <c r="AG149" s="28"/>
      <c r="AH149" s="28"/>
      <c r="AI149" s="28"/>
      <c r="AJ149" s="28" t="s">
        <v>1460</v>
      </c>
      <c r="AK149" s="31">
        <v>10.98</v>
      </c>
      <c r="AL149" s="28">
        <v>3</v>
      </c>
      <c r="AM149" s="28"/>
      <c r="AN149" s="28"/>
      <c r="AO149" s="28"/>
      <c r="AP149" s="28"/>
      <c r="AQ149" s="28"/>
      <c r="AR149" s="28"/>
      <c r="AS149" s="28"/>
      <c r="AT149" s="28"/>
      <c r="AU149" s="28"/>
      <c r="AV149" s="28"/>
      <c r="AW149" s="28"/>
      <c r="AX149" s="28"/>
    </row>
    <row r="150" spans="2:50" x14ac:dyDescent="0.35">
      <c r="B150" s="23" t="s">
        <v>1198</v>
      </c>
      <c r="C150" s="23">
        <v>12.199</v>
      </c>
      <c r="D150">
        <v>5</v>
      </c>
      <c r="S150" s="28" t="s">
        <v>1341</v>
      </c>
      <c r="T150" s="31">
        <v>11.242000000000001</v>
      </c>
      <c r="U150" s="28">
        <v>5</v>
      </c>
      <c r="V150" s="28"/>
      <c r="W150" s="28"/>
      <c r="X150" s="28"/>
      <c r="Y150" s="28"/>
      <c r="Z150" s="30"/>
      <c r="AA150" s="30"/>
      <c r="AB150" s="28"/>
      <c r="AC150" s="30"/>
      <c r="AD150" s="30"/>
      <c r="AE150" s="28"/>
      <c r="AF150" s="28"/>
      <c r="AG150" s="28"/>
      <c r="AH150" s="28"/>
      <c r="AI150" s="28"/>
      <c r="AJ150" s="28" t="s">
        <v>1461</v>
      </c>
      <c r="AK150" s="31">
        <v>11.242000000000001</v>
      </c>
      <c r="AL150" s="28">
        <v>4</v>
      </c>
      <c r="AM150" s="28"/>
      <c r="AN150" s="28"/>
      <c r="AO150" s="28"/>
      <c r="AP150" s="28"/>
      <c r="AQ150" s="28"/>
      <c r="AR150" s="28"/>
      <c r="AS150" s="28"/>
      <c r="AT150" s="28"/>
      <c r="AU150" s="28"/>
      <c r="AV150" s="28"/>
      <c r="AW150" s="28"/>
      <c r="AX150" s="28"/>
    </row>
    <row r="151" spans="2:50" x14ac:dyDescent="0.35">
      <c r="B151" s="23" t="s">
        <v>1199</v>
      </c>
      <c r="C151" s="23">
        <v>12.199</v>
      </c>
      <c r="D151">
        <v>3</v>
      </c>
      <c r="S151" s="28" t="s">
        <v>1342</v>
      </c>
      <c r="T151" s="31">
        <v>11.595000000000001</v>
      </c>
      <c r="U151" s="28">
        <v>2</v>
      </c>
      <c r="V151" s="28"/>
      <c r="W151" s="28"/>
      <c r="X151" s="28"/>
      <c r="Y151" s="28"/>
      <c r="Z151" s="30"/>
      <c r="AA151" s="30"/>
      <c r="AB151" s="28"/>
      <c r="AC151" s="30"/>
      <c r="AD151" s="30"/>
      <c r="AE151" s="28"/>
      <c r="AF151" s="28"/>
      <c r="AG151" s="28"/>
      <c r="AH151" s="28"/>
      <c r="AI151" s="28"/>
      <c r="AJ151" s="28" t="s">
        <v>1462</v>
      </c>
      <c r="AK151" s="31">
        <v>11.242000000000001</v>
      </c>
      <c r="AL151" s="28">
        <v>2</v>
      </c>
      <c r="AM151" s="28"/>
      <c r="AN151" s="28"/>
      <c r="AO151" s="28"/>
      <c r="AP151" s="28"/>
      <c r="AQ151" s="28"/>
      <c r="AR151" s="28"/>
      <c r="AS151" s="28"/>
      <c r="AT151" s="28"/>
      <c r="AU151" s="28"/>
      <c r="AV151" s="28"/>
      <c r="AW151" s="28"/>
      <c r="AX151" s="28"/>
    </row>
    <row r="152" spans="2:50" x14ac:dyDescent="0.35">
      <c r="B152" t="s">
        <v>1200</v>
      </c>
      <c r="C152" s="23">
        <v>12.199</v>
      </c>
      <c r="D152">
        <v>5</v>
      </c>
      <c r="S152" s="28" t="s">
        <v>1343</v>
      </c>
      <c r="T152" s="31">
        <v>11.595000000000001</v>
      </c>
      <c r="U152" s="28">
        <v>3</v>
      </c>
      <c r="V152" s="28"/>
      <c r="W152" s="28"/>
      <c r="X152" s="28"/>
      <c r="Y152" s="28"/>
      <c r="Z152" s="30"/>
      <c r="AA152" s="30"/>
      <c r="AB152" s="28"/>
      <c r="AC152" s="30"/>
      <c r="AD152" s="30"/>
      <c r="AE152" s="28"/>
      <c r="AF152" s="28"/>
      <c r="AG152" s="28"/>
      <c r="AH152" s="28"/>
      <c r="AI152" s="28"/>
      <c r="AJ152" s="28" t="s">
        <v>1463</v>
      </c>
      <c r="AK152" s="31">
        <v>11.242000000000001</v>
      </c>
      <c r="AL152" s="28">
        <v>2</v>
      </c>
      <c r="AM152" s="28"/>
      <c r="AN152" s="28"/>
      <c r="AO152" s="28"/>
      <c r="AP152" s="28"/>
      <c r="AQ152" s="28"/>
      <c r="AR152" s="28"/>
      <c r="AS152" s="28"/>
      <c r="AT152" s="28"/>
      <c r="AU152" s="28"/>
      <c r="AV152" s="28"/>
      <c r="AW152" s="28"/>
      <c r="AX152" s="28"/>
    </row>
    <row r="153" spans="2:50" x14ac:dyDescent="0.35">
      <c r="B153" s="23" t="s">
        <v>1201</v>
      </c>
      <c r="C153" s="23">
        <v>12.515000000000001</v>
      </c>
      <c r="D153">
        <v>5</v>
      </c>
      <c r="S153" s="28" t="s">
        <v>1344</v>
      </c>
      <c r="T153" s="31">
        <v>11.595000000000001</v>
      </c>
      <c r="U153" s="28">
        <v>2</v>
      </c>
      <c r="V153" s="28"/>
      <c r="W153" s="28"/>
      <c r="X153" s="28"/>
      <c r="Y153" s="28"/>
      <c r="Z153" s="30"/>
      <c r="AA153" s="30"/>
      <c r="AB153" s="28"/>
      <c r="AC153" s="30"/>
      <c r="AD153" s="30"/>
      <c r="AE153" s="28"/>
      <c r="AF153" s="28"/>
      <c r="AG153" s="28"/>
      <c r="AH153" s="28"/>
      <c r="AI153" s="28"/>
      <c r="AJ153" s="28" t="s">
        <v>1464</v>
      </c>
      <c r="AK153" s="31">
        <v>11.242000000000001</v>
      </c>
      <c r="AL153" s="28">
        <v>5</v>
      </c>
      <c r="AM153" s="28"/>
      <c r="AN153" s="28"/>
      <c r="AO153" s="28"/>
      <c r="AP153" s="28"/>
      <c r="AQ153" s="28"/>
      <c r="AR153" s="28"/>
      <c r="AS153" s="28"/>
      <c r="AT153" s="28"/>
      <c r="AU153" s="28"/>
      <c r="AV153" s="28"/>
      <c r="AW153" s="28"/>
      <c r="AX153" s="28"/>
    </row>
    <row r="154" spans="2:50" x14ac:dyDescent="0.35">
      <c r="B154" s="23" t="s">
        <v>1202</v>
      </c>
      <c r="C154" s="23">
        <v>12.515000000000001</v>
      </c>
      <c r="D154">
        <v>3</v>
      </c>
      <c r="S154" s="28" t="s">
        <v>1345</v>
      </c>
      <c r="T154" s="31">
        <v>11.802</v>
      </c>
      <c r="U154" s="28">
        <v>5</v>
      </c>
      <c r="V154" s="28"/>
      <c r="W154" s="28"/>
      <c r="X154" s="28"/>
      <c r="Y154" s="28"/>
      <c r="Z154" s="30"/>
      <c r="AA154" s="30"/>
      <c r="AB154" s="28"/>
      <c r="AC154" s="30"/>
      <c r="AD154" s="30"/>
      <c r="AE154" s="28"/>
      <c r="AF154" s="28"/>
      <c r="AG154" s="28"/>
      <c r="AH154" s="28"/>
      <c r="AI154" s="28"/>
      <c r="AJ154" s="28" t="s">
        <v>1465</v>
      </c>
      <c r="AK154" s="31">
        <v>11.242000000000001</v>
      </c>
      <c r="AL154" s="28">
        <v>1</v>
      </c>
      <c r="AM154" s="28"/>
      <c r="AN154" s="28"/>
      <c r="AO154" s="28"/>
      <c r="AP154" s="28"/>
      <c r="AQ154" s="28"/>
      <c r="AR154" s="28"/>
      <c r="AS154" s="28"/>
      <c r="AT154" s="28"/>
      <c r="AU154" s="28"/>
      <c r="AV154" s="28"/>
      <c r="AW154" s="28"/>
      <c r="AX154" s="28"/>
    </row>
    <row r="155" spans="2:50" x14ac:dyDescent="0.35">
      <c r="B155" s="23" t="s">
        <v>1203</v>
      </c>
      <c r="C155" s="23">
        <v>12.515000000000001</v>
      </c>
      <c r="D155">
        <v>3</v>
      </c>
      <c r="S155" s="28" t="s">
        <v>1346</v>
      </c>
      <c r="T155" s="31">
        <v>11.802</v>
      </c>
      <c r="U155" s="28">
        <v>3</v>
      </c>
      <c r="V155" s="28"/>
      <c r="W155" s="28"/>
      <c r="X155" s="28"/>
      <c r="Y155" s="28"/>
      <c r="Z155" s="30"/>
      <c r="AA155" s="30"/>
      <c r="AB155" s="28"/>
      <c r="AC155" s="30"/>
      <c r="AD155" s="30"/>
      <c r="AE155" s="28"/>
      <c r="AF155" s="28"/>
      <c r="AG155" s="28"/>
      <c r="AH155" s="28"/>
      <c r="AI155" s="28"/>
      <c r="AJ155" s="28" t="s">
        <v>1466</v>
      </c>
      <c r="AK155" s="31">
        <v>11.595000000000001</v>
      </c>
      <c r="AL155" s="28">
        <v>3</v>
      </c>
      <c r="AM155" s="28"/>
      <c r="AN155" s="28"/>
      <c r="AO155" s="28"/>
      <c r="AP155" s="28"/>
      <c r="AQ155" s="28"/>
      <c r="AR155" s="28"/>
      <c r="AS155" s="28"/>
      <c r="AT155" s="28"/>
      <c r="AU155" s="28"/>
      <c r="AV155" s="28"/>
      <c r="AW155" s="28"/>
      <c r="AX155" s="28"/>
    </row>
    <row r="156" spans="2:50" x14ac:dyDescent="0.35">
      <c r="B156" s="23" t="s">
        <v>1204</v>
      </c>
      <c r="C156" s="23">
        <v>12.515000000000001</v>
      </c>
      <c r="D156">
        <v>5</v>
      </c>
      <c r="S156" s="28" t="s">
        <v>1347</v>
      </c>
      <c r="T156" s="31">
        <v>11.802</v>
      </c>
      <c r="U156" s="28">
        <v>2</v>
      </c>
      <c r="V156" s="28"/>
      <c r="W156" s="28"/>
      <c r="X156" s="28"/>
      <c r="Y156" s="28"/>
      <c r="Z156" s="30"/>
      <c r="AA156" s="30"/>
      <c r="AB156" s="28"/>
      <c r="AC156" s="30"/>
      <c r="AD156" s="30"/>
      <c r="AE156" s="28"/>
      <c r="AF156" s="28"/>
      <c r="AG156" s="28"/>
      <c r="AH156" s="28"/>
      <c r="AI156" s="28"/>
      <c r="AJ156" s="28" t="s">
        <v>1467</v>
      </c>
      <c r="AK156" s="31">
        <v>11.595000000000001</v>
      </c>
      <c r="AL156" s="28">
        <v>2</v>
      </c>
      <c r="AM156" s="28"/>
      <c r="AN156" s="28"/>
      <c r="AO156" s="28"/>
      <c r="AP156" s="28"/>
      <c r="AQ156" s="28"/>
      <c r="AR156" s="28"/>
      <c r="AS156" s="28"/>
      <c r="AT156" s="28"/>
      <c r="AU156" s="28"/>
      <c r="AV156" s="28"/>
      <c r="AW156" s="28"/>
      <c r="AX156" s="28"/>
    </row>
    <row r="157" spans="2:50" x14ac:dyDescent="0.35">
      <c r="B157" t="s">
        <v>1205</v>
      </c>
      <c r="C157" s="23">
        <v>12.515000000000001</v>
      </c>
      <c r="D157">
        <v>2</v>
      </c>
      <c r="S157" s="28" t="s">
        <v>1348</v>
      </c>
      <c r="T157" s="31">
        <v>12.199</v>
      </c>
      <c r="U157" s="28">
        <v>5</v>
      </c>
      <c r="V157" s="28"/>
      <c r="W157" s="28"/>
      <c r="X157" s="28"/>
      <c r="Y157" s="28"/>
      <c r="Z157" s="30"/>
      <c r="AA157" s="30"/>
      <c r="AB157" s="28"/>
      <c r="AC157" s="30"/>
      <c r="AD157" s="30"/>
      <c r="AE157" s="28"/>
      <c r="AF157" s="28"/>
      <c r="AG157" s="28"/>
      <c r="AH157" s="28"/>
      <c r="AI157" s="28"/>
      <c r="AJ157" s="28" t="s">
        <v>1468</v>
      </c>
      <c r="AK157" s="31">
        <v>11.595000000000001</v>
      </c>
      <c r="AL157" s="28">
        <v>3</v>
      </c>
      <c r="AM157" s="28"/>
      <c r="AN157" s="28"/>
      <c r="AO157" s="28"/>
      <c r="AP157" s="28"/>
      <c r="AQ157" s="28"/>
      <c r="AR157" s="28"/>
      <c r="AS157" s="28"/>
      <c r="AT157" s="28"/>
      <c r="AU157" s="28"/>
      <c r="AV157" s="28"/>
      <c r="AW157" s="28"/>
      <c r="AX157" s="28"/>
    </row>
    <row r="158" spans="2:50" x14ac:dyDescent="0.35">
      <c r="B158" t="s">
        <v>1206</v>
      </c>
      <c r="C158" s="23">
        <v>12.515000000000001</v>
      </c>
      <c r="D158">
        <v>3</v>
      </c>
      <c r="S158" s="28" t="s">
        <v>1349</v>
      </c>
      <c r="T158" s="31">
        <v>12.199</v>
      </c>
      <c r="U158" s="28">
        <v>5</v>
      </c>
      <c r="V158" s="28"/>
      <c r="W158" s="28"/>
      <c r="X158" s="28"/>
      <c r="Y158" s="30"/>
      <c r="Z158" s="30"/>
      <c r="AA158" s="28"/>
      <c r="AB158" s="30"/>
      <c r="AC158" s="30"/>
      <c r="AD158" s="28"/>
      <c r="AE158" s="28"/>
      <c r="AF158" s="28"/>
      <c r="AG158" s="28"/>
      <c r="AH158" s="28"/>
      <c r="AI158" s="28"/>
      <c r="AJ158" s="28" t="s">
        <v>1469</v>
      </c>
      <c r="AK158" s="31">
        <v>11.595000000000001</v>
      </c>
      <c r="AL158" s="28">
        <v>1</v>
      </c>
      <c r="AM158" s="28"/>
      <c r="AN158" s="28"/>
      <c r="AO158" s="28"/>
      <c r="AP158" s="28"/>
      <c r="AQ158" s="28"/>
      <c r="AR158" s="28"/>
      <c r="AS158" s="28"/>
      <c r="AT158" s="28"/>
      <c r="AU158" s="28"/>
      <c r="AV158" s="28"/>
      <c r="AW158" s="28"/>
      <c r="AX158" s="28"/>
    </row>
    <row r="159" spans="2:50" x14ac:dyDescent="0.35">
      <c r="B159" s="23" t="s">
        <v>1207</v>
      </c>
      <c r="C159" s="23">
        <v>12.755000000000001</v>
      </c>
      <c r="D159">
        <v>5</v>
      </c>
      <c r="S159" s="28" t="s">
        <v>1350</v>
      </c>
      <c r="T159" s="31">
        <v>12.199</v>
      </c>
      <c r="U159" s="28">
        <v>3</v>
      </c>
      <c r="V159" s="28"/>
      <c r="W159" s="28"/>
      <c r="X159" s="28"/>
      <c r="Y159" s="28"/>
      <c r="Z159" s="30"/>
      <c r="AA159" s="30"/>
      <c r="AB159" s="28"/>
      <c r="AC159" s="30"/>
      <c r="AD159" s="30"/>
      <c r="AE159" s="28"/>
      <c r="AF159" s="28"/>
      <c r="AG159" s="28"/>
      <c r="AH159" s="28"/>
      <c r="AI159" s="28"/>
      <c r="AJ159" s="28" t="s">
        <v>1470</v>
      </c>
      <c r="AK159" s="31">
        <v>11.595000000000001</v>
      </c>
      <c r="AL159" s="28">
        <v>4</v>
      </c>
      <c r="AM159" s="28"/>
      <c r="AN159" s="28"/>
      <c r="AO159" s="28"/>
      <c r="AP159" s="28"/>
      <c r="AQ159" s="28"/>
      <c r="AR159" s="28"/>
      <c r="AS159" s="28"/>
      <c r="AT159" s="28"/>
      <c r="AU159" s="28"/>
      <c r="AV159" s="28"/>
      <c r="AW159" s="28"/>
      <c r="AX159" s="28"/>
    </row>
    <row r="160" spans="2:50" x14ac:dyDescent="0.35">
      <c r="B160" t="s">
        <v>1208</v>
      </c>
      <c r="C160" s="23">
        <v>12.755000000000001</v>
      </c>
      <c r="D160">
        <v>4</v>
      </c>
      <c r="S160" s="28" t="s">
        <v>1351</v>
      </c>
      <c r="T160" s="31">
        <v>12.515000000000001</v>
      </c>
      <c r="U160" s="28">
        <v>3</v>
      </c>
      <c r="V160" s="28"/>
      <c r="W160" s="28"/>
      <c r="X160" s="28"/>
      <c r="Y160" s="28"/>
      <c r="Z160" s="30"/>
      <c r="AA160" s="30"/>
      <c r="AB160" s="28"/>
      <c r="AC160" s="30"/>
      <c r="AD160" s="30"/>
      <c r="AE160" s="28"/>
      <c r="AF160" s="28"/>
      <c r="AG160" s="28"/>
      <c r="AH160" s="28"/>
      <c r="AI160" s="28"/>
      <c r="AJ160" s="28" t="s">
        <v>1471</v>
      </c>
      <c r="AK160" s="31">
        <v>11.595000000000001</v>
      </c>
      <c r="AL160" s="28">
        <v>1</v>
      </c>
      <c r="AM160" s="28"/>
      <c r="AN160" s="28"/>
      <c r="AO160" s="28"/>
      <c r="AP160" s="28"/>
      <c r="AQ160" s="28"/>
      <c r="AR160" s="28"/>
      <c r="AS160" s="28"/>
      <c r="AT160" s="28"/>
      <c r="AU160" s="28"/>
      <c r="AV160" s="28"/>
      <c r="AW160" s="28"/>
      <c r="AX160" s="28"/>
    </row>
    <row r="161" spans="2:50" x14ac:dyDescent="0.35">
      <c r="B161" t="s">
        <v>1209</v>
      </c>
      <c r="C161" s="23">
        <v>13.151999999999999</v>
      </c>
      <c r="D161">
        <v>3</v>
      </c>
      <c r="S161" s="28" t="s">
        <v>1352</v>
      </c>
      <c r="T161" s="31">
        <v>12.515000000000001</v>
      </c>
      <c r="U161" s="28">
        <v>4</v>
      </c>
      <c r="V161" s="28"/>
      <c r="W161" s="28"/>
      <c r="X161" s="28"/>
      <c r="Y161" s="28"/>
      <c r="Z161" s="30"/>
      <c r="AA161" s="30"/>
      <c r="AB161" s="28"/>
      <c r="AC161" s="30"/>
      <c r="AD161" s="30"/>
      <c r="AE161" s="28"/>
      <c r="AF161" s="28"/>
      <c r="AG161" s="28"/>
      <c r="AH161" s="28"/>
      <c r="AI161" s="28"/>
      <c r="AJ161" s="28" t="s">
        <v>1472</v>
      </c>
      <c r="AK161" s="31">
        <v>11.802</v>
      </c>
      <c r="AL161" s="28">
        <v>3</v>
      </c>
      <c r="AM161" s="28"/>
      <c r="AN161" s="28"/>
      <c r="AO161" s="28"/>
      <c r="AP161" s="28"/>
      <c r="AQ161" s="28"/>
      <c r="AR161" s="28"/>
      <c r="AS161" s="28"/>
      <c r="AT161" s="28"/>
      <c r="AU161" s="28"/>
      <c r="AV161" s="28"/>
      <c r="AW161" s="28"/>
      <c r="AX161" s="28"/>
    </row>
    <row r="162" spans="2:50" x14ac:dyDescent="0.35">
      <c r="B162" s="23" t="s">
        <v>1210</v>
      </c>
      <c r="C162" s="23">
        <v>13.436999999999999</v>
      </c>
      <c r="D162">
        <v>5</v>
      </c>
      <c r="S162" s="28" t="s">
        <v>1353</v>
      </c>
      <c r="T162" s="31">
        <v>12.515000000000001</v>
      </c>
      <c r="U162" s="28">
        <v>3</v>
      </c>
      <c r="V162" s="28"/>
      <c r="W162" s="28"/>
      <c r="X162" s="28"/>
      <c r="Y162" s="28"/>
      <c r="Z162" s="30"/>
      <c r="AA162" s="30"/>
      <c r="AB162" s="28"/>
      <c r="AC162" s="30"/>
      <c r="AD162" s="30"/>
      <c r="AE162" s="28"/>
      <c r="AF162" s="28"/>
      <c r="AG162" s="28"/>
      <c r="AH162" s="28"/>
      <c r="AI162" s="28"/>
      <c r="AJ162" s="28" t="s">
        <v>1473</v>
      </c>
      <c r="AK162" s="31">
        <v>11.802</v>
      </c>
      <c r="AL162" s="28">
        <v>1</v>
      </c>
      <c r="AM162" s="28"/>
      <c r="AN162" s="28"/>
      <c r="AO162" s="28"/>
      <c r="AP162" s="28"/>
      <c r="AQ162" s="28"/>
      <c r="AR162" s="28"/>
      <c r="AS162" s="28"/>
      <c r="AT162" s="28"/>
      <c r="AU162" s="28"/>
      <c r="AV162" s="28"/>
      <c r="AW162" s="28"/>
      <c r="AX162" s="28"/>
    </row>
    <row r="163" spans="2:50" x14ac:dyDescent="0.35">
      <c r="B163" s="23" t="s">
        <v>1211</v>
      </c>
      <c r="C163" s="23">
        <v>13.436999999999999</v>
      </c>
      <c r="D163">
        <v>5</v>
      </c>
      <c r="S163" s="28" t="s">
        <v>1354</v>
      </c>
      <c r="T163" s="31">
        <v>12.515000000000001</v>
      </c>
      <c r="U163" s="28">
        <v>3</v>
      </c>
      <c r="V163" s="28"/>
      <c r="W163" s="28"/>
      <c r="X163" s="28"/>
      <c r="Y163" s="28"/>
      <c r="Z163" s="30"/>
      <c r="AA163" s="30"/>
      <c r="AB163" s="28"/>
      <c r="AC163" s="30"/>
      <c r="AD163" s="30"/>
      <c r="AE163" s="28"/>
      <c r="AF163" s="28"/>
      <c r="AG163" s="28"/>
      <c r="AH163" s="28"/>
      <c r="AI163" s="28"/>
      <c r="AJ163" s="28" t="s">
        <v>1474</v>
      </c>
      <c r="AK163" s="31">
        <v>11.802</v>
      </c>
      <c r="AL163" s="28">
        <v>3</v>
      </c>
      <c r="AM163" s="28"/>
      <c r="AN163" s="28"/>
      <c r="AO163" s="28"/>
      <c r="AP163" s="28"/>
      <c r="AQ163" s="28"/>
      <c r="AR163" s="28"/>
      <c r="AS163" s="28"/>
      <c r="AT163" s="28"/>
      <c r="AU163" s="28"/>
      <c r="AV163" s="28"/>
      <c r="AW163" s="28"/>
      <c r="AX163" s="28"/>
    </row>
    <row r="164" spans="2:50" x14ac:dyDescent="0.35">
      <c r="B164" s="23" t="s">
        <v>1212</v>
      </c>
      <c r="C164" s="23">
        <v>13.436999999999999</v>
      </c>
      <c r="D164">
        <v>5</v>
      </c>
      <c r="S164" s="28" t="s">
        <v>1355</v>
      </c>
      <c r="T164" s="31">
        <v>12.515000000000001</v>
      </c>
      <c r="U164" s="28">
        <v>4</v>
      </c>
      <c r="V164" s="28"/>
      <c r="W164" s="28"/>
      <c r="X164" s="28"/>
      <c r="Y164" s="28"/>
      <c r="Z164" s="30"/>
      <c r="AA164" s="30"/>
      <c r="AB164" s="28"/>
      <c r="AC164" s="30"/>
      <c r="AD164" s="30"/>
      <c r="AE164" s="28"/>
      <c r="AF164" s="28"/>
      <c r="AG164" s="28"/>
      <c r="AH164" s="28"/>
      <c r="AI164" s="28"/>
      <c r="AJ164" s="28" t="s">
        <v>1475</v>
      </c>
      <c r="AK164" s="31">
        <v>11.802</v>
      </c>
      <c r="AL164" s="28">
        <v>3</v>
      </c>
      <c r="AM164" s="28"/>
      <c r="AN164" s="28"/>
      <c r="AO164" s="28"/>
      <c r="AP164" s="28"/>
      <c r="AQ164" s="28"/>
      <c r="AR164" s="28"/>
      <c r="AS164" s="28"/>
      <c r="AT164" s="28"/>
      <c r="AU164" s="28"/>
      <c r="AV164" s="28"/>
      <c r="AW164" s="28"/>
      <c r="AX164" s="28"/>
    </row>
    <row r="165" spans="2:50" x14ac:dyDescent="0.35">
      <c r="B165" s="23" t="s">
        <v>1213</v>
      </c>
      <c r="C165" s="23">
        <v>13.76</v>
      </c>
      <c r="D165">
        <v>3</v>
      </c>
      <c r="S165" s="28" t="s">
        <v>1356</v>
      </c>
      <c r="T165" s="31">
        <v>12.515000000000001</v>
      </c>
      <c r="U165" s="28">
        <v>1</v>
      </c>
      <c r="V165" s="28"/>
      <c r="W165" s="28"/>
      <c r="X165" s="28"/>
      <c r="Y165" s="28"/>
      <c r="Z165" s="30"/>
      <c r="AA165" s="30"/>
      <c r="AB165" s="28"/>
      <c r="AC165" s="30"/>
      <c r="AD165" s="30"/>
      <c r="AE165" s="28"/>
      <c r="AF165" s="28"/>
      <c r="AG165" s="28"/>
      <c r="AH165" s="28"/>
      <c r="AI165" s="28"/>
      <c r="AJ165" s="28" t="s">
        <v>1476</v>
      </c>
      <c r="AK165" s="31">
        <v>12.199</v>
      </c>
      <c r="AL165" s="28">
        <v>5</v>
      </c>
      <c r="AM165" s="28"/>
      <c r="AN165" s="28"/>
      <c r="AO165" s="28"/>
      <c r="AP165" s="28"/>
      <c r="AQ165" s="28"/>
      <c r="AR165" s="28"/>
      <c r="AS165" s="28"/>
      <c r="AT165" s="28"/>
      <c r="AU165" s="28"/>
      <c r="AV165" s="28"/>
      <c r="AW165" s="28"/>
      <c r="AX165" s="28"/>
    </row>
    <row r="166" spans="2:50" x14ac:dyDescent="0.35">
      <c r="B166" t="s">
        <v>1214</v>
      </c>
      <c r="C166" s="23">
        <v>13.76</v>
      </c>
      <c r="D166">
        <v>3</v>
      </c>
      <c r="S166" s="28" t="s">
        <v>1357</v>
      </c>
      <c r="T166" s="31">
        <v>13.151999999999999</v>
      </c>
      <c r="U166" s="28">
        <v>3</v>
      </c>
      <c r="V166" s="28"/>
      <c r="W166" s="28"/>
      <c r="X166" s="28"/>
      <c r="Y166" s="28"/>
      <c r="Z166" s="30"/>
      <c r="AA166" s="30"/>
      <c r="AB166" s="28"/>
      <c r="AC166" s="30"/>
      <c r="AD166" s="30"/>
      <c r="AE166" s="28"/>
      <c r="AF166" s="28"/>
      <c r="AG166" s="28"/>
      <c r="AH166" s="28"/>
      <c r="AI166" s="28"/>
      <c r="AJ166" s="28" t="s">
        <v>1477</v>
      </c>
      <c r="AK166" s="31">
        <v>12.199</v>
      </c>
      <c r="AL166" s="28">
        <v>3</v>
      </c>
      <c r="AM166" s="28"/>
      <c r="AN166" s="28"/>
      <c r="AO166" s="28"/>
      <c r="AP166" s="28"/>
      <c r="AQ166" s="28"/>
      <c r="AR166" s="28"/>
      <c r="AS166" s="28"/>
      <c r="AT166" s="28"/>
      <c r="AU166" s="28"/>
      <c r="AV166" s="28"/>
      <c r="AW166" s="28"/>
      <c r="AX166" s="28"/>
    </row>
    <row r="167" spans="2:50" x14ac:dyDescent="0.35">
      <c r="B167" s="23" t="s">
        <v>1215</v>
      </c>
      <c r="C167" s="23">
        <v>14.067</v>
      </c>
      <c r="D167">
        <v>4</v>
      </c>
      <c r="S167" s="28" t="s">
        <v>1358</v>
      </c>
      <c r="T167" s="31">
        <v>13.151999999999999</v>
      </c>
      <c r="U167" s="28">
        <v>5</v>
      </c>
      <c r="V167" s="28"/>
      <c r="W167" s="28"/>
      <c r="X167" s="28"/>
      <c r="Y167" s="28"/>
      <c r="Z167" s="30"/>
      <c r="AA167" s="30"/>
      <c r="AB167" s="28"/>
      <c r="AC167" s="30"/>
      <c r="AD167" s="30"/>
      <c r="AE167" s="28"/>
      <c r="AF167" s="28"/>
      <c r="AG167" s="28"/>
      <c r="AH167" s="28"/>
      <c r="AI167" s="28"/>
      <c r="AJ167" s="28" t="s">
        <v>1478</v>
      </c>
      <c r="AK167" s="31">
        <v>12.199</v>
      </c>
      <c r="AL167" s="28">
        <v>5</v>
      </c>
      <c r="AM167" s="28"/>
      <c r="AN167" s="28"/>
      <c r="AO167" s="28"/>
      <c r="AP167" s="28"/>
      <c r="AQ167" s="28"/>
      <c r="AR167" s="28"/>
      <c r="AS167" s="28"/>
      <c r="AT167" s="28"/>
      <c r="AU167" s="28"/>
      <c r="AV167" s="28"/>
      <c r="AW167" s="28"/>
      <c r="AX167" s="28"/>
    </row>
    <row r="168" spans="2:50" x14ac:dyDescent="0.35">
      <c r="B168" s="23" t="s">
        <v>1216</v>
      </c>
      <c r="C168" s="23">
        <v>14.067</v>
      </c>
      <c r="D168">
        <v>5</v>
      </c>
      <c r="S168" s="28" t="s">
        <v>1359</v>
      </c>
      <c r="T168" s="31">
        <v>13.436999999999999</v>
      </c>
      <c r="U168" s="28">
        <v>4</v>
      </c>
      <c r="V168" s="28"/>
      <c r="W168" s="28"/>
      <c r="X168" s="28"/>
      <c r="Y168" s="28"/>
      <c r="Z168" s="30"/>
      <c r="AA168" s="30"/>
      <c r="AB168" s="28"/>
      <c r="AC168" s="30"/>
      <c r="AD168" s="30"/>
      <c r="AE168" s="28"/>
      <c r="AF168" s="28"/>
      <c r="AG168" s="28"/>
      <c r="AH168" s="28"/>
      <c r="AI168" s="28"/>
      <c r="AJ168" s="28" t="s">
        <v>1479</v>
      </c>
      <c r="AK168" s="31">
        <v>12.199</v>
      </c>
      <c r="AL168" s="28">
        <v>4</v>
      </c>
      <c r="AM168" s="28"/>
      <c r="AN168" s="28"/>
      <c r="AO168" s="28"/>
      <c r="AP168" s="28"/>
      <c r="AQ168" s="28"/>
      <c r="AR168" s="28"/>
      <c r="AS168" s="28"/>
      <c r="AT168" s="28"/>
      <c r="AU168" s="28"/>
      <c r="AV168" s="28"/>
      <c r="AW168" s="28"/>
      <c r="AX168" s="28"/>
    </row>
    <row r="169" spans="2:50" x14ac:dyDescent="0.35">
      <c r="B169" s="23" t="s">
        <v>1217</v>
      </c>
      <c r="C169" s="23">
        <v>14.067</v>
      </c>
      <c r="D169">
        <v>5</v>
      </c>
      <c r="S169" s="28" t="s">
        <v>1360</v>
      </c>
      <c r="T169" s="31">
        <v>13.436999999999999</v>
      </c>
      <c r="U169" s="28">
        <v>1</v>
      </c>
      <c r="V169" s="28"/>
      <c r="W169" s="28"/>
      <c r="X169" s="28"/>
      <c r="Y169" s="28"/>
      <c r="Z169" s="30"/>
      <c r="AA169" s="30"/>
      <c r="AB169" s="28"/>
      <c r="AC169" s="30"/>
      <c r="AD169" s="30"/>
      <c r="AE169" s="28"/>
      <c r="AF169" s="28"/>
      <c r="AG169" s="28"/>
      <c r="AH169" s="28"/>
      <c r="AI169" s="28"/>
      <c r="AJ169" s="28" t="s">
        <v>1480</v>
      </c>
      <c r="AK169" s="31">
        <v>12.199</v>
      </c>
      <c r="AL169" s="28">
        <v>4</v>
      </c>
      <c r="AM169" s="28"/>
      <c r="AN169" s="28"/>
      <c r="AO169" s="28"/>
      <c r="AP169" s="28"/>
      <c r="AQ169" s="28"/>
      <c r="AR169" s="28"/>
      <c r="AS169" s="28"/>
      <c r="AT169" s="28"/>
      <c r="AU169" s="28"/>
      <c r="AV169" s="28"/>
      <c r="AW169" s="28"/>
      <c r="AX169" s="28"/>
    </row>
    <row r="170" spans="2:50" x14ac:dyDescent="0.35">
      <c r="B170" s="23" t="s">
        <v>1218</v>
      </c>
      <c r="C170" s="23">
        <v>14.067</v>
      </c>
      <c r="D170">
        <v>5</v>
      </c>
      <c r="S170" s="28" t="s">
        <v>1361</v>
      </c>
      <c r="T170" s="31">
        <v>13.436999999999999</v>
      </c>
      <c r="U170" s="28">
        <v>3</v>
      </c>
      <c r="V170" s="28"/>
      <c r="W170" s="28"/>
      <c r="X170" s="28"/>
      <c r="Y170" s="30"/>
      <c r="Z170" s="30"/>
      <c r="AA170" s="28"/>
      <c r="AB170" s="30"/>
      <c r="AC170" s="30"/>
      <c r="AD170" s="28"/>
      <c r="AE170" s="28"/>
      <c r="AF170" s="28"/>
      <c r="AG170" s="28"/>
      <c r="AH170" s="28"/>
      <c r="AI170" s="28"/>
      <c r="AJ170" s="28" t="s">
        <v>1481</v>
      </c>
      <c r="AK170" s="31">
        <v>12.199</v>
      </c>
      <c r="AL170" s="28">
        <v>1</v>
      </c>
      <c r="AM170" s="28"/>
      <c r="AN170" s="28"/>
      <c r="AO170" s="28"/>
      <c r="AP170" s="28"/>
      <c r="AQ170" s="28"/>
      <c r="AR170" s="28"/>
      <c r="AS170" s="28"/>
      <c r="AT170" s="28"/>
      <c r="AU170" s="28"/>
      <c r="AV170" s="28"/>
      <c r="AW170" s="28"/>
      <c r="AX170" s="28"/>
    </row>
    <row r="171" spans="2:50" x14ac:dyDescent="0.35">
      <c r="B171" t="s">
        <v>1219</v>
      </c>
      <c r="C171" s="23">
        <v>14.067</v>
      </c>
      <c r="D171">
        <v>5</v>
      </c>
      <c r="S171" s="28" t="s">
        <v>1362</v>
      </c>
      <c r="T171" s="31">
        <v>13.436999999999999</v>
      </c>
      <c r="U171" s="28">
        <v>4</v>
      </c>
      <c r="V171" s="28"/>
      <c r="W171" s="28"/>
      <c r="X171" s="30"/>
      <c r="Y171" s="30"/>
      <c r="Z171" s="28"/>
      <c r="AA171" s="30"/>
      <c r="AB171" s="30"/>
      <c r="AC171" s="28"/>
      <c r="AD171" s="28"/>
      <c r="AE171" s="28"/>
      <c r="AF171" s="28"/>
      <c r="AG171" s="28"/>
      <c r="AH171" s="28"/>
      <c r="AI171" s="28"/>
      <c r="AJ171" s="28" t="s">
        <v>1482</v>
      </c>
      <c r="AK171" s="31">
        <v>12.199</v>
      </c>
      <c r="AL171" s="28">
        <v>3</v>
      </c>
      <c r="AM171" s="28"/>
      <c r="AN171" s="28"/>
      <c r="AO171" s="28"/>
      <c r="AP171" s="28"/>
      <c r="AQ171" s="28"/>
      <c r="AR171" s="28"/>
      <c r="AS171" s="28"/>
      <c r="AT171" s="28"/>
      <c r="AU171" s="28"/>
      <c r="AV171" s="28"/>
      <c r="AW171" s="28"/>
      <c r="AX171" s="28"/>
    </row>
    <row r="172" spans="2:50" x14ac:dyDescent="0.35">
      <c r="B172" s="23" t="s">
        <v>1220</v>
      </c>
      <c r="C172" s="23">
        <v>14.359</v>
      </c>
      <c r="D172">
        <v>5</v>
      </c>
      <c r="S172" s="28" t="s">
        <v>1363</v>
      </c>
      <c r="T172" s="31">
        <v>13.76</v>
      </c>
      <c r="U172" s="28">
        <v>4</v>
      </c>
      <c r="V172" s="28"/>
      <c r="W172" s="28"/>
      <c r="X172" s="28"/>
      <c r="Y172" s="28"/>
      <c r="Z172" s="30"/>
      <c r="AA172" s="30"/>
      <c r="AB172" s="28"/>
      <c r="AC172" s="30"/>
      <c r="AD172" s="30"/>
      <c r="AE172" s="28"/>
      <c r="AF172" s="28"/>
      <c r="AG172" s="28"/>
      <c r="AH172" s="28"/>
      <c r="AI172" s="28"/>
      <c r="AJ172" s="28" t="s">
        <v>1483</v>
      </c>
      <c r="AK172" s="31">
        <v>12.515000000000001</v>
      </c>
      <c r="AL172" s="28">
        <v>4</v>
      </c>
      <c r="AM172" s="28"/>
      <c r="AN172" s="28"/>
      <c r="AO172" s="28"/>
      <c r="AP172" s="28"/>
      <c r="AQ172" s="28"/>
      <c r="AR172" s="28"/>
      <c r="AS172" s="28"/>
      <c r="AT172" s="28"/>
      <c r="AU172" s="28"/>
      <c r="AV172" s="28"/>
      <c r="AW172" s="28"/>
      <c r="AX172" s="28"/>
    </row>
    <row r="173" spans="2:50" x14ac:dyDescent="0.35">
      <c r="B173" s="23" t="s">
        <v>1221</v>
      </c>
      <c r="C173" s="23">
        <v>14.359</v>
      </c>
      <c r="D173">
        <v>2</v>
      </c>
      <c r="S173" s="28" t="s">
        <v>1364</v>
      </c>
      <c r="T173" s="31">
        <v>13.76</v>
      </c>
      <c r="U173" s="28">
        <v>5</v>
      </c>
      <c r="V173" s="28"/>
      <c r="W173" s="28"/>
      <c r="X173" s="28"/>
      <c r="Y173" s="28"/>
      <c r="Z173" s="30"/>
      <c r="AA173" s="30"/>
      <c r="AB173" s="28"/>
      <c r="AC173" s="30"/>
      <c r="AD173" s="30"/>
      <c r="AE173" s="28"/>
      <c r="AF173" s="28"/>
      <c r="AG173" s="28"/>
      <c r="AH173" s="28"/>
      <c r="AI173" s="28"/>
      <c r="AJ173" s="28" t="s">
        <v>1484</v>
      </c>
      <c r="AK173" s="31">
        <v>12.515000000000001</v>
      </c>
      <c r="AL173" s="28">
        <v>2</v>
      </c>
      <c r="AM173" s="28"/>
      <c r="AN173" s="28"/>
      <c r="AO173" s="28"/>
      <c r="AP173" s="28"/>
      <c r="AQ173" s="28"/>
      <c r="AR173" s="28"/>
      <c r="AS173" s="28"/>
      <c r="AT173" s="28"/>
      <c r="AU173" s="28"/>
      <c r="AV173" s="28"/>
      <c r="AW173" s="28"/>
      <c r="AX173" s="28"/>
    </row>
    <row r="174" spans="2:50" x14ac:dyDescent="0.35">
      <c r="B174" s="23" t="s">
        <v>1222</v>
      </c>
      <c r="C174" s="23">
        <v>14.688000000000001</v>
      </c>
      <c r="D174">
        <v>3</v>
      </c>
      <c r="S174" s="28" t="s">
        <v>1365</v>
      </c>
      <c r="T174" s="31">
        <v>13.76</v>
      </c>
      <c r="U174" s="28">
        <v>3</v>
      </c>
      <c r="V174" s="28"/>
      <c r="W174" s="28"/>
      <c r="X174" s="28"/>
      <c r="Y174" s="28"/>
      <c r="Z174" s="30"/>
      <c r="AA174" s="30"/>
      <c r="AB174" s="28"/>
      <c r="AC174" s="30"/>
      <c r="AD174" s="30"/>
      <c r="AE174" s="28"/>
      <c r="AF174" s="28"/>
      <c r="AG174" s="28"/>
      <c r="AH174" s="28"/>
      <c r="AI174" s="28"/>
      <c r="AJ174" s="28" t="s">
        <v>1485</v>
      </c>
      <c r="AK174" s="31">
        <v>12.515000000000001</v>
      </c>
      <c r="AL174" s="28">
        <v>3</v>
      </c>
      <c r="AM174" s="28"/>
      <c r="AN174" s="28"/>
      <c r="AO174" s="28"/>
      <c r="AP174" s="28"/>
      <c r="AQ174" s="28"/>
      <c r="AR174" s="28"/>
      <c r="AS174" s="28"/>
      <c r="AT174" s="28"/>
      <c r="AU174" s="28"/>
      <c r="AV174" s="28"/>
      <c r="AW174" s="28"/>
      <c r="AX174" s="28"/>
    </row>
    <row r="175" spans="2:50" x14ac:dyDescent="0.35">
      <c r="B175" s="23" t="s">
        <v>1223</v>
      </c>
      <c r="C175" s="23">
        <v>14.951000000000001</v>
      </c>
      <c r="D175">
        <v>5</v>
      </c>
      <c r="S175" s="28" t="s">
        <v>1366</v>
      </c>
      <c r="T175" s="31">
        <v>13.76</v>
      </c>
      <c r="U175" s="28">
        <v>1</v>
      </c>
      <c r="V175" s="28"/>
      <c r="W175" s="28"/>
      <c r="X175" s="28"/>
      <c r="Y175" s="28"/>
      <c r="Z175" s="30"/>
      <c r="AA175" s="30"/>
      <c r="AB175" s="28"/>
      <c r="AC175" s="30"/>
      <c r="AD175" s="30"/>
      <c r="AE175" s="28"/>
      <c r="AF175" s="28"/>
      <c r="AG175" s="28"/>
      <c r="AH175" s="28"/>
      <c r="AI175" s="28"/>
      <c r="AJ175" s="28" t="s">
        <v>1486</v>
      </c>
      <c r="AK175" s="31">
        <v>12.755000000000001</v>
      </c>
      <c r="AL175" s="28">
        <v>4</v>
      </c>
      <c r="AM175" s="28"/>
      <c r="AN175" s="28"/>
      <c r="AO175" s="28"/>
      <c r="AP175" s="28"/>
      <c r="AQ175" s="28"/>
      <c r="AR175" s="28"/>
      <c r="AS175" s="28"/>
      <c r="AT175" s="28"/>
      <c r="AU175" s="28"/>
      <c r="AV175" s="28"/>
      <c r="AW175" s="28"/>
      <c r="AX175" s="28"/>
    </row>
    <row r="176" spans="2:50" x14ac:dyDescent="0.35">
      <c r="B176" s="23" t="s">
        <v>1224</v>
      </c>
      <c r="C176" s="23">
        <v>14.951000000000001</v>
      </c>
      <c r="D176">
        <v>5</v>
      </c>
      <c r="S176" s="28" t="s">
        <v>1367</v>
      </c>
      <c r="T176" s="31">
        <v>14.067</v>
      </c>
      <c r="U176" s="28">
        <v>3</v>
      </c>
      <c r="V176" s="28"/>
      <c r="W176" s="28"/>
      <c r="X176" s="28"/>
      <c r="Y176" s="28"/>
      <c r="Z176" s="30"/>
      <c r="AA176" s="30"/>
      <c r="AB176" s="28"/>
      <c r="AC176" s="30"/>
      <c r="AD176" s="30"/>
      <c r="AE176" s="28"/>
      <c r="AF176" s="28"/>
      <c r="AG176" s="28"/>
      <c r="AH176" s="28"/>
      <c r="AI176" s="28"/>
      <c r="AJ176" s="28" t="s">
        <v>1487</v>
      </c>
      <c r="AK176" s="31">
        <v>12.755000000000001</v>
      </c>
      <c r="AL176" s="28">
        <v>2</v>
      </c>
      <c r="AM176" s="28"/>
      <c r="AN176" s="28"/>
      <c r="AO176" s="28"/>
      <c r="AP176" s="28"/>
      <c r="AQ176" s="28"/>
      <c r="AR176" s="28"/>
      <c r="AS176" s="28"/>
      <c r="AT176" s="28"/>
      <c r="AU176" s="28"/>
      <c r="AV176" s="28"/>
      <c r="AW176" s="28"/>
      <c r="AX176" s="28"/>
    </row>
    <row r="177" spans="2:50" x14ac:dyDescent="0.35">
      <c r="B177" s="23" t="s">
        <v>1225</v>
      </c>
      <c r="C177" s="23">
        <v>14.951000000000001</v>
      </c>
      <c r="D177">
        <v>1</v>
      </c>
      <c r="S177" s="28" t="s">
        <v>1368</v>
      </c>
      <c r="T177" s="31">
        <v>14.067</v>
      </c>
      <c r="U177" s="28">
        <v>3</v>
      </c>
      <c r="V177" s="28"/>
      <c r="W177" s="28"/>
      <c r="X177" s="28"/>
      <c r="Y177" s="28"/>
      <c r="Z177" s="30"/>
      <c r="AA177" s="30"/>
      <c r="AB177" s="28"/>
      <c r="AC177" s="30"/>
      <c r="AD177" s="30"/>
      <c r="AE177" s="28"/>
      <c r="AF177" s="28"/>
      <c r="AG177" s="28"/>
      <c r="AH177" s="28"/>
      <c r="AI177" s="28"/>
      <c r="AJ177" s="28" t="s">
        <v>1488</v>
      </c>
      <c r="AK177" s="31">
        <v>12.755000000000001</v>
      </c>
      <c r="AL177" s="28">
        <v>3</v>
      </c>
      <c r="AM177" s="28"/>
      <c r="AN177" s="28"/>
      <c r="AO177" s="28"/>
      <c r="AP177" s="28"/>
      <c r="AQ177" s="28"/>
      <c r="AR177" s="28"/>
      <c r="AS177" s="28"/>
      <c r="AT177" s="28"/>
      <c r="AU177" s="28"/>
      <c r="AV177" s="28"/>
      <c r="AW177" s="28"/>
      <c r="AX177" s="28"/>
    </row>
    <row r="178" spans="2:50" x14ac:dyDescent="0.35">
      <c r="B178" s="23" t="s">
        <v>1226</v>
      </c>
      <c r="C178" s="23">
        <v>14.951000000000001</v>
      </c>
      <c r="D178">
        <v>5</v>
      </c>
      <c r="S178" s="28" t="s">
        <v>1369</v>
      </c>
      <c r="T178" s="31">
        <v>14.067</v>
      </c>
      <c r="U178" s="28">
        <v>1</v>
      </c>
      <c r="V178" s="28"/>
      <c r="W178" s="28"/>
      <c r="X178" s="28"/>
      <c r="Y178" s="28"/>
      <c r="Z178" s="30"/>
      <c r="AA178" s="30"/>
      <c r="AB178" s="28"/>
      <c r="AC178" s="30"/>
      <c r="AD178" s="30"/>
      <c r="AE178" s="28"/>
      <c r="AF178" s="28"/>
      <c r="AG178" s="28"/>
      <c r="AH178" s="28"/>
      <c r="AI178" s="28"/>
      <c r="AJ178" s="28" t="s">
        <v>1489</v>
      </c>
      <c r="AK178" s="31">
        <v>12.755000000000001</v>
      </c>
      <c r="AL178" s="28">
        <v>1</v>
      </c>
      <c r="AM178" s="28"/>
      <c r="AN178" s="28"/>
      <c r="AO178" s="28"/>
      <c r="AP178" s="28"/>
      <c r="AQ178" s="28"/>
      <c r="AR178" s="28"/>
      <c r="AS178" s="28"/>
      <c r="AT178" s="28"/>
      <c r="AU178" s="28"/>
      <c r="AV178" s="28"/>
      <c r="AW178" s="28"/>
      <c r="AX178" s="28"/>
    </row>
    <row r="179" spans="2:50" x14ac:dyDescent="0.35">
      <c r="B179" s="23" t="s">
        <v>1227</v>
      </c>
      <c r="C179" s="23">
        <v>14.951000000000001</v>
      </c>
      <c r="D179">
        <v>5</v>
      </c>
      <c r="S179" s="28" t="s">
        <v>1370</v>
      </c>
      <c r="T179" s="31">
        <v>14.067</v>
      </c>
      <c r="U179" s="28">
        <v>5</v>
      </c>
      <c r="V179" s="28"/>
      <c r="W179" s="28"/>
      <c r="X179" s="28"/>
      <c r="Y179" s="28"/>
      <c r="Z179" s="30"/>
      <c r="AA179" s="30"/>
      <c r="AB179" s="28"/>
      <c r="AC179" s="30"/>
      <c r="AD179" s="30"/>
      <c r="AE179" s="28"/>
      <c r="AF179" s="28"/>
      <c r="AG179" s="28"/>
      <c r="AH179" s="28"/>
      <c r="AI179" s="28"/>
      <c r="AJ179" s="28" t="s">
        <v>1490</v>
      </c>
      <c r="AK179" s="31">
        <v>12.755000000000001</v>
      </c>
      <c r="AL179" s="28">
        <v>1</v>
      </c>
      <c r="AM179" s="28"/>
      <c r="AN179" s="28"/>
      <c r="AO179" s="28"/>
      <c r="AP179" s="28"/>
      <c r="AQ179" s="28"/>
      <c r="AR179" s="28"/>
      <c r="AS179" s="28"/>
      <c r="AT179" s="28"/>
      <c r="AU179" s="28"/>
      <c r="AV179" s="28"/>
      <c r="AW179" s="28"/>
      <c r="AX179" s="28"/>
    </row>
    <row r="180" spans="2:50" x14ac:dyDescent="0.35">
      <c r="B180" s="23" t="s">
        <v>1228</v>
      </c>
      <c r="C180" s="23">
        <v>14.951000000000001</v>
      </c>
      <c r="D180">
        <v>5</v>
      </c>
      <c r="S180" s="28" t="s">
        <v>1371</v>
      </c>
      <c r="T180" s="31">
        <v>14.067</v>
      </c>
      <c r="U180" s="28">
        <v>5</v>
      </c>
      <c r="V180" s="28"/>
      <c r="W180" s="28"/>
      <c r="X180" s="28"/>
      <c r="Y180" s="28"/>
      <c r="Z180" s="30"/>
      <c r="AA180" s="30"/>
      <c r="AB180" s="28"/>
      <c r="AC180" s="30"/>
      <c r="AD180" s="30"/>
      <c r="AE180" s="28"/>
      <c r="AF180" s="28"/>
      <c r="AG180" s="28"/>
      <c r="AH180" s="28"/>
      <c r="AI180" s="28"/>
      <c r="AJ180" s="28" t="s">
        <v>1491</v>
      </c>
      <c r="AK180" s="31">
        <v>13.151999999999999</v>
      </c>
      <c r="AL180" s="28">
        <v>4</v>
      </c>
      <c r="AM180" s="28"/>
      <c r="AN180" s="28"/>
      <c r="AO180" s="28"/>
      <c r="AP180" s="28"/>
      <c r="AQ180" s="28"/>
      <c r="AR180" s="28"/>
      <c r="AS180" s="28"/>
      <c r="AT180" s="28"/>
      <c r="AU180" s="28"/>
      <c r="AV180" s="28"/>
      <c r="AW180" s="28"/>
      <c r="AX180" s="28"/>
    </row>
    <row r="181" spans="2:50" x14ac:dyDescent="0.35">
      <c r="B181" s="23" t="s">
        <v>1229</v>
      </c>
      <c r="C181" s="23">
        <v>14.951000000000001</v>
      </c>
      <c r="D181">
        <v>4</v>
      </c>
      <c r="S181" s="28" t="s">
        <v>1372</v>
      </c>
      <c r="T181" s="31">
        <v>14.067</v>
      </c>
      <c r="U181" s="28">
        <v>5</v>
      </c>
      <c r="V181" s="28"/>
      <c r="W181" s="28"/>
      <c r="X181" s="28"/>
      <c r="Y181" s="28"/>
      <c r="Z181" s="30"/>
      <c r="AA181" s="30"/>
      <c r="AB181" s="28"/>
      <c r="AC181" s="30"/>
      <c r="AD181" s="30"/>
      <c r="AE181" s="28"/>
      <c r="AF181" s="28"/>
      <c r="AG181" s="28"/>
      <c r="AH181" s="28"/>
      <c r="AI181" s="28"/>
      <c r="AJ181" s="28" t="s">
        <v>1492</v>
      </c>
      <c r="AK181" s="31">
        <v>13.151999999999999</v>
      </c>
      <c r="AL181" s="28">
        <v>3</v>
      </c>
      <c r="AM181" s="28"/>
      <c r="AN181" s="28"/>
      <c r="AO181" s="28"/>
      <c r="AP181" s="28"/>
      <c r="AQ181" s="28"/>
      <c r="AR181" s="28"/>
      <c r="AS181" s="28"/>
      <c r="AT181" s="28"/>
      <c r="AU181" s="28"/>
      <c r="AV181" s="28"/>
      <c r="AW181" s="28"/>
      <c r="AX181" s="28"/>
    </row>
    <row r="182" spans="2:50" x14ac:dyDescent="0.35">
      <c r="B182" t="s">
        <v>1230</v>
      </c>
      <c r="C182" s="23">
        <v>14.951000000000001</v>
      </c>
      <c r="D182">
        <v>4</v>
      </c>
      <c r="S182" s="28" t="s">
        <v>1373</v>
      </c>
      <c r="T182" s="31">
        <v>14.359</v>
      </c>
      <c r="U182" s="28">
        <v>5</v>
      </c>
      <c r="V182" s="28"/>
      <c r="W182" s="28"/>
      <c r="X182" s="28"/>
      <c r="Y182" s="28"/>
      <c r="Z182" s="30"/>
      <c r="AA182" s="30"/>
      <c r="AB182" s="28"/>
      <c r="AC182" s="30"/>
      <c r="AD182" s="30"/>
      <c r="AE182" s="28"/>
      <c r="AF182" s="28"/>
      <c r="AG182" s="28"/>
      <c r="AH182" s="28"/>
      <c r="AI182" s="28"/>
      <c r="AJ182" s="28" t="s">
        <v>1493</v>
      </c>
      <c r="AK182" s="31">
        <v>13.151999999999999</v>
      </c>
      <c r="AL182" s="28">
        <v>1</v>
      </c>
      <c r="AM182" s="28"/>
      <c r="AN182" s="28"/>
      <c r="AO182" s="28"/>
      <c r="AP182" s="28"/>
      <c r="AQ182" s="28"/>
      <c r="AR182" s="28"/>
      <c r="AS182" s="28"/>
      <c r="AT182" s="28"/>
      <c r="AU182" s="28"/>
      <c r="AV182" s="28"/>
      <c r="AW182" s="28"/>
      <c r="AX182" s="28"/>
    </row>
    <row r="183" spans="2:50" x14ac:dyDescent="0.35">
      <c r="B183" s="23" t="s">
        <v>1231</v>
      </c>
      <c r="C183" s="23">
        <v>15.282999999999999</v>
      </c>
      <c r="D183">
        <v>5</v>
      </c>
      <c r="S183" s="28" t="s">
        <v>1374</v>
      </c>
      <c r="T183" s="31">
        <v>14.688000000000001</v>
      </c>
      <c r="U183" s="28">
        <v>1</v>
      </c>
      <c r="V183" s="28"/>
      <c r="W183" s="28"/>
      <c r="X183" s="28"/>
      <c r="Y183" s="28"/>
      <c r="Z183" s="30"/>
      <c r="AA183" s="30"/>
      <c r="AB183" s="28"/>
      <c r="AC183" s="30"/>
      <c r="AD183" s="30"/>
      <c r="AE183" s="28"/>
      <c r="AF183" s="28"/>
      <c r="AG183" s="28"/>
      <c r="AH183" s="28"/>
      <c r="AI183" s="28"/>
      <c r="AJ183" s="28" t="s">
        <v>1494</v>
      </c>
      <c r="AK183" s="31">
        <v>13.436999999999999</v>
      </c>
      <c r="AL183" s="28">
        <v>4</v>
      </c>
      <c r="AM183" s="28"/>
      <c r="AN183" s="28"/>
      <c r="AO183" s="28"/>
      <c r="AP183" s="28"/>
      <c r="AQ183" s="28"/>
      <c r="AR183" s="28"/>
      <c r="AS183" s="28"/>
      <c r="AT183" s="28"/>
      <c r="AU183" s="28"/>
      <c r="AV183" s="28"/>
      <c r="AW183" s="28"/>
      <c r="AX183" s="28"/>
    </row>
    <row r="184" spans="2:50" x14ac:dyDescent="0.35">
      <c r="B184" s="23" t="s">
        <v>1232</v>
      </c>
      <c r="C184" s="23">
        <v>15.282999999999999</v>
      </c>
      <c r="D184">
        <v>3</v>
      </c>
      <c r="S184" s="28" t="s">
        <v>1375</v>
      </c>
      <c r="T184" s="31">
        <v>14.951000000000001</v>
      </c>
      <c r="U184" s="28">
        <v>1</v>
      </c>
      <c r="V184" s="28"/>
      <c r="W184" s="28"/>
      <c r="X184" s="28"/>
      <c r="Y184" s="28"/>
      <c r="Z184" s="30"/>
      <c r="AA184" s="30"/>
      <c r="AB184" s="28"/>
      <c r="AC184" s="30"/>
      <c r="AD184" s="30"/>
      <c r="AE184" s="28"/>
      <c r="AF184" s="28"/>
      <c r="AG184" s="28"/>
      <c r="AH184" s="28"/>
      <c r="AI184" s="28"/>
      <c r="AJ184" s="28" t="s">
        <v>1495</v>
      </c>
      <c r="AK184" s="31">
        <v>13.436999999999999</v>
      </c>
      <c r="AL184" s="28">
        <v>4</v>
      </c>
      <c r="AM184" s="28"/>
      <c r="AN184" s="28"/>
      <c r="AO184" s="28"/>
      <c r="AP184" s="28"/>
      <c r="AQ184" s="28"/>
      <c r="AR184" s="28"/>
      <c r="AS184" s="28"/>
      <c r="AT184" s="28"/>
      <c r="AU184" s="28"/>
      <c r="AV184" s="28"/>
      <c r="AW184" s="28"/>
      <c r="AX184" s="28"/>
    </row>
    <row r="185" spans="2:50" x14ac:dyDescent="0.35">
      <c r="B185" t="s">
        <v>1233</v>
      </c>
      <c r="C185" s="23">
        <v>15.282999999999999</v>
      </c>
      <c r="D185">
        <v>3</v>
      </c>
      <c r="S185" s="28" t="s">
        <v>1376</v>
      </c>
      <c r="T185" s="31">
        <v>14.951000000000001</v>
      </c>
      <c r="U185" s="28">
        <v>1</v>
      </c>
      <c r="V185" s="28"/>
      <c r="W185" s="28"/>
      <c r="X185" s="28"/>
      <c r="Y185" s="28"/>
      <c r="Z185" s="30"/>
      <c r="AA185" s="30"/>
      <c r="AB185" s="28"/>
      <c r="AC185" s="30"/>
      <c r="AD185" s="30"/>
      <c r="AE185" s="28"/>
      <c r="AF185" s="28"/>
      <c r="AG185" s="28"/>
      <c r="AH185" s="28"/>
      <c r="AI185" s="28"/>
      <c r="AJ185" s="28" t="s">
        <v>1496</v>
      </c>
      <c r="AK185" s="31">
        <v>13.76</v>
      </c>
      <c r="AL185" s="28">
        <v>3</v>
      </c>
      <c r="AM185" s="28"/>
      <c r="AN185" s="28"/>
      <c r="AO185" s="28"/>
      <c r="AP185" s="28"/>
      <c r="AQ185" s="28"/>
      <c r="AR185" s="28"/>
      <c r="AS185" s="28"/>
      <c r="AT185" s="28"/>
      <c r="AU185" s="28"/>
      <c r="AV185" s="28"/>
      <c r="AW185" s="28"/>
      <c r="AX185" s="28"/>
    </row>
    <row r="186" spans="2:50" x14ac:dyDescent="0.35">
      <c r="B186" t="s">
        <v>1234</v>
      </c>
      <c r="C186" s="23">
        <v>15.282999999999999</v>
      </c>
      <c r="D186">
        <v>5</v>
      </c>
      <c r="S186" s="28" t="s">
        <v>1377</v>
      </c>
      <c r="T186" s="31">
        <v>14.951000000000001</v>
      </c>
      <c r="U186" s="28">
        <v>1</v>
      </c>
      <c r="V186" s="28"/>
      <c r="W186" s="28"/>
      <c r="X186" s="28"/>
      <c r="Y186" s="28"/>
      <c r="Z186" s="30"/>
      <c r="AA186" s="30"/>
      <c r="AB186" s="28"/>
      <c r="AC186" s="30"/>
      <c r="AD186" s="30"/>
      <c r="AE186" s="28"/>
      <c r="AF186" s="28"/>
      <c r="AG186" s="28"/>
      <c r="AH186" s="28"/>
      <c r="AI186" s="28"/>
      <c r="AJ186" s="28" t="s">
        <v>1497</v>
      </c>
      <c r="AK186" s="31">
        <v>13.76</v>
      </c>
      <c r="AL186" s="28">
        <v>1</v>
      </c>
      <c r="AM186" s="28"/>
      <c r="AN186" s="28"/>
      <c r="AO186" s="28"/>
      <c r="AP186" s="28"/>
      <c r="AQ186" s="28"/>
      <c r="AR186" s="28"/>
      <c r="AS186" s="28"/>
      <c r="AT186" s="28"/>
      <c r="AU186" s="28"/>
      <c r="AV186" s="28"/>
      <c r="AW186" s="28"/>
      <c r="AX186" s="28"/>
    </row>
    <row r="187" spans="2:50" x14ac:dyDescent="0.35">
      <c r="B187" s="23" t="s">
        <v>1235</v>
      </c>
      <c r="C187" s="23">
        <v>15.648</v>
      </c>
      <c r="D187">
        <v>5</v>
      </c>
      <c r="S187" s="28" t="s">
        <v>1378</v>
      </c>
      <c r="T187" s="31">
        <v>15.282999999999999</v>
      </c>
      <c r="U187" s="28">
        <v>4</v>
      </c>
      <c r="V187" s="28"/>
      <c r="W187" s="28"/>
      <c r="X187" s="28"/>
      <c r="Y187" s="28"/>
      <c r="Z187" s="30"/>
      <c r="AA187" s="30"/>
      <c r="AB187" s="28"/>
      <c r="AC187" s="30"/>
      <c r="AD187" s="30"/>
      <c r="AE187" s="28"/>
      <c r="AF187" s="28"/>
      <c r="AG187" s="28"/>
      <c r="AH187" s="28"/>
      <c r="AI187" s="28"/>
      <c r="AJ187" s="28" t="s">
        <v>1498</v>
      </c>
      <c r="AK187" s="31">
        <v>13.76</v>
      </c>
      <c r="AL187" s="28">
        <v>3</v>
      </c>
      <c r="AM187" s="28"/>
      <c r="AN187" s="28"/>
      <c r="AO187" s="28"/>
      <c r="AP187" s="28"/>
      <c r="AQ187" s="28"/>
      <c r="AR187" s="28"/>
      <c r="AS187" s="28"/>
      <c r="AT187" s="28"/>
      <c r="AU187" s="28"/>
      <c r="AV187" s="28"/>
      <c r="AW187" s="28"/>
      <c r="AX187" s="28"/>
    </row>
    <row r="188" spans="2:50" x14ac:dyDescent="0.35">
      <c r="B188" s="23" t="s">
        <v>1236</v>
      </c>
      <c r="C188" s="23">
        <v>15.648</v>
      </c>
      <c r="D188">
        <v>5</v>
      </c>
      <c r="S188" s="28" t="s">
        <v>1379</v>
      </c>
      <c r="T188" s="31">
        <v>15.282999999999999</v>
      </c>
      <c r="U188" s="28">
        <v>1</v>
      </c>
      <c r="V188" s="28"/>
      <c r="W188" s="28"/>
      <c r="X188" s="28"/>
      <c r="Y188" s="28"/>
      <c r="Z188" s="30"/>
      <c r="AA188" s="30"/>
      <c r="AB188" s="28"/>
      <c r="AC188" s="30"/>
      <c r="AD188" s="30"/>
      <c r="AE188" s="28"/>
      <c r="AF188" s="28"/>
      <c r="AG188" s="28"/>
      <c r="AH188" s="28"/>
      <c r="AI188" s="28"/>
      <c r="AJ188" s="28" t="s">
        <v>1499</v>
      </c>
      <c r="AK188" s="31">
        <v>13.76</v>
      </c>
      <c r="AL188" s="28">
        <v>4</v>
      </c>
      <c r="AM188" s="28"/>
      <c r="AN188" s="28"/>
      <c r="AO188" s="28"/>
      <c r="AP188" s="28"/>
      <c r="AQ188" s="28"/>
      <c r="AR188" s="28"/>
      <c r="AS188" s="28"/>
      <c r="AT188" s="28"/>
      <c r="AU188" s="28"/>
      <c r="AV188" s="28"/>
      <c r="AW188" s="28"/>
      <c r="AX188" s="28"/>
    </row>
    <row r="189" spans="2:50" x14ac:dyDescent="0.35">
      <c r="B189" s="23" t="s">
        <v>1237</v>
      </c>
      <c r="C189" s="23">
        <v>15.95</v>
      </c>
      <c r="D189">
        <v>3</v>
      </c>
      <c r="S189" s="28" t="s">
        <v>1380</v>
      </c>
      <c r="T189" s="31">
        <v>15.95</v>
      </c>
      <c r="U189" s="28">
        <v>3</v>
      </c>
      <c r="V189" s="28"/>
      <c r="W189" s="28"/>
      <c r="X189" s="28"/>
      <c r="Y189" s="28"/>
      <c r="Z189" s="30"/>
      <c r="AA189" s="30"/>
      <c r="AB189" s="28"/>
      <c r="AC189" s="30"/>
      <c r="AD189" s="30"/>
      <c r="AE189" s="28"/>
      <c r="AF189" s="28"/>
      <c r="AG189" s="28"/>
      <c r="AH189" s="28"/>
      <c r="AI189" s="28"/>
      <c r="AJ189" s="28" t="s">
        <v>1500</v>
      </c>
      <c r="AK189" s="31">
        <v>13.76</v>
      </c>
      <c r="AL189" s="28">
        <v>4</v>
      </c>
      <c r="AM189" s="28"/>
      <c r="AN189" s="28"/>
      <c r="AO189" s="28"/>
      <c r="AP189" s="28"/>
      <c r="AQ189" s="28"/>
      <c r="AR189" s="28"/>
      <c r="AS189" s="28"/>
      <c r="AT189" s="28"/>
      <c r="AU189" s="28"/>
      <c r="AV189" s="28"/>
      <c r="AW189" s="28"/>
      <c r="AX189" s="28"/>
    </row>
    <row r="190" spans="2:50" x14ac:dyDescent="0.35">
      <c r="B190" t="s">
        <v>1238</v>
      </c>
      <c r="C190" s="23">
        <v>15.95</v>
      </c>
      <c r="D190">
        <v>4</v>
      </c>
      <c r="S190" s="28" t="s">
        <v>1381</v>
      </c>
      <c r="T190" s="31">
        <v>15.95</v>
      </c>
      <c r="U190" s="28">
        <v>2</v>
      </c>
      <c r="V190" s="28"/>
      <c r="W190" s="28"/>
      <c r="X190" s="28"/>
      <c r="Y190" s="28"/>
      <c r="Z190" s="30"/>
      <c r="AA190" s="30"/>
      <c r="AB190" s="28"/>
      <c r="AC190" s="30"/>
      <c r="AD190" s="30"/>
      <c r="AE190" s="28"/>
      <c r="AF190" s="28"/>
      <c r="AG190" s="28"/>
      <c r="AH190" s="28"/>
      <c r="AI190" s="28"/>
      <c r="AJ190" s="28" t="s">
        <v>1501</v>
      </c>
      <c r="AK190" s="31">
        <v>14.067</v>
      </c>
      <c r="AL190" s="28">
        <v>3</v>
      </c>
      <c r="AM190" s="28"/>
      <c r="AN190" s="28"/>
      <c r="AO190" s="28"/>
      <c r="AP190" s="28"/>
      <c r="AQ190" s="28"/>
      <c r="AR190" s="28"/>
      <c r="AS190" s="28"/>
      <c r="AT190" s="28"/>
      <c r="AU190" s="28"/>
      <c r="AV190" s="28"/>
      <c r="AW190" s="28"/>
      <c r="AX190" s="28"/>
    </row>
    <row r="191" spans="2:50" x14ac:dyDescent="0.35">
      <c r="B191" t="s">
        <v>1239</v>
      </c>
      <c r="C191" s="23">
        <v>15.95</v>
      </c>
      <c r="D191">
        <v>3</v>
      </c>
      <c r="S191" s="28" t="s">
        <v>1382</v>
      </c>
      <c r="T191" s="31">
        <v>16.238</v>
      </c>
      <c r="U191" s="28">
        <v>4</v>
      </c>
      <c r="V191" s="28"/>
      <c r="W191" s="28"/>
      <c r="X191" s="28"/>
      <c r="Y191" s="30"/>
      <c r="Z191" s="30"/>
      <c r="AA191" s="28"/>
      <c r="AB191" s="30"/>
      <c r="AC191" s="30"/>
      <c r="AD191" s="28"/>
      <c r="AE191" s="28"/>
      <c r="AF191" s="28"/>
      <c r="AG191" s="28"/>
      <c r="AH191" s="28"/>
      <c r="AI191" s="28"/>
      <c r="AJ191" s="28" t="s">
        <v>1502</v>
      </c>
      <c r="AK191" s="31">
        <v>14.688000000000001</v>
      </c>
      <c r="AL191" s="28">
        <v>3</v>
      </c>
      <c r="AM191" s="28"/>
      <c r="AN191" s="28"/>
      <c r="AO191" s="28"/>
      <c r="AP191" s="28"/>
      <c r="AQ191" s="28"/>
      <c r="AR191" s="28"/>
      <c r="AS191" s="28"/>
      <c r="AT191" s="28"/>
      <c r="AU191" s="28"/>
      <c r="AV191" s="28"/>
      <c r="AW191" s="28"/>
      <c r="AX191" s="28"/>
    </row>
    <row r="192" spans="2:50" x14ac:dyDescent="0.35">
      <c r="B192" s="23" t="s">
        <v>1240</v>
      </c>
      <c r="C192" s="23">
        <v>16.238</v>
      </c>
      <c r="D192">
        <v>4</v>
      </c>
      <c r="S192" s="28" t="s">
        <v>1383</v>
      </c>
      <c r="T192" s="31">
        <v>16.574999999999999</v>
      </c>
      <c r="U192" s="28">
        <v>3</v>
      </c>
      <c r="V192" s="28"/>
      <c r="W192" s="28"/>
      <c r="X192" s="28"/>
      <c r="Y192" s="28"/>
      <c r="Z192" s="30"/>
      <c r="AA192" s="30"/>
      <c r="AB192" s="28"/>
      <c r="AC192" s="30"/>
      <c r="AD192" s="30"/>
      <c r="AE192" s="28"/>
      <c r="AF192" s="28"/>
      <c r="AG192" s="28"/>
      <c r="AH192" s="28"/>
      <c r="AI192" s="28"/>
      <c r="AJ192" s="28" t="s">
        <v>1503</v>
      </c>
      <c r="AK192" s="31">
        <v>14.688000000000001</v>
      </c>
      <c r="AL192" s="28">
        <v>4</v>
      </c>
      <c r="AM192" s="28"/>
      <c r="AN192" s="28"/>
      <c r="AO192" s="28"/>
      <c r="AP192" s="28"/>
      <c r="AQ192" s="28"/>
      <c r="AR192" s="28"/>
      <c r="AS192" s="28"/>
      <c r="AT192" s="28"/>
      <c r="AU192" s="28"/>
      <c r="AV192" s="28"/>
      <c r="AW192" s="28"/>
      <c r="AX192" s="28"/>
    </row>
    <row r="193" spans="2:50" x14ac:dyDescent="0.35">
      <c r="B193" s="23" t="s">
        <v>1241</v>
      </c>
      <c r="C193" s="23">
        <v>16.238</v>
      </c>
      <c r="D193">
        <v>2</v>
      </c>
      <c r="S193" s="28" t="s">
        <v>1384</v>
      </c>
      <c r="T193" s="31">
        <v>16.574999999999999</v>
      </c>
      <c r="U193" s="28">
        <v>3</v>
      </c>
      <c r="V193" s="28"/>
      <c r="W193" s="28"/>
      <c r="X193" s="28"/>
      <c r="Y193" s="28"/>
      <c r="Z193" s="30"/>
      <c r="AA193" s="30"/>
      <c r="AB193" s="28"/>
      <c r="AC193" s="30"/>
      <c r="AD193" s="30"/>
      <c r="AE193" s="28"/>
      <c r="AF193" s="28"/>
      <c r="AG193" s="28"/>
      <c r="AH193" s="28"/>
      <c r="AI193" s="28"/>
      <c r="AJ193" s="28" t="s">
        <v>1504</v>
      </c>
      <c r="AK193" s="31">
        <v>14.951000000000001</v>
      </c>
      <c r="AL193" s="28">
        <v>3</v>
      </c>
      <c r="AM193" s="28"/>
      <c r="AN193" s="28"/>
      <c r="AO193" s="28"/>
      <c r="AP193" s="28"/>
      <c r="AQ193" s="28"/>
      <c r="AR193" s="28"/>
      <c r="AS193" s="28"/>
      <c r="AT193" s="28"/>
      <c r="AU193" s="28"/>
      <c r="AV193" s="28"/>
      <c r="AW193" s="28"/>
      <c r="AX193" s="28"/>
    </row>
    <row r="194" spans="2:50" x14ac:dyDescent="0.35">
      <c r="B194" t="s">
        <v>1242</v>
      </c>
      <c r="C194" s="23">
        <v>16.238</v>
      </c>
      <c r="D194">
        <v>4</v>
      </c>
      <c r="S194" s="28" t="s">
        <v>1385</v>
      </c>
      <c r="T194" s="31">
        <v>16.574999999999999</v>
      </c>
      <c r="U194" s="28">
        <v>4</v>
      </c>
      <c r="V194" s="28"/>
      <c r="W194" s="28"/>
      <c r="X194" s="28"/>
      <c r="Y194" s="28"/>
      <c r="Z194" s="30"/>
      <c r="AA194" s="30"/>
      <c r="AB194" s="28"/>
      <c r="AC194" s="30"/>
      <c r="AD194" s="30"/>
      <c r="AE194" s="28"/>
      <c r="AF194" s="28"/>
      <c r="AG194" s="28"/>
      <c r="AH194" s="28"/>
      <c r="AI194" s="28"/>
      <c r="AJ194" s="28" t="s">
        <v>1505</v>
      </c>
      <c r="AK194" s="31">
        <v>14.951000000000001</v>
      </c>
      <c r="AL194" s="28">
        <v>1</v>
      </c>
      <c r="AM194" s="28"/>
      <c r="AN194" s="28"/>
      <c r="AO194" s="28"/>
      <c r="AP194" s="28"/>
      <c r="AQ194" s="28"/>
      <c r="AR194" s="28"/>
      <c r="AS194" s="28"/>
      <c r="AT194" s="28"/>
      <c r="AU194" s="28"/>
      <c r="AV194" s="28"/>
      <c r="AW194" s="28"/>
      <c r="AX194" s="28"/>
    </row>
    <row r="195" spans="2:50" x14ac:dyDescent="0.35">
      <c r="B195" s="23" t="s">
        <v>1243</v>
      </c>
      <c r="C195" s="23">
        <v>16.574999999999999</v>
      </c>
      <c r="D195">
        <v>2</v>
      </c>
      <c r="S195" s="28" t="s">
        <v>1386</v>
      </c>
      <c r="T195" s="31">
        <v>16.574999999999999</v>
      </c>
      <c r="U195" s="28">
        <v>3</v>
      </c>
      <c r="V195" s="28"/>
      <c r="W195" s="28"/>
      <c r="X195" s="28"/>
      <c r="Y195" s="28"/>
      <c r="Z195" s="30"/>
      <c r="AA195" s="30"/>
      <c r="AB195" s="28"/>
      <c r="AC195" s="30"/>
      <c r="AD195" s="30"/>
      <c r="AE195" s="28"/>
      <c r="AF195" s="28"/>
      <c r="AG195" s="28"/>
      <c r="AH195" s="28"/>
      <c r="AI195" s="28"/>
      <c r="AJ195" s="28" t="s">
        <v>1506</v>
      </c>
      <c r="AK195" s="31">
        <v>15.282999999999999</v>
      </c>
      <c r="AL195" s="28">
        <v>3</v>
      </c>
      <c r="AM195" s="28"/>
      <c r="AN195" s="28"/>
      <c r="AO195" s="28"/>
      <c r="AP195" s="28"/>
      <c r="AQ195" s="28"/>
      <c r="AR195" s="28"/>
      <c r="AS195" s="28"/>
      <c r="AT195" s="28"/>
      <c r="AU195" s="28"/>
      <c r="AV195" s="28"/>
      <c r="AW195" s="28"/>
      <c r="AX195" s="28"/>
    </row>
    <row r="196" spans="2:50" x14ac:dyDescent="0.35">
      <c r="B196" s="23" t="s">
        <v>1244</v>
      </c>
      <c r="C196" s="23">
        <v>16.574999999999999</v>
      </c>
      <c r="D196">
        <v>2</v>
      </c>
      <c r="S196" s="28" t="s">
        <v>1387</v>
      </c>
      <c r="T196" s="31">
        <v>16.853000000000002</v>
      </c>
      <c r="U196" s="28">
        <v>1</v>
      </c>
      <c r="V196" s="28"/>
      <c r="W196" s="28"/>
      <c r="X196" s="28"/>
      <c r="Y196" s="28"/>
      <c r="Z196" s="30"/>
      <c r="AA196" s="30"/>
      <c r="AB196" s="28"/>
      <c r="AC196" s="30"/>
      <c r="AD196" s="30"/>
      <c r="AE196" s="28"/>
      <c r="AF196" s="28"/>
      <c r="AG196" s="28"/>
      <c r="AH196" s="28"/>
      <c r="AI196" s="28"/>
      <c r="AJ196" s="28" t="s">
        <v>1507</v>
      </c>
      <c r="AK196" s="31">
        <v>15.282999999999999</v>
      </c>
      <c r="AL196" s="28">
        <v>3</v>
      </c>
      <c r="AM196" s="28"/>
      <c r="AN196" s="28"/>
      <c r="AO196" s="28"/>
      <c r="AP196" s="28"/>
      <c r="AQ196" s="28"/>
      <c r="AR196" s="28"/>
      <c r="AS196" s="28"/>
      <c r="AT196" s="28"/>
      <c r="AU196" s="28"/>
      <c r="AV196" s="28"/>
      <c r="AW196" s="28"/>
      <c r="AX196" s="28"/>
    </row>
    <row r="197" spans="2:50" x14ac:dyDescent="0.35">
      <c r="B197" s="23" t="s">
        <v>1245</v>
      </c>
      <c r="C197" s="23">
        <v>16.574999999999999</v>
      </c>
      <c r="D197">
        <v>3</v>
      </c>
      <c r="S197" s="28" t="s">
        <v>1388</v>
      </c>
      <c r="T197" s="31">
        <v>16.853000000000002</v>
      </c>
      <c r="U197" s="28">
        <v>3</v>
      </c>
      <c r="V197" s="28"/>
      <c r="W197" s="28"/>
      <c r="X197" s="28"/>
      <c r="Y197" s="28"/>
      <c r="Z197" s="30"/>
      <c r="AA197" s="30"/>
      <c r="AB197" s="28"/>
      <c r="AC197" s="30"/>
      <c r="AD197" s="30"/>
      <c r="AE197" s="28"/>
      <c r="AF197" s="28"/>
      <c r="AG197" s="28"/>
      <c r="AH197" s="28"/>
      <c r="AI197" s="28"/>
      <c r="AJ197" s="28" t="s">
        <v>1508</v>
      </c>
      <c r="AK197" s="31">
        <v>15.95</v>
      </c>
      <c r="AL197" s="28">
        <v>2</v>
      </c>
      <c r="AM197" s="28"/>
      <c r="AN197" s="28"/>
      <c r="AO197" s="28"/>
      <c r="AP197" s="28"/>
      <c r="AQ197" s="28"/>
      <c r="AR197" s="28"/>
      <c r="AS197" s="28"/>
      <c r="AT197" s="28"/>
      <c r="AU197" s="28"/>
      <c r="AV197" s="28"/>
      <c r="AW197" s="28"/>
      <c r="AX197" s="28"/>
    </row>
    <row r="198" spans="2:50" x14ac:dyDescent="0.35">
      <c r="B198" s="23" t="s">
        <v>1246</v>
      </c>
      <c r="C198" s="23">
        <v>16.574999999999999</v>
      </c>
      <c r="D198">
        <v>3</v>
      </c>
      <c r="S198" s="28" t="s">
        <v>1389</v>
      </c>
      <c r="T198" s="31">
        <v>16.853000000000002</v>
      </c>
      <c r="U198" s="28">
        <v>3</v>
      </c>
      <c r="V198" s="28"/>
      <c r="W198" s="28"/>
      <c r="X198" s="28"/>
      <c r="Y198" s="28"/>
      <c r="Z198" s="30"/>
      <c r="AA198" s="30"/>
      <c r="AB198" s="28"/>
      <c r="AC198" s="30"/>
      <c r="AD198" s="30"/>
      <c r="AE198" s="28"/>
      <c r="AF198" s="28"/>
      <c r="AG198" s="28"/>
      <c r="AH198" s="28"/>
      <c r="AI198" s="28"/>
      <c r="AJ198" s="28" t="s">
        <v>1509</v>
      </c>
      <c r="AK198" s="31">
        <v>15.95</v>
      </c>
      <c r="AL198" s="28">
        <v>3</v>
      </c>
      <c r="AM198" s="28"/>
      <c r="AN198" s="28"/>
      <c r="AO198" s="28"/>
      <c r="AP198" s="28"/>
      <c r="AQ198" s="28"/>
      <c r="AR198" s="28"/>
      <c r="AS198" s="28"/>
      <c r="AT198" s="28"/>
      <c r="AU198" s="28"/>
      <c r="AV198" s="28"/>
      <c r="AW198" s="28"/>
      <c r="AX198" s="28"/>
    </row>
    <row r="199" spans="2:50" x14ac:dyDescent="0.35">
      <c r="B199" s="23" t="s">
        <v>1247</v>
      </c>
      <c r="C199" s="23">
        <v>16.853000000000002</v>
      </c>
      <c r="D199">
        <v>3</v>
      </c>
      <c r="S199" s="28" t="s">
        <v>1390</v>
      </c>
      <c r="T199" s="31">
        <v>17.161999999999999</v>
      </c>
      <c r="U199" s="28">
        <v>5</v>
      </c>
      <c r="V199" s="28"/>
      <c r="W199" s="28"/>
      <c r="X199" s="28"/>
      <c r="Y199" s="28"/>
      <c r="Z199" s="30"/>
      <c r="AA199" s="30"/>
      <c r="AB199" s="28"/>
      <c r="AC199" s="30"/>
      <c r="AD199" s="30"/>
      <c r="AE199" s="28"/>
      <c r="AF199" s="28"/>
      <c r="AG199" s="28"/>
      <c r="AH199" s="28"/>
      <c r="AI199" s="28"/>
      <c r="AJ199" s="28" t="s">
        <v>1510</v>
      </c>
      <c r="AK199" s="31">
        <v>15.95</v>
      </c>
      <c r="AL199" s="28">
        <v>2</v>
      </c>
      <c r="AM199" s="28"/>
      <c r="AN199" s="28"/>
      <c r="AO199" s="28"/>
      <c r="AP199" s="28"/>
      <c r="AQ199" s="28"/>
      <c r="AR199" s="28"/>
      <c r="AS199" s="28"/>
      <c r="AT199" s="28"/>
      <c r="AU199" s="28"/>
      <c r="AV199" s="28"/>
      <c r="AW199" s="28"/>
      <c r="AX199" s="28"/>
    </row>
    <row r="200" spans="2:50" x14ac:dyDescent="0.35">
      <c r="B200" s="23" t="s">
        <v>1248</v>
      </c>
      <c r="C200" s="23">
        <v>16.853000000000002</v>
      </c>
      <c r="D200">
        <v>5</v>
      </c>
      <c r="S200" s="28" t="s">
        <v>1391</v>
      </c>
      <c r="T200" s="31">
        <v>17.161999999999999</v>
      </c>
      <c r="U200" s="28">
        <v>4</v>
      </c>
      <c r="V200" s="28"/>
      <c r="W200" s="28"/>
      <c r="X200" s="28"/>
      <c r="Y200" s="28"/>
      <c r="Z200" s="30"/>
      <c r="AA200" s="30"/>
      <c r="AB200" s="28"/>
      <c r="AC200" s="30"/>
      <c r="AD200" s="30"/>
      <c r="AE200" s="28"/>
      <c r="AF200" s="28"/>
      <c r="AG200" s="28"/>
      <c r="AH200" s="28"/>
      <c r="AI200" s="28"/>
      <c r="AJ200" s="28" t="s">
        <v>1511</v>
      </c>
      <c r="AK200" s="31">
        <v>15.95</v>
      </c>
      <c r="AL200" s="28">
        <v>4</v>
      </c>
      <c r="AM200" s="28"/>
      <c r="AN200" s="28"/>
      <c r="AO200" s="28"/>
      <c r="AP200" s="28"/>
      <c r="AQ200" s="28"/>
      <c r="AR200" s="28"/>
      <c r="AS200" s="28"/>
      <c r="AT200" s="28"/>
      <c r="AU200" s="28"/>
      <c r="AV200" s="28"/>
      <c r="AW200" s="28"/>
      <c r="AX200" s="28"/>
    </row>
    <row r="201" spans="2:50" x14ac:dyDescent="0.35">
      <c r="B201" s="23" t="s">
        <v>1249</v>
      </c>
      <c r="C201" s="23">
        <v>16.853000000000002</v>
      </c>
      <c r="D201">
        <v>4</v>
      </c>
      <c r="S201" s="28" t="s">
        <v>1392</v>
      </c>
      <c r="T201" s="31">
        <v>17.161999999999999</v>
      </c>
      <c r="U201" s="28">
        <v>3</v>
      </c>
      <c r="V201" s="28"/>
      <c r="W201" s="28"/>
      <c r="X201" s="28"/>
      <c r="Y201" s="28"/>
      <c r="Z201" s="30"/>
      <c r="AA201" s="30"/>
      <c r="AB201" s="28"/>
      <c r="AC201" s="30"/>
      <c r="AD201" s="30"/>
      <c r="AE201" s="28"/>
      <c r="AF201" s="28"/>
      <c r="AG201" s="28"/>
      <c r="AH201" s="28"/>
      <c r="AI201" s="28"/>
      <c r="AJ201" s="28" t="s">
        <v>1512</v>
      </c>
      <c r="AK201" s="31">
        <v>15.95</v>
      </c>
      <c r="AL201" s="28">
        <v>2</v>
      </c>
      <c r="AM201" s="28"/>
      <c r="AN201" s="28"/>
      <c r="AO201" s="28"/>
      <c r="AP201" s="28"/>
      <c r="AQ201" s="28"/>
      <c r="AR201" s="28"/>
      <c r="AS201" s="28"/>
      <c r="AT201" s="28"/>
      <c r="AU201" s="28"/>
      <c r="AV201" s="28"/>
      <c r="AW201" s="28"/>
      <c r="AX201" s="28"/>
    </row>
    <row r="202" spans="2:50" x14ac:dyDescent="0.35">
      <c r="B202" t="s">
        <v>1250</v>
      </c>
      <c r="C202" s="23">
        <v>16.853000000000002</v>
      </c>
      <c r="D202">
        <v>1</v>
      </c>
      <c r="S202" s="28" t="s">
        <v>1393</v>
      </c>
      <c r="T202" s="31">
        <v>17.501999999999999</v>
      </c>
      <c r="U202" s="28">
        <v>3</v>
      </c>
      <c r="V202" s="28"/>
      <c r="W202" s="28"/>
      <c r="X202" s="28"/>
      <c r="Y202" s="28"/>
      <c r="Z202" s="30"/>
      <c r="AA202" s="30"/>
      <c r="AB202" s="28"/>
      <c r="AC202" s="30"/>
      <c r="AD202" s="30"/>
      <c r="AE202" s="28"/>
      <c r="AF202" s="28"/>
      <c r="AG202" s="28"/>
      <c r="AH202" s="28"/>
      <c r="AI202" s="28"/>
      <c r="AJ202" s="28" t="s">
        <v>1513</v>
      </c>
      <c r="AK202" s="31">
        <v>16.238</v>
      </c>
      <c r="AL202" s="28">
        <v>2</v>
      </c>
      <c r="AM202" s="28"/>
      <c r="AN202" s="28"/>
      <c r="AO202" s="28"/>
      <c r="AP202" s="28"/>
      <c r="AQ202" s="28"/>
      <c r="AR202" s="28"/>
      <c r="AS202" s="28"/>
      <c r="AT202" s="28"/>
      <c r="AU202" s="28"/>
      <c r="AV202" s="28"/>
      <c r="AW202" s="28"/>
      <c r="AX202" s="28"/>
    </row>
    <row r="203" spans="2:50" x14ac:dyDescent="0.35">
      <c r="B203" s="23" t="s">
        <v>1251</v>
      </c>
      <c r="C203" s="23">
        <v>17.161999999999999</v>
      </c>
      <c r="D203">
        <v>5</v>
      </c>
      <c r="S203" s="28" t="s">
        <v>1394</v>
      </c>
      <c r="T203" s="31">
        <v>17.501999999999999</v>
      </c>
      <c r="U203" s="28">
        <v>2</v>
      </c>
      <c r="V203" s="28"/>
      <c r="W203" s="28"/>
      <c r="X203" s="28"/>
      <c r="Y203" s="28"/>
      <c r="Z203" s="30"/>
      <c r="AA203" s="30"/>
      <c r="AB203" s="28"/>
      <c r="AC203" s="30"/>
      <c r="AD203" s="30"/>
      <c r="AE203" s="28"/>
      <c r="AF203" s="28"/>
      <c r="AG203" s="28"/>
      <c r="AH203" s="28"/>
      <c r="AI203" s="28"/>
      <c r="AJ203" s="28" t="s">
        <v>1514</v>
      </c>
      <c r="AK203" s="31">
        <v>16.238</v>
      </c>
      <c r="AL203" s="28">
        <v>4</v>
      </c>
      <c r="AM203" s="28"/>
      <c r="AN203" s="28"/>
      <c r="AO203" s="28"/>
      <c r="AP203" s="28"/>
      <c r="AQ203" s="28"/>
      <c r="AR203" s="28"/>
      <c r="AS203" s="28"/>
      <c r="AT203" s="28"/>
      <c r="AU203" s="28"/>
      <c r="AV203" s="28"/>
      <c r="AW203" s="28"/>
      <c r="AX203" s="28"/>
    </row>
    <row r="204" spans="2:50" x14ac:dyDescent="0.35">
      <c r="B204" s="23" t="s">
        <v>1252</v>
      </c>
      <c r="C204" s="23">
        <v>17.161999999999999</v>
      </c>
      <c r="D204">
        <v>5</v>
      </c>
      <c r="S204" s="28" t="s">
        <v>1395</v>
      </c>
      <c r="T204" s="31">
        <v>17.501999999999999</v>
      </c>
      <c r="U204" s="28">
        <v>4</v>
      </c>
      <c r="V204" s="28"/>
      <c r="W204" s="28"/>
      <c r="X204" s="28"/>
      <c r="Y204" s="28"/>
      <c r="Z204" s="30"/>
      <c r="AA204" s="30"/>
      <c r="AB204" s="28"/>
      <c r="AC204" s="30"/>
      <c r="AD204" s="30"/>
      <c r="AE204" s="28"/>
      <c r="AF204" s="28"/>
      <c r="AG204" s="28"/>
      <c r="AH204" s="28"/>
      <c r="AI204" s="28"/>
      <c r="AJ204" s="28" t="s">
        <v>1515</v>
      </c>
      <c r="AK204" s="31">
        <v>16.238</v>
      </c>
      <c r="AL204" s="28">
        <v>3</v>
      </c>
      <c r="AM204" s="28"/>
      <c r="AN204" s="28"/>
      <c r="AO204" s="28"/>
      <c r="AP204" s="28"/>
      <c r="AQ204" s="28"/>
      <c r="AR204" s="28"/>
      <c r="AS204" s="28"/>
      <c r="AT204" s="28"/>
      <c r="AU204" s="28"/>
      <c r="AV204" s="28"/>
      <c r="AW204" s="28"/>
      <c r="AX204" s="28"/>
    </row>
    <row r="205" spans="2:50" x14ac:dyDescent="0.35">
      <c r="B205" s="23" t="s">
        <v>1253</v>
      </c>
      <c r="C205" s="23">
        <v>17.501999999999999</v>
      </c>
      <c r="D205">
        <v>2</v>
      </c>
      <c r="S205" s="28" t="s">
        <v>1396</v>
      </c>
      <c r="T205" s="31">
        <v>17.501999999999999</v>
      </c>
      <c r="U205" s="28">
        <v>3</v>
      </c>
      <c r="V205" s="28"/>
      <c r="W205" s="28"/>
      <c r="X205" s="28"/>
      <c r="Y205" s="28"/>
      <c r="Z205" s="30"/>
      <c r="AA205" s="30"/>
      <c r="AB205" s="28"/>
      <c r="AC205" s="30"/>
      <c r="AD205" s="30"/>
      <c r="AE205" s="28"/>
      <c r="AF205" s="28"/>
      <c r="AG205" s="28"/>
      <c r="AH205" s="28"/>
      <c r="AI205" s="28"/>
      <c r="AJ205" s="28" t="s">
        <v>1516</v>
      </c>
      <c r="AK205" s="31">
        <v>16.238</v>
      </c>
      <c r="AL205" s="28">
        <v>2</v>
      </c>
      <c r="AM205" s="28"/>
      <c r="AN205" s="28"/>
      <c r="AO205" s="28"/>
      <c r="AP205" s="28"/>
      <c r="AQ205" s="28"/>
      <c r="AR205" s="28"/>
      <c r="AS205" s="28"/>
      <c r="AT205" s="28"/>
      <c r="AU205" s="28"/>
      <c r="AV205" s="28"/>
      <c r="AW205" s="28"/>
      <c r="AX205" s="28"/>
    </row>
    <row r="206" spans="2:50" x14ac:dyDescent="0.35">
      <c r="B206" s="23" t="s">
        <v>1254</v>
      </c>
      <c r="C206" s="23">
        <v>17.814</v>
      </c>
      <c r="D206">
        <v>5</v>
      </c>
      <c r="S206" s="28" t="s">
        <v>1397</v>
      </c>
      <c r="T206" s="31">
        <v>17.814</v>
      </c>
      <c r="U206" s="28">
        <v>3</v>
      </c>
      <c r="V206" s="28"/>
      <c r="W206" s="28"/>
      <c r="X206" s="28"/>
      <c r="Y206" s="28"/>
      <c r="Z206" s="30"/>
      <c r="AA206" s="30"/>
      <c r="AB206" s="28"/>
      <c r="AC206" s="30"/>
      <c r="AD206" s="30"/>
      <c r="AE206" s="28"/>
      <c r="AF206" s="28"/>
      <c r="AG206" s="28"/>
      <c r="AH206" s="28"/>
      <c r="AI206" s="28"/>
      <c r="AJ206" s="28" t="s">
        <v>1517</v>
      </c>
      <c r="AK206" s="31">
        <v>16.574999999999999</v>
      </c>
      <c r="AL206" s="28">
        <v>3</v>
      </c>
      <c r="AM206" s="28"/>
      <c r="AN206" s="28"/>
      <c r="AO206" s="28"/>
      <c r="AP206" s="28"/>
      <c r="AQ206" s="28"/>
      <c r="AR206" s="28"/>
      <c r="AS206" s="28"/>
      <c r="AT206" s="28"/>
      <c r="AU206" s="28"/>
      <c r="AV206" s="28"/>
      <c r="AW206" s="28"/>
      <c r="AX206" s="28"/>
    </row>
    <row r="207" spans="2:50" x14ac:dyDescent="0.35">
      <c r="B207" s="23" t="s">
        <v>1255</v>
      </c>
      <c r="C207" s="23">
        <v>17.814</v>
      </c>
      <c r="D207">
        <v>3</v>
      </c>
      <c r="S207" s="28" t="s">
        <v>1398</v>
      </c>
      <c r="T207" s="31">
        <v>17.814</v>
      </c>
      <c r="U207" s="28">
        <v>3</v>
      </c>
      <c r="V207" s="28"/>
      <c r="W207" s="28"/>
      <c r="X207" s="28"/>
      <c r="Y207" s="28"/>
      <c r="Z207" s="30"/>
      <c r="AA207" s="30"/>
      <c r="AB207" s="28"/>
      <c r="AC207" s="30"/>
      <c r="AD207" s="30"/>
      <c r="AE207" s="28"/>
      <c r="AF207" s="28"/>
      <c r="AG207" s="28"/>
      <c r="AH207" s="28"/>
      <c r="AI207" s="28"/>
      <c r="AJ207" s="28" t="s">
        <v>1518</v>
      </c>
      <c r="AK207" s="31">
        <v>16.574999999999999</v>
      </c>
      <c r="AL207" s="28">
        <v>4</v>
      </c>
      <c r="AM207" s="28"/>
      <c r="AN207" s="28"/>
      <c r="AO207" s="28"/>
      <c r="AP207" s="28"/>
      <c r="AQ207" s="28"/>
      <c r="AR207" s="28"/>
      <c r="AS207" s="28"/>
      <c r="AT207" s="28"/>
      <c r="AU207" s="28"/>
      <c r="AV207" s="28"/>
      <c r="AW207" s="28"/>
      <c r="AX207" s="28"/>
    </row>
    <row r="208" spans="2:50" x14ac:dyDescent="0.35">
      <c r="B208" t="s">
        <v>1256</v>
      </c>
      <c r="C208" s="23">
        <v>17.814</v>
      </c>
      <c r="D208">
        <v>4</v>
      </c>
      <c r="S208" s="28" t="s">
        <v>1399</v>
      </c>
      <c r="T208" s="31">
        <v>17.814</v>
      </c>
      <c r="U208" s="28">
        <v>1</v>
      </c>
      <c r="V208" s="28"/>
      <c r="W208" s="28"/>
      <c r="X208" s="28"/>
      <c r="Y208" s="28"/>
      <c r="Z208" s="30"/>
      <c r="AA208" s="30"/>
      <c r="AB208" s="28"/>
      <c r="AC208" s="30"/>
      <c r="AD208" s="30"/>
      <c r="AE208" s="28"/>
      <c r="AF208" s="28"/>
      <c r="AG208" s="28"/>
      <c r="AH208" s="28"/>
      <c r="AI208" s="28"/>
      <c r="AJ208" s="28" t="s">
        <v>1519</v>
      </c>
      <c r="AK208" s="31">
        <v>16.574999999999999</v>
      </c>
      <c r="AL208" s="28">
        <v>2</v>
      </c>
      <c r="AM208" s="28"/>
      <c r="AN208" s="28"/>
      <c r="AO208" s="28"/>
      <c r="AP208" s="28"/>
      <c r="AQ208" s="28"/>
      <c r="AR208" s="28"/>
      <c r="AS208" s="28"/>
      <c r="AT208" s="28"/>
      <c r="AU208" s="28"/>
      <c r="AV208" s="28"/>
      <c r="AW208" s="28"/>
      <c r="AX208" s="28"/>
    </row>
    <row r="209" spans="2:50" x14ac:dyDescent="0.35">
      <c r="B209" s="23" t="s">
        <v>1257</v>
      </c>
      <c r="C209" s="23">
        <v>18.100000000000001</v>
      </c>
      <c r="D209">
        <v>5</v>
      </c>
      <c r="S209" s="28" t="s">
        <v>1400</v>
      </c>
      <c r="T209" s="31">
        <v>17.814</v>
      </c>
      <c r="U209" s="28">
        <v>4</v>
      </c>
      <c r="V209" s="28"/>
      <c r="W209" s="28"/>
      <c r="X209" s="28"/>
      <c r="Y209" s="28"/>
      <c r="Z209" s="30"/>
      <c r="AA209" s="30"/>
      <c r="AB209" s="28"/>
      <c r="AC209" s="30"/>
      <c r="AD209" s="30"/>
      <c r="AE209" s="28"/>
      <c r="AF209" s="28"/>
      <c r="AG209" s="28"/>
      <c r="AH209" s="28"/>
      <c r="AI209" s="28"/>
      <c r="AJ209" s="28" t="s">
        <v>1520</v>
      </c>
      <c r="AK209" s="31">
        <v>16.853000000000002</v>
      </c>
      <c r="AL209" s="28">
        <v>3</v>
      </c>
      <c r="AM209" s="28"/>
      <c r="AN209" s="28"/>
      <c r="AO209" s="28"/>
      <c r="AP209" s="28"/>
      <c r="AQ209" s="28"/>
      <c r="AR209" s="28"/>
      <c r="AS209" s="28"/>
      <c r="AT209" s="28"/>
      <c r="AU209" s="28"/>
      <c r="AV209" s="28"/>
      <c r="AW209" s="28"/>
      <c r="AX209" s="28"/>
    </row>
    <row r="210" spans="2:50" x14ac:dyDescent="0.35">
      <c r="B210" s="23" t="s">
        <v>1258</v>
      </c>
      <c r="C210" s="23">
        <v>18.100000000000001</v>
      </c>
      <c r="D210">
        <v>5</v>
      </c>
      <c r="S210" s="28" t="s">
        <v>1401</v>
      </c>
      <c r="T210" s="31">
        <v>17.814</v>
      </c>
      <c r="U210" s="28">
        <v>3</v>
      </c>
      <c r="V210" s="28"/>
      <c r="W210" s="28"/>
      <c r="X210" s="28"/>
      <c r="Y210" s="28"/>
      <c r="Z210" s="30"/>
      <c r="AA210" s="30"/>
      <c r="AB210" s="28"/>
      <c r="AC210" s="30"/>
      <c r="AD210" s="30"/>
      <c r="AE210" s="28"/>
      <c r="AF210" s="28"/>
      <c r="AG210" s="28"/>
      <c r="AH210" s="28"/>
      <c r="AI210" s="28"/>
      <c r="AJ210" s="28" t="s">
        <v>1521</v>
      </c>
      <c r="AK210" s="31">
        <v>16.853000000000002</v>
      </c>
      <c r="AL210" s="28">
        <v>3</v>
      </c>
      <c r="AM210" s="28"/>
      <c r="AN210" s="28"/>
      <c r="AO210" s="28"/>
      <c r="AP210" s="28"/>
      <c r="AQ210" s="28"/>
      <c r="AR210" s="28"/>
      <c r="AS210" s="28"/>
      <c r="AT210" s="28"/>
      <c r="AU210" s="28"/>
      <c r="AV210" s="28"/>
      <c r="AW210" s="28"/>
      <c r="AX210" s="28"/>
    </row>
    <row r="211" spans="2:50" x14ac:dyDescent="0.35">
      <c r="B211" s="23" t="s">
        <v>1259</v>
      </c>
      <c r="C211" s="23">
        <v>18.100000000000001</v>
      </c>
      <c r="D211">
        <v>4</v>
      </c>
      <c r="S211" s="28" t="s">
        <v>1402</v>
      </c>
      <c r="T211" s="31">
        <v>17.814</v>
      </c>
      <c r="U211" s="28">
        <v>2</v>
      </c>
      <c r="V211" s="28"/>
      <c r="W211" s="28"/>
      <c r="X211" s="28"/>
      <c r="Y211" s="30"/>
      <c r="Z211" s="30"/>
      <c r="AA211" s="28"/>
      <c r="AB211" s="30"/>
      <c r="AC211" s="30"/>
      <c r="AD211" s="28"/>
      <c r="AE211" s="28"/>
      <c r="AF211" s="28"/>
      <c r="AG211" s="28"/>
      <c r="AH211" s="28"/>
      <c r="AI211" s="28"/>
      <c r="AJ211" s="28" t="s">
        <v>1522</v>
      </c>
      <c r="AK211" s="31">
        <v>17.161999999999999</v>
      </c>
      <c r="AL211" s="28">
        <v>2</v>
      </c>
      <c r="AM211" s="28"/>
      <c r="AN211" s="28"/>
      <c r="AO211" s="28"/>
      <c r="AP211" s="28"/>
      <c r="AQ211" s="28"/>
      <c r="AR211" s="28"/>
      <c r="AS211" s="28"/>
      <c r="AT211" s="28"/>
      <c r="AU211" s="28"/>
      <c r="AV211" s="28"/>
      <c r="AW211" s="28"/>
      <c r="AX211" s="28"/>
    </row>
    <row r="212" spans="2:50" x14ac:dyDescent="0.35">
      <c r="B212" s="23" t="s">
        <v>1260</v>
      </c>
      <c r="C212" s="23">
        <v>18.100000000000001</v>
      </c>
      <c r="D212">
        <v>5</v>
      </c>
      <c r="S212" s="28" t="s">
        <v>1403</v>
      </c>
      <c r="T212" s="31">
        <v>18.100000000000001</v>
      </c>
      <c r="U212" s="28">
        <v>1</v>
      </c>
      <c r="V212" s="28"/>
      <c r="W212" s="28"/>
      <c r="X212" s="28"/>
      <c r="Y212" s="28"/>
      <c r="Z212" s="30"/>
      <c r="AA212" s="30"/>
      <c r="AB212" s="28"/>
      <c r="AC212" s="30"/>
      <c r="AD212" s="30"/>
      <c r="AE212" s="28"/>
      <c r="AF212" s="28"/>
      <c r="AG212" s="28"/>
      <c r="AH212" s="28"/>
      <c r="AI212" s="28"/>
      <c r="AJ212" s="28" t="s">
        <v>1523</v>
      </c>
      <c r="AK212" s="31">
        <v>17.161999999999999</v>
      </c>
      <c r="AL212" s="28">
        <v>2</v>
      </c>
      <c r="AM212" s="28"/>
      <c r="AN212" s="28"/>
      <c r="AO212" s="28"/>
      <c r="AP212" s="28"/>
      <c r="AQ212" s="28"/>
      <c r="AR212" s="28"/>
      <c r="AS212" s="28"/>
      <c r="AT212" s="28"/>
      <c r="AU212" s="28"/>
      <c r="AV212" s="28"/>
      <c r="AW212" s="28"/>
      <c r="AX212" s="28"/>
    </row>
    <row r="213" spans="2:50" x14ac:dyDescent="0.35">
      <c r="B213" t="s">
        <v>1261</v>
      </c>
      <c r="C213" s="23">
        <v>18.100000000000001</v>
      </c>
      <c r="D213">
        <v>3</v>
      </c>
      <c r="S213" s="28" t="s">
        <v>1404</v>
      </c>
      <c r="T213" s="31">
        <v>18.100000000000001</v>
      </c>
      <c r="U213" s="28">
        <v>2</v>
      </c>
      <c r="V213" s="28"/>
      <c r="W213" s="28"/>
      <c r="X213" s="28"/>
      <c r="Y213" s="28"/>
      <c r="Z213" s="30"/>
      <c r="AA213" s="30"/>
      <c r="AB213" s="28"/>
      <c r="AC213" s="30"/>
      <c r="AD213" s="30"/>
      <c r="AE213" s="28"/>
      <c r="AF213" s="28"/>
      <c r="AG213" s="28"/>
      <c r="AH213" s="28"/>
      <c r="AI213" s="28"/>
      <c r="AJ213" s="28" t="s">
        <v>1524</v>
      </c>
      <c r="AK213" s="31">
        <v>17.501999999999999</v>
      </c>
      <c r="AL213" s="28">
        <v>2</v>
      </c>
      <c r="AM213" s="28"/>
      <c r="AN213" s="28"/>
      <c r="AO213" s="28"/>
      <c r="AP213" s="28"/>
      <c r="AQ213" s="28"/>
      <c r="AR213" s="28"/>
      <c r="AS213" s="28"/>
      <c r="AT213" s="28"/>
      <c r="AU213" s="28"/>
      <c r="AV213" s="28"/>
      <c r="AW213" s="28"/>
      <c r="AX213" s="28"/>
    </row>
    <row r="214" spans="2:50" x14ac:dyDescent="0.35">
      <c r="B214" t="s">
        <v>1262</v>
      </c>
      <c r="C214" s="23">
        <v>18.402999999999999</v>
      </c>
      <c r="D214">
        <v>3</v>
      </c>
      <c r="S214" s="28" t="s">
        <v>1405</v>
      </c>
      <c r="T214" s="31">
        <v>18.402999999999999</v>
      </c>
      <c r="U214" s="28">
        <v>1</v>
      </c>
      <c r="V214" s="28"/>
      <c r="W214" s="28"/>
      <c r="X214" s="28"/>
      <c r="Y214" s="28"/>
      <c r="Z214" s="30"/>
      <c r="AA214" s="30"/>
      <c r="AB214" s="28"/>
      <c r="AC214" s="30"/>
      <c r="AD214" s="30"/>
      <c r="AE214" s="28"/>
      <c r="AF214" s="28"/>
      <c r="AG214" s="28"/>
      <c r="AH214" s="28"/>
      <c r="AI214" s="28"/>
      <c r="AJ214" s="28" t="s">
        <v>1525</v>
      </c>
      <c r="AK214" s="31">
        <v>17.501999999999999</v>
      </c>
      <c r="AL214" s="28">
        <v>3</v>
      </c>
      <c r="AM214" s="28"/>
      <c r="AN214" s="28"/>
      <c r="AO214" s="28"/>
      <c r="AP214" s="28"/>
      <c r="AQ214" s="28"/>
      <c r="AR214" s="28"/>
      <c r="AS214" s="28"/>
      <c r="AT214" s="28"/>
      <c r="AU214" s="28"/>
      <c r="AV214" s="28"/>
      <c r="AW214" s="28"/>
      <c r="AX214" s="28"/>
    </row>
    <row r="215" spans="2:50" x14ac:dyDescent="0.35">
      <c r="B215" s="23" t="s">
        <v>1263</v>
      </c>
      <c r="C215" s="23">
        <v>18.72</v>
      </c>
      <c r="D215">
        <v>2</v>
      </c>
      <c r="S215" s="28" t="s">
        <v>1406</v>
      </c>
      <c r="T215" s="31">
        <v>18.72</v>
      </c>
      <c r="U215" s="28">
        <v>2</v>
      </c>
      <c r="V215" s="28"/>
      <c r="W215" s="28"/>
      <c r="X215" s="28"/>
      <c r="Y215" s="28"/>
      <c r="Z215" s="30"/>
      <c r="AA215" s="30"/>
      <c r="AB215" s="28"/>
      <c r="AC215" s="30"/>
      <c r="AD215" s="30"/>
      <c r="AE215" s="28"/>
      <c r="AF215" s="28"/>
      <c r="AG215" s="28"/>
      <c r="AH215" s="28"/>
      <c r="AI215" s="28"/>
      <c r="AJ215" s="28" t="s">
        <v>1526</v>
      </c>
      <c r="AK215" s="31">
        <v>17.501999999999999</v>
      </c>
      <c r="AL215" s="28">
        <v>2</v>
      </c>
      <c r="AM215" s="28"/>
      <c r="AN215" s="28"/>
      <c r="AO215" s="28"/>
      <c r="AP215" s="28"/>
      <c r="AQ215" s="28"/>
      <c r="AR215" s="28"/>
      <c r="AS215" s="28"/>
      <c r="AT215" s="28"/>
      <c r="AU215" s="28"/>
      <c r="AV215" s="28"/>
      <c r="AW215" s="28"/>
      <c r="AX215" s="28"/>
    </row>
    <row r="216" spans="2:50" x14ac:dyDescent="0.35">
      <c r="B216" t="s">
        <v>1264</v>
      </c>
      <c r="C216" s="23">
        <v>19.064</v>
      </c>
      <c r="D216">
        <v>5</v>
      </c>
      <c r="S216" s="28" t="s">
        <v>1407</v>
      </c>
      <c r="T216" s="31">
        <v>18.72</v>
      </c>
      <c r="U216" s="28">
        <v>3</v>
      </c>
      <c r="V216" s="28"/>
      <c r="W216" s="28"/>
      <c r="X216" s="28"/>
      <c r="Y216" s="28"/>
      <c r="Z216" s="30"/>
      <c r="AA216" s="30"/>
      <c r="AB216" s="28"/>
      <c r="AC216" s="30"/>
      <c r="AD216" s="30"/>
      <c r="AE216" s="28"/>
      <c r="AF216" s="28"/>
      <c r="AG216" s="28"/>
      <c r="AH216" s="28"/>
      <c r="AI216" s="28"/>
      <c r="AJ216" s="28" t="s">
        <v>1527</v>
      </c>
      <c r="AK216" s="31">
        <v>18.100000000000001</v>
      </c>
      <c r="AL216" s="28">
        <v>1</v>
      </c>
      <c r="AM216" s="28"/>
      <c r="AN216" s="28"/>
      <c r="AO216" s="28"/>
      <c r="AP216" s="28"/>
      <c r="AQ216" s="28"/>
      <c r="AR216" s="28"/>
      <c r="AS216" s="28"/>
      <c r="AT216" s="28"/>
      <c r="AU216" s="28"/>
      <c r="AV216" s="28"/>
      <c r="AW216" s="28"/>
      <c r="AX216" s="28"/>
    </row>
    <row r="217" spans="2:50" x14ac:dyDescent="0.35">
      <c r="B217" s="23" t="s">
        <v>1265</v>
      </c>
      <c r="C217" s="23">
        <v>19.356999999999999</v>
      </c>
      <c r="D217">
        <v>5</v>
      </c>
      <c r="S217" s="28" t="s">
        <v>1408</v>
      </c>
      <c r="T217" s="31">
        <v>18.72</v>
      </c>
      <c r="U217" s="28">
        <v>3</v>
      </c>
      <c r="V217" s="28"/>
      <c r="W217" s="28"/>
      <c r="X217" s="28"/>
      <c r="Y217" s="28"/>
      <c r="Z217" s="30"/>
      <c r="AA217" s="30"/>
      <c r="AB217" s="28"/>
      <c r="AC217" s="30"/>
      <c r="AD217" s="30"/>
      <c r="AE217" s="28"/>
      <c r="AF217" s="28"/>
      <c r="AG217" s="28"/>
      <c r="AH217" s="28"/>
      <c r="AI217" s="28"/>
      <c r="AJ217" s="28" t="s">
        <v>1528</v>
      </c>
      <c r="AK217" s="31">
        <v>18.100000000000001</v>
      </c>
      <c r="AL217" s="28">
        <v>4</v>
      </c>
      <c r="AM217" s="28"/>
      <c r="AN217" s="28"/>
      <c r="AO217" s="28"/>
      <c r="AP217" s="28"/>
      <c r="AQ217" s="28"/>
      <c r="AR217" s="28"/>
      <c r="AS217" s="28"/>
      <c r="AT217" s="28"/>
      <c r="AU217" s="28"/>
      <c r="AV217" s="28"/>
      <c r="AW217" s="28"/>
      <c r="AX217" s="28"/>
    </row>
    <row r="218" spans="2:50" x14ac:dyDescent="0.35">
      <c r="B218" s="23" t="s">
        <v>1266</v>
      </c>
      <c r="C218" s="23">
        <v>19.356999999999999</v>
      </c>
      <c r="D218">
        <v>3</v>
      </c>
      <c r="S218" s="28" t="s">
        <v>1409</v>
      </c>
      <c r="T218" s="31">
        <v>18.72</v>
      </c>
      <c r="U218" s="28">
        <v>1</v>
      </c>
      <c r="V218" s="28"/>
      <c r="W218" s="28"/>
      <c r="X218" s="28"/>
      <c r="Y218" s="28"/>
      <c r="Z218" s="30"/>
      <c r="AA218" s="30"/>
      <c r="AB218" s="28"/>
      <c r="AC218" s="30"/>
      <c r="AD218" s="30"/>
      <c r="AE218" s="28"/>
      <c r="AF218" s="28"/>
      <c r="AG218" s="28"/>
      <c r="AH218" s="28"/>
      <c r="AI218" s="28"/>
      <c r="AJ218" s="28" t="s">
        <v>1529</v>
      </c>
      <c r="AK218" s="31">
        <v>18.100000000000001</v>
      </c>
      <c r="AL218" s="28">
        <v>2</v>
      </c>
      <c r="AM218" s="28"/>
      <c r="AN218" s="28"/>
      <c r="AO218" s="28"/>
      <c r="AP218" s="28"/>
      <c r="AQ218" s="28"/>
      <c r="AR218" s="28"/>
      <c r="AS218" s="28"/>
      <c r="AT218" s="28"/>
      <c r="AU218" s="28"/>
      <c r="AV218" s="28"/>
      <c r="AW218" s="28"/>
      <c r="AX218" s="28"/>
    </row>
    <row r="219" spans="2:50" x14ac:dyDescent="0.35">
      <c r="B219" s="23" t="s">
        <v>1267</v>
      </c>
      <c r="C219" s="23">
        <v>19.356999999999999</v>
      </c>
      <c r="D219">
        <v>2</v>
      </c>
      <c r="S219" s="28" t="s">
        <v>1410</v>
      </c>
      <c r="T219" s="31">
        <v>19.064</v>
      </c>
      <c r="U219" s="28">
        <v>3</v>
      </c>
      <c r="V219" s="28"/>
      <c r="W219" s="28"/>
      <c r="X219" s="28"/>
      <c r="Y219" s="28"/>
      <c r="Z219" s="30"/>
      <c r="AA219" s="30"/>
      <c r="AB219" s="28"/>
      <c r="AC219" s="30"/>
      <c r="AD219" s="30"/>
      <c r="AE219" s="28"/>
      <c r="AF219" s="28"/>
      <c r="AG219" s="28"/>
      <c r="AH219" s="28"/>
      <c r="AI219" s="28"/>
      <c r="AJ219" s="28" t="s">
        <v>1530</v>
      </c>
      <c r="AK219" s="31">
        <v>18.402999999999999</v>
      </c>
      <c r="AL219" s="28">
        <v>3</v>
      </c>
      <c r="AM219" s="28"/>
      <c r="AN219" s="28"/>
      <c r="AO219" s="28"/>
      <c r="AP219" s="28"/>
      <c r="AQ219" s="28"/>
      <c r="AR219" s="28"/>
      <c r="AS219" s="28"/>
      <c r="AT219" s="28"/>
      <c r="AU219" s="28"/>
      <c r="AV219" s="28"/>
      <c r="AW219" s="28"/>
      <c r="AX219" s="28"/>
    </row>
    <row r="220" spans="2:50" x14ac:dyDescent="0.35">
      <c r="B220" t="s">
        <v>1268</v>
      </c>
      <c r="C220" s="23">
        <v>19.356999999999999</v>
      </c>
      <c r="D220">
        <v>3</v>
      </c>
      <c r="S220" s="28" t="s">
        <v>1411</v>
      </c>
      <c r="T220" s="31">
        <v>19.064</v>
      </c>
      <c r="U220" s="28">
        <v>3</v>
      </c>
      <c r="V220" s="28"/>
      <c r="W220" s="28"/>
      <c r="X220" s="28"/>
      <c r="Y220" s="28"/>
      <c r="Z220" s="30"/>
      <c r="AA220" s="30"/>
      <c r="AB220" s="28"/>
      <c r="AC220" s="30"/>
      <c r="AD220" s="30"/>
      <c r="AE220" s="28"/>
      <c r="AF220" s="28"/>
      <c r="AG220" s="28"/>
      <c r="AH220" s="28"/>
      <c r="AI220" s="28"/>
      <c r="AJ220" s="28" t="s">
        <v>1531</v>
      </c>
      <c r="AK220" s="31">
        <v>18.402999999999999</v>
      </c>
      <c r="AL220" s="28">
        <v>3</v>
      </c>
      <c r="AM220" s="28"/>
      <c r="AN220" s="28"/>
      <c r="AO220" s="28"/>
      <c r="AP220" s="28"/>
      <c r="AQ220" s="28"/>
      <c r="AR220" s="28"/>
      <c r="AS220" s="28"/>
      <c r="AT220" s="28"/>
      <c r="AU220" s="28"/>
      <c r="AV220" s="28"/>
      <c r="AW220" s="28"/>
      <c r="AX220" s="28"/>
    </row>
    <row r="221" spans="2:50" x14ac:dyDescent="0.35">
      <c r="B221" s="23" t="s">
        <v>1269</v>
      </c>
      <c r="C221" s="23">
        <v>20</v>
      </c>
      <c r="D221">
        <v>2</v>
      </c>
      <c r="S221" s="28" t="s">
        <v>1412</v>
      </c>
      <c r="T221" s="31">
        <v>19.356999999999999</v>
      </c>
      <c r="U221" s="28">
        <v>3</v>
      </c>
      <c r="V221" s="28"/>
      <c r="W221" s="28"/>
      <c r="X221" s="28"/>
      <c r="Y221" s="28"/>
      <c r="Z221" s="30"/>
      <c r="AA221" s="30"/>
      <c r="AB221" s="28"/>
      <c r="AC221" s="30"/>
      <c r="AD221" s="30"/>
      <c r="AE221" s="28"/>
      <c r="AF221" s="28"/>
      <c r="AG221" s="28"/>
      <c r="AH221" s="28"/>
      <c r="AI221" s="28"/>
      <c r="AJ221" s="28" t="s">
        <v>1532</v>
      </c>
      <c r="AK221" s="31">
        <v>18.72</v>
      </c>
      <c r="AL221" s="28">
        <v>2</v>
      </c>
      <c r="AM221" s="28"/>
      <c r="AN221" s="28"/>
      <c r="AO221" s="28"/>
      <c r="AP221" s="28"/>
      <c r="AQ221" s="28"/>
      <c r="AR221" s="28"/>
      <c r="AS221" s="28"/>
      <c r="AT221" s="28"/>
      <c r="AU221" s="28"/>
      <c r="AV221" s="28"/>
      <c r="AW221" s="28"/>
      <c r="AX221" s="28"/>
    </row>
    <row r="222" spans="2:50" x14ac:dyDescent="0.35">
      <c r="B222" s="23" t="s">
        <v>1270</v>
      </c>
      <c r="C222" s="23">
        <v>20</v>
      </c>
      <c r="D222">
        <v>3</v>
      </c>
      <c r="S222" s="28" t="s">
        <v>1413</v>
      </c>
      <c r="T222" s="31">
        <v>19.356999999999999</v>
      </c>
      <c r="U222" s="28">
        <v>3</v>
      </c>
      <c r="V222" s="28"/>
      <c r="W222" s="28"/>
      <c r="X222" s="28"/>
      <c r="Y222" s="28"/>
      <c r="Z222" s="30"/>
      <c r="AA222" s="30"/>
      <c r="AB222" s="28"/>
      <c r="AC222" s="30"/>
      <c r="AD222" s="30"/>
      <c r="AE222" s="28"/>
      <c r="AF222" s="28"/>
      <c r="AG222" s="28"/>
      <c r="AH222" s="28"/>
      <c r="AI222" s="28"/>
      <c r="AJ222" s="28" t="s">
        <v>1533</v>
      </c>
      <c r="AK222" s="31">
        <v>18.72</v>
      </c>
      <c r="AL222" s="28">
        <v>3</v>
      </c>
      <c r="AM222" s="28"/>
      <c r="AN222" s="28"/>
      <c r="AO222" s="28"/>
      <c r="AP222" s="28"/>
      <c r="AQ222" s="28"/>
      <c r="AR222" s="28"/>
      <c r="AS222" s="28"/>
      <c r="AT222" s="28"/>
      <c r="AU222" s="28"/>
      <c r="AV222" s="28"/>
      <c r="AW222" s="28"/>
      <c r="AX222" s="28"/>
    </row>
    <row r="223" spans="2:50" x14ac:dyDescent="0.35">
      <c r="B223" t="s">
        <v>1271</v>
      </c>
      <c r="C223" s="23">
        <v>20</v>
      </c>
      <c r="D223">
        <v>5</v>
      </c>
      <c r="S223" s="28" t="s">
        <v>1414</v>
      </c>
      <c r="T223" s="31">
        <v>20</v>
      </c>
      <c r="U223" s="28">
        <v>3</v>
      </c>
      <c r="V223" s="28"/>
      <c r="W223" s="28"/>
      <c r="X223" s="28"/>
      <c r="Y223" s="28"/>
      <c r="Z223" s="30"/>
      <c r="AA223" s="30"/>
      <c r="AB223" s="28"/>
      <c r="AC223" s="30"/>
      <c r="AD223" s="30"/>
      <c r="AE223" s="28"/>
      <c r="AF223" s="28"/>
      <c r="AG223" s="28"/>
      <c r="AH223" s="28"/>
      <c r="AI223" s="28"/>
      <c r="AJ223" s="28" t="s">
        <v>1534</v>
      </c>
      <c r="AK223" s="31">
        <v>19.064</v>
      </c>
      <c r="AL223" s="28">
        <v>2</v>
      </c>
      <c r="AM223" s="28"/>
      <c r="AN223" s="28"/>
      <c r="AO223" s="28"/>
      <c r="AP223" s="28"/>
      <c r="AQ223" s="28"/>
      <c r="AR223" s="28"/>
      <c r="AS223" s="28"/>
      <c r="AT223" s="28"/>
      <c r="AU223" s="28"/>
      <c r="AV223" s="28"/>
      <c r="AW223" s="28"/>
      <c r="AX223" s="28"/>
    </row>
    <row r="224" spans="2:50" x14ac:dyDescent="0.35">
      <c r="B224" t="s">
        <v>1272</v>
      </c>
      <c r="C224" s="23">
        <v>20</v>
      </c>
      <c r="D224">
        <v>2</v>
      </c>
      <c r="S224" s="28" t="s">
        <v>1415</v>
      </c>
      <c r="T224" s="31">
        <v>20</v>
      </c>
      <c r="U224" s="28">
        <v>3</v>
      </c>
      <c r="V224" s="28"/>
      <c r="W224" s="28"/>
      <c r="X224" s="28"/>
      <c r="Y224" s="28"/>
      <c r="Z224" s="30"/>
      <c r="AA224" s="30"/>
      <c r="AB224" s="28"/>
      <c r="AC224" s="30"/>
      <c r="AD224" s="30"/>
      <c r="AE224" s="28"/>
      <c r="AF224" s="28"/>
      <c r="AG224" s="28"/>
      <c r="AH224" s="28"/>
      <c r="AI224" s="28"/>
      <c r="AJ224" s="28" t="s">
        <v>1535</v>
      </c>
      <c r="AK224" s="31">
        <v>19.678000000000001</v>
      </c>
      <c r="AL224" s="28">
        <v>4</v>
      </c>
      <c r="AM224" s="28"/>
      <c r="AN224" s="28"/>
      <c r="AO224" s="28"/>
      <c r="AP224" s="28"/>
      <c r="AQ224" s="28"/>
      <c r="AR224" s="28"/>
      <c r="AS224" s="28"/>
      <c r="AT224" s="28"/>
      <c r="AU224" s="28"/>
      <c r="AV224" s="28"/>
      <c r="AW224" s="28"/>
      <c r="AX224" s="28"/>
    </row>
    <row r="225" spans="2:50" x14ac:dyDescent="0.35">
      <c r="B225" s="23" t="s">
        <v>1273</v>
      </c>
      <c r="C225" s="23">
        <v>20.634</v>
      </c>
      <c r="D225">
        <v>5</v>
      </c>
      <c r="S225" s="28" t="s">
        <v>1416</v>
      </c>
      <c r="T225" s="31">
        <v>20.260999999999999</v>
      </c>
      <c r="U225" s="28">
        <v>4</v>
      </c>
      <c r="V225" s="28"/>
      <c r="W225" s="28"/>
      <c r="X225" s="28"/>
      <c r="Y225" s="28"/>
      <c r="Z225" s="30"/>
      <c r="AA225" s="30"/>
      <c r="AB225" s="28"/>
      <c r="AC225" s="30"/>
      <c r="AD225" s="30"/>
      <c r="AE225" s="28"/>
      <c r="AF225" s="28"/>
      <c r="AG225" s="28"/>
      <c r="AH225" s="28"/>
      <c r="AI225" s="28"/>
      <c r="AJ225" s="28" t="s">
        <v>1536</v>
      </c>
      <c r="AK225" s="31">
        <v>19.678000000000001</v>
      </c>
      <c r="AL225" s="28">
        <v>3</v>
      </c>
      <c r="AM225" s="28"/>
      <c r="AN225" s="28"/>
      <c r="AO225" s="28"/>
      <c r="AP225" s="28"/>
      <c r="AQ225" s="28"/>
      <c r="AR225" s="28"/>
      <c r="AS225" s="28"/>
      <c r="AT225" s="28"/>
      <c r="AU225" s="28"/>
      <c r="AV225" s="28"/>
      <c r="AW225" s="28"/>
      <c r="AX225" s="28"/>
    </row>
    <row r="226" spans="2:50" x14ac:dyDescent="0.35">
      <c r="B226" t="s">
        <v>1274</v>
      </c>
      <c r="C226" s="23">
        <v>20.634</v>
      </c>
      <c r="D226">
        <v>2</v>
      </c>
      <c r="S226" s="28" t="s">
        <v>1417</v>
      </c>
      <c r="T226" s="31">
        <v>20.634</v>
      </c>
      <c r="U226" s="28">
        <v>4</v>
      </c>
      <c r="V226" s="28"/>
      <c r="W226" s="28"/>
      <c r="X226" s="28"/>
      <c r="Y226" s="28"/>
      <c r="Z226" s="30"/>
      <c r="AA226" s="30"/>
      <c r="AB226" s="28"/>
      <c r="AC226" s="30"/>
      <c r="AD226" s="30"/>
      <c r="AE226" s="28"/>
      <c r="AF226" s="28"/>
      <c r="AG226" s="28"/>
      <c r="AH226" s="28"/>
      <c r="AI226" s="28"/>
      <c r="AJ226" s="28" t="s">
        <v>1537</v>
      </c>
      <c r="AK226" s="31">
        <v>19.678000000000001</v>
      </c>
      <c r="AL226" s="28">
        <v>2</v>
      </c>
      <c r="AM226" s="28"/>
      <c r="AN226" s="28"/>
      <c r="AO226" s="28"/>
      <c r="AP226" s="28"/>
      <c r="AQ226" s="28"/>
      <c r="AR226" s="28"/>
      <c r="AS226" s="28"/>
      <c r="AT226" s="28"/>
      <c r="AU226" s="28"/>
      <c r="AV226" s="28"/>
      <c r="AW226" s="28"/>
      <c r="AX226" s="28"/>
    </row>
    <row r="227" spans="2:50" x14ac:dyDescent="0.35">
      <c r="B227" s="7" t="s">
        <v>1275</v>
      </c>
      <c r="C227" s="23">
        <v>20.888000000000002</v>
      </c>
      <c r="D227">
        <v>5</v>
      </c>
      <c r="S227" s="28" t="s">
        <v>1418</v>
      </c>
      <c r="T227" s="31">
        <v>20.634</v>
      </c>
      <c r="U227" s="28">
        <v>3</v>
      </c>
      <c r="V227" s="28"/>
      <c r="W227" s="28"/>
      <c r="X227" s="28"/>
      <c r="Y227" s="28"/>
      <c r="Z227" s="30"/>
      <c r="AA227" s="30"/>
      <c r="AB227" s="28"/>
      <c r="AC227" s="30"/>
      <c r="AD227" s="30"/>
      <c r="AE227" s="28"/>
      <c r="AF227" s="28"/>
      <c r="AG227" s="28"/>
      <c r="AH227" s="28"/>
      <c r="AI227" s="28"/>
      <c r="AJ227" s="28" t="s">
        <v>1538</v>
      </c>
      <c r="AK227" s="31">
        <v>20.260999999999999</v>
      </c>
      <c r="AL227" s="28">
        <v>3</v>
      </c>
      <c r="AM227" s="28"/>
      <c r="AN227" s="28"/>
      <c r="AO227" s="28"/>
      <c r="AP227" s="28"/>
      <c r="AQ227" s="28"/>
      <c r="AR227" s="28"/>
      <c r="AS227" s="28"/>
      <c r="AT227" s="28"/>
      <c r="AU227" s="28"/>
      <c r="AV227" s="28"/>
      <c r="AW227" s="28"/>
      <c r="AX227" s="28"/>
    </row>
    <row r="228" spans="2:50" x14ac:dyDescent="0.35">
      <c r="B228" t="s">
        <v>1276</v>
      </c>
      <c r="C228" s="23">
        <v>20.888000000000002</v>
      </c>
      <c r="D228">
        <v>5</v>
      </c>
      <c r="S228" s="28" t="s">
        <v>1419</v>
      </c>
      <c r="T228" s="31">
        <v>20.888000000000002</v>
      </c>
      <c r="U228" s="28">
        <v>3</v>
      </c>
      <c r="V228" s="28"/>
      <c r="W228" s="28"/>
      <c r="X228" s="28"/>
      <c r="Y228" s="28"/>
      <c r="Z228" s="30"/>
      <c r="AA228" s="30"/>
      <c r="AB228" s="28"/>
      <c r="AC228" s="30"/>
      <c r="AD228" s="30"/>
      <c r="AE228" s="28"/>
      <c r="AF228" s="28"/>
      <c r="AG228" s="28"/>
      <c r="AH228" s="28"/>
      <c r="AI228" s="28"/>
      <c r="AJ228" s="28" t="s">
        <v>1539</v>
      </c>
      <c r="AK228" s="31">
        <v>20.260999999999999</v>
      </c>
      <c r="AL228" s="28">
        <v>2</v>
      </c>
      <c r="AM228" s="28"/>
      <c r="AN228" s="28"/>
      <c r="AO228" s="28"/>
      <c r="AP228" s="28"/>
      <c r="AQ228" s="28"/>
      <c r="AR228" s="28"/>
      <c r="AS228" s="28"/>
      <c r="AT228" s="28"/>
      <c r="AU228" s="28"/>
      <c r="AV228" s="28"/>
      <c r="AW228" s="28"/>
      <c r="AX228" s="28"/>
    </row>
    <row r="229" spans="2:50" x14ac:dyDescent="0.35">
      <c r="B229" s="23" t="s">
        <v>1277</v>
      </c>
      <c r="C229" s="23">
        <v>21.238</v>
      </c>
      <c r="D229">
        <v>3</v>
      </c>
      <c r="S229" s="28" t="s">
        <v>1420</v>
      </c>
      <c r="T229" s="31">
        <v>20.888000000000002</v>
      </c>
      <c r="U229" s="28">
        <v>4</v>
      </c>
      <c r="V229" s="28"/>
      <c r="W229" s="28"/>
      <c r="X229" s="28"/>
      <c r="Y229" s="28"/>
      <c r="Z229" s="30"/>
      <c r="AA229" s="30"/>
      <c r="AB229" s="28"/>
      <c r="AC229" s="30"/>
      <c r="AD229" s="30"/>
      <c r="AE229" s="28"/>
      <c r="AF229" s="28"/>
      <c r="AG229" s="28"/>
      <c r="AH229" s="28"/>
      <c r="AI229" s="28"/>
      <c r="AJ229" s="28" t="s">
        <v>1540</v>
      </c>
      <c r="AK229" s="31">
        <v>20.260999999999999</v>
      </c>
      <c r="AL229" s="28">
        <v>3</v>
      </c>
      <c r="AM229" s="28"/>
      <c r="AN229" s="28"/>
      <c r="AO229" s="28"/>
      <c r="AP229" s="28"/>
      <c r="AQ229" s="28"/>
      <c r="AR229" s="28"/>
      <c r="AS229" s="28"/>
      <c r="AT229" s="28"/>
      <c r="AU229" s="28"/>
      <c r="AV229" s="28"/>
      <c r="AW229" s="28"/>
      <c r="AX229" s="28"/>
    </row>
    <row r="230" spans="2:50" x14ac:dyDescent="0.35">
      <c r="B230" t="s">
        <v>1278</v>
      </c>
      <c r="C230" s="23">
        <v>21.847000000000001</v>
      </c>
      <c r="D230">
        <v>5</v>
      </c>
      <c r="S230" s="28" t="s">
        <v>1421</v>
      </c>
      <c r="T230" s="31">
        <v>21.238</v>
      </c>
      <c r="U230" s="28">
        <v>1</v>
      </c>
      <c r="V230" s="28"/>
      <c r="W230" s="28"/>
      <c r="X230" s="28"/>
      <c r="Y230" s="28"/>
      <c r="Z230" s="30"/>
      <c r="AA230" s="30"/>
      <c r="AB230" s="28"/>
      <c r="AC230" s="30"/>
      <c r="AD230" s="30"/>
      <c r="AE230" s="28"/>
      <c r="AF230" s="28"/>
      <c r="AG230" s="28"/>
      <c r="AH230" s="28"/>
      <c r="AI230" s="28"/>
      <c r="AJ230" s="28" t="s">
        <v>1541</v>
      </c>
      <c r="AK230" s="31">
        <v>20.888000000000002</v>
      </c>
      <c r="AL230" s="28">
        <v>2</v>
      </c>
      <c r="AM230" s="28"/>
      <c r="AN230" s="28"/>
      <c r="AO230" s="28"/>
      <c r="AP230" s="28"/>
      <c r="AQ230" s="28"/>
      <c r="AR230" s="28"/>
      <c r="AS230" s="28"/>
      <c r="AT230" s="28"/>
      <c r="AU230" s="28"/>
      <c r="AV230" s="28"/>
      <c r="AW230" s="28"/>
      <c r="AX230" s="28"/>
    </row>
    <row r="231" spans="2:50" x14ac:dyDescent="0.35">
      <c r="B231" s="23" t="s">
        <v>1279</v>
      </c>
      <c r="C231" s="23">
        <v>22.43</v>
      </c>
      <c r="D231">
        <v>5</v>
      </c>
      <c r="S231" s="28" t="s">
        <v>1422</v>
      </c>
      <c r="T231" s="31">
        <v>21.542000000000002</v>
      </c>
      <c r="U231" s="28">
        <v>3</v>
      </c>
      <c r="V231" s="28"/>
      <c r="W231" s="28"/>
      <c r="X231" s="28"/>
      <c r="Y231" s="28"/>
      <c r="Z231" s="30"/>
      <c r="AA231" s="30"/>
      <c r="AB231" s="28"/>
      <c r="AC231" s="30"/>
      <c r="AD231" s="30"/>
      <c r="AE231" s="28"/>
      <c r="AF231" s="28"/>
      <c r="AG231" s="28"/>
      <c r="AH231" s="28"/>
      <c r="AI231" s="28"/>
      <c r="AJ231" s="28" t="s">
        <v>1542</v>
      </c>
      <c r="AK231" s="31">
        <v>20.888000000000002</v>
      </c>
      <c r="AL231" s="28">
        <v>4</v>
      </c>
      <c r="AM231" s="28"/>
      <c r="AN231" s="28"/>
      <c r="AO231" s="28"/>
      <c r="AP231" s="28"/>
      <c r="AQ231" s="28"/>
      <c r="AR231" s="28"/>
      <c r="AS231" s="28"/>
      <c r="AT231" s="28"/>
      <c r="AU231" s="28"/>
      <c r="AV231" s="28"/>
      <c r="AW231" s="28"/>
      <c r="AX231" s="28"/>
    </row>
    <row r="232" spans="2:50" x14ac:dyDescent="0.35">
      <c r="B232" s="23" t="s">
        <v>1280</v>
      </c>
      <c r="C232" s="23">
        <v>22.43</v>
      </c>
      <c r="D232">
        <v>5</v>
      </c>
      <c r="S232" s="28" t="s">
        <v>1423</v>
      </c>
      <c r="T232" s="31">
        <v>21.847000000000001</v>
      </c>
      <c r="U232" s="28">
        <v>2</v>
      </c>
      <c r="V232" s="28"/>
      <c r="W232" s="28"/>
      <c r="X232" s="28"/>
      <c r="Y232" s="28"/>
      <c r="Z232" s="30"/>
      <c r="AA232" s="30"/>
      <c r="AB232" s="28"/>
      <c r="AC232" s="30"/>
      <c r="AD232" s="30"/>
      <c r="AE232" s="28"/>
      <c r="AF232" s="28"/>
      <c r="AG232" s="28"/>
      <c r="AH232" s="28"/>
      <c r="AI232" s="28"/>
      <c r="AJ232" s="28" t="s">
        <v>1543</v>
      </c>
      <c r="AK232" s="31">
        <v>21.238</v>
      </c>
      <c r="AL232" s="28">
        <v>4</v>
      </c>
      <c r="AM232" s="28"/>
      <c r="AN232" s="28"/>
      <c r="AO232" s="28"/>
      <c r="AP232" s="28"/>
      <c r="AQ232" s="28"/>
      <c r="AR232" s="28"/>
      <c r="AS232" s="28"/>
      <c r="AT232" s="28"/>
      <c r="AU232" s="28"/>
      <c r="AV232" s="28"/>
      <c r="AW232" s="28"/>
      <c r="AX232" s="28"/>
    </row>
    <row r="233" spans="2:50" x14ac:dyDescent="0.35">
      <c r="B233" s="23" t="s">
        <v>1281</v>
      </c>
      <c r="C233" s="23">
        <v>22.805</v>
      </c>
      <c r="D233">
        <v>3</v>
      </c>
      <c r="S233" s="28" t="s">
        <v>1424</v>
      </c>
      <c r="T233" s="31">
        <v>21.847000000000001</v>
      </c>
      <c r="U233" s="28">
        <v>2</v>
      </c>
      <c r="V233" s="28"/>
      <c r="W233" s="28"/>
      <c r="X233" s="28"/>
      <c r="Y233" s="28"/>
      <c r="Z233" s="30"/>
      <c r="AA233" s="30"/>
      <c r="AB233" s="28"/>
      <c r="AC233" s="30"/>
      <c r="AD233" s="30"/>
      <c r="AE233" s="28"/>
      <c r="AF233" s="28"/>
      <c r="AG233" s="28"/>
      <c r="AH233" s="28"/>
      <c r="AI233" s="28"/>
      <c r="AJ233" s="28" t="s">
        <v>1544</v>
      </c>
      <c r="AK233" s="31">
        <v>21.542000000000002</v>
      </c>
      <c r="AL233" s="28">
        <v>3</v>
      </c>
      <c r="AM233" s="28"/>
      <c r="AN233" s="28"/>
      <c r="AO233" s="28"/>
      <c r="AP233" s="28"/>
      <c r="AQ233" s="28"/>
      <c r="AR233" s="28"/>
      <c r="AS233" s="28"/>
      <c r="AT233" s="28"/>
      <c r="AU233" s="28"/>
      <c r="AV233" s="28"/>
      <c r="AW233" s="28"/>
      <c r="AX233" s="28"/>
    </row>
    <row r="234" spans="2:50" x14ac:dyDescent="0.35">
      <c r="B234" t="s">
        <v>1282</v>
      </c>
      <c r="C234" s="23">
        <v>22.805</v>
      </c>
      <c r="D234">
        <v>3</v>
      </c>
      <c r="S234" s="28" t="s">
        <v>1425</v>
      </c>
      <c r="T234" s="31">
        <v>22.177</v>
      </c>
      <c r="U234" s="28">
        <v>3</v>
      </c>
      <c r="V234" s="28"/>
      <c r="W234" s="28"/>
      <c r="X234" s="28"/>
      <c r="Y234" s="28"/>
      <c r="Z234" s="30"/>
      <c r="AA234" s="30"/>
      <c r="AB234" s="28"/>
      <c r="AC234" s="30"/>
      <c r="AD234" s="30"/>
      <c r="AE234" s="28"/>
      <c r="AF234" s="28"/>
      <c r="AG234" s="28"/>
      <c r="AH234" s="28"/>
      <c r="AI234" s="28"/>
      <c r="AJ234" s="28" t="s">
        <v>1545</v>
      </c>
      <c r="AK234" s="31">
        <v>21.542000000000002</v>
      </c>
      <c r="AL234" s="28">
        <v>3</v>
      </c>
      <c r="AM234" s="28"/>
      <c r="AN234" s="28"/>
      <c r="AO234" s="28"/>
      <c r="AP234" s="28"/>
      <c r="AQ234" s="28"/>
      <c r="AR234" s="28"/>
      <c r="AS234" s="28"/>
      <c r="AT234" s="28"/>
      <c r="AU234" s="28"/>
      <c r="AV234" s="28"/>
      <c r="AW234" s="28"/>
      <c r="AX234" s="28"/>
    </row>
    <row r="235" spans="2:50" x14ac:dyDescent="0.35">
      <c r="B235" t="s">
        <v>1283</v>
      </c>
      <c r="C235" s="23">
        <v>22.805</v>
      </c>
      <c r="D235">
        <v>3</v>
      </c>
      <c r="S235" s="28" t="s">
        <v>1426</v>
      </c>
      <c r="T235" s="31">
        <v>22.43</v>
      </c>
      <c r="U235" s="28">
        <v>3</v>
      </c>
      <c r="V235" s="28"/>
      <c r="W235" s="28"/>
      <c r="X235" s="28"/>
      <c r="Y235" s="28"/>
      <c r="Z235" s="30"/>
      <c r="AA235" s="30"/>
      <c r="AB235" s="28"/>
      <c r="AC235" s="30"/>
      <c r="AD235" s="30"/>
      <c r="AE235" s="28"/>
      <c r="AF235" s="28"/>
      <c r="AG235" s="28"/>
      <c r="AH235" s="28"/>
      <c r="AI235" s="28"/>
      <c r="AJ235" s="28" t="s">
        <v>1546</v>
      </c>
      <c r="AK235" s="31">
        <v>21.847000000000001</v>
      </c>
      <c r="AL235" s="28">
        <v>3</v>
      </c>
      <c r="AM235" s="28"/>
      <c r="AN235" s="28"/>
      <c r="AO235" s="28"/>
      <c r="AP235" s="28"/>
      <c r="AQ235" s="28"/>
      <c r="AR235" s="28"/>
      <c r="AS235" s="28"/>
      <c r="AT235" s="28"/>
      <c r="AU235" s="28"/>
      <c r="AV235" s="28"/>
      <c r="AW235" s="28"/>
      <c r="AX235" s="28"/>
    </row>
    <row r="236" spans="2:50" x14ac:dyDescent="0.35">
      <c r="B236" s="23" t="s">
        <v>1284</v>
      </c>
      <c r="C236" s="23">
        <v>23.094000000000001</v>
      </c>
      <c r="D236">
        <v>3</v>
      </c>
      <c r="S236" s="28" t="s">
        <v>1427</v>
      </c>
      <c r="T236" s="31">
        <v>23.094000000000001</v>
      </c>
      <c r="U236" s="28">
        <v>3</v>
      </c>
      <c r="V236" s="28"/>
      <c r="W236" s="28"/>
      <c r="X236" s="28"/>
      <c r="Y236" s="28"/>
      <c r="Z236" s="30"/>
      <c r="AA236" s="30"/>
      <c r="AB236" s="28"/>
      <c r="AC236" s="30"/>
      <c r="AD236" s="30"/>
      <c r="AE236" s="28"/>
      <c r="AF236" s="28"/>
      <c r="AG236" s="28"/>
      <c r="AH236" s="28"/>
      <c r="AI236" s="28"/>
      <c r="AJ236" s="28" t="s">
        <v>1547</v>
      </c>
      <c r="AK236" s="31">
        <v>22.177</v>
      </c>
      <c r="AL236" s="28">
        <v>3</v>
      </c>
      <c r="AM236" s="28"/>
      <c r="AN236" s="28"/>
      <c r="AO236" s="28"/>
      <c r="AP236" s="28"/>
      <c r="AQ236" s="28"/>
      <c r="AR236" s="28"/>
      <c r="AS236" s="28"/>
      <c r="AT236" s="28"/>
      <c r="AU236" s="28"/>
      <c r="AV236" s="28"/>
      <c r="AW236" s="28"/>
      <c r="AX236" s="28"/>
    </row>
    <row r="237" spans="2:50" x14ac:dyDescent="0.35">
      <c r="B237" s="23" t="s">
        <v>1285</v>
      </c>
      <c r="C237" s="23">
        <v>23.094000000000001</v>
      </c>
      <c r="D237">
        <v>3</v>
      </c>
      <c r="S237" s="28" t="s">
        <v>1428</v>
      </c>
      <c r="T237" s="31">
        <v>23.405999999999999</v>
      </c>
      <c r="U237" s="28">
        <v>3</v>
      </c>
      <c r="V237" s="28"/>
      <c r="W237" s="28"/>
      <c r="X237" s="28"/>
      <c r="Y237" s="30"/>
      <c r="Z237" s="30"/>
      <c r="AA237" s="28"/>
      <c r="AB237" s="30"/>
      <c r="AC237" s="30"/>
      <c r="AD237" s="28"/>
      <c r="AE237" s="28"/>
      <c r="AF237" s="28"/>
      <c r="AG237" s="28"/>
      <c r="AH237" s="28"/>
      <c r="AI237" s="28"/>
      <c r="AJ237" s="28" t="s">
        <v>1548</v>
      </c>
      <c r="AK237" s="31">
        <v>22.177</v>
      </c>
      <c r="AL237" s="28">
        <v>2</v>
      </c>
      <c r="AM237" s="28"/>
      <c r="AN237" s="28"/>
      <c r="AO237" s="28"/>
      <c r="AP237" s="28"/>
      <c r="AQ237" s="28"/>
      <c r="AR237" s="28"/>
      <c r="AS237" s="28"/>
      <c r="AT237" s="28"/>
      <c r="AU237" s="28"/>
      <c r="AV237" s="28"/>
      <c r="AW237" s="28"/>
      <c r="AX237" s="28"/>
    </row>
    <row r="238" spans="2:50" x14ac:dyDescent="0.35">
      <c r="B238" t="s">
        <v>1286</v>
      </c>
      <c r="C238" s="23">
        <v>23.739000000000001</v>
      </c>
      <c r="D238">
        <v>3</v>
      </c>
      <c r="S238" s="28" t="s">
        <v>1429</v>
      </c>
      <c r="T238" s="31">
        <v>24.053000000000001</v>
      </c>
      <c r="U238" s="28">
        <v>3</v>
      </c>
      <c r="V238" s="28"/>
      <c r="W238" s="28"/>
      <c r="X238" s="28"/>
      <c r="Y238" s="28"/>
      <c r="Z238" s="30"/>
      <c r="AA238" s="30"/>
      <c r="AB238" s="28"/>
      <c r="AC238" s="30"/>
      <c r="AD238" s="30"/>
      <c r="AE238" s="28"/>
      <c r="AF238" s="28"/>
      <c r="AG238" s="28"/>
      <c r="AH238" s="28"/>
      <c r="AI238" s="28"/>
      <c r="AJ238" s="28" t="s">
        <v>1549</v>
      </c>
      <c r="AK238" s="31">
        <v>22.805</v>
      </c>
      <c r="AL238" s="28">
        <v>3</v>
      </c>
      <c r="AM238" s="28"/>
      <c r="AN238" s="28"/>
      <c r="AO238" s="28"/>
      <c r="AP238" s="28"/>
      <c r="AQ238" s="28"/>
      <c r="AR238" s="28"/>
      <c r="AS238" s="28"/>
      <c r="AT238" s="28"/>
      <c r="AU238" s="28"/>
      <c r="AV238" s="28"/>
      <c r="AW238" s="28"/>
      <c r="AX238" s="28"/>
    </row>
    <row r="239" spans="2:50" x14ac:dyDescent="0.35">
      <c r="B239" s="23" t="s">
        <v>1287</v>
      </c>
      <c r="C239" s="23">
        <v>24.367999999999999</v>
      </c>
      <c r="D239">
        <v>5</v>
      </c>
      <c r="S239" s="28" t="s">
        <v>1430</v>
      </c>
      <c r="T239" s="31">
        <v>24.053000000000001</v>
      </c>
      <c r="U239" s="28">
        <v>3</v>
      </c>
      <c r="V239" s="28"/>
      <c r="W239" s="28"/>
      <c r="X239" s="28"/>
      <c r="Y239" s="28"/>
      <c r="Z239" s="30"/>
      <c r="AA239" s="30"/>
      <c r="AB239" s="28"/>
      <c r="AC239" s="30"/>
      <c r="AD239" s="30"/>
      <c r="AE239" s="28"/>
      <c r="AF239" s="28"/>
      <c r="AG239" s="28"/>
      <c r="AH239" s="28"/>
      <c r="AI239" s="28"/>
      <c r="AJ239" s="28" t="s">
        <v>1550</v>
      </c>
      <c r="AK239" s="31">
        <v>22.805</v>
      </c>
      <c r="AL239" s="28">
        <v>4</v>
      </c>
      <c r="AM239" s="28"/>
      <c r="AN239" s="28"/>
      <c r="AO239" s="28"/>
      <c r="AP239" s="28"/>
      <c r="AQ239" s="28"/>
      <c r="AR239" s="28"/>
      <c r="AS239" s="28"/>
      <c r="AT239" s="28"/>
      <c r="AU239" s="28"/>
      <c r="AV239" s="28"/>
      <c r="AW239" s="28"/>
      <c r="AX239" s="28"/>
    </row>
    <row r="240" spans="2:50" x14ac:dyDescent="0.35">
      <c r="B240" s="23" t="s">
        <v>1288</v>
      </c>
      <c r="C240" s="23">
        <v>24.367999999999999</v>
      </c>
      <c r="D240">
        <v>3</v>
      </c>
      <c r="S240" s="28" t="s">
        <v>1431</v>
      </c>
      <c r="T240" s="31">
        <v>24.367999999999999</v>
      </c>
      <c r="U240" s="28">
        <v>5</v>
      </c>
      <c r="V240" s="28"/>
      <c r="W240" s="28"/>
      <c r="X240" s="28"/>
      <c r="Y240" s="28"/>
      <c r="Z240" s="30"/>
      <c r="AA240" s="30"/>
      <c r="AB240" s="28"/>
      <c r="AC240" s="30"/>
      <c r="AD240" s="30"/>
      <c r="AE240" s="28"/>
      <c r="AF240" s="28"/>
      <c r="AG240" s="28"/>
      <c r="AH240" s="28"/>
      <c r="AI240" s="28"/>
      <c r="AJ240" s="28" t="s">
        <v>1551</v>
      </c>
      <c r="AK240" s="31">
        <v>23.123999999999999</v>
      </c>
      <c r="AL240" s="28">
        <v>3</v>
      </c>
      <c r="AM240" s="28"/>
      <c r="AN240" s="28"/>
      <c r="AO240" s="28"/>
      <c r="AP240" s="28"/>
      <c r="AQ240" s="28"/>
      <c r="AR240" s="28"/>
      <c r="AS240" s="28"/>
      <c r="AT240" s="28"/>
      <c r="AU240" s="28"/>
      <c r="AV240" s="28"/>
      <c r="AW240" s="28"/>
      <c r="AX240" s="28"/>
    </row>
    <row r="241" spans="2:50" x14ac:dyDescent="0.35">
      <c r="B241" t="s">
        <v>1289</v>
      </c>
      <c r="C241" s="23">
        <v>24.367999999999999</v>
      </c>
      <c r="D241">
        <v>3</v>
      </c>
      <c r="S241" s="28" t="s">
        <v>1432</v>
      </c>
      <c r="T241" s="31">
        <v>24.652999999999999</v>
      </c>
      <c r="U241" s="28">
        <v>3</v>
      </c>
      <c r="V241" s="28"/>
      <c r="W241" s="28"/>
      <c r="X241" s="28"/>
      <c r="Y241" s="28"/>
      <c r="Z241" s="30"/>
      <c r="AA241" s="30"/>
      <c r="AB241" s="28"/>
      <c r="AC241" s="30"/>
      <c r="AD241" s="30"/>
      <c r="AE241" s="30"/>
      <c r="AF241" s="28"/>
      <c r="AG241" s="28"/>
      <c r="AH241" s="28"/>
      <c r="AI241" s="28"/>
      <c r="AJ241" s="28" t="s">
        <v>1552</v>
      </c>
      <c r="AK241" s="31">
        <v>23.405999999999999</v>
      </c>
      <c r="AL241" s="28">
        <v>2</v>
      </c>
      <c r="AM241" s="28"/>
      <c r="AN241" s="28"/>
      <c r="AO241" s="28"/>
      <c r="AP241" s="28"/>
      <c r="AQ241" s="28"/>
      <c r="AR241" s="28"/>
      <c r="AS241" s="28"/>
      <c r="AT241" s="28"/>
      <c r="AU241" s="28"/>
      <c r="AV241" s="28"/>
      <c r="AW241" s="28"/>
      <c r="AX241" s="28"/>
    </row>
    <row r="242" spans="2:50" x14ac:dyDescent="0.35">
      <c r="B242" s="23" t="s">
        <v>1290</v>
      </c>
      <c r="C242" s="23">
        <v>25.308</v>
      </c>
      <c r="D242">
        <v>4</v>
      </c>
      <c r="S242" s="28" t="s">
        <v>1433</v>
      </c>
      <c r="T242" s="31">
        <v>25.308</v>
      </c>
      <c r="U242" s="28">
        <v>4</v>
      </c>
      <c r="V242" s="28"/>
      <c r="W242" s="28"/>
      <c r="X242" s="28"/>
      <c r="Y242" s="28"/>
      <c r="Z242" s="30"/>
      <c r="AA242" s="30"/>
      <c r="AB242" s="28"/>
      <c r="AC242" s="30"/>
      <c r="AD242" s="30"/>
      <c r="AE242" s="28"/>
      <c r="AF242" s="28"/>
      <c r="AG242" s="28"/>
      <c r="AH242" s="28"/>
      <c r="AI242" s="28"/>
      <c r="AJ242" s="28" t="s">
        <v>1553</v>
      </c>
      <c r="AK242" s="31">
        <v>24.652999999999999</v>
      </c>
      <c r="AL242" s="28">
        <v>3</v>
      </c>
      <c r="AM242" s="28"/>
      <c r="AN242" s="28"/>
      <c r="AO242" s="28"/>
      <c r="AP242" s="28"/>
      <c r="AQ242" s="28"/>
      <c r="AR242" s="28"/>
      <c r="AS242" s="28"/>
      <c r="AT242" s="28"/>
      <c r="AU242" s="28"/>
      <c r="AV242" s="28"/>
      <c r="AW242" s="28"/>
      <c r="AX242" s="28"/>
    </row>
    <row r="243" spans="2:50" x14ac:dyDescent="0.35">
      <c r="B243" s="23" t="s">
        <v>1291</v>
      </c>
      <c r="C243" s="23">
        <v>25.308</v>
      </c>
      <c r="D243">
        <v>5</v>
      </c>
      <c r="S243" s="28" t="s">
        <v>1434</v>
      </c>
      <c r="T243" s="31">
        <v>26.21</v>
      </c>
      <c r="U243" s="28">
        <v>3</v>
      </c>
      <c r="V243" s="28"/>
      <c r="W243" s="28"/>
      <c r="X243" s="28"/>
      <c r="Y243" s="28"/>
      <c r="Z243" s="30"/>
      <c r="AA243" s="30"/>
      <c r="AB243" s="28"/>
      <c r="AC243" s="30"/>
      <c r="AD243" s="30"/>
      <c r="AE243" s="28"/>
      <c r="AF243" s="28"/>
      <c r="AG243" s="28"/>
      <c r="AH243" s="28"/>
      <c r="AI243" s="28"/>
      <c r="AJ243" s="28" t="s">
        <v>1554</v>
      </c>
      <c r="AK243" s="31">
        <v>24.951000000000001</v>
      </c>
      <c r="AL243" s="28">
        <v>3</v>
      </c>
      <c r="AM243" s="28"/>
      <c r="AN243" s="28"/>
      <c r="AO243" s="28"/>
      <c r="AP243" s="28"/>
      <c r="AQ243" s="28"/>
      <c r="AR243" s="28"/>
      <c r="AS243" s="28"/>
      <c r="AT243" s="28"/>
      <c r="AU243" s="28"/>
      <c r="AV243" s="28"/>
      <c r="AW243" s="28"/>
      <c r="AX243" s="28"/>
    </row>
    <row r="244" spans="2:50" x14ac:dyDescent="0.35">
      <c r="B244" t="s">
        <v>1292</v>
      </c>
      <c r="C244" s="23">
        <v>25.908000000000001</v>
      </c>
      <c r="D244">
        <v>5</v>
      </c>
      <c r="S244" s="28" t="s">
        <v>1435</v>
      </c>
      <c r="T244" s="31">
        <v>26.532</v>
      </c>
      <c r="U244" s="28">
        <v>3</v>
      </c>
      <c r="V244" s="28"/>
      <c r="W244" s="28"/>
      <c r="X244" s="28"/>
      <c r="Y244" s="28"/>
      <c r="Z244" s="30"/>
      <c r="AA244" s="30"/>
      <c r="AB244" s="28"/>
      <c r="AC244" s="30"/>
      <c r="AD244" s="30"/>
      <c r="AE244" s="28"/>
      <c r="AF244" s="28"/>
      <c r="AG244" s="28"/>
      <c r="AH244" s="28"/>
      <c r="AI244" s="28"/>
      <c r="AJ244" s="28" t="s">
        <v>1555</v>
      </c>
      <c r="AK244" s="31">
        <v>25.588000000000001</v>
      </c>
      <c r="AL244" s="28">
        <v>3</v>
      </c>
      <c r="AM244" s="28"/>
      <c r="AN244" s="28"/>
      <c r="AO244" s="28"/>
      <c r="AP244" s="28"/>
      <c r="AQ244" s="28"/>
      <c r="AR244" s="28"/>
      <c r="AS244" s="28"/>
      <c r="AT244" s="28"/>
      <c r="AU244" s="28"/>
      <c r="AV244" s="28"/>
      <c r="AW244" s="28"/>
      <c r="AX244" s="28"/>
    </row>
    <row r="245" spans="2:50" x14ac:dyDescent="0.35">
      <c r="B245" t="s">
        <v>1293</v>
      </c>
      <c r="C245" s="23">
        <v>26.21</v>
      </c>
      <c r="D245">
        <v>5</v>
      </c>
      <c r="S245" s="28" t="s">
        <v>1436</v>
      </c>
      <c r="T245" s="31">
        <v>27.763999999999999</v>
      </c>
      <c r="U245" s="28">
        <v>2</v>
      </c>
      <c r="V245" s="28"/>
      <c r="W245" s="28"/>
      <c r="X245" s="28"/>
      <c r="Y245" s="28"/>
      <c r="Z245" s="30"/>
      <c r="AA245" s="30"/>
      <c r="AB245" s="28"/>
      <c r="AC245" s="30"/>
      <c r="AD245" s="30"/>
      <c r="AE245" s="28"/>
      <c r="AF245" s="28"/>
      <c r="AG245" s="28"/>
      <c r="AH245" s="28"/>
      <c r="AI245" s="28"/>
      <c r="AJ245" s="28" t="s">
        <v>1556</v>
      </c>
      <c r="AK245" s="31">
        <v>26.532</v>
      </c>
      <c r="AL245" s="28">
        <v>3</v>
      </c>
      <c r="AM245" s="28"/>
      <c r="AN245" s="28"/>
      <c r="AO245" s="28"/>
      <c r="AP245" s="28"/>
      <c r="AQ245" s="28"/>
      <c r="AR245" s="28"/>
      <c r="AS245" s="28"/>
      <c r="AT245" s="28"/>
      <c r="AU245" s="28"/>
      <c r="AV245" s="28"/>
      <c r="AW245" s="28"/>
      <c r="AX245" s="28"/>
    </row>
    <row r="246" spans="2:50" x14ac:dyDescent="0.35">
      <c r="B246" s="23" t="s">
        <v>1294</v>
      </c>
      <c r="C246" s="23">
        <v>26.532</v>
      </c>
      <c r="D246">
        <v>2</v>
      </c>
      <c r="S246" s="28" t="s">
        <v>1437</v>
      </c>
      <c r="T246" s="31">
        <v>28.108000000000001</v>
      </c>
      <c r="U246" s="28">
        <v>3</v>
      </c>
      <c r="V246" s="28"/>
      <c r="W246" s="28"/>
      <c r="X246" s="28"/>
      <c r="Y246" s="28"/>
      <c r="Z246" s="30"/>
      <c r="AA246" s="30"/>
      <c r="AB246" s="30"/>
      <c r="AC246" s="30"/>
      <c r="AD246" s="30"/>
      <c r="AE246" s="28"/>
      <c r="AF246" s="28"/>
      <c r="AG246" s="28"/>
      <c r="AH246" s="28"/>
      <c r="AI246" s="28"/>
      <c r="AJ246" s="28" t="s">
        <v>1557</v>
      </c>
      <c r="AK246" s="31">
        <v>26.532</v>
      </c>
      <c r="AL246" s="28">
        <v>3</v>
      </c>
      <c r="AM246" s="28"/>
      <c r="AN246" s="28"/>
      <c r="AO246" s="28"/>
      <c r="AP246" s="28"/>
      <c r="AQ246" s="28"/>
      <c r="AR246" s="28"/>
      <c r="AS246" s="28"/>
      <c r="AT246" s="28"/>
      <c r="AU246" s="28"/>
      <c r="AV246" s="28"/>
      <c r="AW246" s="28"/>
      <c r="AX246" s="28"/>
    </row>
    <row r="247" spans="2:50" x14ac:dyDescent="0.35">
      <c r="B247" s="23" t="s">
        <v>1295</v>
      </c>
      <c r="C247" s="23">
        <v>26.532</v>
      </c>
      <c r="D247">
        <v>3</v>
      </c>
      <c r="S247" s="28" t="s">
        <v>1438</v>
      </c>
      <c r="T247" s="31">
        <v>28.745000000000001</v>
      </c>
      <c r="U247" s="28">
        <v>3</v>
      </c>
      <c r="V247" s="28"/>
      <c r="W247" s="28"/>
      <c r="X247" s="28"/>
      <c r="Y247" s="28"/>
      <c r="Z247" s="30"/>
      <c r="AA247" s="30"/>
      <c r="AB247" s="28"/>
      <c r="AC247" s="30"/>
      <c r="AD247" s="30"/>
      <c r="AE247" s="28"/>
      <c r="AF247" s="28"/>
      <c r="AG247" s="28"/>
      <c r="AH247" s="28"/>
      <c r="AI247" s="28"/>
      <c r="AJ247" s="28" t="s">
        <v>1558</v>
      </c>
      <c r="AK247" s="31">
        <v>27.169</v>
      </c>
      <c r="AL247" s="28">
        <v>2</v>
      </c>
      <c r="AM247" s="28"/>
      <c r="AN247" s="28"/>
      <c r="AO247" s="28"/>
      <c r="AP247" s="28"/>
      <c r="AQ247" s="28"/>
      <c r="AR247" s="28"/>
      <c r="AS247" s="28"/>
      <c r="AT247" s="28"/>
      <c r="AU247" s="28"/>
      <c r="AV247" s="28"/>
      <c r="AW247" s="28"/>
      <c r="AX247" s="28"/>
    </row>
    <row r="248" spans="2:50" x14ac:dyDescent="0.35">
      <c r="B248" s="23" t="s">
        <v>1296</v>
      </c>
      <c r="C248" s="23">
        <v>27.169</v>
      </c>
      <c r="D248">
        <v>5</v>
      </c>
      <c r="S248" s="28" t="s">
        <v>1439</v>
      </c>
      <c r="T248" s="31">
        <v>29.936</v>
      </c>
      <c r="U248" s="28">
        <v>3</v>
      </c>
      <c r="V248" s="28"/>
      <c r="W248" s="28"/>
      <c r="X248" s="28"/>
      <c r="Y248" s="28"/>
      <c r="Z248" s="30"/>
      <c r="AA248" s="30"/>
      <c r="AB248" s="28"/>
      <c r="AC248" s="28"/>
      <c r="AD248" s="28"/>
      <c r="AE248" s="28"/>
      <c r="AF248" s="28"/>
      <c r="AG248" s="28"/>
      <c r="AH248" s="28"/>
      <c r="AI248" s="28"/>
      <c r="AJ248" s="28" t="s">
        <v>1559</v>
      </c>
      <c r="AK248" s="31">
        <v>27.475000000000001</v>
      </c>
      <c r="AL248" s="28">
        <v>3</v>
      </c>
      <c r="AM248" s="28"/>
      <c r="AN248" s="28"/>
      <c r="AO248" s="28"/>
      <c r="AP248" s="28"/>
      <c r="AQ248" s="28"/>
      <c r="AR248" s="28"/>
      <c r="AS248" s="28"/>
      <c r="AT248" s="28"/>
      <c r="AU248" s="28"/>
      <c r="AV248" s="28"/>
      <c r="AW248" s="28"/>
      <c r="AX248" s="28"/>
    </row>
    <row r="249" spans="2:50" x14ac:dyDescent="0.35">
      <c r="B249" s="23" t="s">
        <v>1297</v>
      </c>
      <c r="C249" s="23">
        <v>29.341999999999999</v>
      </c>
      <c r="D249">
        <v>3</v>
      </c>
      <c r="AJ249" s="28" t="s">
        <v>1560</v>
      </c>
      <c r="AK249" s="31">
        <v>27.763999999999999</v>
      </c>
      <c r="AL249" s="28">
        <v>3</v>
      </c>
      <c r="AM249" s="28"/>
      <c r="AN249" s="28"/>
      <c r="AO249" s="28"/>
      <c r="AP249" s="28"/>
      <c r="AQ249" s="28"/>
      <c r="AR249" s="28"/>
      <c r="AS249" s="28"/>
      <c r="AT249" s="28"/>
      <c r="AU249" s="28"/>
      <c r="AV249" s="28"/>
      <c r="AW249" s="28"/>
      <c r="AX249" s="28"/>
    </row>
    <row r="250" spans="2:50" x14ac:dyDescent="0.35">
      <c r="B250" s="23" t="s">
        <v>1298</v>
      </c>
      <c r="C250" s="23">
        <v>29.341999999999999</v>
      </c>
      <c r="D250">
        <v>5</v>
      </c>
      <c r="AJ250" s="28" t="s">
        <v>1561</v>
      </c>
      <c r="AK250" s="31">
        <v>27.763999999999999</v>
      </c>
      <c r="AL250" s="28">
        <v>3</v>
      </c>
      <c r="AM250" s="28"/>
      <c r="AN250" s="28"/>
      <c r="AO250" s="28"/>
      <c r="AP250" s="28"/>
      <c r="AQ250" s="28"/>
      <c r="AR250" s="28"/>
      <c r="AS250" s="28"/>
      <c r="AT250" s="28"/>
      <c r="AU250" s="28"/>
      <c r="AV250" s="28"/>
      <c r="AW250" s="28"/>
      <c r="AX250" s="28"/>
    </row>
    <row r="251" spans="2:50" x14ac:dyDescent="0.35">
      <c r="B251" t="s">
        <v>1299</v>
      </c>
      <c r="C251" s="23">
        <v>29.341999999999999</v>
      </c>
      <c r="D251">
        <v>3</v>
      </c>
      <c r="AJ251" s="28" t="s">
        <v>1562</v>
      </c>
      <c r="AK251" s="31">
        <v>29.638000000000002</v>
      </c>
      <c r="AL251" s="28">
        <v>3</v>
      </c>
      <c r="AM251" s="28"/>
      <c r="AN251" s="28"/>
      <c r="AO251" s="28"/>
      <c r="AP251" s="28"/>
      <c r="AQ251" s="28"/>
      <c r="AR251" s="28"/>
      <c r="AS251" s="28"/>
      <c r="AT251" s="28"/>
      <c r="AU251" s="28"/>
      <c r="AV251" s="28"/>
      <c r="AW251" s="28"/>
      <c r="AX251" s="28"/>
    </row>
    <row r="252" spans="2:50" x14ac:dyDescent="0.35">
      <c r="B252" s="23" t="s">
        <v>1300</v>
      </c>
      <c r="C252" s="23">
        <v>29.638000000000002</v>
      </c>
      <c r="D252">
        <v>3</v>
      </c>
      <c r="AJ252" s="28" t="s">
        <v>1563</v>
      </c>
      <c r="AK252" s="31">
        <v>29.936</v>
      </c>
      <c r="AL252" s="28">
        <v>3</v>
      </c>
      <c r="AM252" s="28"/>
      <c r="AN252" s="28"/>
      <c r="AO252" s="28"/>
      <c r="AP252" s="28"/>
      <c r="AQ252" s="28"/>
      <c r="AR252" s="28"/>
      <c r="AS252" s="28"/>
      <c r="AT252" s="28"/>
      <c r="AU252" s="28"/>
      <c r="AV252" s="28"/>
      <c r="AW252" s="28"/>
      <c r="AX252" s="28"/>
    </row>
    <row r="253" spans="2:50" x14ac:dyDescent="0.35">
      <c r="B253" s="23" t="s">
        <v>1301</v>
      </c>
      <c r="C253" s="23">
        <v>29.936</v>
      </c>
      <c r="D253">
        <v>3</v>
      </c>
      <c r="AJ253" s="28" t="s">
        <v>1564</v>
      </c>
      <c r="AK253" s="31">
        <v>29.936</v>
      </c>
      <c r="AL253" s="28">
        <v>3</v>
      </c>
      <c r="AM253" s="28"/>
      <c r="AN253" s="28"/>
      <c r="AO253" s="28"/>
      <c r="AP253" s="28"/>
      <c r="AQ253" s="28"/>
      <c r="AR253" s="28"/>
      <c r="AS253" s="28"/>
      <c r="AT253" s="28"/>
      <c r="AU253" s="28"/>
      <c r="AV253" s="28"/>
      <c r="AW253" s="28"/>
      <c r="AX253" s="28"/>
    </row>
    <row r="254" spans="2:50" x14ac:dyDescent="0.35">
      <c r="B254" s="23" t="s">
        <v>1302</v>
      </c>
      <c r="C254" s="23">
        <v>29.936</v>
      </c>
      <c r="D254">
        <v>3</v>
      </c>
      <c r="AJ254" s="28" t="s">
        <v>1565</v>
      </c>
      <c r="AK254" s="31">
        <v>31.207999999999998</v>
      </c>
      <c r="AL254" s="28">
        <v>3</v>
      </c>
      <c r="AM254" s="28"/>
      <c r="AN254" s="28"/>
      <c r="AO254" s="28"/>
      <c r="AP254" s="28"/>
      <c r="AQ254" s="28"/>
      <c r="AR254" s="28"/>
      <c r="AS254" s="28"/>
      <c r="AT254" s="28"/>
      <c r="AU254" s="28"/>
      <c r="AV254" s="28"/>
      <c r="AW254" s="28"/>
      <c r="AX254" s="28"/>
    </row>
    <row r="255" spans="2:50" x14ac:dyDescent="0.35">
      <c r="B255" s="23" t="s">
        <v>1303</v>
      </c>
      <c r="C255" s="23">
        <v>30.266999999999999</v>
      </c>
      <c r="D255">
        <v>3</v>
      </c>
      <c r="AJ255" s="28" t="s">
        <v>1566</v>
      </c>
      <c r="AK255" s="31">
        <v>31.844999999999999</v>
      </c>
      <c r="AL255" s="28">
        <v>3</v>
      </c>
      <c r="AM255" s="28"/>
      <c r="AN255" s="28"/>
      <c r="AO255" s="28"/>
      <c r="AP255" s="28"/>
      <c r="AQ255" s="28"/>
      <c r="AR255" s="28"/>
      <c r="AS255" s="28"/>
      <c r="AT255" s="28"/>
      <c r="AU255" s="28"/>
      <c r="AV255" s="28"/>
      <c r="AW255" s="28"/>
      <c r="AX255" s="28"/>
    </row>
    <row r="256" spans="2:50" x14ac:dyDescent="0.35">
      <c r="B256" s="23" t="s">
        <v>1304</v>
      </c>
      <c r="C256" s="23">
        <v>30.899000000000001</v>
      </c>
      <c r="D256">
        <v>3</v>
      </c>
    </row>
    <row r="257" spans="2:4" x14ac:dyDescent="0.35">
      <c r="B257" s="23" t="s">
        <v>1305</v>
      </c>
      <c r="C257" s="23">
        <v>32.805</v>
      </c>
      <c r="D257">
        <v>3</v>
      </c>
    </row>
    <row r="258" spans="2:4" x14ac:dyDescent="0.35">
      <c r="B258" s="23" t="s">
        <v>1306</v>
      </c>
      <c r="C258" s="23">
        <v>32.805</v>
      </c>
      <c r="D258">
        <v>5</v>
      </c>
    </row>
    <row r="259" spans="2:4" x14ac:dyDescent="0.35">
      <c r="B259" s="23" t="s">
        <v>1307</v>
      </c>
      <c r="C259" s="23">
        <v>33.058999999999997</v>
      </c>
      <c r="D259">
        <v>4</v>
      </c>
    </row>
    <row r="260" spans="2:4" x14ac:dyDescent="0.35">
      <c r="B260" s="23" t="s">
        <v>1308</v>
      </c>
      <c r="C260" s="23">
        <v>33.396999999999998</v>
      </c>
      <c r="D260">
        <v>5</v>
      </c>
    </row>
    <row r="261" spans="2:4" x14ac:dyDescent="0.35">
      <c r="B261" s="23" t="s">
        <v>1309</v>
      </c>
      <c r="C261" s="23">
        <v>34.65</v>
      </c>
      <c r="D261">
        <v>5</v>
      </c>
    </row>
    <row r="262" spans="2:4" x14ac:dyDescent="0.35">
      <c r="B262" s="23" t="s">
        <v>1310</v>
      </c>
      <c r="C262" s="23">
        <v>35.252000000000002</v>
      </c>
      <c r="D262">
        <v>3</v>
      </c>
    </row>
    <row r="263" spans="2:4" x14ac:dyDescent="0.35">
      <c r="B263" s="23" t="s">
        <v>1311</v>
      </c>
      <c r="C263" s="23">
        <v>35.579000000000001</v>
      </c>
      <c r="D263">
        <v>3</v>
      </c>
    </row>
    <row r="264" spans="2:4" x14ac:dyDescent="0.35">
      <c r="B264" s="23" t="s">
        <v>1312</v>
      </c>
      <c r="C264" s="23">
        <v>35.906999999999996</v>
      </c>
      <c r="D264">
        <v>2</v>
      </c>
    </row>
    <row r="265" spans="2:4" x14ac:dyDescent="0.35">
      <c r="B265" s="23" t="s">
        <v>1313</v>
      </c>
      <c r="C265" s="23">
        <v>35.906999999999996</v>
      </c>
      <c r="D265">
        <v>2</v>
      </c>
    </row>
    <row r="266" spans="2:4" x14ac:dyDescent="0.35">
      <c r="B266" s="23" t="s">
        <v>1314</v>
      </c>
      <c r="C266" s="23">
        <v>36.207999999999998</v>
      </c>
      <c r="D266">
        <v>3</v>
      </c>
    </row>
    <row r="267" spans="2:4" x14ac:dyDescent="0.35">
      <c r="B267" s="23" t="s">
        <v>1315</v>
      </c>
      <c r="C267" s="23">
        <v>36.851999999999997</v>
      </c>
      <c r="D267">
        <v>3</v>
      </c>
    </row>
    <row r="268" spans="2:4" x14ac:dyDescent="0.35">
      <c r="B268" s="23" t="s">
        <v>1316</v>
      </c>
      <c r="C268" s="23">
        <v>36.851999999999997</v>
      </c>
      <c r="D268">
        <v>3</v>
      </c>
    </row>
    <row r="269" spans="2:4" x14ac:dyDescent="0.35">
      <c r="B269" s="23" t="s">
        <v>1317</v>
      </c>
      <c r="C269" s="23">
        <v>37.426000000000002</v>
      </c>
      <c r="D269">
        <v>5</v>
      </c>
    </row>
    <row r="270" spans="2:4" x14ac:dyDescent="0.35">
      <c r="B270" s="23" t="s">
        <v>1318</v>
      </c>
      <c r="C270" s="23">
        <v>40.877000000000002</v>
      </c>
      <c r="D270">
        <v>5</v>
      </c>
    </row>
    <row r="271" spans="2:4" x14ac:dyDescent="0.35">
      <c r="B271" s="23" t="s">
        <v>1319</v>
      </c>
      <c r="C271" s="23">
        <v>41.515000000000001</v>
      </c>
      <c r="D271">
        <v>3</v>
      </c>
    </row>
    <row r="280" spans="2:50" x14ac:dyDescent="0.35">
      <c r="B280" s="40" t="s">
        <v>1692</v>
      </c>
      <c r="C280" s="40"/>
      <c r="D280" s="40"/>
      <c r="E280" s="40"/>
      <c r="F280" s="40"/>
      <c r="G280" s="40"/>
      <c r="H280" s="40"/>
      <c r="I280" s="40"/>
      <c r="J280" s="40"/>
      <c r="K280" s="40"/>
      <c r="L280" s="40"/>
      <c r="M280" s="40"/>
      <c r="N280" s="40"/>
      <c r="O280" s="40"/>
      <c r="P280" s="40"/>
      <c r="S280" s="40" t="s">
        <v>1815</v>
      </c>
      <c r="T280" s="40"/>
      <c r="U280" s="40"/>
      <c r="V280" s="40"/>
      <c r="W280" s="40"/>
      <c r="X280" s="40"/>
      <c r="Y280" s="40"/>
      <c r="Z280" s="40"/>
      <c r="AA280" s="40"/>
      <c r="AB280" s="40"/>
      <c r="AC280" s="40"/>
      <c r="AD280" s="40"/>
      <c r="AE280" s="40"/>
      <c r="AF280" s="40"/>
      <c r="AG280" s="40"/>
      <c r="AJ280" s="40" t="s">
        <v>1936</v>
      </c>
      <c r="AK280" s="40"/>
      <c r="AL280" s="40"/>
      <c r="AM280" s="40"/>
      <c r="AN280" s="40"/>
      <c r="AO280" s="40"/>
      <c r="AP280" s="40"/>
      <c r="AQ280" s="40"/>
      <c r="AR280" s="40"/>
      <c r="AS280" s="40"/>
      <c r="AT280" s="40"/>
      <c r="AU280" s="40"/>
      <c r="AV280" s="40"/>
      <c r="AW280" s="40"/>
      <c r="AX280" s="40"/>
    </row>
    <row r="281" spans="2:50" x14ac:dyDescent="0.35">
      <c r="B281" s="26" t="s">
        <v>0</v>
      </c>
      <c r="C281" s="27" t="s">
        <v>1</v>
      </c>
      <c r="D281" s="27" t="s">
        <v>825</v>
      </c>
      <c r="E281" s="28"/>
      <c r="F281" s="28" t="s">
        <v>615</v>
      </c>
      <c r="G281" s="28"/>
      <c r="H281" s="28"/>
      <c r="I281" s="28"/>
      <c r="J281" s="28"/>
      <c r="K281" s="28"/>
      <c r="L281" s="28"/>
      <c r="M281" s="28"/>
      <c r="N281" s="28"/>
      <c r="O281" s="28"/>
      <c r="P281" s="28"/>
      <c r="Q281" s="28"/>
      <c r="R281" s="28"/>
      <c r="AJ281" s="26" t="s">
        <v>0</v>
      </c>
      <c r="AK281" s="27" t="s">
        <v>1</v>
      </c>
      <c r="AL281" s="27" t="s">
        <v>825</v>
      </c>
      <c r="AM281" s="28"/>
      <c r="AN281" s="28" t="s">
        <v>615</v>
      </c>
      <c r="AO281" s="28"/>
      <c r="AP281" s="28"/>
      <c r="AQ281" s="28"/>
      <c r="AR281" s="28"/>
      <c r="AS281" s="28"/>
      <c r="AT281" s="28"/>
      <c r="AU281" s="28"/>
      <c r="AV281" s="28"/>
      <c r="AW281" s="28"/>
      <c r="AX281" s="28"/>
    </row>
    <row r="282" spans="2:50" x14ac:dyDescent="0.35">
      <c r="B282" s="28" t="s">
        <v>1568</v>
      </c>
      <c r="C282" s="31">
        <v>7.4509999999999996</v>
      </c>
      <c r="D282" s="28">
        <v>5</v>
      </c>
      <c r="E282" s="28"/>
      <c r="F282" s="28">
        <v>112</v>
      </c>
      <c r="G282" s="28"/>
      <c r="H282" s="28"/>
      <c r="I282" s="28"/>
      <c r="J282" s="28" t="s">
        <v>827</v>
      </c>
      <c r="K282" s="32" t="s">
        <v>5</v>
      </c>
      <c r="L282" s="33" t="s">
        <v>613</v>
      </c>
      <c r="M282" s="34" t="s">
        <v>6</v>
      </c>
      <c r="N282" s="35" t="s">
        <v>7</v>
      </c>
      <c r="O282" s="36" t="s">
        <v>828</v>
      </c>
      <c r="P282" s="28"/>
      <c r="Q282" s="28"/>
      <c r="R282" s="28"/>
      <c r="S282" s="26" t="s">
        <v>0</v>
      </c>
      <c r="T282" s="27" t="s">
        <v>1</v>
      </c>
      <c r="U282" s="27" t="s">
        <v>825</v>
      </c>
      <c r="V282" s="28"/>
      <c r="W282" s="28" t="s">
        <v>615</v>
      </c>
      <c r="X282" s="28"/>
      <c r="Y282" s="28"/>
      <c r="Z282" s="28"/>
      <c r="AA282" s="28"/>
      <c r="AB282" s="28"/>
      <c r="AC282" s="28"/>
      <c r="AD282" s="28"/>
      <c r="AE282" s="28"/>
      <c r="AF282" s="28"/>
      <c r="AG282" s="28"/>
      <c r="AJ282" s="28" t="s">
        <v>1816</v>
      </c>
      <c r="AK282" s="31">
        <v>7.7839999999999998</v>
      </c>
      <c r="AL282" s="28">
        <v>4</v>
      </c>
      <c r="AM282" s="28"/>
      <c r="AN282" s="28">
        <v>112</v>
      </c>
      <c r="AO282" s="28"/>
      <c r="AP282" s="28"/>
      <c r="AQ282" s="28"/>
      <c r="AR282" s="28" t="s">
        <v>827</v>
      </c>
      <c r="AS282" s="32" t="s">
        <v>5</v>
      </c>
      <c r="AT282" s="33" t="s">
        <v>613</v>
      </c>
      <c r="AU282" s="34" t="s">
        <v>6</v>
      </c>
      <c r="AV282" s="35" t="s">
        <v>7</v>
      </c>
      <c r="AW282" s="36" t="s">
        <v>828</v>
      </c>
      <c r="AX282" s="28"/>
    </row>
    <row r="283" spans="2:50" x14ac:dyDescent="0.35">
      <c r="B283" s="28" t="s">
        <v>1569</v>
      </c>
      <c r="C283" s="31">
        <v>8.18</v>
      </c>
      <c r="D283" s="28">
        <v>1</v>
      </c>
      <c r="E283" s="28"/>
      <c r="F283" s="28"/>
      <c r="G283" s="28"/>
      <c r="H283" s="28"/>
      <c r="I283" s="28"/>
      <c r="J283" s="28"/>
      <c r="K283" s="28">
        <v>1</v>
      </c>
      <c r="L283" s="30">
        <v>2</v>
      </c>
      <c r="M283" s="28">
        <v>3</v>
      </c>
      <c r="N283" s="30">
        <v>4</v>
      </c>
      <c r="O283" s="28">
        <v>5</v>
      </c>
      <c r="P283" s="28"/>
      <c r="Q283" s="28"/>
      <c r="R283" s="28"/>
      <c r="S283" s="31" t="s">
        <v>1693</v>
      </c>
      <c r="T283" s="31">
        <v>6.8979999999999997</v>
      </c>
      <c r="U283" s="30">
        <v>1</v>
      </c>
      <c r="V283" s="28"/>
      <c r="W283" s="28">
        <v>112</v>
      </c>
      <c r="X283" s="28"/>
      <c r="Y283" s="28"/>
      <c r="Z283" s="28"/>
      <c r="AA283" s="28" t="s">
        <v>827</v>
      </c>
      <c r="AB283" s="32" t="s">
        <v>5</v>
      </c>
      <c r="AC283" s="33" t="s">
        <v>613</v>
      </c>
      <c r="AD283" s="34" t="s">
        <v>6</v>
      </c>
      <c r="AE283" s="35" t="s">
        <v>7</v>
      </c>
      <c r="AF283" s="36" t="s">
        <v>828</v>
      </c>
      <c r="AG283" s="28"/>
      <c r="AJ283" s="28" t="s">
        <v>1817</v>
      </c>
      <c r="AK283" s="31">
        <v>8.18</v>
      </c>
      <c r="AL283" s="28">
        <v>4</v>
      </c>
      <c r="AM283" s="28"/>
      <c r="AN283" s="28"/>
      <c r="AO283" s="28"/>
      <c r="AP283" s="28"/>
      <c r="AQ283" s="28"/>
      <c r="AR283" s="28"/>
      <c r="AS283" s="28">
        <v>1</v>
      </c>
      <c r="AT283" s="30">
        <v>2</v>
      </c>
      <c r="AU283" s="28">
        <v>3</v>
      </c>
      <c r="AV283" s="30">
        <v>4</v>
      </c>
      <c r="AW283" s="28">
        <v>5</v>
      </c>
      <c r="AX283" s="28"/>
    </row>
    <row r="284" spans="2:50" x14ac:dyDescent="0.35">
      <c r="B284" s="28" t="s">
        <v>1570</v>
      </c>
      <c r="C284" s="31">
        <v>8.18</v>
      </c>
      <c r="D284" s="28">
        <v>5</v>
      </c>
      <c r="E284" s="28"/>
      <c r="F284" s="28"/>
      <c r="G284" s="28"/>
      <c r="H284" s="28"/>
      <c r="I284" s="28"/>
      <c r="J284" s="28"/>
      <c r="K284" s="28"/>
      <c r="L284" s="28"/>
      <c r="M284" s="28"/>
      <c r="N284" s="28"/>
      <c r="O284" s="28"/>
      <c r="P284" s="28"/>
      <c r="Q284" s="28"/>
      <c r="R284" s="28"/>
      <c r="S284" s="31" t="s">
        <v>1694</v>
      </c>
      <c r="T284" s="31">
        <v>8.18</v>
      </c>
      <c r="U284" s="30">
        <v>1</v>
      </c>
      <c r="V284" s="28"/>
      <c r="W284" s="28"/>
      <c r="X284" s="28"/>
      <c r="Y284" s="28"/>
      <c r="Z284" s="28"/>
      <c r="AA284" s="28"/>
      <c r="AB284" s="28">
        <v>1</v>
      </c>
      <c r="AC284" s="30">
        <v>2</v>
      </c>
      <c r="AD284" s="28">
        <v>3</v>
      </c>
      <c r="AE284" s="30">
        <v>4</v>
      </c>
      <c r="AF284" s="28">
        <v>5</v>
      </c>
      <c r="AG284" s="28"/>
      <c r="AJ284" s="28" t="s">
        <v>1818</v>
      </c>
      <c r="AK284" s="31">
        <v>8.4559999999999995</v>
      </c>
      <c r="AL284" s="28">
        <v>4</v>
      </c>
      <c r="AM284" s="28"/>
      <c r="AN284" s="28"/>
      <c r="AO284" s="28"/>
      <c r="AP284" s="28"/>
      <c r="AQ284" s="28"/>
      <c r="AR284" s="28"/>
      <c r="AS284" s="28"/>
      <c r="AT284" s="28"/>
      <c r="AU284" s="28"/>
      <c r="AV284" s="28"/>
      <c r="AW284" s="28"/>
      <c r="AX284" s="28"/>
    </row>
    <row r="285" spans="2:50" x14ac:dyDescent="0.35">
      <c r="B285" s="28" t="s">
        <v>1571</v>
      </c>
      <c r="C285" s="31">
        <v>8.7370000000000001</v>
      </c>
      <c r="D285" s="28">
        <v>5</v>
      </c>
      <c r="E285" s="28"/>
      <c r="F285" s="28"/>
      <c r="G285" s="28"/>
      <c r="H285" s="28"/>
      <c r="I285" s="28"/>
      <c r="J285" s="28"/>
      <c r="K285" s="28" t="s">
        <v>11</v>
      </c>
      <c r="L285" s="28" t="s">
        <v>11</v>
      </c>
      <c r="M285" s="28" t="s">
        <v>11</v>
      </c>
      <c r="N285" s="28" t="s">
        <v>11</v>
      </c>
      <c r="O285" s="28" t="s">
        <v>11</v>
      </c>
      <c r="P285" s="37" t="s">
        <v>832</v>
      </c>
      <c r="Q285" s="37"/>
      <c r="R285" s="37"/>
      <c r="S285" s="31" t="s">
        <v>1695</v>
      </c>
      <c r="T285" s="31">
        <v>8.4559999999999995</v>
      </c>
      <c r="U285" s="30">
        <v>1</v>
      </c>
      <c r="V285" s="28"/>
      <c r="W285" s="28"/>
      <c r="X285" s="28"/>
      <c r="Y285" s="28"/>
      <c r="Z285" s="28"/>
      <c r="AA285" s="28"/>
      <c r="AB285" s="28"/>
      <c r="AC285" s="28"/>
      <c r="AD285" s="28"/>
      <c r="AE285" s="28"/>
      <c r="AF285" s="28"/>
      <c r="AG285" s="28"/>
      <c r="AJ285" s="28" t="s">
        <v>1819</v>
      </c>
      <c r="AK285" s="31">
        <v>8.4559999999999995</v>
      </c>
      <c r="AL285" s="28">
        <v>3</v>
      </c>
      <c r="AM285" s="28"/>
      <c r="AN285" s="28"/>
      <c r="AO285" s="28"/>
      <c r="AP285" s="28"/>
      <c r="AQ285" s="28"/>
      <c r="AR285" s="28"/>
      <c r="AS285" s="28" t="s">
        <v>11</v>
      </c>
      <c r="AT285" s="28" t="s">
        <v>11</v>
      </c>
      <c r="AU285" s="28" t="s">
        <v>11</v>
      </c>
      <c r="AV285" s="28" t="s">
        <v>11</v>
      </c>
      <c r="AW285" s="28" t="s">
        <v>11</v>
      </c>
      <c r="AX285" s="37" t="s">
        <v>832</v>
      </c>
    </row>
    <row r="286" spans="2:50" x14ac:dyDescent="0.35">
      <c r="B286" s="28" t="s">
        <v>1572</v>
      </c>
      <c r="C286" s="31">
        <v>9.4190000000000005</v>
      </c>
      <c r="D286" s="28">
        <v>3</v>
      </c>
      <c r="E286" s="28"/>
      <c r="F286" s="28"/>
      <c r="G286" s="28"/>
      <c r="H286" s="28"/>
      <c r="I286" s="28"/>
      <c r="J286" s="28"/>
      <c r="K286" s="28">
        <v>5</v>
      </c>
      <c r="L286" s="28">
        <v>9</v>
      </c>
      <c r="M286" s="28">
        <v>38</v>
      </c>
      <c r="N286" s="28">
        <v>16</v>
      </c>
      <c r="O286" s="28">
        <v>44</v>
      </c>
      <c r="P286" s="28">
        <v>112</v>
      </c>
      <c r="Q286" s="28"/>
      <c r="R286" s="28"/>
      <c r="S286" s="31" t="s">
        <v>1696</v>
      </c>
      <c r="T286" s="31">
        <v>8.7370000000000001</v>
      </c>
      <c r="U286" s="30">
        <v>3</v>
      </c>
      <c r="V286" s="28"/>
      <c r="W286" s="28"/>
      <c r="X286" s="28"/>
      <c r="Y286" s="28"/>
      <c r="Z286" s="28"/>
      <c r="AA286" s="28"/>
      <c r="AB286" s="28" t="s">
        <v>11</v>
      </c>
      <c r="AC286" s="28" t="s">
        <v>11</v>
      </c>
      <c r="AD286" s="28" t="s">
        <v>11</v>
      </c>
      <c r="AE286" s="28" t="s">
        <v>11</v>
      </c>
      <c r="AF286" s="28" t="s">
        <v>11</v>
      </c>
      <c r="AG286" s="37" t="s">
        <v>832</v>
      </c>
      <c r="AJ286" s="28" t="s">
        <v>1820</v>
      </c>
      <c r="AK286" s="31">
        <v>8.7370000000000001</v>
      </c>
      <c r="AL286" s="28">
        <v>3</v>
      </c>
      <c r="AM286" s="28"/>
      <c r="AN286" s="28"/>
      <c r="AO286" s="28"/>
      <c r="AP286" s="28"/>
      <c r="AQ286" s="28"/>
      <c r="AR286" s="28"/>
      <c r="AS286" s="28">
        <v>16</v>
      </c>
      <c r="AT286" s="28">
        <v>22</v>
      </c>
      <c r="AU286" s="28">
        <v>45</v>
      </c>
      <c r="AV286" s="28">
        <v>22</v>
      </c>
      <c r="AW286" s="28">
        <v>7</v>
      </c>
      <c r="AX286" s="28">
        <v>112</v>
      </c>
    </row>
    <row r="287" spans="2:50" x14ac:dyDescent="0.35">
      <c r="B287" s="28" t="s">
        <v>1573</v>
      </c>
      <c r="C287" s="31">
        <v>9.6340000000000003</v>
      </c>
      <c r="D287" s="28">
        <v>5</v>
      </c>
      <c r="E287" s="28"/>
      <c r="F287" s="28"/>
      <c r="G287" s="28"/>
      <c r="H287" s="28"/>
      <c r="I287" s="28"/>
      <c r="J287" s="28"/>
      <c r="K287" s="28"/>
      <c r="L287" s="28"/>
      <c r="M287" s="28"/>
      <c r="N287" s="28"/>
      <c r="O287" s="28"/>
      <c r="P287" s="28"/>
      <c r="Q287" s="28"/>
      <c r="R287" s="28"/>
      <c r="S287" s="31" t="s">
        <v>1697</v>
      </c>
      <c r="T287" s="31">
        <v>9.0779999999999994</v>
      </c>
      <c r="U287" s="30">
        <v>3</v>
      </c>
      <c r="V287" s="28"/>
      <c r="W287" s="28"/>
      <c r="X287" s="28"/>
      <c r="Y287" s="28"/>
      <c r="Z287" s="28"/>
      <c r="AA287" s="28"/>
      <c r="AB287" s="28">
        <v>16</v>
      </c>
      <c r="AC287" s="28">
        <v>17</v>
      </c>
      <c r="AD287" s="28">
        <v>33</v>
      </c>
      <c r="AE287" s="28">
        <v>25</v>
      </c>
      <c r="AF287" s="28">
        <v>21</v>
      </c>
      <c r="AG287" s="28">
        <v>112</v>
      </c>
      <c r="AJ287" s="28" t="s">
        <v>1821</v>
      </c>
      <c r="AK287" s="31">
        <v>8.7370000000000001</v>
      </c>
      <c r="AL287" s="28">
        <v>2</v>
      </c>
      <c r="AM287" s="28"/>
      <c r="AN287" s="28"/>
      <c r="AO287" s="28"/>
      <c r="AP287" s="28"/>
      <c r="AQ287" s="28"/>
      <c r="AR287" s="28"/>
      <c r="AS287" s="28"/>
      <c r="AT287" s="28"/>
      <c r="AU287" s="28"/>
      <c r="AV287" s="28"/>
      <c r="AW287" s="28"/>
      <c r="AX287" s="28"/>
    </row>
    <row r="288" spans="2:50" x14ac:dyDescent="0.35">
      <c r="B288" s="28" t="s">
        <v>1574</v>
      </c>
      <c r="C288" s="31">
        <v>10.031000000000001</v>
      </c>
      <c r="D288" s="28">
        <v>5</v>
      </c>
      <c r="E288" s="28"/>
      <c r="F288" s="28"/>
      <c r="G288" s="28"/>
      <c r="H288" s="28"/>
      <c r="I288" s="28"/>
      <c r="J288" s="28"/>
      <c r="K288" s="28"/>
      <c r="L288" s="28"/>
      <c r="M288" s="28"/>
      <c r="N288" s="28"/>
      <c r="O288" s="28"/>
      <c r="P288" s="28"/>
      <c r="Q288" s="28"/>
      <c r="R288" s="28"/>
      <c r="S288" s="31" t="s">
        <v>1698</v>
      </c>
      <c r="T288" s="31">
        <v>9.4190000000000005</v>
      </c>
      <c r="U288" s="30">
        <v>5</v>
      </c>
      <c r="V288" s="28"/>
      <c r="W288" s="28"/>
      <c r="X288" s="28"/>
      <c r="Y288" s="28"/>
      <c r="Z288" s="28"/>
      <c r="AA288" s="28"/>
      <c r="AB288" s="28"/>
      <c r="AC288" s="28"/>
      <c r="AD288" s="28"/>
      <c r="AE288" s="28"/>
      <c r="AF288" s="28"/>
      <c r="AG288" s="28"/>
      <c r="AJ288" s="28" t="s">
        <v>1822</v>
      </c>
      <c r="AK288" s="31">
        <v>9.0779999999999994</v>
      </c>
      <c r="AL288" s="28">
        <v>1</v>
      </c>
      <c r="AM288" s="28"/>
      <c r="AN288" s="28"/>
      <c r="AO288" s="28"/>
      <c r="AP288" s="28"/>
      <c r="AQ288" s="28"/>
      <c r="AR288" s="28"/>
      <c r="AS288" s="28"/>
      <c r="AT288" s="28"/>
      <c r="AU288" s="28"/>
      <c r="AV288" s="28"/>
      <c r="AW288" s="28"/>
      <c r="AX288" s="28"/>
    </row>
    <row r="289" spans="2:50" x14ac:dyDescent="0.35">
      <c r="B289" s="28" t="s">
        <v>1575</v>
      </c>
      <c r="C289" s="31">
        <v>10.329000000000001</v>
      </c>
      <c r="D289" s="28">
        <v>1</v>
      </c>
      <c r="E289" s="28"/>
      <c r="F289" s="28"/>
      <c r="G289" s="28"/>
      <c r="H289" s="28"/>
      <c r="I289" s="28"/>
      <c r="J289" s="28"/>
      <c r="K289" s="28"/>
      <c r="L289" s="28"/>
      <c r="M289" s="28"/>
      <c r="N289" s="28"/>
      <c r="O289" s="28"/>
      <c r="P289" s="28"/>
      <c r="Q289" s="28"/>
      <c r="R289" s="28"/>
      <c r="S289" s="31" t="s">
        <v>1699</v>
      </c>
      <c r="T289" s="31">
        <v>9.4190000000000005</v>
      </c>
      <c r="U289" s="30">
        <v>5</v>
      </c>
      <c r="V289" s="28"/>
      <c r="W289" s="28"/>
      <c r="X289" s="28"/>
      <c r="Y289" s="28"/>
      <c r="Z289" s="28"/>
      <c r="AA289" s="28"/>
      <c r="AB289" s="28"/>
      <c r="AC289" s="28"/>
      <c r="AD289" s="28"/>
      <c r="AE289" s="28"/>
      <c r="AF289" s="28"/>
      <c r="AG289" s="28"/>
      <c r="AJ289" s="28" t="s">
        <v>1823</v>
      </c>
      <c r="AK289" s="31">
        <v>9.0779999999999994</v>
      </c>
      <c r="AL289" s="28">
        <v>4</v>
      </c>
      <c r="AM289" s="28"/>
      <c r="AN289" s="28"/>
      <c r="AO289" s="28"/>
      <c r="AP289" s="28"/>
      <c r="AQ289" s="28"/>
      <c r="AR289" s="28"/>
      <c r="AS289" s="28"/>
      <c r="AT289" s="28"/>
      <c r="AU289" s="28"/>
      <c r="AV289" s="28"/>
      <c r="AW289" s="28"/>
      <c r="AX289" s="28"/>
    </row>
    <row r="290" spans="2:50" x14ac:dyDescent="0.35">
      <c r="B290" s="28" t="s">
        <v>1576</v>
      </c>
      <c r="C290" s="31">
        <v>10.329000000000001</v>
      </c>
      <c r="D290" s="28">
        <v>5</v>
      </c>
      <c r="E290" s="28"/>
      <c r="F290" s="28"/>
      <c r="G290" s="28"/>
      <c r="H290" s="28"/>
      <c r="I290" s="28"/>
      <c r="J290" s="28"/>
      <c r="K290" s="28"/>
      <c r="L290" s="28"/>
      <c r="M290" s="28"/>
      <c r="N290" s="28"/>
      <c r="O290" s="28"/>
      <c r="P290" s="28"/>
      <c r="Q290" s="28"/>
      <c r="R290" s="28"/>
      <c r="S290" s="31" t="s">
        <v>1700</v>
      </c>
      <c r="T290" s="31">
        <v>9.4190000000000005</v>
      </c>
      <c r="U290" s="30">
        <v>4</v>
      </c>
      <c r="V290" s="28"/>
      <c r="W290" s="28"/>
      <c r="X290" s="28"/>
      <c r="Y290" s="28"/>
      <c r="Z290" s="28"/>
      <c r="AA290" s="28"/>
      <c r="AB290" s="28"/>
      <c r="AC290" s="28"/>
      <c r="AD290" s="28"/>
      <c r="AE290" s="28"/>
      <c r="AF290" s="28"/>
      <c r="AG290" s="28"/>
      <c r="AJ290" s="28" t="s">
        <v>1824</v>
      </c>
      <c r="AK290" s="31">
        <v>9.4190000000000005</v>
      </c>
      <c r="AL290" s="28">
        <v>1</v>
      </c>
      <c r="AM290" s="28"/>
      <c r="AN290" s="28"/>
      <c r="AO290" s="28"/>
      <c r="AP290" s="28"/>
      <c r="AQ290" s="28"/>
      <c r="AR290" s="28"/>
      <c r="AS290" s="28"/>
      <c r="AT290" s="28"/>
      <c r="AU290" s="28"/>
      <c r="AV290" s="28"/>
      <c r="AW290" s="28"/>
      <c r="AX290" s="28"/>
    </row>
    <row r="291" spans="2:50" x14ac:dyDescent="0.35">
      <c r="B291" s="28" t="s">
        <v>1577</v>
      </c>
      <c r="C291" s="31">
        <v>10.329000000000001</v>
      </c>
      <c r="D291" s="28">
        <v>3</v>
      </c>
      <c r="E291" s="28"/>
      <c r="F291" s="28"/>
      <c r="G291" s="28"/>
      <c r="H291" s="28"/>
      <c r="I291" s="28"/>
      <c r="J291" s="28"/>
      <c r="K291" s="28"/>
      <c r="L291" s="28"/>
      <c r="M291" s="28"/>
      <c r="N291" s="28"/>
      <c r="O291" s="28"/>
      <c r="P291" s="28"/>
      <c r="Q291" s="28"/>
      <c r="R291" s="28"/>
      <c r="S291" s="31" t="s">
        <v>1701</v>
      </c>
      <c r="T291" s="31">
        <v>9.4190000000000005</v>
      </c>
      <c r="U291" s="30">
        <v>3</v>
      </c>
      <c r="V291" s="28"/>
      <c r="W291" s="28"/>
      <c r="X291" s="28"/>
      <c r="Y291" s="28"/>
      <c r="Z291" s="28"/>
      <c r="AA291" s="28"/>
      <c r="AB291" s="28"/>
      <c r="AC291" s="28"/>
      <c r="AD291" s="28"/>
      <c r="AE291" s="28"/>
      <c r="AF291" s="28"/>
      <c r="AG291" s="28"/>
      <c r="AJ291" s="28" t="s">
        <v>1825</v>
      </c>
      <c r="AK291" s="31">
        <v>9.4190000000000005</v>
      </c>
      <c r="AL291" s="28">
        <v>5</v>
      </c>
      <c r="AM291" s="28"/>
      <c r="AN291" s="28"/>
      <c r="AO291" s="28"/>
      <c r="AP291" s="28"/>
      <c r="AQ291" s="28"/>
      <c r="AR291" s="28"/>
      <c r="AS291" s="28"/>
      <c r="AT291" s="28"/>
      <c r="AU291" s="28"/>
      <c r="AV291" s="28"/>
      <c r="AW291" s="28"/>
      <c r="AX291" s="28"/>
    </row>
    <row r="292" spans="2:50" x14ac:dyDescent="0.35">
      <c r="B292" s="28" t="s">
        <v>1578</v>
      </c>
      <c r="C292" s="31">
        <v>10.631</v>
      </c>
      <c r="D292" s="28">
        <v>5</v>
      </c>
      <c r="E292" s="28"/>
      <c r="F292" s="28"/>
      <c r="G292" s="28"/>
      <c r="H292" s="28"/>
      <c r="I292" s="28"/>
      <c r="J292" s="28"/>
      <c r="K292" s="28" t="s">
        <v>23</v>
      </c>
      <c r="L292" s="28" t="s">
        <v>23</v>
      </c>
      <c r="M292" s="28" t="s">
        <v>23</v>
      </c>
      <c r="N292" s="28" t="s">
        <v>23</v>
      </c>
      <c r="O292" s="28" t="s">
        <v>23</v>
      </c>
      <c r="P292" s="28"/>
      <c r="Q292" s="28"/>
      <c r="R292" s="28"/>
      <c r="S292" s="31" t="s">
        <v>1702</v>
      </c>
      <c r="T292" s="31">
        <v>9.4190000000000005</v>
      </c>
      <c r="U292" s="30">
        <v>5</v>
      </c>
      <c r="V292" s="28"/>
      <c r="W292" s="28"/>
      <c r="X292" s="28"/>
      <c r="Y292" s="28"/>
      <c r="Z292" s="28"/>
      <c r="AA292" s="28"/>
      <c r="AB292" s="28"/>
      <c r="AC292" s="28"/>
      <c r="AD292" s="28"/>
      <c r="AE292" s="28"/>
      <c r="AF292" s="28"/>
      <c r="AG292" s="28"/>
      <c r="AJ292" s="28" t="s">
        <v>1826</v>
      </c>
      <c r="AK292" s="31">
        <v>9.4190000000000005</v>
      </c>
      <c r="AL292" s="28">
        <v>3</v>
      </c>
      <c r="AM292" s="28"/>
      <c r="AN292" s="28"/>
      <c r="AO292" s="28"/>
      <c r="AP292" s="28"/>
      <c r="AQ292" s="28"/>
      <c r="AR292" s="28"/>
      <c r="AS292" s="28" t="s">
        <v>23</v>
      </c>
      <c r="AT292" s="28" t="s">
        <v>23</v>
      </c>
      <c r="AU292" s="28" t="s">
        <v>23</v>
      </c>
      <c r="AV292" s="28" t="s">
        <v>23</v>
      </c>
      <c r="AW292" s="28" t="s">
        <v>23</v>
      </c>
      <c r="AX292" s="28"/>
    </row>
    <row r="293" spans="2:50" x14ac:dyDescent="0.35">
      <c r="B293" s="28" t="s">
        <v>1579</v>
      </c>
      <c r="C293" s="31">
        <v>10.631</v>
      </c>
      <c r="D293" s="28">
        <v>5</v>
      </c>
      <c r="E293" s="28"/>
      <c r="F293" s="28"/>
      <c r="G293" s="28"/>
      <c r="H293" s="28"/>
      <c r="I293" s="28"/>
      <c r="J293" s="28"/>
      <c r="K293" s="28">
        <v>4.4642857142857144</v>
      </c>
      <c r="L293" s="28">
        <v>8.0357142857142865</v>
      </c>
      <c r="M293" s="28">
        <v>33.928571428571431</v>
      </c>
      <c r="N293" s="28">
        <v>14.285714285714286</v>
      </c>
      <c r="O293" s="28">
        <v>39.285714285714285</v>
      </c>
      <c r="P293" s="28">
        <v>100</v>
      </c>
      <c r="Q293" s="28"/>
      <c r="R293" s="28"/>
      <c r="S293" s="31" t="s">
        <v>1703</v>
      </c>
      <c r="T293" s="31">
        <v>9.4190000000000005</v>
      </c>
      <c r="U293" s="30">
        <v>4</v>
      </c>
      <c r="V293" s="28"/>
      <c r="W293" s="28"/>
      <c r="X293" s="28"/>
      <c r="Y293" s="28"/>
      <c r="Z293" s="28"/>
      <c r="AA293" s="28"/>
      <c r="AB293" s="28" t="s">
        <v>23</v>
      </c>
      <c r="AC293" s="28" t="s">
        <v>23</v>
      </c>
      <c r="AD293" s="28" t="s">
        <v>23</v>
      </c>
      <c r="AE293" s="28" t="s">
        <v>23</v>
      </c>
      <c r="AF293" s="28" t="s">
        <v>23</v>
      </c>
      <c r="AG293" s="28"/>
      <c r="AJ293" s="28" t="s">
        <v>1827</v>
      </c>
      <c r="AK293" s="31">
        <v>9.6340000000000003</v>
      </c>
      <c r="AL293" s="28">
        <v>1</v>
      </c>
      <c r="AM293" s="28"/>
      <c r="AN293" s="28"/>
      <c r="AO293" s="28"/>
      <c r="AP293" s="28"/>
      <c r="AQ293" s="28"/>
      <c r="AR293" s="28"/>
      <c r="AS293" s="28">
        <v>14.285714285714286</v>
      </c>
      <c r="AT293" s="28">
        <v>19.642857142857142</v>
      </c>
      <c r="AU293" s="28">
        <v>40.178571428571431</v>
      </c>
      <c r="AV293" s="28">
        <v>19.642857142857142</v>
      </c>
      <c r="AW293" s="28">
        <v>6.25</v>
      </c>
      <c r="AX293" s="28">
        <v>100</v>
      </c>
    </row>
    <row r="294" spans="2:50" x14ac:dyDescent="0.35">
      <c r="B294" s="28" t="s">
        <v>1580</v>
      </c>
      <c r="C294" s="31">
        <v>10.631</v>
      </c>
      <c r="D294" s="28">
        <v>1</v>
      </c>
      <c r="E294" s="28"/>
      <c r="F294" s="28"/>
      <c r="G294" s="28"/>
      <c r="H294" s="28"/>
      <c r="I294" s="28"/>
      <c r="J294" s="28"/>
      <c r="K294" s="28"/>
      <c r="L294" s="28"/>
      <c r="M294" s="28"/>
      <c r="N294" s="28"/>
      <c r="O294" s="28"/>
      <c r="P294" s="28"/>
      <c r="Q294" s="28"/>
      <c r="R294" s="28"/>
      <c r="S294" s="31" t="s">
        <v>1704</v>
      </c>
      <c r="T294" s="31">
        <v>10.031000000000001</v>
      </c>
      <c r="U294" s="30">
        <v>4</v>
      </c>
      <c r="V294" s="28"/>
      <c r="W294" s="28"/>
      <c r="X294" s="28"/>
      <c r="Y294" s="28"/>
      <c r="Z294" s="28"/>
      <c r="AA294" s="28"/>
      <c r="AB294" s="28">
        <v>14.285714285714286</v>
      </c>
      <c r="AC294" s="28">
        <v>15.178571428571429</v>
      </c>
      <c r="AD294" s="28">
        <v>29.464285714285715</v>
      </c>
      <c r="AE294" s="28">
        <v>22.321428571428573</v>
      </c>
      <c r="AF294" s="28">
        <v>18.75</v>
      </c>
      <c r="AG294" s="28">
        <v>100</v>
      </c>
      <c r="AJ294" s="28" t="s">
        <v>1828</v>
      </c>
      <c r="AK294" s="31">
        <v>10.031000000000001</v>
      </c>
      <c r="AL294" s="28">
        <v>5</v>
      </c>
      <c r="AM294" s="28"/>
      <c r="AN294" s="28"/>
      <c r="AO294" s="28"/>
      <c r="AP294" s="28"/>
      <c r="AQ294" s="28"/>
      <c r="AR294" s="28"/>
      <c r="AS294" s="28"/>
      <c r="AT294" s="28"/>
      <c r="AU294" s="28"/>
      <c r="AV294" s="28"/>
      <c r="AW294" s="28"/>
      <c r="AX294" s="28"/>
    </row>
    <row r="295" spans="2:50" x14ac:dyDescent="0.35">
      <c r="B295" s="28" t="s">
        <v>1581</v>
      </c>
      <c r="C295" s="31">
        <v>10.631</v>
      </c>
      <c r="D295" s="28">
        <v>5</v>
      </c>
      <c r="E295" s="28"/>
      <c r="F295" s="28"/>
      <c r="G295" s="28"/>
      <c r="H295" s="28"/>
      <c r="I295" s="28"/>
      <c r="J295" s="28"/>
      <c r="K295" s="28"/>
      <c r="L295" s="28"/>
      <c r="M295" s="28"/>
      <c r="N295" s="28"/>
      <c r="O295" s="28"/>
      <c r="P295" s="28"/>
      <c r="Q295" s="28"/>
      <c r="R295" s="28"/>
      <c r="S295" s="31" t="s">
        <v>1705</v>
      </c>
      <c r="T295" s="31">
        <v>10.031000000000001</v>
      </c>
      <c r="U295" s="30">
        <v>1</v>
      </c>
      <c r="V295" s="28"/>
      <c r="W295" s="28"/>
      <c r="X295" s="28"/>
      <c r="Y295" s="28"/>
      <c r="Z295" s="28"/>
      <c r="AA295" s="28"/>
      <c r="AB295" s="28"/>
      <c r="AC295" s="28"/>
      <c r="AD295" s="28"/>
      <c r="AE295" s="28"/>
      <c r="AF295" s="28"/>
      <c r="AG295" s="28"/>
      <c r="AJ295" s="28" t="s">
        <v>1829</v>
      </c>
      <c r="AK295" s="31">
        <v>10.329000000000001</v>
      </c>
      <c r="AL295" s="28">
        <v>4</v>
      </c>
      <c r="AM295" s="28"/>
      <c r="AN295" s="28"/>
      <c r="AO295" s="28"/>
      <c r="AP295" s="28"/>
      <c r="AQ295" s="28"/>
      <c r="AR295" s="28"/>
      <c r="AS295" s="28"/>
      <c r="AT295" s="28"/>
      <c r="AU295" s="28"/>
      <c r="AV295" s="28"/>
      <c r="AW295" s="28"/>
      <c r="AX295" s="28"/>
    </row>
    <row r="296" spans="2:50" x14ac:dyDescent="0.35">
      <c r="B296" s="28" t="s">
        <v>1582</v>
      </c>
      <c r="C296" s="31">
        <v>10.631</v>
      </c>
      <c r="D296" s="28">
        <v>5</v>
      </c>
      <c r="E296" s="28"/>
      <c r="F296" s="28"/>
      <c r="G296" s="28"/>
      <c r="H296" s="28"/>
      <c r="I296" s="28"/>
      <c r="J296" s="28"/>
      <c r="K296" s="28"/>
      <c r="L296" s="28"/>
      <c r="M296" s="28"/>
      <c r="N296" s="28"/>
      <c r="O296" s="28"/>
      <c r="P296" s="28"/>
      <c r="Q296" s="28"/>
      <c r="R296" s="28"/>
      <c r="S296" s="31" t="s">
        <v>1706</v>
      </c>
      <c r="T296" s="31">
        <v>10.031000000000001</v>
      </c>
      <c r="U296" s="30">
        <v>1</v>
      </c>
      <c r="V296" s="28"/>
      <c r="W296" s="28"/>
      <c r="X296" s="28"/>
      <c r="Y296" s="28"/>
      <c r="Z296" s="28"/>
      <c r="AA296" s="28"/>
      <c r="AB296" s="28"/>
      <c r="AC296" s="28"/>
      <c r="AD296" s="28"/>
      <c r="AE296" s="28"/>
      <c r="AF296" s="28"/>
      <c r="AG296" s="28"/>
      <c r="AJ296" s="28" t="s">
        <v>1830</v>
      </c>
      <c r="AK296" s="31">
        <v>10.329000000000001</v>
      </c>
      <c r="AL296" s="28">
        <v>5</v>
      </c>
      <c r="AM296" s="28"/>
      <c r="AN296" s="28"/>
      <c r="AO296" s="28"/>
      <c r="AP296" s="28"/>
      <c r="AQ296" s="28"/>
      <c r="AR296" s="28"/>
      <c r="AS296" s="28"/>
      <c r="AT296" s="28"/>
      <c r="AU296" s="28"/>
      <c r="AV296" s="28"/>
      <c r="AW296" s="28"/>
      <c r="AX296" s="28"/>
    </row>
    <row r="297" spans="2:50" x14ac:dyDescent="0.35">
      <c r="B297" s="28" t="s">
        <v>1583</v>
      </c>
      <c r="C297" s="31">
        <v>10.98</v>
      </c>
      <c r="D297" s="28">
        <v>4</v>
      </c>
      <c r="E297" s="28"/>
      <c r="F297" s="28"/>
      <c r="G297" s="28"/>
      <c r="H297" s="28"/>
      <c r="I297" s="28"/>
      <c r="J297" s="28"/>
      <c r="K297" s="28"/>
      <c r="L297" s="28"/>
      <c r="M297" s="28"/>
      <c r="N297" s="28"/>
      <c r="O297" s="28"/>
      <c r="P297" s="28"/>
      <c r="Q297" s="28"/>
      <c r="R297" s="28"/>
      <c r="S297" s="31" t="s">
        <v>1707</v>
      </c>
      <c r="T297" s="31">
        <v>10.329000000000001</v>
      </c>
      <c r="U297" s="30">
        <v>1</v>
      </c>
      <c r="V297" s="28"/>
      <c r="W297" s="28"/>
      <c r="X297" s="28"/>
      <c r="Y297" s="28"/>
      <c r="Z297" s="28"/>
      <c r="AA297" s="28"/>
      <c r="AB297" s="28"/>
      <c r="AC297" s="28"/>
      <c r="AD297" s="28"/>
      <c r="AE297" s="28"/>
      <c r="AF297" s="28"/>
      <c r="AG297" s="28"/>
      <c r="AJ297" s="28" t="s">
        <v>1831</v>
      </c>
      <c r="AK297" s="31">
        <v>10.631</v>
      </c>
      <c r="AL297" s="28">
        <v>5</v>
      </c>
      <c r="AM297" s="28"/>
      <c r="AN297" s="28"/>
      <c r="AO297" s="28"/>
      <c r="AP297" s="28"/>
      <c r="AQ297" s="28"/>
      <c r="AR297" s="28"/>
      <c r="AS297" s="28"/>
      <c r="AT297" s="28"/>
      <c r="AU297" s="28"/>
      <c r="AV297" s="28"/>
      <c r="AW297" s="28"/>
      <c r="AX297" s="28"/>
    </row>
    <row r="298" spans="2:50" x14ac:dyDescent="0.35">
      <c r="B298" s="28" t="s">
        <v>1584</v>
      </c>
      <c r="C298" s="31">
        <v>10.98</v>
      </c>
      <c r="D298" s="28">
        <v>5</v>
      </c>
      <c r="E298" s="28"/>
      <c r="F298" s="28"/>
      <c r="G298" s="28"/>
      <c r="H298" s="28"/>
      <c r="I298" s="28"/>
      <c r="J298" s="28"/>
      <c r="K298" s="28"/>
      <c r="L298" s="28"/>
      <c r="M298" s="28"/>
      <c r="N298" s="28"/>
      <c r="O298" s="28"/>
      <c r="P298" s="28"/>
      <c r="Q298" s="28"/>
      <c r="R298" s="28"/>
      <c r="S298" s="31" t="s">
        <v>1708</v>
      </c>
      <c r="T298" s="31">
        <v>10.631</v>
      </c>
      <c r="U298" s="30">
        <v>1</v>
      </c>
      <c r="V298" s="28"/>
      <c r="W298" s="28"/>
      <c r="X298" s="28"/>
      <c r="Y298" s="28"/>
      <c r="Z298" s="28"/>
      <c r="AA298" s="28"/>
      <c r="AB298" s="28"/>
      <c r="AC298" s="28"/>
      <c r="AD298" s="28"/>
      <c r="AE298" s="28"/>
      <c r="AF298" s="28"/>
      <c r="AG298" s="28"/>
      <c r="AJ298" s="28" t="s">
        <v>1832</v>
      </c>
      <c r="AK298" s="31">
        <v>10.631</v>
      </c>
      <c r="AL298" s="28">
        <v>1</v>
      </c>
      <c r="AM298" s="28"/>
      <c r="AN298" s="28"/>
      <c r="AO298" s="28"/>
      <c r="AP298" s="28"/>
      <c r="AQ298" s="28"/>
      <c r="AR298" s="28"/>
      <c r="AS298" s="28"/>
      <c r="AT298" s="28"/>
      <c r="AU298" s="28"/>
      <c r="AV298" s="28"/>
      <c r="AW298" s="28"/>
      <c r="AX298" s="28"/>
    </row>
    <row r="299" spans="2:50" x14ac:dyDescent="0.35">
      <c r="B299" s="28" t="s">
        <v>1585</v>
      </c>
      <c r="C299" s="31">
        <v>10.98</v>
      </c>
      <c r="D299" s="28">
        <v>4</v>
      </c>
      <c r="E299" s="28"/>
      <c r="F299" s="28"/>
      <c r="G299" s="28"/>
      <c r="H299" s="28"/>
      <c r="I299" s="28"/>
      <c r="J299" s="28"/>
      <c r="K299" s="28"/>
      <c r="L299" s="28"/>
      <c r="M299" s="28"/>
      <c r="N299" s="28"/>
      <c r="O299" s="28"/>
      <c r="P299" s="28"/>
      <c r="Q299" s="28"/>
      <c r="R299" s="28"/>
      <c r="S299" s="31" t="s">
        <v>1709</v>
      </c>
      <c r="T299" s="31">
        <v>10.631</v>
      </c>
      <c r="U299" s="30">
        <v>4</v>
      </c>
      <c r="V299" s="28"/>
      <c r="W299" s="28"/>
      <c r="X299" s="28"/>
      <c r="Y299" s="28"/>
      <c r="Z299" s="28"/>
      <c r="AA299" s="28"/>
      <c r="AB299" s="28"/>
      <c r="AC299" s="28"/>
      <c r="AD299" s="28"/>
      <c r="AE299" s="28"/>
      <c r="AF299" s="28"/>
      <c r="AG299" s="28"/>
      <c r="AJ299" s="28" t="s">
        <v>1833</v>
      </c>
      <c r="AK299" s="31">
        <v>10.631</v>
      </c>
      <c r="AL299" s="28">
        <v>4</v>
      </c>
      <c r="AM299" s="28"/>
      <c r="AN299" s="28"/>
      <c r="AO299" s="28"/>
      <c r="AP299" s="28"/>
      <c r="AQ299" s="28"/>
      <c r="AR299" s="28"/>
      <c r="AS299" s="28"/>
      <c r="AT299" s="28"/>
      <c r="AU299" s="28"/>
      <c r="AV299" s="28"/>
      <c r="AW299" s="28"/>
      <c r="AX299" s="28"/>
    </row>
    <row r="300" spans="2:50" x14ac:dyDescent="0.35">
      <c r="B300" s="28" t="s">
        <v>1586</v>
      </c>
      <c r="C300" s="31">
        <v>10.98</v>
      </c>
      <c r="D300" s="28">
        <v>3</v>
      </c>
      <c r="E300" s="28"/>
      <c r="F300" s="28"/>
      <c r="G300" s="28"/>
      <c r="H300" s="28"/>
      <c r="I300" s="28"/>
      <c r="J300" s="28"/>
      <c r="K300" s="28"/>
      <c r="L300" s="28"/>
      <c r="M300" s="28"/>
      <c r="N300" s="28"/>
      <c r="O300" s="28"/>
      <c r="P300" s="28"/>
      <c r="Q300" s="28"/>
      <c r="R300" s="28"/>
      <c r="S300" s="31" t="s">
        <v>1710</v>
      </c>
      <c r="T300" s="31">
        <v>10.631</v>
      </c>
      <c r="U300" s="30">
        <v>5</v>
      </c>
      <c r="V300" s="28"/>
      <c r="W300" s="28"/>
      <c r="X300" s="28"/>
      <c r="Y300" s="28"/>
      <c r="Z300" s="28"/>
      <c r="AA300" s="28"/>
      <c r="AB300" s="28"/>
      <c r="AC300" s="28"/>
      <c r="AD300" s="28"/>
      <c r="AE300" s="28"/>
      <c r="AF300" s="28"/>
      <c r="AG300" s="28"/>
      <c r="AJ300" s="28" t="s">
        <v>1834</v>
      </c>
      <c r="AK300" s="31">
        <v>10.631</v>
      </c>
      <c r="AL300" s="28">
        <v>3</v>
      </c>
      <c r="AM300" s="28"/>
      <c r="AN300" s="28"/>
      <c r="AO300" s="28"/>
      <c r="AP300" s="28"/>
      <c r="AQ300" s="28"/>
      <c r="AR300" s="28"/>
      <c r="AS300" s="28"/>
      <c r="AT300" s="28"/>
      <c r="AU300" s="28"/>
      <c r="AV300" s="28"/>
      <c r="AW300" s="28"/>
      <c r="AX300" s="28"/>
    </row>
    <row r="301" spans="2:50" x14ac:dyDescent="0.35">
      <c r="B301" s="28" t="s">
        <v>1587</v>
      </c>
      <c r="C301" s="31">
        <v>11.242000000000001</v>
      </c>
      <c r="D301" s="28">
        <v>3</v>
      </c>
      <c r="E301" s="28"/>
      <c r="F301" s="28"/>
      <c r="G301" s="28"/>
      <c r="H301" s="28"/>
      <c r="I301" s="28"/>
      <c r="J301" s="28"/>
      <c r="K301" s="28"/>
      <c r="L301" s="28"/>
      <c r="M301" s="28"/>
      <c r="N301" s="28"/>
      <c r="O301" s="28"/>
      <c r="P301" s="28"/>
      <c r="Q301" s="28"/>
      <c r="R301" s="28"/>
      <c r="S301" s="31" t="s">
        <v>1711</v>
      </c>
      <c r="T301" s="31">
        <v>10.98</v>
      </c>
      <c r="U301" s="30">
        <v>5</v>
      </c>
      <c r="V301" s="28"/>
      <c r="W301" s="28"/>
      <c r="X301" s="28"/>
      <c r="Y301" s="28"/>
      <c r="Z301" s="28"/>
      <c r="AA301" s="28"/>
      <c r="AB301" s="28"/>
      <c r="AC301" s="28"/>
      <c r="AD301" s="28"/>
      <c r="AE301" s="28"/>
      <c r="AF301" s="28"/>
      <c r="AG301" s="28"/>
      <c r="AJ301" s="28" t="s">
        <v>1835</v>
      </c>
      <c r="AK301" s="31">
        <v>10.631</v>
      </c>
      <c r="AL301" s="28">
        <v>1</v>
      </c>
      <c r="AM301" s="28"/>
      <c r="AN301" s="28"/>
      <c r="AO301" s="28"/>
      <c r="AP301" s="28"/>
      <c r="AQ301" s="28"/>
      <c r="AR301" s="28"/>
      <c r="AS301" s="28"/>
      <c r="AT301" s="28"/>
      <c r="AU301" s="28"/>
      <c r="AV301" s="28"/>
      <c r="AW301" s="28"/>
      <c r="AX301" s="28"/>
    </row>
    <row r="302" spans="2:50" x14ac:dyDescent="0.35">
      <c r="B302" s="28" t="s">
        <v>1588</v>
      </c>
      <c r="C302" s="31">
        <v>11.242000000000001</v>
      </c>
      <c r="D302" s="28">
        <v>3</v>
      </c>
      <c r="E302" s="28"/>
      <c r="F302" s="28"/>
      <c r="G302" s="28"/>
      <c r="H302" s="28"/>
      <c r="I302" s="28"/>
      <c r="J302" s="28"/>
      <c r="K302" s="28"/>
      <c r="L302" s="28"/>
      <c r="M302" s="28"/>
      <c r="N302" s="28"/>
      <c r="O302" s="28"/>
      <c r="P302" s="28"/>
      <c r="Q302" s="28"/>
      <c r="R302" s="28"/>
      <c r="S302" s="31" t="s">
        <v>1712</v>
      </c>
      <c r="T302" s="31">
        <v>10.98</v>
      </c>
      <c r="U302" s="30">
        <v>4</v>
      </c>
      <c r="V302" s="28"/>
      <c r="W302" s="28"/>
      <c r="X302" s="28"/>
      <c r="Y302" s="28"/>
      <c r="Z302" s="28"/>
      <c r="AA302" s="28"/>
      <c r="AB302" s="28"/>
      <c r="AC302" s="28"/>
      <c r="AD302" s="28"/>
      <c r="AE302" s="28"/>
      <c r="AF302" s="28"/>
      <c r="AG302" s="28"/>
      <c r="AJ302" s="28" t="s">
        <v>1836</v>
      </c>
      <c r="AK302" s="31">
        <v>10.631</v>
      </c>
      <c r="AL302" s="28">
        <v>1</v>
      </c>
      <c r="AM302" s="28"/>
      <c r="AN302" s="28"/>
      <c r="AO302" s="28"/>
      <c r="AP302" s="28"/>
      <c r="AQ302" s="28"/>
      <c r="AR302" s="28"/>
      <c r="AS302" s="28"/>
      <c r="AT302" s="28"/>
      <c r="AU302" s="28"/>
      <c r="AV302" s="28"/>
      <c r="AW302" s="28"/>
      <c r="AX302" s="28"/>
    </row>
    <row r="303" spans="2:50" x14ac:dyDescent="0.35">
      <c r="B303" s="28" t="s">
        <v>1589</v>
      </c>
      <c r="C303" s="31">
        <v>11.802</v>
      </c>
      <c r="D303" s="28">
        <v>4</v>
      </c>
      <c r="E303" s="28"/>
      <c r="F303" s="28"/>
      <c r="G303" s="28"/>
      <c r="H303" s="28"/>
      <c r="I303" s="28"/>
      <c r="J303" s="28"/>
      <c r="K303" s="28"/>
      <c r="L303" s="28"/>
      <c r="M303" s="28"/>
      <c r="N303" s="28"/>
      <c r="O303" s="28"/>
      <c r="P303" s="28"/>
      <c r="Q303" s="28"/>
      <c r="R303" s="28"/>
      <c r="S303" s="31" t="s">
        <v>1713</v>
      </c>
      <c r="T303" s="31">
        <v>10.98</v>
      </c>
      <c r="U303" s="30">
        <v>5</v>
      </c>
      <c r="V303" s="28"/>
      <c r="W303" s="28"/>
      <c r="X303" s="28"/>
      <c r="Y303" s="28"/>
      <c r="Z303" s="28"/>
      <c r="AA303" s="28"/>
      <c r="AB303" s="28"/>
      <c r="AC303" s="28"/>
      <c r="AD303" s="28"/>
      <c r="AE303" s="28"/>
      <c r="AF303" s="28"/>
      <c r="AG303" s="28"/>
      <c r="AJ303" s="28" t="s">
        <v>1837</v>
      </c>
      <c r="AK303" s="31">
        <v>10.98</v>
      </c>
      <c r="AL303" s="28">
        <v>2</v>
      </c>
      <c r="AM303" s="28"/>
      <c r="AN303" s="28"/>
      <c r="AO303" s="28"/>
      <c r="AP303" s="28"/>
      <c r="AQ303" s="28"/>
      <c r="AR303" s="28"/>
      <c r="AS303" s="28"/>
      <c r="AT303" s="28"/>
      <c r="AU303" s="28"/>
      <c r="AV303" s="28"/>
      <c r="AW303" s="28"/>
      <c r="AX303" s="28"/>
    </row>
    <row r="304" spans="2:50" x14ac:dyDescent="0.35">
      <c r="B304" s="28" t="s">
        <v>1590</v>
      </c>
      <c r="C304" s="31">
        <v>11.802</v>
      </c>
      <c r="D304" s="28">
        <v>3</v>
      </c>
      <c r="E304" s="28"/>
      <c r="F304" s="28"/>
      <c r="G304" s="28"/>
      <c r="H304" s="28"/>
      <c r="I304" s="28"/>
      <c r="J304" s="28"/>
      <c r="K304" s="28"/>
      <c r="L304" s="28"/>
      <c r="M304" s="28"/>
      <c r="N304" s="28"/>
      <c r="O304" s="28"/>
      <c r="P304" s="28"/>
      <c r="Q304" s="28"/>
      <c r="R304" s="28"/>
      <c r="S304" s="31" t="s">
        <v>1714</v>
      </c>
      <c r="T304" s="31">
        <v>10.98</v>
      </c>
      <c r="U304" s="30">
        <v>3</v>
      </c>
      <c r="V304" s="28"/>
      <c r="W304" s="28"/>
      <c r="X304" s="28"/>
      <c r="Y304" s="28"/>
      <c r="Z304" s="28"/>
      <c r="AA304" s="28"/>
      <c r="AB304" s="28"/>
      <c r="AC304" s="28"/>
      <c r="AD304" s="28"/>
      <c r="AE304" s="28"/>
      <c r="AF304" s="28"/>
      <c r="AG304" s="28"/>
      <c r="AJ304" s="28" t="s">
        <v>1838</v>
      </c>
      <c r="AK304" s="31">
        <v>11.242000000000001</v>
      </c>
      <c r="AL304" s="28">
        <v>3</v>
      </c>
      <c r="AM304" s="28"/>
      <c r="AN304" s="28"/>
      <c r="AO304" s="28"/>
      <c r="AP304" s="28"/>
      <c r="AQ304" s="28"/>
      <c r="AR304" s="28"/>
      <c r="AS304" s="28"/>
      <c r="AT304" s="28"/>
      <c r="AU304" s="28"/>
      <c r="AV304" s="28"/>
      <c r="AW304" s="28"/>
      <c r="AX304" s="28"/>
    </row>
    <row r="305" spans="2:50" x14ac:dyDescent="0.35">
      <c r="B305" s="28" t="s">
        <v>1591</v>
      </c>
      <c r="C305" s="31">
        <v>11.802</v>
      </c>
      <c r="D305" s="28">
        <v>2</v>
      </c>
      <c r="E305" s="28"/>
      <c r="F305" s="28"/>
      <c r="G305" s="28"/>
      <c r="H305" s="28"/>
      <c r="I305" s="28"/>
      <c r="J305" s="28"/>
      <c r="K305" s="28"/>
      <c r="L305" s="28"/>
      <c r="M305" s="28"/>
      <c r="N305" s="28"/>
      <c r="O305" s="28"/>
      <c r="P305" s="28"/>
      <c r="Q305" s="28"/>
      <c r="R305" s="28"/>
      <c r="S305" s="31" t="s">
        <v>1715</v>
      </c>
      <c r="T305" s="31">
        <v>10.98</v>
      </c>
      <c r="U305" s="30">
        <v>4</v>
      </c>
      <c r="V305" s="28"/>
      <c r="W305" s="28"/>
      <c r="X305" s="28"/>
      <c r="Y305" s="28"/>
      <c r="Z305" s="28"/>
      <c r="AA305" s="28"/>
      <c r="AB305" s="28"/>
      <c r="AC305" s="28"/>
      <c r="AD305" s="28"/>
      <c r="AE305" s="28"/>
      <c r="AF305" s="28"/>
      <c r="AG305" s="28"/>
      <c r="AJ305" s="28" t="s">
        <v>1839</v>
      </c>
      <c r="AK305" s="31">
        <v>11.595000000000001</v>
      </c>
      <c r="AL305" s="28">
        <v>2</v>
      </c>
      <c r="AM305" s="28"/>
      <c r="AN305" s="28"/>
      <c r="AO305" s="28"/>
      <c r="AP305" s="28"/>
      <c r="AQ305" s="28"/>
      <c r="AR305" s="28"/>
      <c r="AS305" s="28"/>
      <c r="AT305" s="28"/>
      <c r="AU305" s="28"/>
      <c r="AV305" s="28"/>
      <c r="AW305" s="28"/>
      <c r="AX305" s="28"/>
    </row>
    <row r="306" spans="2:50" x14ac:dyDescent="0.35">
      <c r="B306" s="28" t="s">
        <v>1592</v>
      </c>
      <c r="C306" s="31">
        <v>11.802</v>
      </c>
      <c r="D306" s="28">
        <v>5</v>
      </c>
      <c r="E306" s="28"/>
      <c r="F306" s="28"/>
      <c r="G306" s="28"/>
      <c r="H306" s="28"/>
      <c r="I306" s="28"/>
      <c r="J306" s="28"/>
      <c r="K306" s="28"/>
      <c r="L306" s="28"/>
      <c r="M306" s="28"/>
      <c r="N306" s="28"/>
      <c r="O306" s="28"/>
      <c r="P306" s="28"/>
      <c r="Q306" s="28"/>
      <c r="R306" s="28"/>
      <c r="S306" s="31" t="s">
        <v>1716</v>
      </c>
      <c r="T306" s="31">
        <v>10.98</v>
      </c>
      <c r="U306" s="30">
        <v>5</v>
      </c>
      <c r="V306" s="28"/>
      <c r="W306" s="28"/>
      <c r="X306" s="28"/>
      <c r="Y306" s="28"/>
      <c r="Z306" s="28"/>
      <c r="AA306" s="28"/>
      <c r="AB306" s="28"/>
      <c r="AC306" s="28"/>
      <c r="AD306" s="28"/>
      <c r="AE306" s="28"/>
      <c r="AF306" s="28"/>
      <c r="AG306" s="28"/>
      <c r="AJ306" s="28" t="s">
        <v>1840</v>
      </c>
      <c r="AK306" s="31">
        <v>11.595000000000001</v>
      </c>
      <c r="AL306" s="28">
        <v>1</v>
      </c>
      <c r="AM306" s="28"/>
      <c r="AN306" s="28"/>
      <c r="AO306" s="28"/>
      <c r="AP306" s="28"/>
      <c r="AQ306" s="28"/>
      <c r="AR306" s="28"/>
      <c r="AS306" s="28"/>
      <c r="AT306" s="28"/>
      <c r="AU306" s="28"/>
      <c r="AV306" s="28"/>
      <c r="AW306" s="28"/>
      <c r="AX306" s="28"/>
    </row>
    <row r="307" spans="2:50" x14ac:dyDescent="0.35">
      <c r="B307" s="28" t="s">
        <v>1593</v>
      </c>
      <c r="C307" s="31">
        <v>12.199</v>
      </c>
      <c r="D307" s="28">
        <v>3</v>
      </c>
      <c r="E307" s="28"/>
      <c r="F307" s="28"/>
      <c r="G307" s="28"/>
      <c r="H307" s="28"/>
      <c r="I307" s="28"/>
      <c r="J307" s="28"/>
      <c r="K307" s="28"/>
      <c r="L307" s="28"/>
      <c r="M307" s="28"/>
      <c r="N307" s="28"/>
      <c r="O307" s="28"/>
      <c r="P307" s="28"/>
      <c r="Q307" s="28"/>
      <c r="R307" s="28"/>
      <c r="S307" s="31" t="s">
        <v>1717</v>
      </c>
      <c r="T307" s="31">
        <v>11.242000000000001</v>
      </c>
      <c r="U307" s="30">
        <v>4</v>
      </c>
      <c r="V307" s="28"/>
      <c r="W307" s="28"/>
      <c r="X307" s="28"/>
      <c r="Y307" s="28"/>
      <c r="Z307" s="28"/>
      <c r="AA307" s="28"/>
      <c r="AB307" s="28"/>
      <c r="AC307" s="28"/>
      <c r="AD307" s="28"/>
      <c r="AE307" s="28"/>
      <c r="AF307" s="28"/>
      <c r="AG307" s="28"/>
      <c r="AJ307" s="28" t="s">
        <v>1841</v>
      </c>
      <c r="AK307" s="31">
        <v>11.802</v>
      </c>
      <c r="AL307" s="28">
        <v>3</v>
      </c>
      <c r="AM307" s="28"/>
      <c r="AN307" s="28"/>
      <c r="AO307" s="28"/>
      <c r="AP307" s="28"/>
      <c r="AQ307" s="28"/>
      <c r="AR307" s="28"/>
      <c r="AS307" s="28"/>
      <c r="AT307" s="28"/>
      <c r="AU307" s="28"/>
      <c r="AV307" s="28"/>
      <c r="AW307" s="28"/>
      <c r="AX307" s="28"/>
    </row>
    <row r="308" spans="2:50" x14ac:dyDescent="0.35">
      <c r="B308" s="28" t="s">
        <v>1594</v>
      </c>
      <c r="C308" s="31">
        <v>12.199</v>
      </c>
      <c r="D308" s="28">
        <v>5</v>
      </c>
      <c r="E308" s="28"/>
      <c r="F308" s="28"/>
      <c r="G308" s="28"/>
      <c r="H308" s="28"/>
      <c r="I308" s="28"/>
      <c r="J308" s="28"/>
      <c r="K308" s="28"/>
      <c r="L308" s="28"/>
      <c r="M308" s="28"/>
      <c r="N308" s="28"/>
      <c r="O308" s="28"/>
      <c r="P308" s="28"/>
      <c r="Q308" s="28"/>
      <c r="R308" s="28"/>
      <c r="S308" s="31" t="s">
        <v>1718</v>
      </c>
      <c r="T308" s="31">
        <v>11.242000000000001</v>
      </c>
      <c r="U308" s="30">
        <v>4</v>
      </c>
      <c r="V308" s="28"/>
      <c r="W308" s="28"/>
      <c r="X308" s="28"/>
      <c r="Y308" s="28"/>
      <c r="Z308" s="28"/>
      <c r="AA308" s="28"/>
      <c r="AB308" s="28"/>
      <c r="AC308" s="28"/>
      <c r="AD308" s="28"/>
      <c r="AE308" s="28"/>
      <c r="AF308" s="28"/>
      <c r="AG308" s="28"/>
      <c r="AJ308" s="28" t="s">
        <v>1842</v>
      </c>
      <c r="AK308" s="31">
        <v>11.802</v>
      </c>
      <c r="AL308" s="28">
        <v>5</v>
      </c>
      <c r="AM308" s="28"/>
      <c r="AN308" s="28"/>
      <c r="AO308" s="28"/>
      <c r="AP308" s="28"/>
      <c r="AQ308" s="28"/>
      <c r="AR308" s="28"/>
      <c r="AS308" s="28"/>
      <c r="AT308" s="28"/>
      <c r="AU308" s="28"/>
      <c r="AV308" s="28"/>
      <c r="AW308" s="28"/>
      <c r="AX308" s="28"/>
    </row>
    <row r="309" spans="2:50" x14ac:dyDescent="0.35">
      <c r="B309" s="28" t="s">
        <v>1595</v>
      </c>
      <c r="C309" s="31">
        <v>12.199</v>
      </c>
      <c r="D309" s="28">
        <v>2</v>
      </c>
      <c r="E309" s="28"/>
      <c r="F309" s="28"/>
      <c r="G309" s="28"/>
      <c r="H309" s="28"/>
      <c r="I309" s="28"/>
      <c r="J309" s="28"/>
      <c r="K309" s="28"/>
      <c r="L309" s="28"/>
      <c r="M309" s="28"/>
      <c r="N309" s="28"/>
      <c r="O309" s="28"/>
      <c r="P309" s="28"/>
      <c r="Q309" s="28"/>
      <c r="R309" s="28"/>
      <c r="S309" s="31" t="s">
        <v>1719</v>
      </c>
      <c r="T309" s="31">
        <v>11.242000000000001</v>
      </c>
      <c r="U309" s="30">
        <v>2</v>
      </c>
      <c r="V309" s="28"/>
      <c r="W309" s="28"/>
      <c r="X309" s="28"/>
      <c r="Y309" s="28"/>
      <c r="Z309" s="28"/>
      <c r="AA309" s="28"/>
      <c r="AB309" s="28"/>
      <c r="AC309" s="28"/>
      <c r="AD309" s="28"/>
      <c r="AE309" s="28"/>
      <c r="AF309" s="28"/>
      <c r="AG309" s="28"/>
      <c r="AJ309" s="28" t="s">
        <v>1843</v>
      </c>
      <c r="AK309" s="31">
        <v>11.802</v>
      </c>
      <c r="AL309" s="28">
        <v>3</v>
      </c>
      <c r="AM309" s="28"/>
      <c r="AN309" s="28"/>
      <c r="AO309" s="28"/>
      <c r="AP309" s="28"/>
      <c r="AQ309" s="28"/>
      <c r="AR309" s="28"/>
      <c r="AS309" s="28"/>
      <c r="AT309" s="28"/>
      <c r="AU309" s="28"/>
      <c r="AV309" s="28"/>
      <c r="AW309" s="28"/>
      <c r="AX309" s="28"/>
    </row>
    <row r="310" spans="2:50" x14ac:dyDescent="0.35">
      <c r="B310" s="28" t="s">
        <v>1596</v>
      </c>
      <c r="C310" s="31">
        <v>12.515000000000001</v>
      </c>
      <c r="D310" s="28">
        <v>5</v>
      </c>
      <c r="E310" s="28"/>
      <c r="F310" s="28"/>
      <c r="G310" s="28"/>
      <c r="H310" s="28"/>
      <c r="I310" s="28"/>
      <c r="J310" s="28"/>
      <c r="K310" s="28"/>
      <c r="L310" s="28"/>
      <c r="M310" s="28"/>
      <c r="N310" s="28"/>
      <c r="O310" s="28"/>
      <c r="P310" s="28"/>
      <c r="Q310" s="28"/>
      <c r="R310" s="28"/>
      <c r="S310" s="31" t="s">
        <v>1720</v>
      </c>
      <c r="T310" s="31">
        <v>11.242000000000001</v>
      </c>
      <c r="U310" s="30">
        <v>3</v>
      </c>
      <c r="V310" s="28"/>
      <c r="W310" s="28"/>
      <c r="X310" s="28"/>
      <c r="Y310" s="28"/>
      <c r="Z310" s="28"/>
      <c r="AA310" s="28"/>
      <c r="AB310" s="28"/>
      <c r="AC310" s="28"/>
      <c r="AD310" s="28"/>
      <c r="AE310" s="28"/>
      <c r="AF310" s="28"/>
      <c r="AG310" s="28"/>
      <c r="AJ310" s="28" t="s">
        <v>1844</v>
      </c>
      <c r="AK310" s="31">
        <v>11.802</v>
      </c>
      <c r="AL310" s="28">
        <v>3</v>
      </c>
      <c r="AM310" s="28"/>
      <c r="AN310" s="28"/>
      <c r="AO310" s="28"/>
      <c r="AP310" s="28"/>
      <c r="AQ310" s="28"/>
      <c r="AR310" s="28"/>
      <c r="AS310" s="28"/>
      <c r="AT310" s="28"/>
      <c r="AU310" s="28"/>
      <c r="AV310" s="28"/>
      <c r="AW310" s="28"/>
      <c r="AX310" s="28"/>
    </row>
    <row r="311" spans="2:50" x14ac:dyDescent="0.35">
      <c r="B311" s="28" t="s">
        <v>1597</v>
      </c>
      <c r="C311" s="31">
        <v>12.515000000000001</v>
      </c>
      <c r="D311" s="28">
        <v>1</v>
      </c>
      <c r="E311" s="28"/>
      <c r="F311" s="28"/>
      <c r="G311" s="28"/>
      <c r="H311" s="28"/>
      <c r="I311" s="28"/>
      <c r="J311" s="28"/>
      <c r="K311" s="28"/>
      <c r="L311" s="28"/>
      <c r="M311" s="28"/>
      <c r="N311" s="28"/>
      <c r="O311" s="28"/>
      <c r="P311" s="28"/>
      <c r="Q311" s="28"/>
      <c r="R311" s="28"/>
      <c r="S311" s="31" t="s">
        <v>1721</v>
      </c>
      <c r="T311" s="31">
        <v>11.242000000000001</v>
      </c>
      <c r="U311" s="30">
        <v>1</v>
      </c>
      <c r="V311" s="28"/>
      <c r="W311" s="28"/>
      <c r="X311" s="28"/>
      <c r="Y311" s="28"/>
      <c r="Z311" s="28"/>
      <c r="AA311" s="28"/>
      <c r="AB311" s="28"/>
      <c r="AC311" s="28"/>
      <c r="AD311" s="28"/>
      <c r="AE311" s="28"/>
      <c r="AF311" s="28"/>
      <c r="AG311" s="28"/>
      <c r="AJ311" s="28" t="s">
        <v>1845</v>
      </c>
      <c r="AK311" s="31">
        <v>11.802</v>
      </c>
      <c r="AL311" s="28">
        <v>4</v>
      </c>
      <c r="AM311" s="28"/>
      <c r="AN311" s="28"/>
      <c r="AO311" s="28"/>
      <c r="AP311" s="28"/>
      <c r="AQ311" s="28"/>
      <c r="AR311" s="28"/>
      <c r="AS311" s="28"/>
      <c r="AT311" s="28"/>
      <c r="AU311" s="28"/>
      <c r="AV311" s="28"/>
      <c r="AW311" s="28"/>
      <c r="AX311" s="28"/>
    </row>
    <row r="312" spans="2:50" x14ac:dyDescent="0.35">
      <c r="B312" s="28" t="s">
        <v>1598</v>
      </c>
      <c r="C312" s="31">
        <v>12.755000000000001</v>
      </c>
      <c r="D312" s="28">
        <v>5</v>
      </c>
      <c r="E312" s="28"/>
      <c r="F312" s="28"/>
      <c r="G312" s="28"/>
      <c r="H312" s="28"/>
      <c r="I312" s="28"/>
      <c r="J312" s="28"/>
      <c r="K312" s="28"/>
      <c r="L312" s="28"/>
      <c r="M312" s="28"/>
      <c r="N312" s="28"/>
      <c r="O312" s="28"/>
      <c r="P312" s="28"/>
      <c r="Q312" s="28"/>
      <c r="R312" s="28"/>
      <c r="S312" s="31" t="s">
        <v>1722</v>
      </c>
      <c r="T312" s="31">
        <v>11.242000000000001</v>
      </c>
      <c r="U312" s="30">
        <v>1</v>
      </c>
      <c r="V312" s="28"/>
      <c r="W312" s="28"/>
      <c r="X312" s="28"/>
      <c r="Y312" s="28"/>
      <c r="Z312" s="28"/>
      <c r="AA312" s="28"/>
      <c r="AB312" s="28"/>
      <c r="AC312" s="28"/>
      <c r="AD312" s="28"/>
      <c r="AE312" s="28"/>
      <c r="AF312" s="28"/>
      <c r="AG312" s="28"/>
      <c r="AJ312" s="28" t="s">
        <v>1846</v>
      </c>
      <c r="AK312" s="31">
        <v>11.802</v>
      </c>
      <c r="AL312" s="28">
        <v>1</v>
      </c>
      <c r="AM312" s="28"/>
      <c r="AN312" s="28"/>
      <c r="AO312" s="28"/>
      <c r="AP312" s="28"/>
      <c r="AQ312" s="28"/>
      <c r="AR312" s="28"/>
      <c r="AS312" s="28"/>
      <c r="AT312" s="28"/>
      <c r="AU312" s="28"/>
      <c r="AV312" s="28"/>
      <c r="AW312" s="28"/>
      <c r="AX312" s="28"/>
    </row>
    <row r="313" spans="2:50" x14ac:dyDescent="0.35">
      <c r="B313" s="28" t="s">
        <v>1599</v>
      </c>
      <c r="C313" s="31">
        <v>12.755000000000001</v>
      </c>
      <c r="D313" s="28">
        <v>5</v>
      </c>
      <c r="E313" s="28"/>
      <c r="F313" s="28"/>
      <c r="G313" s="28"/>
      <c r="H313" s="28"/>
      <c r="I313" s="28"/>
      <c r="J313" s="28"/>
      <c r="K313" s="28"/>
      <c r="L313" s="28"/>
      <c r="M313" s="28"/>
      <c r="N313" s="28"/>
      <c r="O313" s="28"/>
      <c r="P313" s="28"/>
      <c r="Q313" s="28"/>
      <c r="R313" s="28"/>
      <c r="S313" s="31" t="s">
        <v>1723</v>
      </c>
      <c r="T313" s="31">
        <v>11.595000000000001</v>
      </c>
      <c r="U313" s="30">
        <v>1</v>
      </c>
      <c r="V313" s="28"/>
      <c r="W313" s="28"/>
      <c r="X313" s="28"/>
      <c r="Y313" s="28"/>
      <c r="Z313" s="28"/>
      <c r="AA313" s="28"/>
      <c r="AB313" s="28"/>
      <c r="AC313" s="28"/>
      <c r="AD313" s="28"/>
      <c r="AE313" s="28"/>
      <c r="AF313" s="28"/>
      <c r="AG313" s="28"/>
      <c r="AJ313" s="28" t="s">
        <v>1847</v>
      </c>
      <c r="AK313" s="31">
        <v>11.802</v>
      </c>
      <c r="AL313" s="28">
        <v>4</v>
      </c>
      <c r="AM313" s="28"/>
      <c r="AN313" s="28"/>
      <c r="AO313" s="28"/>
      <c r="AP313" s="28"/>
      <c r="AQ313" s="28"/>
      <c r="AR313" s="28"/>
      <c r="AS313" s="28"/>
      <c r="AT313" s="28"/>
      <c r="AU313" s="28"/>
      <c r="AV313" s="28"/>
      <c r="AW313" s="28"/>
      <c r="AX313" s="28"/>
    </row>
    <row r="314" spans="2:50" x14ac:dyDescent="0.35">
      <c r="B314" s="28" t="s">
        <v>1600</v>
      </c>
      <c r="C314" s="31">
        <v>12.755000000000001</v>
      </c>
      <c r="D314" s="28">
        <v>5</v>
      </c>
      <c r="E314" s="28"/>
      <c r="F314" s="28"/>
      <c r="G314" s="28"/>
      <c r="H314" s="28"/>
      <c r="I314" s="28"/>
      <c r="J314" s="28"/>
      <c r="K314" s="28"/>
      <c r="L314" s="28"/>
      <c r="M314" s="28"/>
      <c r="N314" s="28"/>
      <c r="O314" s="28"/>
      <c r="P314" s="28"/>
      <c r="Q314" s="28"/>
      <c r="R314" s="28"/>
      <c r="S314" s="31" t="s">
        <v>1724</v>
      </c>
      <c r="T314" s="31">
        <v>11.802</v>
      </c>
      <c r="U314" s="30">
        <v>1</v>
      </c>
      <c r="V314" s="28"/>
      <c r="W314" s="28"/>
      <c r="X314" s="28"/>
      <c r="Y314" s="28"/>
      <c r="Z314" s="28"/>
      <c r="AA314" s="28"/>
      <c r="AB314" s="28"/>
      <c r="AC314" s="28"/>
      <c r="AD314" s="28"/>
      <c r="AE314" s="28"/>
      <c r="AF314" s="28"/>
      <c r="AG314" s="28"/>
      <c r="AJ314" s="28" t="s">
        <v>1848</v>
      </c>
      <c r="AK314" s="31">
        <v>12.199</v>
      </c>
      <c r="AL314" s="28">
        <v>3</v>
      </c>
      <c r="AM314" s="28"/>
      <c r="AN314" s="28"/>
      <c r="AO314" s="28"/>
      <c r="AP314" s="28"/>
      <c r="AQ314" s="28"/>
      <c r="AR314" s="28"/>
      <c r="AS314" s="28"/>
      <c r="AT314" s="28"/>
      <c r="AU314" s="28"/>
      <c r="AV314" s="28"/>
      <c r="AW314" s="28"/>
      <c r="AX314" s="28"/>
    </row>
    <row r="315" spans="2:50" x14ac:dyDescent="0.35">
      <c r="B315" s="28" t="s">
        <v>1601</v>
      </c>
      <c r="C315" s="31">
        <v>13.151999999999999</v>
      </c>
      <c r="D315" s="28">
        <v>4</v>
      </c>
      <c r="E315" s="28"/>
      <c r="F315" s="28"/>
      <c r="G315" s="28"/>
      <c r="H315" s="28"/>
      <c r="I315" s="28"/>
      <c r="J315" s="28"/>
      <c r="K315" s="28"/>
      <c r="L315" s="28"/>
      <c r="M315" s="28"/>
      <c r="N315" s="28"/>
      <c r="O315" s="28"/>
      <c r="P315" s="28"/>
      <c r="Q315" s="28"/>
      <c r="R315" s="28"/>
      <c r="S315" s="31" t="s">
        <v>1725</v>
      </c>
      <c r="T315" s="31">
        <v>11.802</v>
      </c>
      <c r="U315" s="30">
        <v>4</v>
      </c>
      <c r="V315" s="28"/>
      <c r="W315" s="28"/>
      <c r="X315" s="28"/>
      <c r="Y315" s="28"/>
      <c r="Z315" s="28"/>
      <c r="AA315" s="28"/>
      <c r="AB315" s="28"/>
      <c r="AC315" s="28"/>
      <c r="AD315" s="28"/>
      <c r="AE315" s="28"/>
      <c r="AF315" s="28"/>
      <c r="AG315" s="28"/>
      <c r="AJ315" s="28" t="s">
        <v>1849</v>
      </c>
      <c r="AK315" s="31">
        <v>12.199</v>
      </c>
      <c r="AL315" s="28">
        <v>1</v>
      </c>
      <c r="AM315" s="28"/>
      <c r="AN315" s="28"/>
      <c r="AO315" s="28"/>
      <c r="AP315" s="28"/>
      <c r="AQ315" s="28"/>
      <c r="AR315" s="28"/>
      <c r="AS315" s="28"/>
      <c r="AT315" s="28"/>
      <c r="AU315" s="28"/>
      <c r="AV315" s="28"/>
      <c r="AW315" s="28"/>
      <c r="AX315" s="28"/>
    </row>
    <row r="316" spans="2:50" x14ac:dyDescent="0.35">
      <c r="B316" s="28" t="s">
        <v>1602</v>
      </c>
      <c r="C316" s="31">
        <v>13.151999999999999</v>
      </c>
      <c r="D316" s="28">
        <v>4</v>
      </c>
      <c r="E316" s="28"/>
      <c r="F316" s="28"/>
      <c r="G316" s="28"/>
      <c r="H316" s="28"/>
      <c r="I316" s="28"/>
      <c r="J316" s="28"/>
      <c r="K316" s="28"/>
      <c r="L316" s="28"/>
      <c r="M316" s="28"/>
      <c r="N316" s="28"/>
      <c r="O316" s="28"/>
      <c r="P316" s="28"/>
      <c r="Q316" s="28"/>
      <c r="R316" s="28"/>
      <c r="S316" s="31" t="s">
        <v>1726</v>
      </c>
      <c r="T316" s="31">
        <v>11.802</v>
      </c>
      <c r="U316" s="30">
        <v>4</v>
      </c>
      <c r="V316" s="28"/>
      <c r="W316" s="28"/>
      <c r="X316" s="28"/>
      <c r="Y316" s="28"/>
      <c r="Z316" s="28"/>
      <c r="AA316" s="28"/>
      <c r="AB316" s="28"/>
      <c r="AC316" s="28"/>
      <c r="AD316" s="28"/>
      <c r="AE316" s="28"/>
      <c r="AF316" s="28"/>
      <c r="AG316" s="28"/>
      <c r="AJ316" s="28" t="s">
        <v>1850</v>
      </c>
      <c r="AK316" s="31">
        <v>12.199</v>
      </c>
      <c r="AL316" s="28">
        <v>3</v>
      </c>
      <c r="AM316" s="28"/>
      <c r="AN316" s="28"/>
      <c r="AO316" s="28"/>
      <c r="AP316" s="28"/>
      <c r="AQ316" s="28"/>
      <c r="AR316" s="28"/>
      <c r="AS316" s="28"/>
      <c r="AT316" s="28"/>
      <c r="AU316" s="28"/>
      <c r="AV316" s="28"/>
      <c r="AW316" s="28"/>
      <c r="AX316" s="28"/>
    </row>
    <row r="317" spans="2:50" x14ac:dyDescent="0.35">
      <c r="B317" s="28" t="s">
        <v>1603</v>
      </c>
      <c r="C317" s="31">
        <v>13.151999999999999</v>
      </c>
      <c r="D317" s="28">
        <v>5</v>
      </c>
      <c r="E317" s="28"/>
      <c r="F317" s="28"/>
      <c r="G317" s="28"/>
      <c r="H317" s="28"/>
      <c r="I317" s="28"/>
      <c r="J317" s="28"/>
      <c r="K317" s="28"/>
      <c r="L317" s="28"/>
      <c r="M317" s="28"/>
      <c r="N317" s="28"/>
      <c r="O317" s="28"/>
      <c r="P317" s="28"/>
      <c r="Q317" s="28"/>
      <c r="R317" s="28"/>
      <c r="S317" s="31" t="s">
        <v>1727</v>
      </c>
      <c r="T317" s="31">
        <v>11.802</v>
      </c>
      <c r="U317" s="30">
        <v>3</v>
      </c>
      <c r="V317" s="28"/>
      <c r="W317" s="28"/>
      <c r="X317" s="28"/>
      <c r="Y317" s="28"/>
      <c r="Z317" s="28"/>
      <c r="AA317" s="28"/>
      <c r="AB317" s="28"/>
      <c r="AC317" s="28"/>
      <c r="AD317" s="28"/>
      <c r="AE317" s="28"/>
      <c r="AF317" s="28"/>
      <c r="AG317" s="28"/>
      <c r="AJ317" s="28" t="s">
        <v>1851</v>
      </c>
      <c r="AK317" s="31">
        <v>12.199</v>
      </c>
      <c r="AL317" s="28">
        <v>5</v>
      </c>
      <c r="AM317" s="28"/>
      <c r="AN317" s="28"/>
      <c r="AO317" s="28"/>
      <c r="AP317" s="28"/>
      <c r="AQ317" s="28"/>
      <c r="AR317" s="28"/>
      <c r="AS317" s="28"/>
      <c r="AT317" s="28"/>
      <c r="AU317" s="28"/>
      <c r="AV317" s="28"/>
      <c r="AW317" s="28"/>
      <c r="AX317" s="28"/>
    </row>
    <row r="318" spans="2:50" x14ac:dyDescent="0.35">
      <c r="B318" s="28" t="s">
        <v>1604</v>
      </c>
      <c r="C318" s="31">
        <v>13.151999999999999</v>
      </c>
      <c r="D318" s="28">
        <v>3</v>
      </c>
      <c r="E318" s="28"/>
      <c r="F318" s="28"/>
      <c r="G318" s="28"/>
      <c r="H318" s="28"/>
      <c r="I318" s="28"/>
      <c r="J318" s="28"/>
      <c r="K318" s="28"/>
      <c r="L318" s="28"/>
      <c r="M318" s="28"/>
      <c r="N318" s="28"/>
      <c r="O318" s="28"/>
      <c r="P318" s="28"/>
      <c r="Q318" s="28"/>
      <c r="R318" s="28"/>
      <c r="S318" s="31" t="s">
        <v>1728</v>
      </c>
      <c r="T318" s="31">
        <v>12.199</v>
      </c>
      <c r="U318" s="30">
        <v>3</v>
      </c>
      <c r="V318" s="28"/>
      <c r="W318" s="28"/>
      <c r="X318" s="28"/>
      <c r="Y318" s="28"/>
      <c r="Z318" s="28"/>
      <c r="AA318" s="28"/>
      <c r="AB318" s="28"/>
      <c r="AC318" s="28"/>
      <c r="AD318" s="28"/>
      <c r="AE318" s="28"/>
      <c r="AF318" s="28"/>
      <c r="AG318" s="28"/>
      <c r="AJ318" s="28" t="s">
        <v>1852</v>
      </c>
      <c r="AK318" s="31">
        <v>12.199</v>
      </c>
      <c r="AL318" s="28">
        <v>4</v>
      </c>
      <c r="AM318" s="28"/>
      <c r="AN318" s="28"/>
      <c r="AO318" s="28"/>
      <c r="AP318" s="28"/>
      <c r="AQ318" s="28"/>
      <c r="AR318" s="28"/>
      <c r="AS318" s="28"/>
      <c r="AT318" s="28"/>
      <c r="AU318" s="28"/>
      <c r="AV318" s="28"/>
      <c r="AW318" s="28"/>
      <c r="AX318" s="28"/>
    </row>
    <row r="319" spans="2:50" x14ac:dyDescent="0.35">
      <c r="B319" s="28" t="s">
        <v>1605</v>
      </c>
      <c r="C319" s="31">
        <v>13.151999999999999</v>
      </c>
      <c r="D319" s="28">
        <v>3</v>
      </c>
      <c r="E319" s="28"/>
      <c r="F319" s="28"/>
      <c r="G319" s="28"/>
      <c r="H319" s="28"/>
      <c r="I319" s="28"/>
      <c r="J319" s="28"/>
      <c r="K319" s="28"/>
      <c r="L319" s="28"/>
      <c r="M319" s="28"/>
      <c r="N319" s="28"/>
      <c r="O319" s="28"/>
      <c r="P319" s="28"/>
      <c r="Q319" s="28"/>
      <c r="R319" s="28"/>
      <c r="S319" s="31" t="s">
        <v>1729</v>
      </c>
      <c r="T319" s="31">
        <v>12.199</v>
      </c>
      <c r="U319" s="30">
        <v>3</v>
      </c>
      <c r="V319" s="28"/>
      <c r="W319" s="28"/>
      <c r="X319" s="28"/>
      <c r="Y319" s="28"/>
      <c r="Z319" s="28"/>
      <c r="AA319" s="28"/>
      <c r="AB319" s="28"/>
      <c r="AC319" s="28"/>
      <c r="AD319" s="28"/>
      <c r="AE319" s="28"/>
      <c r="AF319" s="28"/>
      <c r="AG319" s="28"/>
      <c r="AJ319" s="28" t="s">
        <v>1853</v>
      </c>
      <c r="AK319" s="31">
        <v>12.515000000000001</v>
      </c>
      <c r="AL319" s="28">
        <v>4</v>
      </c>
      <c r="AM319" s="28"/>
      <c r="AN319" s="28"/>
      <c r="AO319" s="28"/>
      <c r="AP319" s="28"/>
      <c r="AQ319" s="28"/>
      <c r="AR319" s="28"/>
      <c r="AS319" s="28"/>
      <c r="AT319" s="28"/>
      <c r="AU319" s="28"/>
      <c r="AV319" s="28"/>
      <c r="AW319" s="28"/>
      <c r="AX319" s="28"/>
    </row>
    <row r="320" spans="2:50" x14ac:dyDescent="0.35">
      <c r="B320" s="28" t="s">
        <v>1606</v>
      </c>
      <c r="C320" s="31">
        <v>13.436999999999999</v>
      </c>
      <c r="D320" s="28">
        <v>5</v>
      </c>
      <c r="E320" s="28"/>
      <c r="F320" s="28"/>
      <c r="G320" s="28"/>
      <c r="H320" s="28"/>
      <c r="I320" s="28"/>
      <c r="J320" s="28"/>
      <c r="K320" s="28"/>
      <c r="L320" s="28"/>
      <c r="M320" s="28"/>
      <c r="N320" s="28"/>
      <c r="O320" s="28"/>
      <c r="P320" s="28"/>
      <c r="Q320" s="28"/>
      <c r="R320" s="28"/>
      <c r="S320" s="31" t="s">
        <v>1730</v>
      </c>
      <c r="T320" s="31">
        <v>12.199</v>
      </c>
      <c r="U320" s="30">
        <v>5</v>
      </c>
      <c r="V320" s="28"/>
      <c r="W320" s="28"/>
      <c r="X320" s="28"/>
      <c r="Y320" s="28"/>
      <c r="Z320" s="28"/>
      <c r="AA320" s="28"/>
      <c r="AB320" s="28"/>
      <c r="AC320" s="28"/>
      <c r="AD320" s="28"/>
      <c r="AE320" s="28"/>
      <c r="AF320" s="28"/>
      <c r="AG320" s="28"/>
      <c r="AJ320" s="28" t="s">
        <v>1854</v>
      </c>
      <c r="AK320" s="31">
        <v>12.515000000000001</v>
      </c>
      <c r="AL320" s="28">
        <v>4</v>
      </c>
      <c r="AM320" s="28"/>
      <c r="AN320" s="28"/>
      <c r="AO320" s="28"/>
      <c r="AP320" s="28"/>
      <c r="AQ320" s="28"/>
      <c r="AR320" s="28"/>
      <c r="AS320" s="28"/>
      <c r="AT320" s="28"/>
      <c r="AU320" s="28"/>
      <c r="AV320" s="28"/>
      <c r="AW320" s="28"/>
      <c r="AX320" s="28"/>
    </row>
    <row r="321" spans="2:50" x14ac:dyDescent="0.35">
      <c r="B321" s="28" t="s">
        <v>1607</v>
      </c>
      <c r="C321" s="31">
        <v>13.436999999999999</v>
      </c>
      <c r="D321" s="28">
        <v>3</v>
      </c>
      <c r="E321" s="28"/>
      <c r="F321" s="28"/>
      <c r="G321" s="28"/>
      <c r="H321" s="28"/>
      <c r="I321" s="28"/>
      <c r="J321" s="28"/>
      <c r="K321" s="28"/>
      <c r="L321" s="28"/>
      <c r="M321" s="28"/>
      <c r="N321" s="28"/>
      <c r="O321" s="28"/>
      <c r="P321" s="28"/>
      <c r="Q321" s="28"/>
      <c r="R321" s="28"/>
      <c r="S321" s="31" t="s">
        <v>1731</v>
      </c>
      <c r="T321" s="31">
        <v>12.515000000000001</v>
      </c>
      <c r="U321" s="30">
        <v>4</v>
      </c>
      <c r="V321" s="28"/>
      <c r="W321" s="28"/>
      <c r="X321" s="28"/>
      <c r="Y321" s="28"/>
      <c r="Z321" s="28"/>
      <c r="AA321" s="28"/>
      <c r="AB321" s="28"/>
      <c r="AC321" s="28"/>
      <c r="AD321" s="28"/>
      <c r="AE321" s="28"/>
      <c r="AF321" s="28"/>
      <c r="AG321" s="28"/>
      <c r="AJ321" s="28" t="s">
        <v>1855</v>
      </c>
      <c r="AK321" s="31">
        <v>12.755000000000001</v>
      </c>
      <c r="AL321" s="28">
        <v>2</v>
      </c>
      <c r="AM321" s="28"/>
      <c r="AN321" s="28"/>
      <c r="AO321" s="28"/>
      <c r="AP321" s="28"/>
      <c r="AQ321" s="28"/>
      <c r="AR321" s="28"/>
      <c r="AS321" s="28"/>
      <c r="AT321" s="28"/>
      <c r="AU321" s="28"/>
      <c r="AV321" s="28"/>
      <c r="AW321" s="28"/>
      <c r="AX321" s="28"/>
    </row>
    <row r="322" spans="2:50" x14ac:dyDescent="0.35">
      <c r="B322" s="28" t="s">
        <v>1608</v>
      </c>
      <c r="C322" s="31">
        <v>13.436999999999999</v>
      </c>
      <c r="D322" s="28">
        <v>4</v>
      </c>
      <c r="E322" s="28"/>
      <c r="F322" s="28"/>
      <c r="G322" s="28"/>
      <c r="H322" s="28"/>
      <c r="I322" s="28"/>
      <c r="J322" s="28"/>
      <c r="K322" s="28"/>
      <c r="L322" s="28"/>
      <c r="M322" s="28"/>
      <c r="N322" s="28"/>
      <c r="O322" s="28"/>
      <c r="P322" s="28"/>
      <c r="Q322" s="28"/>
      <c r="R322" s="28"/>
      <c r="S322" s="31" t="s">
        <v>1732</v>
      </c>
      <c r="T322" s="31">
        <v>12.755000000000001</v>
      </c>
      <c r="U322" s="30">
        <v>3</v>
      </c>
      <c r="V322" s="28"/>
      <c r="W322" s="28"/>
      <c r="X322" s="28"/>
      <c r="Y322" s="28"/>
      <c r="Z322" s="28"/>
      <c r="AA322" s="28"/>
      <c r="AB322" s="28"/>
      <c r="AC322" s="28"/>
      <c r="AD322" s="28"/>
      <c r="AE322" s="28"/>
      <c r="AF322" s="28"/>
      <c r="AG322" s="28"/>
      <c r="AJ322" s="28" t="s">
        <v>1856</v>
      </c>
      <c r="AK322" s="31">
        <v>12.755000000000001</v>
      </c>
      <c r="AL322" s="28">
        <v>5</v>
      </c>
      <c r="AM322" s="28"/>
      <c r="AN322" s="28"/>
      <c r="AO322" s="28"/>
      <c r="AP322" s="28"/>
      <c r="AQ322" s="28"/>
      <c r="AR322" s="28"/>
      <c r="AS322" s="28"/>
      <c r="AT322" s="28"/>
      <c r="AU322" s="28"/>
      <c r="AV322" s="28"/>
      <c r="AW322" s="28"/>
      <c r="AX322" s="28"/>
    </row>
    <row r="323" spans="2:50" x14ac:dyDescent="0.35">
      <c r="B323" s="28" t="s">
        <v>1609</v>
      </c>
      <c r="C323" s="31">
        <v>13.436999999999999</v>
      </c>
      <c r="D323" s="28">
        <v>3</v>
      </c>
      <c r="E323" s="28"/>
      <c r="F323" s="28"/>
      <c r="G323" s="28"/>
      <c r="H323" s="28"/>
      <c r="I323" s="28"/>
      <c r="J323" s="28"/>
      <c r="K323" s="28"/>
      <c r="L323" s="28"/>
      <c r="M323" s="28"/>
      <c r="N323" s="28"/>
      <c r="O323" s="28"/>
      <c r="P323" s="28"/>
      <c r="Q323" s="28"/>
      <c r="R323" s="28"/>
      <c r="S323" s="31" t="s">
        <v>1733</v>
      </c>
      <c r="T323" s="31">
        <v>12.755000000000001</v>
      </c>
      <c r="U323" s="30">
        <v>3</v>
      </c>
      <c r="V323" s="28"/>
      <c r="W323" s="28"/>
      <c r="X323" s="28"/>
      <c r="Y323" s="28"/>
      <c r="Z323" s="28"/>
      <c r="AA323" s="28"/>
      <c r="AB323" s="28"/>
      <c r="AC323" s="28"/>
      <c r="AD323" s="28"/>
      <c r="AE323" s="28"/>
      <c r="AF323" s="28"/>
      <c r="AG323" s="28"/>
      <c r="AJ323" s="28" t="s">
        <v>1857</v>
      </c>
      <c r="AK323" s="31">
        <v>12.755000000000001</v>
      </c>
      <c r="AL323" s="28">
        <v>1</v>
      </c>
      <c r="AM323" s="28"/>
      <c r="AN323" s="28"/>
      <c r="AO323" s="28"/>
      <c r="AP323" s="28"/>
      <c r="AQ323" s="28"/>
      <c r="AR323" s="28"/>
      <c r="AS323" s="28"/>
      <c r="AT323" s="28"/>
      <c r="AU323" s="28"/>
      <c r="AV323" s="28"/>
      <c r="AW323" s="28"/>
      <c r="AX323" s="28"/>
    </row>
    <row r="324" spans="2:50" x14ac:dyDescent="0.35">
      <c r="B324" s="28" t="s">
        <v>1610</v>
      </c>
      <c r="C324" s="31">
        <v>13.436999999999999</v>
      </c>
      <c r="D324" s="28">
        <v>5</v>
      </c>
      <c r="E324" s="28"/>
      <c r="F324" s="28"/>
      <c r="G324" s="28"/>
      <c r="H324" s="28"/>
      <c r="I324" s="28"/>
      <c r="J324" s="28"/>
      <c r="K324" s="28"/>
      <c r="L324" s="28"/>
      <c r="M324" s="28"/>
      <c r="N324" s="28"/>
      <c r="O324" s="28"/>
      <c r="P324" s="28"/>
      <c r="Q324" s="28"/>
      <c r="R324" s="28"/>
      <c r="S324" s="31" t="s">
        <v>1734</v>
      </c>
      <c r="T324" s="31">
        <v>12.755000000000001</v>
      </c>
      <c r="U324" s="30">
        <v>2</v>
      </c>
      <c r="V324" s="28"/>
      <c r="W324" s="28"/>
      <c r="X324" s="28"/>
      <c r="Y324" s="28"/>
      <c r="Z324" s="28"/>
      <c r="AA324" s="28"/>
      <c r="AB324" s="28"/>
      <c r="AC324" s="28"/>
      <c r="AD324" s="28"/>
      <c r="AE324" s="28"/>
      <c r="AF324" s="28"/>
      <c r="AG324" s="28"/>
      <c r="AJ324" s="28" t="s">
        <v>1858</v>
      </c>
      <c r="AK324" s="31">
        <v>13.151999999999999</v>
      </c>
      <c r="AL324" s="28">
        <v>4</v>
      </c>
      <c r="AM324" s="28"/>
      <c r="AN324" s="28"/>
      <c r="AO324" s="28"/>
      <c r="AP324" s="28"/>
      <c r="AQ324" s="28"/>
      <c r="AR324" s="28"/>
      <c r="AS324" s="28"/>
      <c r="AT324" s="28"/>
      <c r="AU324" s="28"/>
      <c r="AV324" s="28"/>
      <c r="AW324" s="28"/>
      <c r="AX324" s="28"/>
    </row>
    <row r="325" spans="2:50" x14ac:dyDescent="0.35">
      <c r="B325" s="28" t="s">
        <v>1611</v>
      </c>
      <c r="C325" s="31">
        <v>13.436999999999999</v>
      </c>
      <c r="D325" s="28">
        <v>5</v>
      </c>
      <c r="E325" s="28"/>
      <c r="F325" s="28"/>
      <c r="G325" s="28"/>
      <c r="H325" s="28"/>
      <c r="I325" s="28"/>
      <c r="J325" s="28"/>
      <c r="K325" s="28"/>
      <c r="L325" s="28"/>
      <c r="M325" s="28"/>
      <c r="N325" s="28"/>
      <c r="O325" s="28"/>
      <c r="P325" s="28"/>
      <c r="Q325" s="28"/>
      <c r="R325" s="28"/>
      <c r="S325" s="31" t="s">
        <v>1735</v>
      </c>
      <c r="T325" s="31">
        <v>12.755000000000001</v>
      </c>
      <c r="U325" s="30">
        <v>1</v>
      </c>
      <c r="V325" s="28"/>
      <c r="W325" s="28"/>
      <c r="X325" s="28"/>
      <c r="Y325" s="28"/>
      <c r="Z325" s="28"/>
      <c r="AA325" s="28"/>
      <c r="AB325" s="28"/>
      <c r="AC325" s="28"/>
      <c r="AD325" s="28"/>
      <c r="AE325" s="28"/>
      <c r="AF325" s="28"/>
      <c r="AG325" s="28"/>
      <c r="AJ325" s="28" t="s">
        <v>1859</v>
      </c>
      <c r="AK325" s="31">
        <v>13.151999999999999</v>
      </c>
      <c r="AL325" s="28">
        <v>1</v>
      </c>
      <c r="AM325" s="28"/>
      <c r="AN325" s="28"/>
      <c r="AO325" s="28"/>
      <c r="AP325" s="28"/>
      <c r="AQ325" s="28"/>
      <c r="AR325" s="28"/>
      <c r="AS325" s="28"/>
      <c r="AT325" s="28"/>
      <c r="AU325" s="28"/>
      <c r="AV325" s="28"/>
      <c r="AW325" s="28"/>
      <c r="AX325" s="28"/>
    </row>
    <row r="326" spans="2:50" x14ac:dyDescent="0.35">
      <c r="B326" s="28" t="s">
        <v>1612</v>
      </c>
      <c r="C326" s="31">
        <v>13.76</v>
      </c>
      <c r="D326" s="28">
        <v>4</v>
      </c>
      <c r="E326" s="28"/>
      <c r="F326" s="28"/>
      <c r="G326" s="28"/>
      <c r="H326" s="28"/>
      <c r="I326" s="28"/>
      <c r="J326" s="28"/>
      <c r="K326" s="28"/>
      <c r="L326" s="28"/>
      <c r="M326" s="28"/>
      <c r="N326" s="28"/>
      <c r="O326" s="28"/>
      <c r="P326" s="28"/>
      <c r="Q326" s="28"/>
      <c r="R326" s="28"/>
      <c r="S326" s="31" t="s">
        <v>1736</v>
      </c>
      <c r="T326" s="31">
        <v>12.755000000000001</v>
      </c>
      <c r="U326" s="30">
        <v>4</v>
      </c>
      <c r="V326" s="28"/>
      <c r="W326" s="28"/>
      <c r="X326" s="28"/>
      <c r="Y326" s="28"/>
      <c r="Z326" s="28"/>
      <c r="AA326" s="28"/>
      <c r="AB326" s="28"/>
      <c r="AC326" s="28"/>
      <c r="AD326" s="28"/>
      <c r="AE326" s="28"/>
      <c r="AF326" s="28"/>
      <c r="AG326" s="28"/>
      <c r="AJ326" s="28" t="s">
        <v>1860</v>
      </c>
      <c r="AK326" s="31">
        <v>13.151999999999999</v>
      </c>
      <c r="AL326" s="28">
        <v>3</v>
      </c>
      <c r="AM326" s="28"/>
      <c r="AN326" s="28"/>
      <c r="AO326" s="28"/>
      <c r="AP326" s="28"/>
      <c r="AQ326" s="28"/>
      <c r="AR326" s="28"/>
      <c r="AS326" s="28"/>
      <c r="AT326" s="28"/>
      <c r="AU326" s="28"/>
      <c r="AV326" s="28"/>
      <c r="AW326" s="28"/>
      <c r="AX326" s="28"/>
    </row>
    <row r="327" spans="2:50" x14ac:dyDescent="0.35">
      <c r="B327" s="28" t="s">
        <v>1613</v>
      </c>
      <c r="C327" s="31">
        <v>13.76</v>
      </c>
      <c r="D327" s="28">
        <v>5</v>
      </c>
      <c r="E327" s="28"/>
      <c r="F327" s="28"/>
      <c r="G327" s="28"/>
      <c r="H327" s="28"/>
      <c r="I327" s="28"/>
      <c r="J327" s="28"/>
      <c r="K327" s="28"/>
      <c r="L327" s="28"/>
      <c r="M327" s="28"/>
      <c r="N327" s="28"/>
      <c r="O327" s="28"/>
      <c r="P327" s="28"/>
      <c r="Q327" s="28"/>
      <c r="R327" s="28"/>
      <c r="S327" s="31" t="s">
        <v>1737</v>
      </c>
      <c r="T327" s="31">
        <v>13.151999999999999</v>
      </c>
      <c r="U327" s="30">
        <v>2</v>
      </c>
      <c r="V327" s="28"/>
      <c r="W327" s="28"/>
      <c r="X327" s="28"/>
      <c r="Y327" s="28"/>
      <c r="Z327" s="28"/>
      <c r="AA327" s="28"/>
      <c r="AB327" s="28"/>
      <c r="AC327" s="28"/>
      <c r="AD327" s="28"/>
      <c r="AE327" s="28"/>
      <c r="AF327" s="28"/>
      <c r="AG327" s="28"/>
      <c r="AJ327" s="28" t="s">
        <v>1861</v>
      </c>
      <c r="AK327" s="31">
        <v>13.436999999999999</v>
      </c>
      <c r="AL327" s="28">
        <v>3</v>
      </c>
      <c r="AM327" s="28"/>
      <c r="AN327" s="28"/>
      <c r="AO327" s="28"/>
      <c r="AP327" s="28"/>
      <c r="AQ327" s="28"/>
      <c r="AR327" s="28"/>
      <c r="AS327" s="28"/>
      <c r="AT327" s="28"/>
      <c r="AU327" s="28"/>
      <c r="AV327" s="28"/>
      <c r="AW327" s="28"/>
      <c r="AX327" s="28"/>
    </row>
    <row r="328" spans="2:50" x14ac:dyDescent="0.35">
      <c r="B328" s="28" t="s">
        <v>1614</v>
      </c>
      <c r="C328" s="31">
        <v>13.76</v>
      </c>
      <c r="D328" s="28">
        <v>4</v>
      </c>
      <c r="E328" s="28"/>
      <c r="F328" s="28"/>
      <c r="G328" s="28"/>
      <c r="H328" s="28"/>
      <c r="I328" s="28"/>
      <c r="J328" s="28"/>
      <c r="K328" s="28"/>
      <c r="L328" s="28"/>
      <c r="M328" s="28"/>
      <c r="N328" s="28"/>
      <c r="O328" s="28"/>
      <c r="P328" s="28"/>
      <c r="Q328" s="28"/>
      <c r="R328" s="28"/>
      <c r="S328" s="31" t="s">
        <v>1738</v>
      </c>
      <c r="T328" s="31">
        <v>13.151999999999999</v>
      </c>
      <c r="U328" s="30">
        <v>2</v>
      </c>
      <c r="V328" s="28"/>
      <c r="W328" s="28"/>
      <c r="X328" s="28"/>
      <c r="Y328" s="28"/>
      <c r="Z328" s="28"/>
      <c r="AA328" s="28"/>
      <c r="AB328" s="28"/>
      <c r="AC328" s="28"/>
      <c r="AD328" s="28"/>
      <c r="AE328" s="28"/>
      <c r="AF328" s="28"/>
      <c r="AG328" s="28"/>
      <c r="AJ328" s="28" t="s">
        <v>1862</v>
      </c>
      <c r="AK328" s="31">
        <v>13.436999999999999</v>
      </c>
      <c r="AL328" s="28">
        <v>3</v>
      </c>
      <c r="AM328" s="28"/>
      <c r="AN328" s="28"/>
      <c r="AO328" s="28"/>
      <c r="AP328" s="28"/>
      <c r="AQ328" s="28"/>
      <c r="AR328" s="28"/>
      <c r="AS328" s="28"/>
      <c r="AT328" s="28"/>
      <c r="AU328" s="28"/>
      <c r="AV328" s="28"/>
      <c r="AW328" s="28"/>
      <c r="AX328" s="28"/>
    </row>
    <row r="329" spans="2:50" x14ac:dyDescent="0.35">
      <c r="B329" s="28" t="s">
        <v>1615</v>
      </c>
      <c r="C329" s="31">
        <v>13.76</v>
      </c>
      <c r="D329" s="28">
        <v>2</v>
      </c>
      <c r="E329" s="28"/>
      <c r="F329" s="28"/>
      <c r="G329" s="28"/>
      <c r="H329" s="28"/>
      <c r="I329" s="28"/>
      <c r="J329" s="28"/>
      <c r="K329" s="28"/>
      <c r="L329" s="28"/>
      <c r="M329" s="28"/>
      <c r="N329" s="28"/>
      <c r="O329" s="28"/>
      <c r="P329" s="28"/>
      <c r="Q329" s="28"/>
      <c r="R329" s="28"/>
      <c r="S329" s="31" t="s">
        <v>1739</v>
      </c>
      <c r="T329" s="31">
        <v>13.151999999999999</v>
      </c>
      <c r="U329" s="30">
        <v>5</v>
      </c>
      <c r="V329" s="28"/>
      <c r="W329" s="28"/>
      <c r="X329" s="28"/>
      <c r="Y329" s="28"/>
      <c r="Z329" s="28"/>
      <c r="AA329" s="28"/>
      <c r="AB329" s="28"/>
      <c r="AC329" s="28"/>
      <c r="AD329" s="28"/>
      <c r="AE329" s="28"/>
      <c r="AF329" s="28"/>
      <c r="AG329" s="28"/>
      <c r="AJ329" s="28" t="s">
        <v>1863</v>
      </c>
      <c r="AK329" s="31">
        <v>13.436999999999999</v>
      </c>
      <c r="AL329" s="28">
        <v>2</v>
      </c>
      <c r="AM329" s="28"/>
      <c r="AN329" s="28"/>
      <c r="AO329" s="28"/>
      <c r="AP329" s="28"/>
      <c r="AQ329" s="28"/>
      <c r="AR329" s="28"/>
      <c r="AS329" s="28"/>
      <c r="AT329" s="28"/>
      <c r="AU329" s="28"/>
      <c r="AV329" s="28"/>
      <c r="AW329" s="28"/>
      <c r="AX329" s="28"/>
    </row>
    <row r="330" spans="2:50" x14ac:dyDescent="0.35">
      <c r="B330" s="28" t="s">
        <v>1616</v>
      </c>
      <c r="C330" s="31">
        <v>13.76</v>
      </c>
      <c r="D330" s="28">
        <v>3</v>
      </c>
      <c r="E330" s="28"/>
      <c r="F330" s="28"/>
      <c r="G330" s="28"/>
      <c r="H330" s="28"/>
      <c r="I330" s="28"/>
      <c r="J330" s="28"/>
      <c r="K330" s="28"/>
      <c r="L330" s="28"/>
      <c r="M330" s="28"/>
      <c r="N330" s="28"/>
      <c r="O330" s="28"/>
      <c r="P330" s="28"/>
      <c r="Q330" s="28"/>
      <c r="R330" s="28"/>
      <c r="S330" s="31" t="s">
        <v>1740</v>
      </c>
      <c r="T330" s="31">
        <v>13.151999999999999</v>
      </c>
      <c r="U330" s="30">
        <v>4</v>
      </c>
      <c r="V330" s="28"/>
      <c r="W330" s="28"/>
      <c r="X330" s="28"/>
      <c r="Y330" s="28"/>
      <c r="Z330" s="28"/>
      <c r="AA330" s="28"/>
      <c r="AB330" s="28"/>
      <c r="AC330" s="28"/>
      <c r="AD330" s="28"/>
      <c r="AE330" s="28"/>
      <c r="AF330" s="28"/>
      <c r="AG330" s="28"/>
      <c r="AJ330" s="28" t="s">
        <v>1864</v>
      </c>
      <c r="AK330" s="31">
        <v>13.436999999999999</v>
      </c>
      <c r="AL330" s="28">
        <v>3</v>
      </c>
      <c r="AM330" s="28"/>
      <c r="AN330" s="28"/>
      <c r="AO330" s="28"/>
      <c r="AP330" s="28"/>
      <c r="AQ330" s="28"/>
      <c r="AR330" s="28"/>
      <c r="AS330" s="28"/>
      <c r="AT330" s="28"/>
      <c r="AU330" s="28"/>
      <c r="AV330" s="28"/>
      <c r="AW330" s="28"/>
      <c r="AX330" s="28"/>
    </row>
    <row r="331" spans="2:50" x14ac:dyDescent="0.35">
      <c r="B331" s="28" t="s">
        <v>1617</v>
      </c>
      <c r="C331" s="31">
        <v>13.76</v>
      </c>
      <c r="D331" s="28">
        <v>3</v>
      </c>
      <c r="E331" s="28"/>
      <c r="F331" s="28"/>
      <c r="G331" s="28"/>
      <c r="H331" s="28"/>
      <c r="I331" s="28"/>
      <c r="J331" s="28"/>
      <c r="K331" s="28"/>
      <c r="L331" s="28"/>
      <c r="M331" s="28"/>
      <c r="N331" s="28"/>
      <c r="O331" s="28"/>
      <c r="P331" s="28"/>
      <c r="Q331" s="28"/>
      <c r="R331" s="28"/>
      <c r="S331" s="31" t="s">
        <v>1741</v>
      </c>
      <c r="T331" s="31">
        <v>13.436999999999999</v>
      </c>
      <c r="U331" s="30">
        <v>2</v>
      </c>
      <c r="V331" s="28"/>
      <c r="W331" s="28"/>
      <c r="X331" s="28"/>
      <c r="Y331" s="28"/>
      <c r="Z331" s="28"/>
      <c r="AA331" s="28"/>
      <c r="AB331" s="28"/>
      <c r="AC331" s="28"/>
      <c r="AD331" s="28"/>
      <c r="AE331" s="28"/>
      <c r="AF331" s="28"/>
      <c r="AG331" s="28"/>
      <c r="AJ331" s="28" t="s">
        <v>1865</v>
      </c>
      <c r="AK331" s="31">
        <v>13.76</v>
      </c>
      <c r="AL331" s="28">
        <v>1</v>
      </c>
      <c r="AM331" s="28"/>
      <c r="AN331" s="28"/>
      <c r="AO331" s="28"/>
      <c r="AP331" s="28"/>
      <c r="AQ331" s="28"/>
      <c r="AR331" s="28"/>
      <c r="AS331" s="28"/>
      <c r="AT331" s="28"/>
      <c r="AU331" s="28"/>
      <c r="AV331" s="28"/>
      <c r="AW331" s="28"/>
      <c r="AX331" s="28"/>
    </row>
    <row r="332" spans="2:50" x14ac:dyDescent="0.35">
      <c r="B332" s="28" t="s">
        <v>1618</v>
      </c>
      <c r="C332" s="31">
        <v>13.76</v>
      </c>
      <c r="D332" s="28">
        <v>3</v>
      </c>
      <c r="E332" s="28"/>
      <c r="F332" s="28"/>
      <c r="G332" s="28"/>
      <c r="H332" s="28"/>
      <c r="I332" s="28"/>
      <c r="J332" s="28"/>
      <c r="K332" s="28"/>
      <c r="L332" s="28"/>
      <c r="M332" s="28"/>
      <c r="N332" s="28"/>
      <c r="O332" s="28"/>
      <c r="P332" s="28"/>
      <c r="Q332" s="28"/>
      <c r="R332" s="28"/>
      <c r="S332" s="31" t="s">
        <v>1742</v>
      </c>
      <c r="T332" s="31">
        <v>13.436999999999999</v>
      </c>
      <c r="U332" s="30">
        <v>1</v>
      </c>
      <c r="V332" s="28"/>
      <c r="W332" s="28"/>
      <c r="X332" s="28"/>
      <c r="Y332" s="28"/>
      <c r="Z332" s="28"/>
      <c r="AA332" s="28"/>
      <c r="AB332" s="28"/>
      <c r="AC332" s="28"/>
      <c r="AD332" s="28"/>
      <c r="AE332" s="28"/>
      <c r="AF332" s="28"/>
      <c r="AG332" s="28"/>
      <c r="AJ332" s="28" t="s">
        <v>1866</v>
      </c>
      <c r="AK332" s="31">
        <v>13.76</v>
      </c>
      <c r="AL332" s="28">
        <v>3</v>
      </c>
      <c r="AM332" s="28"/>
      <c r="AN332" s="28"/>
      <c r="AO332" s="28"/>
      <c r="AP332" s="28"/>
      <c r="AQ332" s="28"/>
      <c r="AR332" s="28"/>
      <c r="AS332" s="28"/>
      <c r="AT332" s="28"/>
      <c r="AU332" s="28"/>
      <c r="AV332" s="28"/>
      <c r="AW332" s="28"/>
      <c r="AX332" s="28"/>
    </row>
    <row r="333" spans="2:50" x14ac:dyDescent="0.35">
      <c r="B333" s="28" t="s">
        <v>1619</v>
      </c>
      <c r="C333" s="31">
        <v>13.76</v>
      </c>
      <c r="D333" s="28">
        <v>3</v>
      </c>
      <c r="E333" s="28"/>
      <c r="F333" s="28"/>
      <c r="G333" s="28"/>
      <c r="H333" s="28"/>
      <c r="I333" s="28"/>
      <c r="J333" s="28"/>
      <c r="K333" s="28"/>
      <c r="L333" s="28"/>
      <c r="M333" s="28"/>
      <c r="N333" s="28"/>
      <c r="O333" s="28"/>
      <c r="P333" s="28"/>
      <c r="Q333" s="28"/>
      <c r="R333" s="28"/>
      <c r="S333" s="31" t="s">
        <v>1743</v>
      </c>
      <c r="T333" s="31">
        <v>13.436999999999999</v>
      </c>
      <c r="U333" s="30">
        <v>2</v>
      </c>
      <c r="V333" s="28"/>
      <c r="W333" s="28"/>
      <c r="X333" s="28"/>
      <c r="Y333" s="28"/>
      <c r="Z333" s="28"/>
      <c r="AA333" s="28"/>
      <c r="AB333" s="28"/>
      <c r="AC333" s="28"/>
      <c r="AD333" s="28"/>
      <c r="AE333" s="28"/>
      <c r="AF333" s="28"/>
      <c r="AG333" s="28"/>
      <c r="AJ333" s="28" t="s">
        <v>1867</v>
      </c>
      <c r="AK333" s="31">
        <v>13.76</v>
      </c>
      <c r="AL333" s="28">
        <v>4</v>
      </c>
      <c r="AM333" s="28"/>
      <c r="AN333" s="28"/>
      <c r="AO333" s="28"/>
      <c r="AP333" s="28"/>
      <c r="AQ333" s="28"/>
      <c r="AR333" s="28"/>
      <c r="AS333" s="28"/>
      <c r="AT333" s="28"/>
      <c r="AU333" s="28"/>
      <c r="AV333" s="28"/>
      <c r="AW333" s="28"/>
      <c r="AX333" s="28"/>
    </row>
    <row r="334" spans="2:50" x14ac:dyDescent="0.35">
      <c r="B334" s="28" t="s">
        <v>1620</v>
      </c>
      <c r="C334" s="31">
        <v>14.067</v>
      </c>
      <c r="D334" s="28">
        <v>3</v>
      </c>
      <c r="E334" s="28"/>
      <c r="F334" s="28"/>
      <c r="G334" s="28"/>
      <c r="H334" s="28"/>
      <c r="I334" s="28"/>
      <c r="J334" s="28"/>
      <c r="K334" s="28"/>
      <c r="L334" s="28"/>
      <c r="M334" s="28"/>
      <c r="N334" s="28"/>
      <c r="O334" s="28"/>
      <c r="P334" s="28"/>
      <c r="Q334" s="28"/>
      <c r="R334" s="28"/>
      <c r="S334" s="31" t="s">
        <v>1744</v>
      </c>
      <c r="T334" s="31">
        <v>13.76</v>
      </c>
      <c r="U334" s="30">
        <v>5</v>
      </c>
      <c r="V334" s="28"/>
      <c r="W334" s="28"/>
      <c r="X334" s="28"/>
      <c r="Y334" s="28"/>
      <c r="Z334" s="28"/>
      <c r="AA334" s="28"/>
      <c r="AB334" s="28"/>
      <c r="AC334" s="28"/>
      <c r="AD334" s="28"/>
      <c r="AE334" s="28"/>
      <c r="AF334" s="28"/>
      <c r="AG334" s="28"/>
      <c r="AJ334" s="28" t="s">
        <v>1868</v>
      </c>
      <c r="AK334" s="31">
        <v>13.76</v>
      </c>
      <c r="AL334" s="28">
        <v>2</v>
      </c>
      <c r="AM334" s="28"/>
      <c r="AN334" s="28"/>
      <c r="AO334" s="28"/>
      <c r="AP334" s="28"/>
      <c r="AQ334" s="28"/>
      <c r="AR334" s="28"/>
      <c r="AS334" s="28"/>
      <c r="AT334" s="28"/>
      <c r="AU334" s="28"/>
      <c r="AV334" s="28"/>
      <c r="AW334" s="28"/>
      <c r="AX334" s="28"/>
    </row>
    <row r="335" spans="2:50" x14ac:dyDescent="0.35">
      <c r="B335" s="28" t="s">
        <v>1621</v>
      </c>
      <c r="C335" s="31">
        <v>14.067</v>
      </c>
      <c r="D335" s="28">
        <v>2</v>
      </c>
      <c r="E335" s="28"/>
      <c r="F335" s="28"/>
      <c r="G335" s="28"/>
      <c r="H335" s="28"/>
      <c r="I335" s="28"/>
      <c r="J335" s="28"/>
      <c r="K335" s="28"/>
      <c r="L335" s="28"/>
      <c r="M335" s="28"/>
      <c r="N335" s="28"/>
      <c r="O335" s="28"/>
      <c r="P335" s="28"/>
      <c r="Q335" s="28"/>
      <c r="R335" s="28"/>
      <c r="S335" s="31" t="s">
        <v>1745</v>
      </c>
      <c r="T335" s="31">
        <v>13.76</v>
      </c>
      <c r="U335" s="30">
        <v>2</v>
      </c>
      <c r="V335" s="28"/>
      <c r="W335" s="28"/>
      <c r="X335" s="28"/>
      <c r="Y335" s="28"/>
      <c r="Z335" s="28"/>
      <c r="AA335" s="28"/>
      <c r="AB335" s="28"/>
      <c r="AC335" s="28"/>
      <c r="AD335" s="28"/>
      <c r="AE335" s="28"/>
      <c r="AF335" s="28"/>
      <c r="AG335" s="28"/>
      <c r="AJ335" s="28" t="s">
        <v>1869</v>
      </c>
      <c r="AK335" s="31">
        <v>14.067</v>
      </c>
      <c r="AL335" s="28">
        <v>4</v>
      </c>
      <c r="AM335" s="28"/>
      <c r="AN335" s="28"/>
      <c r="AO335" s="28"/>
      <c r="AP335" s="28"/>
      <c r="AQ335" s="28"/>
      <c r="AR335" s="28"/>
      <c r="AS335" s="28"/>
      <c r="AT335" s="28"/>
      <c r="AU335" s="28"/>
      <c r="AV335" s="28"/>
      <c r="AW335" s="28"/>
      <c r="AX335" s="28"/>
    </row>
    <row r="336" spans="2:50" x14ac:dyDescent="0.35">
      <c r="B336" s="28" t="s">
        <v>1622</v>
      </c>
      <c r="C336" s="31">
        <v>14.359</v>
      </c>
      <c r="D336" s="28">
        <v>5</v>
      </c>
      <c r="E336" s="28"/>
      <c r="F336" s="28"/>
      <c r="G336" s="28"/>
      <c r="H336" s="28"/>
      <c r="I336" s="28"/>
      <c r="J336" s="28"/>
      <c r="K336" s="28"/>
      <c r="L336" s="28"/>
      <c r="M336" s="28"/>
      <c r="N336" s="28"/>
      <c r="O336" s="28"/>
      <c r="P336" s="28"/>
      <c r="Q336" s="28"/>
      <c r="R336" s="28"/>
      <c r="S336" s="31" t="s">
        <v>1746</v>
      </c>
      <c r="T336" s="31">
        <v>13.76</v>
      </c>
      <c r="U336" s="30">
        <v>3</v>
      </c>
      <c r="V336" s="28"/>
      <c r="W336" s="28"/>
      <c r="X336" s="28"/>
      <c r="Y336" s="28"/>
      <c r="Z336" s="28"/>
      <c r="AA336" s="28"/>
      <c r="AB336" s="28"/>
      <c r="AC336" s="28"/>
      <c r="AD336" s="28"/>
      <c r="AE336" s="28"/>
      <c r="AF336" s="28"/>
      <c r="AG336" s="28"/>
      <c r="AJ336" s="28" t="s">
        <v>1870</v>
      </c>
      <c r="AK336" s="31">
        <v>14.067</v>
      </c>
      <c r="AL336" s="28">
        <v>2</v>
      </c>
      <c r="AM336" s="28"/>
      <c r="AN336" s="28"/>
      <c r="AO336" s="28"/>
      <c r="AP336" s="28"/>
      <c r="AQ336" s="28"/>
      <c r="AR336" s="28"/>
      <c r="AS336" s="28"/>
      <c r="AT336" s="28"/>
      <c r="AU336" s="28"/>
      <c r="AV336" s="28"/>
      <c r="AW336" s="28"/>
      <c r="AX336" s="28"/>
    </row>
    <row r="337" spans="2:50" x14ac:dyDescent="0.35">
      <c r="B337" s="28" t="s">
        <v>1623</v>
      </c>
      <c r="C337" s="31">
        <v>14.359</v>
      </c>
      <c r="D337" s="28">
        <v>5</v>
      </c>
      <c r="E337" s="28"/>
      <c r="F337" s="28"/>
      <c r="G337" s="28"/>
      <c r="H337" s="28"/>
      <c r="I337" s="28"/>
      <c r="J337" s="28"/>
      <c r="K337" s="28"/>
      <c r="L337" s="28"/>
      <c r="M337" s="28"/>
      <c r="N337" s="28"/>
      <c r="O337" s="28"/>
      <c r="P337" s="28"/>
      <c r="Q337" s="28"/>
      <c r="R337" s="28"/>
      <c r="S337" s="31" t="s">
        <v>1747</v>
      </c>
      <c r="T337" s="31">
        <v>14.067</v>
      </c>
      <c r="U337" s="30">
        <v>3</v>
      </c>
      <c r="V337" s="28"/>
      <c r="W337" s="28"/>
      <c r="X337" s="28"/>
      <c r="Y337" s="28"/>
      <c r="Z337" s="28"/>
      <c r="AA337" s="28"/>
      <c r="AB337" s="28"/>
      <c r="AC337" s="28"/>
      <c r="AD337" s="28"/>
      <c r="AE337" s="28"/>
      <c r="AF337" s="28"/>
      <c r="AG337" s="28"/>
      <c r="AJ337" s="28" t="s">
        <v>1871</v>
      </c>
      <c r="AK337" s="31">
        <v>14.067</v>
      </c>
      <c r="AL337" s="28">
        <v>2</v>
      </c>
      <c r="AM337" s="28"/>
      <c r="AN337" s="28"/>
      <c r="AO337" s="28"/>
      <c r="AP337" s="28"/>
      <c r="AQ337" s="28"/>
      <c r="AR337" s="28"/>
      <c r="AS337" s="28"/>
      <c r="AT337" s="28"/>
      <c r="AU337" s="28"/>
      <c r="AV337" s="28"/>
      <c r="AW337" s="28"/>
      <c r="AX337" s="28"/>
    </row>
    <row r="338" spans="2:50" x14ac:dyDescent="0.35">
      <c r="B338" s="28" t="s">
        <v>1624</v>
      </c>
      <c r="C338" s="31">
        <v>14.359</v>
      </c>
      <c r="D338" s="28">
        <v>3</v>
      </c>
      <c r="E338" s="28"/>
      <c r="F338" s="28"/>
      <c r="G338" s="28"/>
      <c r="H338" s="28"/>
      <c r="I338" s="28"/>
      <c r="J338" s="28"/>
      <c r="K338" s="28"/>
      <c r="L338" s="28"/>
      <c r="M338" s="28"/>
      <c r="N338" s="28"/>
      <c r="O338" s="28"/>
      <c r="P338" s="28"/>
      <c r="Q338" s="28"/>
      <c r="R338" s="28"/>
      <c r="S338" s="31" t="s">
        <v>1748</v>
      </c>
      <c r="T338" s="31">
        <v>14.359</v>
      </c>
      <c r="U338" s="30">
        <v>3</v>
      </c>
      <c r="V338" s="28"/>
      <c r="W338" s="28"/>
      <c r="X338" s="28"/>
      <c r="Y338" s="28"/>
      <c r="Z338" s="28"/>
      <c r="AA338" s="28"/>
      <c r="AB338" s="28"/>
      <c r="AC338" s="28"/>
      <c r="AD338" s="28"/>
      <c r="AE338" s="28"/>
      <c r="AF338" s="28"/>
      <c r="AG338" s="28"/>
      <c r="AJ338" s="28" t="s">
        <v>1872</v>
      </c>
      <c r="AK338" s="31">
        <v>14.359</v>
      </c>
      <c r="AL338" s="28">
        <v>2</v>
      </c>
      <c r="AM338" s="28"/>
      <c r="AN338" s="28"/>
      <c r="AO338" s="28"/>
      <c r="AP338" s="28"/>
      <c r="AQ338" s="28"/>
      <c r="AR338" s="28"/>
      <c r="AS338" s="28"/>
      <c r="AT338" s="28"/>
      <c r="AU338" s="28"/>
      <c r="AV338" s="28"/>
      <c r="AW338" s="28"/>
      <c r="AX338" s="28"/>
    </row>
    <row r="339" spans="2:50" x14ac:dyDescent="0.35">
      <c r="B339" s="28" t="s">
        <v>1625</v>
      </c>
      <c r="C339" s="31">
        <v>14.359</v>
      </c>
      <c r="D339" s="28">
        <v>3</v>
      </c>
      <c r="E339" s="28"/>
      <c r="F339" s="28"/>
      <c r="G339" s="28"/>
      <c r="H339" s="28"/>
      <c r="I339" s="28"/>
      <c r="J339" s="28"/>
      <c r="K339" s="28"/>
      <c r="L339" s="28"/>
      <c r="M339" s="28"/>
      <c r="N339" s="28"/>
      <c r="O339" s="28"/>
      <c r="P339" s="28"/>
      <c r="Q339" s="28"/>
      <c r="R339" s="28"/>
      <c r="S339" s="31" t="s">
        <v>1749</v>
      </c>
      <c r="T339" s="31">
        <v>14.359</v>
      </c>
      <c r="U339" s="30">
        <v>3</v>
      </c>
      <c r="V339" s="28"/>
      <c r="W339" s="28"/>
      <c r="X339" s="28"/>
      <c r="Y339" s="28"/>
      <c r="Z339" s="28"/>
      <c r="AA339" s="28"/>
      <c r="AB339" s="28"/>
      <c r="AC339" s="28"/>
      <c r="AD339" s="28"/>
      <c r="AE339" s="28"/>
      <c r="AF339" s="28"/>
      <c r="AG339" s="28"/>
      <c r="AJ339" s="28" t="s">
        <v>1873</v>
      </c>
      <c r="AK339" s="31">
        <v>14.359</v>
      </c>
      <c r="AL339" s="28">
        <v>3</v>
      </c>
      <c r="AM339" s="28"/>
      <c r="AN339" s="28"/>
      <c r="AO339" s="28"/>
      <c r="AP339" s="28"/>
      <c r="AQ339" s="28"/>
      <c r="AR339" s="28"/>
      <c r="AS339" s="28"/>
      <c r="AT339" s="28"/>
      <c r="AU339" s="28"/>
      <c r="AV339" s="28"/>
      <c r="AW339" s="28"/>
      <c r="AX339" s="28"/>
    </row>
    <row r="340" spans="2:50" x14ac:dyDescent="0.35">
      <c r="B340" s="28" t="s">
        <v>1626</v>
      </c>
      <c r="C340" s="31">
        <v>14.359</v>
      </c>
      <c r="D340" s="28">
        <v>5</v>
      </c>
      <c r="E340" s="28"/>
      <c r="F340" s="28"/>
      <c r="G340" s="28"/>
      <c r="H340" s="28"/>
      <c r="I340" s="28"/>
      <c r="J340" s="28"/>
      <c r="K340" s="28"/>
      <c r="L340" s="28"/>
      <c r="M340" s="28"/>
      <c r="N340" s="28"/>
      <c r="O340" s="28"/>
      <c r="P340" s="28"/>
      <c r="Q340" s="28"/>
      <c r="R340" s="28"/>
      <c r="S340" s="31" t="s">
        <v>1750</v>
      </c>
      <c r="T340" s="31">
        <v>14.359</v>
      </c>
      <c r="U340" s="30">
        <v>5</v>
      </c>
      <c r="V340" s="28"/>
      <c r="W340" s="28"/>
      <c r="X340" s="28"/>
      <c r="Y340" s="28"/>
      <c r="Z340" s="28"/>
      <c r="AA340" s="28"/>
      <c r="AB340" s="28"/>
      <c r="AC340" s="28"/>
      <c r="AD340" s="28"/>
      <c r="AE340" s="28"/>
      <c r="AF340" s="28"/>
      <c r="AG340" s="28"/>
      <c r="AJ340" s="28" t="s">
        <v>1874</v>
      </c>
      <c r="AK340" s="31">
        <v>14.688000000000001</v>
      </c>
      <c r="AL340" s="28">
        <v>2</v>
      </c>
      <c r="AM340" s="28"/>
      <c r="AN340" s="28"/>
      <c r="AO340" s="28"/>
      <c r="AP340" s="28"/>
      <c r="AQ340" s="28"/>
      <c r="AR340" s="28"/>
      <c r="AS340" s="28"/>
      <c r="AT340" s="28"/>
      <c r="AU340" s="28"/>
      <c r="AV340" s="28"/>
      <c r="AW340" s="28"/>
      <c r="AX340" s="28"/>
    </row>
    <row r="341" spans="2:50" x14ac:dyDescent="0.35">
      <c r="B341" s="28" t="s">
        <v>1627</v>
      </c>
      <c r="C341" s="31">
        <v>14.688000000000001</v>
      </c>
      <c r="D341" s="28">
        <v>5</v>
      </c>
      <c r="E341" s="28"/>
      <c r="F341" s="28"/>
      <c r="G341" s="28"/>
      <c r="H341" s="28"/>
      <c r="I341" s="28"/>
      <c r="J341" s="28"/>
      <c r="K341" s="28"/>
      <c r="L341" s="28"/>
      <c r="M341" s="28"/>
      <c r="N341" s="28"/>
      <c r="O341" s="28"/>
      <c r="P341" s="28"/>
      <c r="Q341" s="28"/>
      <c r="R341" s="28"/>
      <c r="S341" s="28" t="s">
        <v>1751</v>
      </c>
      <c r="T341" s="31">
        <v>14.359</v>
      </c>
      <c r="U341" s="30">
        <v>4</v>
      </c>
      <c r="V341" s="28"/>
      <c r="W341" s="28"/>
      <c r="X341" s="28"/>
      <c r="Y341" s="28"/>
      <c r="Z341" s="28"/>
      <c r="AA341" s="28"/>
      <c r="AB341" s="28"/>
      <c r="AC341" s="28"/>
      <c r="AD341" s="28"/>
      <c r="AE341" s="28"/>
      <c r="AF341" s="28"/>
      <c r="AG341" s="28"/>
      <c r="AJ341" s="28" t="s">
        <v>1875</v>
      </c>
      <c r="AK341" s="31">
        <v>14.688000000000001</v>
      </c>
      <c r="AL341" s="28">
        <v>4</v>
      </c>
      <c r="AM341" s="28"/>
      <c r="AN341" s="28"/>
      <c r="AO341" s="28"/>
      <c r="AP341" s="28"/>
      <c r="AQ341" s="28"/>
      <c r="AR341" s="28"/>
      <c r="AS341" s="28"/>
      <c r="AT341" s="28"/>
      <c r="AU341" s="28"/>
      <c r="AV341" s="28"/>
      <c r="AW341" s="28"/>
      <c r="AX341" s="28"/>
    </row>
    <row r="342" spans="2:50" x14ac:dyDescent="0.35">
      <c r="B342" s="28" t="s">
        <v>1628</v>
      </c>
      <c r="C342" s="31">
        <v>14.688000000000001</v>
      </c>
      <c r="D342" s="28">
        <v>3</v>
      </c>
      <c r="E342" s="28"/>
      <c r="F342" s="28"/>
      <c r="G342" s="28"/>
      <c r="H342" s="28"/>
      <c r="I342" s="28"/>
      <c r="J342" s="28"/>
      <c r="K342" s="28"/>
      <c r="L342" s="28"/>
      <c r="M342" s="28"/>
      <c r="N342" s="28"/>
      <c r="O342" s="28"/>
      <c r="P342" s="28"/>
      <c r="Q342" s="28"/>
      <c r="R342" s="28"/>
      <c r="S342" s="31" t="s">
        <v>1752</v>
      </c>
      <c r="T342" s="31">
        <v>14.688000000000001</v>
      </c>
      <c r="U342" s="30">
        <v>4</v>
      </c>
      <c r="V342" s="28"/>
      <c r="W342" s="28"/>
      <c r="X342" s="28"/>
      <c r="Y342" s="28"/>
      <c r="Z342" s="28"/>
      <c r="AA342" s="28"/>
      <c r="AB342" s="28"/>
      <c r="AC342" s="28"/>
      <c r="AD342" s="28"/>
      <c r="AE342" s="28"/>
      <c r="AF342" s="28"/>
      <c r="AG342" s="28"/>
      <c r="AJ342" s="28" t="s">
        <v>1876</v>
      </c>
      <c r="AK342" s="31">
        <v>14.688000000000001</v>
      </c>
      <c r="AL342" s="28">
        <v>3</v>
      </c>
      <c r="AM342" s="28"/>
      <c r="AN342" s="28"/>
      <c r="AO342" s="28"/>
      <c r="AP342" s="28"/>
      <c r="AQ342" s="28"/>
      <c r="AR342" s="28"/>
      <c r="AS342" s="28"/>
      <c r="AT342" s="28"/>
      <c r="AU342" s="28"/>
      <c r="AV342" s="28"/>
      <c r="AW342" s="28"/>
      <c r="AX342" s="28"/>
    </row>
    <row r="343" spans="2:50" x14ac:dyDescent="0.35">
      <c r="B343" s="28" t="s">
        <v>1629</v>
      </c>
      <c r="C343" s="31">
        <v>14.951000000000001</v>
      </c>
      <c r="D343" s="28">
        <v>4</v>
      </c>
      <c r="E343" s="28"/>
      <c r="F343" s="28"/>
      <c r="G343" s="28"/>
      <c r="H343" s="28"/>
      <c r="I343" s="28"/>
      <c r="J343" s="28"/>
      <c r="K343" s="28"/>
      <c r="L343" s="28"/>
      <c r="M343" s="28"/>
      <c r="N343" s="28"/>
      <c r="O343" s="28"/>
      <c r="P343" s="28"/>
      <c r="Q343" s="28"/>
      <c r="R343" s="28"/>
      <c r="S343" s="31" t="s">
        <v>1753</v>
      </c>
      <c r="T343" s="31">
        <v>14.688000000000001</v>
      </c>
      <c r="U343" s="30">
        <v>4</v>
      </c>
      <c r="V343" s="28"/>
      <c r="W343" s="28"/>
      <c r="X343" s="28"/>
      <c r="Y343" s="28"/>
      <c r="Z343" s="28"/>
      <c r="AA343" s="28"/>
      <c r="AB343" s="28"/>
      <c r="AC343" s="28"/>
      <c r="AD343" s="28"/>
      <c r="AE343" s="28"/>
      <c r="AF343" s="28"/>
      <c r="AG343" s="28"/>
      <c r="AJ343" s="28" t="s">
        <v>1877</v>
      </c>
      <c r="AK343" s="31">
        <v>14.688000000000001</v>
      </c>
      <c r="AL343" s="28">
        <v>3</v>
      </c>
      <c r="AM343" s="28"/>
      <c r="AN343" s="28"/>
      <c r="AO343" s="28"/>
      <c r="AP343" s="28"/>
      <c r="AQ343" s="28"/>
      <c r="AR343" s="28"/>
      <c r="AS343" s="28"/>
      <c r="AT343" s="28"/>
      <c r="AU343" s="28"/>
      <c r="AV343" s="28"/>
      <c r="AW343" s="28"/>
      <c r="AX343" s="28"/>
    </row>
    <row r="344" spans="2:50" x14ac:dyDescent="0.35">
      <c r="B344" s="28" t="s">
        <v>1630</v>
      </c>
      <c r="C344" s="31">
        <v>14.951000000000001</v>
      </c>
      <c r="D344" s="28">
        <v>5</v>
      </c>
      <c r="E344" s="28"/>
      <c r="F344" s="28"/>
      <c r="G344" s="28"/>
      <c r="H344" s="28"/>
      <c r="I344" s="28"/>
      <c r="J344" s="28"/>
      <c r="K344" s="28"/>
      <c r="L344" s="28"/>
      <c r="M344" s="28"/>
      <c r="N344" s="28"/>
      <c r="O344" s="28"/>
      <c r="P344" s="28"/>
      <c r="Q344" s="28"/>
      <c r="R344" s="28"/>
      <c r="S344" s="31" t="s">
        <v>1754</v>
      </c>
      <c r="T344" s="31">
        <v>14.688000000000001</v>
      </c>
      <c r="U344" s="30">
        <v>4</v>
      </c>
      <c r="V344" s="28"/>
      <c r="W344" s="28"/>
      <c r="X344" s="28"/>
      <c r="Y344" s="28"/>
      <c r="Z344" s="28"/>
      <c r="AA344" s="28"/>
      <c r="AB344" s="28"/>
      <c r="AC344" s="28"/>
      <c r="AD344" s="28"/>
      <c r="AE344" s="28"/>
      <c r="AF344" s="28"/>
      <c r="AG344" s="28"/>
      <c r="AJ344" s="28" t="s">
        <v>1878</v>
      </c>
      <c r="AK344" s="31">
        <v>14.688000000000001</v>
      </c>
      <c r="AL344" s="28">
        <v>3</v>
      </c>
      <c r="AM344" s="28"/>
      <c r="AN344" s="28"/>
      <c r="AO344" s="28"/>
      <c r="AP344" s="28"/>
      <c r="AQ344" s="28"/>
      <c r="AR344" s="28"/>
      <c r="AS344" s="28"/>
      <c r="AT344" s="28"/>
      <c r="AU344" s="28"/>
      <c r="AV344" s="28"/>
      <c r="AW344" s="28"/>
      <c r="AX344" s="28"/>
    </row>
    <row r="345" spans="2:50" x14ac:dyDescent="0.35">
      <c r="B345" s="28" t="s">
        <v>1631</v>
      </c>
      <c r="C345" s="31">
        <v>15.282999999999999</v>
      </c>
      <c r="D345" s="28">
        <v>4</v>
      </c>
      <c r="E345" s="28"/>
      <c r="F345" s="28"/>
      <c r="G345" s="28"/>
      <c r="H345" s="28"/>
      <c r="I345" s="28"/>
      <c r="J345" s="28"/>
      <c r="K345" s="28"/>
      <c r="L345" s="28"/>
      <c r="M345" s="28"/>
      <c r="N345" s="28"/>
      <c r="O345" s="28"/>
      <c r="P345" s="28"/>
      <c r="Q345" s="28"/>
      <c r="R345" s="28"/>
      <c r="S345" s="31" t="s">
        <v>1755</v>
      </c>
      <c r="T345" s="31">
        <v>14.951000000000001</v>
      </c>
      <c r="U345" s="30">
        <v>5</v>
      </c>
      <c r="V345" s="28"/>
      <c r="W345" s="28"/>
      <c r="X345" s="28"/>
      <c r="Y345" s="28"/>
      <c r="Z345" s="28"/>
      <c r="AA345" s="28"/>
      <c r="AB345" s="28"/>
      <c r="AC345" s="28"/>
      <c r="AD345" s="28"/>
      <c r="AE345" s="28"/>
      <c r="AF345" s="28"/>
      <c r="AG345" s="28"/>
      <c r="AJ345" s="28" t="s">
        <v>1879</v>
      </c>
      <c r="AK345" s="31">
        <v>14.688000000000001</v>
      </c>
      <c r="AL345" s="28">
        <v>4</v>
      </c>
      <c r="AM345" s="28"/>
      <c r="AN345" s="28"/>
      <c r="AO345" s="28"/>
      <c r="AP345" s="28"/>
      <c r="AQ345" s="28"/>
      <c r="AR345" s="28"/>
      <c r="AS345" s="28"/>
      <c r="AT345" s="28"/>
      <c r="AU345" s="28"/>
      <c r="AV345" s="28"/>
      <c r="AW345" s="28"/>
      <c r="AX345" s="28"/>
    </row>
    <row r="346" spans="2:50" x14ac:dyDescent="0.35">
      <c r="B346" s="28" t="s">
        <v>1632</v>
      </c>
      <c r="C346" s="31">
        <v>15.282999999999999</v>
      </c>
      <c r="D346" s="28">
        <v>2</v>
      </c>
      <c r="E346" s="28"/>
      <c r="F346" s="28"/>
      <c r="G346" s="28"/>
      <c r="H346" s="28"/>
      <c r="I346" s="28"/>
      <c r="J346" s="28"/>
      <c r="K346" s="28"/>
      <c r="L346" s="28"/>
      <c r="M346" s="28"/>
      <c r="N346" s="28"/>
      <c r="O346" s="28"/>
      <c r="P346" s="28"/>
      <c r="Q346" s="28"/>
      <c r="R346" s="28"/>
      <c r="S346" s="31" t="s">
        <v>1756</v>
      </c>
      <c r="T346" s="31">
        <v>15.282999999999999</v>
      </c>
      <c r="U346" s="30">
        <v>1</v>
      </c>
      <c r="V346" s="28"/>
      <c r="W346" s="28"/>
      <c r="X346" s="28"/>
      <c r="Y346" s="28"/>
      <c r="Z346" s="28"/>
      <c r="AA346" s="28"/>
      <c r="AB346" s="28"/>
      <c r="AC346" s="28"/>
      <c r="AD346" s="28"/>
      <c r="AE346" s="28"/>
      <c r="AF346" s="28"/>
      <c r="AG346" s="28"/>
      <c r="AJ346" s="28" t="s">
        <v>1880</v>
      </c>
      <c r="AK346" s="31">
        <v>14.688000000000001</v>
      </c>
      <c r="AL346" s="28">
        <v>2</v>
      </c>
      <c r="AM346" s="28"/>
      <c r="AN346" s="28"/>
      <c r="AO346" s="28"/>
      <c r="AP346" s="28"/>
      <c r="AQ346" s="28"/>
      <c r="AR346" s="28"/>
      <c r="AS346" s="28"/>
      <c r="AT346" s="28"/>
      <c r="AU346" s="28"/>
      <c r="AV346" s="28"/>
      <c r="AW346" s="28"/>
      <c r="AX346" s="28"/>
    </row>
    <row r="347" spans="2:50" x14ac:dyDescent="0.35">
      <c r="B347" s="28" t="s">
        <v>1633</v>
      </c>
      <c r="C347" s="31">
        <v>15.282999999999999</v>
      </c>
      <c r="D347" s="28">
        <v>3</v>
      </c>
      <c r="E347" s="28"/>
      <c r="F347" s="28"/>
      <c r="G347" s="28"/>
      <c r="H347" s="28"/>
      <c r="I347" s="28"/>
      <c r="J347" s="28"/>
      <c r="K347" s="28"/>
      <c r="L347" s="28"/>
      <c r="M347" s="28"/>
      <c r="N347" s="28"/>
      <c r="O347" s="28"/>
      <c r="P347" s="28"/>
      <c r="Q347" s="28"/>
      <c r="R347" s="28"/>
      <c r="S347" s="31" t="s">
        <v>1757</v>
      </c>
      <c r="T347" s="31">
        <v>15.282999999999999</v>
      </c>
      <c r="U347" s="30">
        <v>5</v>
      </c>
      <c r="V347" s="28"/>
      <c r="W347" s="28"/>
      <c r="X347" s="28"/>
      <c r="Y347" s="28"/>
      <c r="Z347" s="28"/>
      <c r="AA347" s="28"/>
      <c r="AB347" s="28"/>
      <c r="AC347" s="28"/>
      <c r="AD347" s="28"/>
      <c r="AE347" s="28"/>
      <c r="AF347" s="28"/>
      <c r="AG347" s="28"/>
      <c r="AJ347" s="28" t="s">
        <v>1881</v>
      </c>
      <c r="AK347" s="31">
        <v>14.951000000000001</v>
      </c>
      <c r="AL347" s="28">
        <v>4</v>
      </c>
      <c r="AM347" s="28"/>
      <c r="AN347" s="28"/>
      <c r="AO347" s="28"/>
      <c r="AP347" s="28"/>
      <c r="AQ347" s="28"/>
      <c r="AR347" s="28"/>
      <c r="AS347" s="28"/>
      <c r="AT347" s="28"/>
      <c r="AU347" s="28"/>
      <c r="AV347" s="28"/>
      <c r="AW347" s="28"/>
      <c r="AX347" s="28"/>
    </row>
    <row r="348" spans="2:50" x14ac:dyDescent="0.35">
      <c r="B348" s="28" t="s">
        <v>1634</v>
      </c>
      <c r="C348" s="31">
        <v>15.648</v>
      </c>
      <c r="D348" s="28">
        <v>5</v>
      </c>
      <c r="E348" s="28"/>
      <c r="F348" s="28"/>
      <c r="G348" s="28"/>
      <c r="H348" s="28"/>
      <c r="I348" s="28"/>
      <c r="J348" s="28"/>
      <c r="K348" s="28"/>
      <c r="L348" s="28"/>
      <c r="M348" s="28"/>
      <c r="N348" s="28"/>
      <c r="O348" s="28"/>
      <c r="P348" s="28"/>
      <c r="Q348" s="28"/>
      <c r="R348" s="28"/>
      <c r="S348" s="31" t="s">
        <v>1758</v>
      </c>
      <c r="T348" s="31">
        <v>15.282999999999999</v>
      </c>
      <c r="U348" s="30">
        <v>4</v>
      </c>
      <c r="V348" s="28"/>
      <c r="W348" s="28"/>
      <c r="X348" s="28"/>
      <c r="Y348" s="28"/>
      <c r="Z348" s="28"/>
      <c r="AA348" s="28"/>
      <c r="AB348" s="28"/>
      <c r="AC348" s="28"/>
      <c r="AD348" s="28"/>
      <c r="AE348" s="28"/>
      <c r="AF348" s="28"/>
      <c r="AG348" s="28"/>
      <c r="AJ348" s="28" t="s">
        <v>1882</v>
      </c>
      <c r="AK348" s="31">
        <v>14.951000000000001</v>
      </c>
      <c r="AL348" s="28">
        <v>1</v>
      </c>
      <c r="AM348" s="28"/>
      <c r="AN348" s="28"/>
      <c r="AO348" s="28"/>
      <c r="AP348" s="28"/>
      <c r="AQ348" s="28"/>
      <c r="AR348" s="28"/>
      <c r="AS348" s="28"/>
      <c r="AT348" s="28"/>
      <c r="AU348" s="28"/>
      <c r="AV348" s="28"/>
      <c r="AW348" s="28"/>
      <c r="AX348" s="28"/>
    </row>
    <row r="349" spans="2:50" x14ac:dyDescent="0.35">
      <c r="B349" s="28" t="s">
        <v>1635</v>
      </c>
      <c r="C349" s="31">
        <v>15.648</v>
      </c>
      <c r="D349" s="28">
        <v>5</v>
      </c>
      <c r="E349" s="28"/>
      <c r="F349" s="28"/>
      <c r="G349" s="28"/>
      <c r="H349" s="28"/>
      <c r="I349" s="28"/>
      <c r="J349" s="28"/>
      <c r="K349" s="28"/>
      <c r="L349" s="28"/>
      <c r="M349" s="28"/>
      <c r="N349" s="28"/>
      <c r="O349" s="28"/>
      <c r="P349" s="28"/>
      <c r="Q349" s="28"/>
      <c r="R349" s="28"/>
      <c r="S349" s="31" t="s">
        <v>1759</v>
      </c>
      <c r="T349" s="31">
        <v>15.282999999999999</v>
      </c>
      <c r="U349" s="30">
        <v>4</v>
      </c>
      <c r="V349" s="28"/>
      <c r="W349" s="28"/>
      <c r="X349" s="28"/>
      <c r="Y349" s="28"/>
      <c r="Z349" s="28"/>
      <c r="AA349" s="28"/>
      <c r="AB349" s="28"/>
      <c r="AC349" s="28"/>
      <c r="AD349" s="28"/>
      <c r="AE349" s="28"/>
      <c r="AF349" s="28"/>
      <c r="AG349" s="28"/>
      <c r="AJ349" s="28" t="s">
        <v>1883</v>
      </c>
      <c r="AK349" s="31">
        <v>14.951000000000001</v>
      </c>
      <c r="AL349" s="28">
        <v>3</v>
      </c>
      <c r="AM349" s="28"/>
      <c r="AN349" s="28"/>
      <c r="AO349" s="28"/>
      <c r="AP349" s="28"/>
      <c r="AQ349" s="28"/>
      <c r="AR349" s="28"/>
      <c r="AS349" s="28"/>
      <c r="AT349" s="28"/>
      <c r="AU349" s="28"/>
      <c r="AV349" s="28"/>
      <c r="AW349" s="28"/>
      <c r="AX349" s="28"/>
    </row>
    <row r="350" spans="2:50" x14ac:dyDescent="0.35">
      <c r="B350" s="28" t="s">
        <v>1636</v>
      </c>
      <c r="C350" s="31">
        <v>15.648</v>
      </c>
      <c r="D350" s="28">
        <v>4</v>
      </c>
      <c r="E350" s="28"/>
      <c r="F350" s="28"/>
      <c r="G350" s="28"/>
      <c r="H350" s="28"/>
      <c r="I350" s="28"/>
      <c r="J350" s="28"/>
      <c r="K350" s="28"/>
      <c r="L350" s="28"/>
      <c r="M350" s="28"/>
      <c r="N350" s="28"/>
      <c r="O350" s="28"/>
      <c r="P350" s="28"/>
      <c r="Q350" s="28"/>
      <c r="R350" s="28"/>
      <c r="S350" s="31" t="s">
        <v>1760</v>
      </c>
      <c r="T350" s="31">
        <v>15.282999999999999</v>
      </c>
      <c r="U350" s="30">
        <v>2</v>
      </c>
      <c r="V350" s="28"/>
      <c r="W350" s="28"/>
      <c r="X350" s="28"/>
      <c r="Y350" s="28"/>
      <c r="Z350" s="28"/>
      <c r="AA350" s="28"/>
      <c r="AB350" s="28"/>
      <c r="AC350" s="28"/>
      <c r="AD350" s="28"/>
      <c r="AE350" s="28"/>
      <c r="AF350" s="28"/>
      <c r="AG350" s="28"/>
      <c r="AJ350" s="28" t="s">
        <v>1884</v>
      </c>
      <c r="AK350" s="31">
        <v>15.282999999999999</v>
      </c>
      <c r="AL350" s="28">
        <v>2</v>
      </c>
      <c r="AM350" s="28"/>
      <c r="AN350" s="28"/>
      <c r="AO350" s="28"/>
      <c r="AP350" s="28"/>
      <c r="AQ350" s="28"/>
      <c r="AR350" s="28"/>
      <c r="AS350" s="28"/>
      <c r="AT350" s="28"/>
      <c r="AU350" s="28"/>
      <c r="AV350" s="28"/>
      <c r="AW350" s="28"/>
      <c r="AX350" s="28"/>
    </row>
    <row r="351" spans="2:50" x14ac:dyDescent="0.35">
      <c r="B351" s="28" t="s">
        <v>1637</v>
      </c>
      <c r="C351" s="31">
        <v>15.95</v>
      </c>
      <c r="D351" s="28">
        <v>4</v>
      </c>
      <c r="E351" s="28"/>
      <c r="F351" s="28"/>
      <c r="G351" s="28"/>
      <c r="H351" s="28"/>
      <c r="I351" s="28"/>
      <c r="J351" s="28"/>
      <c r="K351" s="28"/>
      <c r="L351" s="28"/>
      <c r="M351" s="28"/>
      <c r="N351" s="28"/>
      <c r="O351" s="28"/>
      <c r="P351" s="28"/>
      <c r="Q351" s="28"/>
      <c r="R351" s="28"/>
      <c r="S351" s="28" t="s">
        <v>1761</v>
      </c>
      <c r="T351" s="31">
        <v>15.282999999999999</v>
      </c>
      <c r="U351" s="30">
        <v>3</v>
      </c>
      <c r="V351" s="28"/>
      <c r="W351" s="28"/>
      <c r="X351" s="28"/>
      <c r="Y351" s="28"/>
      <c r="Z351" s="28"/>
      <c r="AA351" s="28"/>
      <c r="AB351" s="28"/>
      <c r="AC351" s="28"/>
      <c r="AD351" s="28"/>
      <c r="AE351" s="28"/>
      <c r="AF351" s="28"/>
      <c r="AG351" s="28"/>
      <c r="AJ351" s="28" t="s">
        <v>1885</v>
      </c>
      <c r="AK351" s="31">
        <v>15.282999999999999</v>
      </c>
      <c r="AL351" s="28">
        <v>1</v>
      </c>
      <c r="AM351" s="28"/>
      <c r="AN351" s="28"/>
      <c r="AO351" s="28"/>
      <c r="AP351" s="28"/>
      <c r="AQ351" s="28"/>
      <c r="AR351" s="28"/>
      <c r="AS351" s="28"/>
      <c r="AT351" s="28"/>
      <c r="AU351" s="28"/>
      <c r="AV351" s="28"/>
      <c r="AW351" s="28"/>
      <c r="AX351" s="28"/>
    </row>
    <row r="352" spans="2:50" x14ac:dyDescent="0.35">
      <c r="B352" s="28" t="s">
        <v>1638</v>
      </c>
      <c r="C352" s="31">
        <v>15.95</v>
      </c>
      <c r="D352" s="28">
        <v>5</v>
      </c>
      <c r="E352" s="28"/>
      <c r="F352" s="28"/>
      <c r="G352" s="28"/>
      <c r="H352" s="28"/>
      <c r="I352" s="28"/>
      <c r="J352" s="28"/>
      <c r="K352" s="28"/>
      <c r="L352" s="28"/>
      <c r="M352" s="28"/>
      <c r="N352" s="28"/>
      <c r="O352" s="28"/>
      <c r="P352" s="28"/>
      <c r="Q352" s="28"/>
      <c r="R352" s="28"/>
      <c r="S352" s="31" t="s">
        <v>1762</v>
      </c>
      <c r="T352" s="31">
        <v>15.648</v>
      </c>
      <c r="U352" s="30">
        <v>4</v>
      </c>
      <c r="V352" s="28"/>
      <c r="W352" s="28"/>
      <c r="X352" s="28"/>
      <c r="Y352" s="28"/>
      <c r="Z352" s="28"/>
      <c r="AA352" s="28"/>
      <c r="AB352" s="28"/>
      <c r="AC352" s="28"/>
      <c r="AD352" s="28"/>
      <c r="AE352" s="28"/>
      <c r="AF352" s="28"/>
      <c r="AG352" s="28"/>
      <c r="AJ352" s="28" t="s">
        <v>1886</v>
      </c>
      <c r="AK352" s="31">
        <v>15.282999999999999</v>
      </c>
      <c r="AL352" s="28">
        <v>3</v>
      </c>
      <c r="AM352" s="28"/>
      <c r="AN352" s="28"/>
      <c r="AO352" s="28"/>
      <c r="AP352" s="28"/>
      <c r="AQ352" s="28"/>
      <c r="AR352" s="28"/>
      <c r="AS352" s="28"/>
      <c r="AT352" s="28"/>
      <c r="AU352" s="28"/>
      <c r="AV352" s="28"/>
      <c r="AW352" s="28"/>
      <c r="AX352" s="28"/>
    </row>
    <row r="353" spans="2:50" x14ac:dyDescent="0.35">
      <c r="B353" s="28" t="s">
        <v>1639</v>
      </c>
      <c r="C353" s="31">
        <v>15.95</v>
      </c>
      <c r="D353" s="28">
        <v>4</v>
      </c>
      <c r="E353" s="28"/>
      <c r="F353" s="28"/>
      <c r="G353" s="28"/>
      <c r="H353" s="28"/>
      <c r="I353" s="28"/>
      <c r="J353" s="28"/>
      <c r="K353" s="28"/>
      <c r="L353" s="28"/>
      <c r="M353" s="28"/>
      <c r="N353" s="28"/>
      <c r="O353" s="28"/>
      <c r="P353" s="28"/>
      <c r="Q353" s="28"/>
      <c r="R353" s="28"/>
      <c r="S353" s="31" t="s">
        <v>1763</v>
      </c>
      <c r="T353" s="31">
        <v>15.648</v>
      </c>
      <c r="U353" s="30">
        <v>2</v>
      </c>
      <c r="V353" s="28"/>
      <c r="W353" s="28"/>
      <c r="X353" s="28"/>
      <c r="Y353" s="28"/>
      <c r="Z353" s="28"/>
      <c r="AA353" s="28"/>
      <c r="AB353" s="28"/>
      <c r="AC353" s="28"/>
      <c r="AD353" s="28"/>
      <c r="AE353" s="28"/>
      <c r="AF353" s="28"/>
      <c r="AG353" s="28"/>
      <c r="AJ353" s="28" t="s">
        <v>1887</v>
      </c>
      <c r="AK353" s="31">
        <v>15.282999999999999</v>
      </c>
      <c r="AL353" s="28">
        <v>1</v>
      </c>
      <c r="AM353" s="28"/>
      <c r="AN353" s="28"/>
      <c r="AO353" s="28"/>
      <c r="AP353" s="28"/>
      <c r="AQ353" s="28"/>
      <c r="AR353" s="28"/>
      <c r="AS353" s="28"/>
      <c r="AT353" s="28"/>
      <c r="AU353" s="28"/>
      <c r="AV353" s="28"/>
      <c r="AW353" s="28"/>
      <c r="AX353" s="28"/>
    </row>
    <row r="354" spans="2:50" x14ac:dyDescent="0.35">
      <c r="B354" s="28" t="s">
        <v>1640</v>
      </c>
      <c r="C354" s="31">
        <v>15.95</v>
      </c>
      <c r="D354" s="28">
        <v>5</v>
      </c>
      <c r="E354" s="28"/>
      <c r="F354" s="28"/>
      <c r="G354" s="28"/>
      <c r="H354" s="28"/>
      <c r="I354" s="28"/>
      <c r="J354" s="28"/>
      <c r="K354" s="28"/>
      <c r="L354" s="28"/>
      <c r="M354" s="28"/>
      <c r="N354" s="28"/>
      <c r="O354" s="28"/>
      <c r="P354" s="28"/>
      <c r="Q354" s="28"/>
      <c r="R354" s="28"/>
      <c r="S354" s="31" t="s">
        <v>1764</v>
      </c>
      <c r="T354" s="31">
        <v>15.95</v>
      </c>
      <c r="U354" s="30">
        <v>2</v>
      </c>
      <c r="V354" s="28"/>
      <c r="W354" s="28"/>
      <c r="X354" s="28"/>
      <c r="Y354" s="28"/>
      <c r="Z354" s="28"/>
      <c r="AA354" s="28"/>
      <c r="AB354" s="28"/>
      <c r="AC354" s="28"/>
      <c r="AD354" s="28"/>
      <c r="AE354" s="28"/>
      <c r="AF354" s="28"/>
      <c r="AG354" s="28"/>
      <c r="AJ354" s="28" t="s">
        <v>1888</v>
      </c>
      <c r="AK354" s="31">
        <v>15.648</v>
      </c>
      <c r="AL354" s="28">
        <v>3</v>
      </c>
      <c r="AM354" s="28"/>
      <c r="AN354" s="28"/>
      <c r="AO354" s="28"/>
      <c r="AP354" s="28"/>
      <c r="AQ354" s="28"/>
      <c r="AR354" s="28"/>
      <c r="AS354" s="28"/>
      <c r="AT354" s="28"/>
      <c r="AU354" s="28"/>
      <c r="AV354" s="28"/>
      <c r="AW354" s="28"/>
      <c r="AX354" s="28"/>
    </row>
    <row r="355" spans="2:50" x14ac:dyDescent="0.35">
      <c r="B355" s="28" t="s">
        <v>1641</v>
      </c>
      <c r="C355" s="31">
        <v>16.574999999999999</v>
      </c>
      <c r="D355" s="28">
        <v>5</v>
      </c>
      <c r="E355" s="28"/>
      <c r="F355" s="28"/>
      <c r="G355" s="28"/>
      <c r="H355" s="28"/>
      <c r="I355" s="28"/>
      <c r="J355" s="28"/>
      <c r="K355" s="28"/>
      <c r="L355" s="28"/>
      <c r="M355" s="28"/>
      <c r="N355" s="28"/>
      <c r="O355" s="28"/>
      <c r="P355" s="28"/>
      <c r="Q355" s="28"/>
      <c r="R355" s="28"/>
      <c r="S355" s="31" t="s">
        <v>1765</v>
      </c>
      <c r="T355" s="31">
        <v>15.95</v>
      </c>
      <c r="U355" s="30">
        <v>1</v>
      </c>
      <c r="V355" s="28"/>
      <c r="W355" s="28"/>
      <c r="X355" s="28"/>
      <c r="Y355" s="28"/>
      <c r="Z355" s="28"/>
      <c r="AA355" s="28"/>
      <c r="AB355" s="28"/>
      <c r="AC355" s="28"/>
      <c r="AD355" s="28"/>
      <c r="AE355" s="28"/>
      <c r="AF355" s="28"/>
      <c r="AG355" s="28"/>
      <c r="AJ355" s="28" t="s">
        <v>1889</v>
      </c>
      <c r="AK355" s="31">
        <v>15.95</v>
      </c>
      <c r="AL355" s="28">
        <v>3</v>
      </c>
      <c r="AM355" s="28"/>
      <c r="AN355" s="28"/>
      <c r="AO355" s="28"/>
      <c r="AP355" s="28"/>
      <c r="AQ355" s="28"/>
      <c r="AR355" s="28"/>
      <c r="AS355" s="28"/>
      <c r="AT355" s="28"/>
      <c r="AU355" s="28"/>
      <c r="AV355" s="28"/>
      <c r="AW355" s="28"/>
      <c r="AX355" s="28"/>
    </row>
    <row r="356" spans="2:50" x14ac:dyDescent="0.35">
      <c r="B356" s="28" t="s">
        <v>1642</v>
      </c>
      <c r="C356" s="31">
        <v>16.574999999999999</v>
      </c>
      <c r="D356" s="28">
        <v>5</v>
      </c>
      <c r="E356" s="28"/>
      <c r="F356" s="28"/>
      <c r="G356" s="28"/>
      <c r="H356" s="28"/>
      <c r="I356" s="28"/>
      <c r="J356" s="28"/>
      <c r="K356" s="28"/>
      <c r="L356" s="28"/>
      <c r="M356" s="28"/>
      <c r="N356" s="28"/>
      <c r="O356" s="28"/>
      <c r="P356" s="28"/>
      <c r="Q356" s="28"/>
      <c r="R356" s="28"/>
      <c r="S356" s="31" t="s">
        <v>1766</v>
      </c>
      <c r="T356" s="31">
        <v>15.95</v>
      </c>
      <c r="U356" s="30">
        <v>2</v>
      </c>
      <c r="V356" s="28"/>
      <c r="W356" s="28"/>
      <c r="X356" s="28"/>
      <c r="Y356" s="28"/>
      <c r="Z356" s="28"/>
      <c r="AA356" s="28"/>
      <c r="AB356" s="28"/>
      <c r="AC356" s="28"/>
      <c r="AD356" s="28"/>
      <c r="AE356" s="28"/>
      <c r="AF356" s="28"/>
      <c r="AG356" s="28"/>
      <c r="AJ356" s="28" t="s">
        <v>1890</v>
      </c>
      <c r="AK356" s="31">
        <v>16.238</v>
      </c>
      <c r="AL356" s="28">
        <v>4</v>
      </c>
      <c r="AM356" s="28"/>
      <c r="AN356" s="28"/>
      <c r="AO356" s="28"/>
      <c r="AP356" s="28"/>
      <c r="AQ356" s="28"/>
      <c r="AR356" s="28"/>
      <c r="AS356" s="28"/>
      <c r="AT356" s="28"/>
      <c r="AU356" s="28"/>
      <c r="AV356" s="28"/>
      <c r="AW356" s="28"/>
      <c r="AX356" s="28"/>
    </row>
    <row r="357" spans="2:50" x14ac:dyDescent="0.35">
      <c r="B357" s="28" t="s">
        <v>1643</v>
      </c>
      <c r="C357" s="31">
        <v>16.853000000000002</v>
      </c>
      <c r="D357" s="28">
        <v>5</v>
      </c>
      <c r="E357" s="28"/>
      <c r="F357" s="28"/>
      <c r="G357" s="28"/>
      <c r="H357" s="28"/>
      <c r="I357" s="28"/>
      <c r="J357" s="28"/>
      <c r="K357" s="28"/>
      <c r="L357" s="28"/>
      <c r="M357" s="28"/>
      <c r="N357" s="28"/>
      <c r="O357" s="28"/>
      <c r="P357" s="28"/>
      <c r="Q357" s="28"/>
      <c r="R357" s="28"/>
      <c r="S357" s="31" t="s">
        <v>1767</v>
      </c>
      <c r="T357" s="31">
        <v>15.95</v>
      </c>
      <c r="U357" s="30">
        <v>3</v>
      </c>
      <c r="V357" s="28"/>
      <c r="W357" s="28"/>
      <c r="X357" s="28"/>
      <c r="Y357" s="28"/>
      <c r="Z357" s="28"/>
      <c r="AA357" s="28"/>
      <c r="AB357" s="28"/>
      <c r="AC357" s="28"/>
      <c r="AD357" s="28"/>
      <c r="AE357" s="28"/>
      <c r="AF357" s="28"/>
      <c r="AG357" s="28"/>
      <c r="AJ357" s="28" t="s">
        <v>1891</v>
      </c>
      <c r="AK357" s="31">
        <v>16.238</v>
      </c>
      <c r="AL357" s="28">
        <v>2</v>
      </c>
      <c r="AM357" s="28"/>
      <c r="AN357" s="28"/>
      <c r="AO357" s="28"/>
      <c r="AP357" s="28"/>
      <c r="AQ357" s="28"/>
      <c r="AR357" s="28"/>
      <c r="AS357" s="28"/>
      <c r="AT357" s="28"/>
      <c r="AU357" s="28"/>
      <c r="AV357" s="28"/>
      <c r="AW357" s="28"/>
      <c r="AX357" s="28"/>
    </row>
    <row r="358" spans="2:50" x14ac:dyDescent="0.35">
      <c r="B358" s="28" t="s">
        <v>1644</v>
      </c>
      <c r="C358" s="31">
        <v>16.853000000000002</v>
      </c>
      <c r="D358" s="28">
        <v>3</v>
      </c>
      <c r="E358" s="28"/>
      <c r="F358" s="28"/>
      <c r="G358" s="28"/>
      <c r="H358" s="28"/>
      <c r="I358" s="28"/>
      <c r="J358" s="28"/>
      <c r="K358" s="28"/>
      <c r="L358" s="28"/>
      <c r="M358" s="28"/>
      <c r="N358" s="28"/>
      <c r="O358" s="28"/>
      <c r="P358" s="28"/>
      <c r="Q358" s="28"/>
      <c r="R358" s="28"/>
      <c r="S358" s="31" t="s">
        <v>1768</v>
      </c>
      <c r="T358" s="31">
        <v>16.238</v>
      </c>
      <c r="U358" s="30">
        <v>2</v>
      </c>
      <c r="V358" s="28"/>
      <c r="W358" s="28"/>
      <c r="X358" s="28"/>
      <c r="Y358" s="28"/>
      <c r="Z358" s="28"/>
      <c r="AA358" s="28"/>
      <c r="AB358" s="28"/>
      <c r="AC358" s="28"/>
      <c r="AD358" s="28"/>
      <c r="AE358" s="28"/>
      <c r="AF358" s="28"/>
      <c r="AG358" s="28"/>
      <c r="AJ358" s="28" t="s">
        <v>1892</v>
      </c>
      <c r="AK358" s="31">
        <v>16.574999999999999</v>
      </c>
      <c r="AL358" s="28">
        <v>2</v>
      </c>
      <c r="AM358" s="28"/>
      <c r="AN358" s="28"/>
      <c r="AO358" s="28"/>
      <c r="AP358" s="28"/>
      <c r="AQ358" s="28"/>
      <c r="AR358" s="28"/>
      <c r="AS358" s="28"/>
      <c r="AT358" s="28"/>
      <c r="AU358" s="28"/>
      <c r="AV358" s="28"/>
      <c r="AW358" s="28"/>
      <c r="AX358" s="28"/>
    </row>
    <row r="359" spans="2:50" x14ac:dyDescent="0.35">
      <c r="B359" s="28" t="s">
        <v>1645</v>
      </c>
      <c r="C359" s="31">
        <v>16.853000000000002</v>
      </c>
      <c r="D359" s="28">
        <v>5</v>
      </c>
      <c r="E359" s="28"/>
      <c r="F359" s="28"/>
      <c r="G359" s="28"/>
      <c r="H359" s="28"/>
      <c r="I359" s="28"/>
      <c r="J359" s="28"/>
      <c r="K359" s="28"/>
      <c r="L359" s="28"/>
      <c r="M359" s="28"/>
      <c r="N359" s="28"/>
      <c r="O359" s="28"/>
      <c r="P359" s="28"/>
      <c r="Q359" s="28"/>
      <c r="R359" s="28"/>
      <c r="S359" s="31" t="s">
        <v>1769</v>
      </c>
      <c r="T359" s="31">
        <v>16.238</v>
      </c>
      <c r="U359" s="30">
        <v>3</v>
      </c>
      <c r="V359" s="28"/>
      <c r="W359" s="28"/>
      <c r="X359" s="28"/>
      <c r="Y359" s="28"/>
      <c r="Z359" s="28"/>
      <c r="AA359" s="28"/>
      <c r="AB359" s="28"/>
      <c r="AC359" s="28"/>
      <c r="AD359" s="28"/>
      <c r="AE359" s="28"/>
      <c r="AF359" s="28"/>
      <c r="AG359" s="28"/>
      <c r="AJ359" s="28" t="s">
        <v>1893</v>
      </c>
      <c r="AK359" s="31">
        <v>16.853000000000002</v>
      </c>
      <c r="AL359" s="28">
        <v>3</v>
      </c>
      <c r="AM359" s="28"/>
      <c r="AN359" s="28"/>
      <c r="AO359" s="28"/>
      <c r="AP359" s="28"/>
      <c r="AQ359" s="28"/>
      <c r="AR359" s="28"/>
      <c r="AS359" s="28"/>
      <c r="AT359" s="28"/>
      <c r="AU359" s="28"/>
      <c r="AV359" s="28"/>
      <c r="AW359" s="28"/>
      <c r="AX359" s="28"/>
    </row>
    <row r="360" spans="2:50" x14ac:dyDescent="0.35">
      <c r="B360" s="28" t="s">
        <v>1646</v>
      </c>
      <c r="C360" s="31">
        <v>17.501999999999999</v>
      </c>
      <c r="D360" s="28">
        <v>5</v>
      </c>
      <c r="E360" s="28"/>
      <c r="F360" s="28"/>
      <c r="G360" s="28"/>
      <c r="H360" s="28"/>
      <c r="I360" s="28"/>
      <c r="J360" s="28"/>
      <c r="K360" s="28"/>
      <c r="L360" s="28"/>
      <c r="M360" s="28"/>
      <c r="N360" s="28"/>
      <c r="O360" s="28"/>
      <c r="P360" s="28"/>
      <c r="Q360" s="28"/>
      <c r="R360" s="28"/>
      <c r="S360" s="31" t="s">
        <v>1770</v>
      </c>
      <c r="T360" s="31">
        <v>16.238</v>
      </c>
      <c r="U360" s="30">
        <v>5</v>
      </c>
      <c r="V360" s="28"/>
      <c r="W360" s="28"/>
      <c r="X360" s="28"/>
      <c r="Y360" s="28"/>
      <c r="Z360" s="28"/>
      <c r="AA360" s="28"/>
      <c r="AB360" s="28"/>
      <c r="AC360" s="28"/>
      <c r="AD360" s="28"/>
      <c r="AE360" s="28"/>
      <c r="AF360" s="28"/>
      <c r="AG360" s="28"/>
      <c r="AJ360" s="28" t="s">
        <v>1894</v>
      </c>
      <c r="AK360" s="31">
        <v>16.853000000000002</v>
      </c>
      <c r="AL360" s="28">
        <v>4</v>
      </c>
      <c r="AM360" s="28"/>
      <c r="AN360" s="28"/>
      <c r="AO360" s="28"/>
      <c r="AP360" s="28"/>
      <c r="AQ360" s="28"/>
      <c r="AR360" s="28"/>
      <c r="AS360" s="28"/>
      <c r="AT360" s="28"/>
      <c r="AU360" s="28"/>
      <c r="AV360" s="28"/>
      <c r="AW360" s="28"/>
      <c r="AX360" s="28"/>
    </row>
    <row r="361" spans="2:50" x14ac:dyDescent="0.35">
      <c r="B361" s="28" t="s">
        <v>1647</v>
      </c>
      <c r="C361" s="31">
        <v>17.501999999999999</v>
      </c>
      <c r="D361" s="28">
        <v>3</v>
      </c>
      <c r="E361" s="28"/>
      <c r="F361" s="28"/>
      <c r="G361" s="28"/>
      <c r="H361" s="28"/>
      <c r="I361" s="28"/>
      <c r="J361" s="28"/>
      <c r="K361" s="28"/>
      <c r="L361" s="28"/>
      <c r="M361" s="28"/>
      <c r="N361" s="28"/>
      <c r="O361" s="28"/>
      <c r="P361" s="28"/>
      <c r="Q361" s="28"/>
      <c r="R361" s="28"/>
      <c r="S361" s="31" t="s">
        <v>1771</v>
      </c>
      <c r="T361" s="31">
        <v>16.574999999999999</v>
      </c>
      <c r="U361" s="30">
        <v>5</v>
      </c>
      <c r="V361" s="28"/>
      <c r="W361" s="28"/>
      <c r="X361" s="28"/>
      <c r="Y361" s="28"/>
      <c r="Z361" s="28"/>
      <c r="AA361" s="28"/>
      <c r="AB361" s="28"/>
      <c r="AC361" s="28"/>
      <c r="AD361" s="28"/>
      <c r="AE361" s="28"/>
      <c r="AF361" s="28"/>
      <c r="AG361" s="28"/>
      <c r="AJ361" s="28" t="s">
        <v>1895</v>
      </c>
      <c r="AK361" s="31">
        <v>17.161999999999999</v>
      </c>
      <c r="AL361" s="28">
        <v>3</v>
      </c>
      <c r="AM361" s="28"/>
      <c r="AN361" s="28"/>
      <c r="AO361" s="28"/>
      <c r="AP361" s="28"/>
      <c r="AQ361" s="28"/>
      <c r="AR361" s="28"/>
      <c r="AS361" s="28"/>
      <c r="AT361" s="28"/>
      <c r="AU361" s="28"/>
      <c r="AV361" s="28"/>
      <c r="AW361" s="28"/>
      <c r="AX361" s="28"/>
    </row>
    <row r="362" spans="2:50" x14ac:dyDescent="0.35">
      <c r="B362" s="28" t="s">
        <v>1648</v>
      </c>
      <c r="C362" s="31">
        <v>17.501999999999999</v>
      </c>
      <c r="D362" s="28">
        <v>5</v>
      </c>
      <c r="E362" s="28"/>
      <c r="F362" s="28"/>
      <c r="G362" s="28"/>
      <c r="H362" s="28"/>
      <c r="I362" s="28"/>
      <c r="J362" s="28"/>
      <c r="K362" s="28"/>
      <c r="L362" s="28"/>
      <c r="M362" s="28"/>
      <c r="N362" s="28"/>
      <c r="O362" s="28"/>
      <c r="P362" s="28"/>
      <c r="Q362" s="28"/>
      <c r="R362" s="28"/>
      <c r="S362" s="31" t="s">
        <v>1772</v>
      </c>
      <c r="T362" s="31">
        <v>16.853000000000002</v>
      </c>
      <c r="U362" s="30">
        <v>1</v>
      </c>
      <c r="V362" s="28"/>
      <c r="W362" s="28"/>
      <c r="X362" s="28"/>
      <c r="Y362" s="28"/>
      <c r="Z362" s="28"/>
      <c r="AA362" s="28"/>
      <c r="AB362" s="28"/>
      <c r="AC362" s="28"/>
      <c r="AD362" s="28"/>
      <c r="AE362" s="28"/>
      <c r="AF362" s="28"/>
      <c r="AG362" s="28"/>
      <c r="AJ362" s="28" t="s">
        <v>1896</v>
      </c>
      <c r="AK362" s="31">
        <v>17.501999999999999</v>
      </c>
      <c r="AL362" s="28">
        <v>3</v>
      </c>
      <c r="AM362" s="28"/>
      <c r="AN362" s="28"/>
      <c r="AO362" s="28"/>
      <c r="AP362" s="28"/>
      <c r="AQ362" s="28"/>
      <c r="AR362" s="28"/>
      <c r="AS362" s="28"/>
      <c r="AT362" s="28"/>
      <c r="AU362" s="28"/>
      <c r="AV362" s="28"/>
      <c r="AW362" s="28"/>
      <c r="AX362" s="28"/>
    </row>
    <row r="363" spans="2:50" x14ac:dyDescent="0.35">
      <c r="B363" s="28" t="s">
        <v>1649</v>
      </c>
      <c r="C363" s="31">
        <v>17.501999999999999</v>
      </c>
      <c r="D363" s="28">
        <v>4</v>
      </c>
      <c r="E363" s="28"/>
      <c r="F363" s="28"/>
      <c r="G363" s="28"/>
      <c r="H363" s="28"/>
      <c r="I363" s="28"/>
      <c r="J363" s="28"/>
      <c r="K363" s="28"/>
      <c r="L363" s="28"/>
      <c r="M363" s="28"/>
      <c r="N363" s="28"/>
      <c r="O363" s="28"/>
      <c r="P363" s="28"/>
      <c r="Q363" s="28"/>
      <c r="R363" s="28"/>
      <c r="S363" s="31" t="s">
        <v>1773</v>
      </c>
      <c r="T363" s="31">
        <v>16.853000000000002</v>
      </c>
      <c r="U363" s="30">
        <v>2</v>
      </c>
      <c r="V363" s="28"/>
      <c r="W363" s="28"/>
      <c r="X363" s="28"/>
      <c r="Y363" s="28"/>
      <c r="Z363" s="28"/>
      <c r="AA363" s="28"/>
      <c r="AB363" s="28"/>
      <c r="AC363" s="28"/>
      <c r="AD363" s="28"/>
      <c r="AE363" s="28"/>
      <c r="AF363" s="28"/>
      <c r="AG363" s="28"/>
      <c r="AJ363" s="28" t="s">
        <v>1897</v>
      </c>
      <c r="AK363" s="31">
        <v>17.501999999999999</v>
      </c>
      <c r="AL363" s="28">
        <v>4</v>
      </c>
      <c r="AM363" s="28"/>
      <c r="AN363" s="28"/>
      <c r="AO363" s="28"/>
      <c r="AP363" s="28"/>
      <c r="AQ363" s="28"/>
      <c r="AR363" s="28"/>
      <c r="AS363" s="28"/>
      <c r="AT363" s="28"/>
      <c r="AU363" s="28"/>
      <c r="AV363" s="28"/>
      <c r="AW363" s="28"/>
      <c r="AX363" s="28"/>
    </row>
    <row r="364" spans="2:50" x14ac:dyDescent="0.35">
      <c r="B364" s="28" t="s">
        <v>1650</v>
      </c>
      <c r="C364" s="31">
        <v>17.501999999999999</v>
      </c>
      <c r="D364" s="28">
        <v>4</v>
      </c>
      <c r="E364" s="28"/>
      <c r="F364" s="28"/>
      <c r="G364" s="28"/>
      <c r="H364" s="28"/>
      <c r="I364" s="28"/>
      <c r="J364" s="28"/>
      <c r="K364" s="28"/>
      <c r="L364" s="28"/>
      <c r="M364" s="28"/>
      <c r="N364" s="28"/>
      <c r="O364" s="28"/>
      <c r="P364" s="28"/>
      <c r="Q364" s="28"/>
      <c r="R364" s="28"/>
      <c r="S364" s="31" t="s">
        <v>1774</v>
      </c>
      <c r="T364" s="31">
        <v>16.853000000000002</v>
      </c>
      <c r="U364" s="30">
        <v>2</v>
      </c>
      <c r="V364" s="28"/>
      <c r="W364" s="28"/>
      <c r="X364" s="28"/>
      <c r="Y364" s="28"/>
      <c r="Z364" s="28"/>
      <c r="AA364" s="28"/>
      <c r="AB364" s="28"/>
      <c r="AC364" s="28"/>
      <c r="AD364" s="28"/>
      <c r="AE364" s="28"/>
      <c r="AF364" s="28"/>
      <c r="AG364" s="28"/>
      <c r="AJ364" s="28" t="s">
        <v>1898</v>
      </c>
      <c r="AK364" s="31">
        <v>17.814</v>
      </c>
      <c r="AL364" s="28">
        <v>4</v>
      </c>
      <c r="AM364" s="28"/>
      <c r="AN364" s="28"/>
      <c r="AO364" s="28"/>
      <c r="AP364" s="28"/>
      <c r="AQ364" s="28"/>
      <c r="AR364" s="28"/>
      <c r="AS364" s="28"/>
      <c r="AT364" s="28"/>
      <c r="AU364" s="28"/>
      <c r="AV364" s="28"/>
      <c r="AW364" s="28"/>
      <c r="AX364" s="28"/>
    </row>
    <row r="365" spans="2:50" x14ac:dyDescent="0.35">
      <c r="B365" s="28" t="s">
        <v>1651</v>
      </c>
      <c r="C365" s="31">
        <v>18.100000000000001</v>
      </c>
      <c r="D365" s="28">
        <v>3</v>
      </c>
      <c r="E365" s="28"/>
      <c r="F365" s="28"/>
      <c r="G365" s="28"/>
      <c r="H365" s="28"/>
      <c r="I365" s="28"/>
      <c r="J365" s="28"/>
      <c r="K365" s="28"/>
      <c r="L365" s="28"/>
      <c r="M365" s="28"/>
      <c r="N365" s="28"/>
      <c r="O365" s="28"/>
      <c r="P365" s="28"/>
      <c r="Q365" s="28"/>
      <c r="R365" s="28"/>
      <c r="S365" s="28" t="s">
        <v>1775</v>
      </c>
      <c r="T365" s="31">
        <v>16.853000000000002</v>
      </c>
      <c r="U365" s="30">
        <v>3</v>
      </c>
      <c r="V365" s="28"/>
      <c r="W365" s="28"/>
      <c r="X365" s="28"/>
      <c r="Y365" s="28"/>
      <c r="Z365" s="28"/>
      <c r="AA365" s="28"/>
      <c r="AB365" s="28"/>
      <c r="AC365" s="28"/>
      <c r="AD365" s="28"/>
      <c r="AE365" s="28"/>
      <c r="AF365" s="28"/>
      <c r="AG365" s="28"/>
      <c r="AJ365" s="28" t="s">
        <v>1899</v>
      </c>
      <c r="AK365" s="31">
        <v>18.100000000000001</v>
      </c>
      <c r="AL365" s="28">
        <v>2</v>
      </c>
      <c r="AM365" s="28"/>
      <c r="AN365" s="28"/>
      <c r="AO365" s="28"/>
      <c r="AP365" s="28"/>
      <c r="AQ365" s="28"/>
      <c r="AR365" s="28"/>
      <c r="AS365" s="28"/>
      <c r="AT365" s="28"/>
      <c r="AU365" s="28"/>
      <c r="AV365" s="28"/>
      <c r="AW365" s="28"/>
      <c r="AX365" s="28"/>
    </row>
    <row r="366" spans="2:50" x14ac:dyDescent="0.35">
      <c r="B366" s="28" t="s">
        <v>1652</v>
      </c>
      <c r="C366" s="31">
        <v>18.100000000000001</v>
      </c>
      <c r="D366" s="28">
        <v>5</v>
      </c>
      <c r="E366" s="28"/>
      <c r="F366" s="28"/>
      <c r="G366" s="28"/>
      <c r="H366" s="28"/>
      <c r="I366" s="28"/>
      <c r="J366" s="28"/>
      <c r="K366" s="28"/>
      <c r="L366" s="28"/>
      <c r="M366" s="28"/>
      <c r="N366" s="28"/>
      <c r="O366" s="28"/>
      <c r="P366" s="28"/>
      <c r="Q366" s="28"/>
      <c r="R366" s="28"/>
      <c r="S366" s="31" t="s">
        <v>1776</v>
      </c>
      <c r="T366" s="31">
        <v>17.161999999999999</v>
      </c>
      <c r="U366" s="30">
        <v>3</v>
      </c>
      <c r="V366" s="28"/>
      <c r="W366" s="28"/>
      <c r="X366" s="28"/>
      <c r="Y366" s="28"/>
      <c r="Z366" s="28"/>
      <c r="AA366" s="28"/>
      <c r="AB366" s="28"/>
      <c r="AC366" s="28"/>
      <c r="AD366" s="28"/>
      <c r="AE366" s="28"/>
      <c r="AF366" s="28"/>
      <c r="AG366" s="28"/>
      <c r="AJ366" s="28" t="s">
        <v>1900</v>
      </c>
      <c r="AK366" s="31">
        <v>18.402999999999999</v>
      </c>
      <c r="AL366" s="28">
        <v>2</v>
      </c>
      <c r="AM366" s="28"/>
      <c r="AN366" s="28"/>
      <c r="AO366" s="28"/>
      <c r="AP366" s="28"/>
      <c r="AQ366" s="28"/>
      <c r="AR366" s="28"/>
      <c r="AS366" s="28"/>
      <c r="AT366" s="28"/>
      <c r="AU366" s="28"/>
      <c r="AV366" s="28"/>
      <c r="AW366" s="28"/>
      <c r="AX366" s="28"/>
    </row>
    <row r="367" spans="2:50" x14ac:dyDescent="0.35">
      <c r="B367" s="28" t="s">
        <v>1653</v>
      </c>
      <c r="C367" s="31">
        <v>18.100000000000001</v>
      </c>
      <c r="D367" s="28">
        <v>5</v>
      </c>
      <c r="E367" s="28"/>
      <c r="F367" s="28"/>
      <c r="G367" s="28"/>
      <c r="H367" s="28"/>
      <c r="I367" s="28"/>
      <c r="J367" s="28"/>
      <c r="K367" s="28"/>
      <c r="L367" s="28"/>
      <c r="M367" s="28"/>
      <c r="N367" s="28"/>
      <c r="O367" s="28"/>
      <c r="P367" s="28"/>
      <c r="Q367" s="28"/>
      <c r="R367" s="28"/>
      <c r="S367" s="31" t="s">
        <v>1777</v>
      </c>
      <c r="T367" s="31">
        <v>17.161999999999999</v>
      </c>
      <c r="U367" s="30">
        <v>4</v>
      </c>
      <c r="V367" s="28"/>
      <c r="W367" s="28"/>
      <c r="X367" s="28"/>
      <c r="Y367" s="28"/>
      <c r="Z367" s="28"/>
      <c r="AA367" s="28"/>
      <c r="AB367" s="28"/>
      <c r="AC367" s="28"/>
      <c r="AD367" s="28"/>
      <c r="AE367" s="28"/>
      <c r="AF367" s="28"/>
      <c r="AG367" s="28"/>
      <c r="AJ367" s="28" t="s">
        <v>1901</v>
      </c>
      <c r="AK367" s="31">
        <v>18.402999999999999</v>
      </c>
      <c r="AL367" s="28">
        <v>3</v>
      </c>
      <c r="AM367" s="28"/>
      <c r="AN367" s="28"/>
      <c r="AO367" s="28"/>
      <c r="AP367" s="28"/>
      <c r="AQ367" s="28"/>
      <c r="AR367" s="28"/>
      <c r="AS367" s="28"/>
      <c r="AT367" s="28"/>
      <c r="AU367" s="28"/>
      <c r="AV367" s="28"/>
      <c r="AW367" s="28"/>
      <c r="AX367" s="28"/>
    </row>
    <row r="368" spans="2:50" x14ac:dyDescent="0.35">
      <c r="B368" s="28" t="s">
        <v>1654</v>
      </c>
      <c r="C368" s="31">
        <v>18.402999999999999</v>
      </c>
      <c r="D368" s="28">
        <v>4</v>
      </c>
      <c r="E368" s="28"/>
      <c r="F368" s="28"/>
      <c r="G368" s="28"/>
      <c r="H368" s="28"/>
      <c r="I368" s="28"/>
      <c r="J368" s="28"/>
      <c r="K368" s="28"/>
      <c r="L368" s="28"/>
      <c r="M368" s="28"/>
      <c r="N368" s="28"/>
      <c r="O368" s="28"/>
      <c r="P368" s="28"/>
      <c r="Q368" s="28"/>
      <c r="R368" s="28"/>
      <c r="S368" s="31" t="s">
        <v>1778</v>
      </c>
      <c r="T368" s="31">
        <v>17.814</v>
      </c>
      <c r="U368" s="30">
        <v>4</v>
      </c>
      <c r="V368" s="28"/>
      <c r="W368" s="28"/>
      <c r="X368" s="28"/>
      <c r="Y368" s="28"/>
      <c r="Z368" s="28"/>
      <c r="AA368" s="28"/>
      <c r="AB368" s="28"/>
      <c r="AC368" s="28"/>
      <c r="AD368" s="28"/>
      <c r="AE368" s="28"/>
      <c r="AF368" s="28"/>
      <c r="AG368" s="28"/>
      <c r="AJ368" s="28" t="s">
        <v>1902</v>
      </c>
      <c r="AK368" s="31">
        <v>18.402999999999999</v>
      </c>
      <c r="AL368" s="28">
        <v>3</v>
      </c>
      <c r="AM368" s="28"/>
      <c r="AN368" s="28"/>
      <c r="AO368" s="28"/>
      <c r="AP368" s="28"/>
      <c r="AQ368" s="28"/>
      <c r="AR368" s="28"/>
      <c r="AS368" s="28"/>
      <c r="AT368" s="28"/>
      <c r="AU368" s="28"/>
      <c r="AV368" s="28"/>
      <c r="AW368" s="28"/>
      <c r="AX368" s="28"/>
    </row>
    <row r="369" spans="2:50" x14ac:dyDescent="0.35">
      <c r="B369" s="28" t="s">
        <v>1655</v>
      </c>
      <c r="C369" s="31">
        <v>18.402999999999999</v>
      </c>
      <c r="D369" s="28">
        <v>3</v>
      </c>
      <c r="E369" s="28"/>
      <c r="F369" s="28"/>
      <c r="G369" s="28"/>
      <c r="H369" s="28"/>
      <c r="I369" s="28"/>
      <c r="J369" s="28"/>
      <c r="K369" s="28"/>
      <c r="L369" s="28"/>
      <c r="M369" s="28"/>
      <c r="N369" s="28"/>
      <c r="O369" s="28"/>
      <c r="P369" s="28"/>
      <c r="Q369" s="28"/>
      <c r="R369" s="28"/>
      <c r="S369" s="31" t="s">
        <v>1779</v>
      </c>
      <c r="T369" s="31">
        <v>18.100000000000001</v>
      </c>
      <c r="U369" s="30">
        <v>5</v>
      </c>
      <c r="V369" s="28"/>
      <c r="W369" s="28"/>
      <c r="X369" s="28"/>
      <c r="Y369" s="28"/>
      <c r="Z369" s="28"/>
      <c r="AA369" s="28"/>
      <c r="AB369" s="28"/>
      <c r="AC369" s="28"/>
      <c r="AD369" s="28"/>
      <c r="AE369" s="28"/>
      <c r="AF369" s="28"/>
      <c r="AG369" s="28"/>
      <c r="AJ369" s="28" t="s">
        <v>1903</v>
      </c>
      <c r="AK369" s="31">
        <v>18.72</v>
      </c>
      <c r="AL369" s="28">
        <v>3</v>
      </c>
      <c r="AM369" s="28"/>
      <c r="AN369" s="28"/>
      <c r="AO369" s="28"/>
      <c r="AP369" s="28"/>
      <c r="AQ369" s="28"/>
      <c r="AR369" s="28"/>
      <c r="AS369" s="28"/>
      <c r="AT369" s="28"/>
      <c r="AU369" s="28"/>
      <c r="AV369" s="28"/>
      <c r="AW369" s="28"/>
      <c r="AX369" s="28"/>
    </row>
    <row r="370" spans="2:50" x14ac:dyDescent="0.35">
      <c r="B370" s="28" t="s">
        <v>1656</v>
      </c>
      <c r="C370" s="31">
        <v>18.402999999999999</v>
      </c>
      <c r="D370" s="28">
        <v>5</v>
      </c>
      <c r="E370" s="28"/>
      <c r="F370" s="28"/>
      <c r="G370" s="28"/>
      <c r="H370" s="28"/>
      <c r="I370" s="28"/>
      <c r="J370" s="28"/>
      <c r="K370" s="28"/>
      <c r="L370" s="28"/>
      <c r="M370" s="28"/>
      <c r="N370" s="28"/>
      <c r="O370" s="28"/>
      <c r="P370" s="28"/>
      <c r="Q370" s="28"/>
      <c r="R370" s="28"/>
      <c r="S370" s="31" t="s">
        <v>1780</v>
      </c>
      <c r="T370" s="31">
        <v>18.100000000000001</v>
      </c>
      <c r="U370" s="30">
        <v>3</v>
      </c>
      <c r="V370" s="28"/>
      <c r="W370" s="28"/>
      <c r="X370" s="28"/>
      <c r="Y370" s="28"/>
      <c r="Z370" s="28"/>
      <c r="AA370" s="28"/>
      <c r="AB370" s="28"/>
      <c r="AC370" s="28"/>
      <c r="AD370" s="28"/>
      <c r="AE370" s="28"/>
      <c r="AF370" s="28"/>
      <c r="AG370" s="28"/>
      <c r="AJ370" s="28" t="s">
        <v>1904</v>
      </c>
      <c r="AK370" s="31">
        <v>19.064</v>
      </c>
      <c r="AL370" s="28">
        <v>2</v>
      </c>
      <c r="AM370" s="28"/>
      <c r="AN370" s="28"/>
      <c r="AO370" s="28"/>
      <c r="AP370" s="28"/>
      <c r="AQ370" s="28"/>
      <c r="AR370" s="28"/>
      <c r="AS370" s="28"/>
      <c r="AT370" s="28"/>
      <c r="AU370" s="28"/>
      <c r="AV370" s="28"/>
      <c r="AW370" s="28"/>
      <c r="AX370" s="28"/>
    </row>
    <row r="371" spans="2:50" x14ac:dyDescent="0.35">
      <c r="B371" s="28" t="s">
        <v>1657</v>
      </c>
      <c r="C371" s="31">
        <v>18.72</v>
      </c>
      <c r="D371" s="28">
        <v>2</v>
      </c>
      <c r="E371" s="28"/>
      <c r="F371" s="28"/>
      <c r="G371" s="28"/>
      <c r="H371" s="28"/>
      <c r="I371" s="28"/>
      <c r="J371" s="28"/>
      <c r="K371" s="28"/>
      <c r="L371" s="28"/>
      <c r="M371" s="28"/>
      <c r="N371" s="28"/>
      <c r="O371" s="28"/>
      <c r="P371" s="28"/>
      <c r="Q371" s="28"/>
      <c r="R371" s="28"/>
      <c r="S371" s="31" t="s">
        <v>1781</v>
      </c>
      <c r="T371" s="31">
        <v>18.402999999999999</v>
      </c>
      <c r="U371" s="30">
        <v>4</v>
      </c>
      <c r="V371" s="28"/>
      <c r="W371" s="28"/>
      <c r="X371" s="28"/>
      <c r="Y371" s="28"/>
      <c r="Z371" s="28"/>
      <c r="AA371" s="28"/>
      <c r="AB371" s="28"/>
      <c r="AC371" s="28"/>
      <c r="AD371" s="28"/>
      <c r="AE371" s="28"/>
      <c r="AF371" s="28"/>
      <c r="AG371" s="28"/>
      <c r="AJ371" s="28" t="s">
        <v>1905</v>
      </c>
      <c r="AK371" s="31">
        <v>19.064</v>
      </c>
      <c r="AL371" s="28">
        <v>3</v>
      </c>
      <c r="AM371" s="28"/>
      <c r="AN371" s="28"/>
      <c r="AO371" s="28"/>
      <c r="AP371" s="28"/>
      <c r="AQ371" s="28"/>
      <c r="AR371" s="28"/>
      <c r="AS371" s="28"/>
      <c r="AT371" s="28"/>
      <c r="AU371" s="28"/>
      <c r="AV371" s="28"/>
      <c r="AW371" s="28"/>
      <c r="AX371" s="28"/>
    </row>
    <row r="372" spans="2:50" x14ac:dyDescent="0.35">
      <c r="B372" s="28" t="s">
        <v>1658</v>
      </c>
      <c r="C372" s="31">
        <v>19.064</v>
      </c>
      <c r="D372" s="28">
        <v>3</v>
      </c>
      <c r="E372" s="28"/>
      <c r="F372" s="28"/>
      <c r="G372" s="28"/>
      <c r="H372" s="28"/>
      <c r="I372" s="28"/>
      <c r="J372" s="28"/>
      <c r="K372" s="28"/>
      <c r="L372" s="28"/>
      <c r="M372" s="28"/>
      <c r="N372" s="28"/>
      <c r="O372" s="28"/>
      <c r="P372" s="28"/>
      <c r="Q372" s="28"/>
      <c r="R372" s="28"/>
      <c r="S372" s="31" t="s">
        <v>1782</v>
      </c>
      <c r="T372" s="31">
        <v>18.72</v>
      </c>
      <c r="U372" s="30">
        <v>3</v>
      </c>
      <c r="V372" s="28"/>
      <c r="W372" s="28"/>
      <c r="X372" s="28"/>
      <c r="Y372" s="28"/>
      <c r="Z372" s="28"/>
      <c r="AA372" s="28"/>
      <c r="AB372" s="28"/>
      <c r="AC372" s="28"/>
      <c r="AD372" s="28"/>
      <c r="AE372" s="28"/>
      <c r="AF372" s="28"/>
      <c r="AG372" s="28"/>
      <c r="AJ372" s="28" t="s">
        <v>1906</v>
      </c>
      <c r="AK372" s="31">
        <v>19.064</v>
      </c>
      <c r="AL372" s="28">
        <v>3</v>
      </c>
      <c r="AM372" s="28"/>
      <c r="AN372" s="28"/>
      <c r="AO372" s="28"/>
      <c r="AP372" s="28"/>
      <c r="AQ372" s="28"/>
      <c r="AR372" s="28"/>
      <c r="AS372" s="28"/>
      <c r="AT372" s="28"/>
      <c r="AU372" s="28"/>
      <c r="AV372" s="28"/>
      <c r="AW372" s="28"/>
      <c r="AX372" s="28"/>
    </row>
    <row r="373" spans="2:50" x14ac:dyDescent="0.35">
      <c r="B373" s="28" t="s">
        <v>1659</v>
      </c>
      <c r="C373" s="31">
        <v>19.064</v>
      </c>
      <c r="D373" s="28">
        <v>3</v>
      </c>
      <c r="E373" s="28"/>
      <c r="F373" s="28"/>
      <c r="G373" s="28"/>
      <c r="H373" s="28"/>
      <c r="I373" s="28"/>
      <c r="J373" s="28"/>
      <c r="K373" s="28"/>
      <c r="L373" s="28"/>
      <c r="M373" s="28"/>
      <c r="N373" s="28"/>
      <c r="O373" s="28"/>
      <c r="P373" s="28"/>
      <c r="Q373" s="28"/>
      <c r="R373" s="28"/>
      <c r="S373" s="31" t="s">
        <v>1783</v>
      </c>
      <c r="T373" s="31">
        <v>19.064</v>
      </c>
      <c r="U373" s="30">
        <v>5</v>
      </c>
      <c r="V373" s="28"/>
      <c r="W373" s="28"/>
      <c r="X373" s="28"/>
      <c r="Y373" s="28"/>
      <c r="Z373" s="28"/>
      <c r="AA373" s="28"/>
      <c r="AB373" s="28"/>
      <c r="AC373" s="28"/>
      <c r="AD373" s="28"/>
      <c r="AE373" s="28"/>
      <c r="AF373" s="28"/>
      <c r="AG373" s="28"/>
      <c r="AJ373" s="28" t="s">
        <v>1907</v>
      </c>
      <c r="AK373" s="31">
        <v>19.064</v>
      </c>
      <c r="AL373" s="28">
        <v>3</v>
      </c>
      <c r="AM373" s="28"/>
      <c r="AN373" s="28"/>
      <c r="AO373" s="28"/>
      <c r="AP373" s="28"/>
      <c r="AQ373" s="28"/>
      <c r="AR373" s="28"/>
      <c r="AS373" s="28"/>
      <c r="AT373" s="28"/>
      <c r="AU373" s="28"/>
      <c r="AV373" s="28"/>
      <c r="AW373" s="28"/>
      <c r="AX373" s="28"/>
    </row>
    <row r="374" spans="2:50" x14ac:dyDescent="0.35">
      <c r="B374" s="28" t="s">
        <v>1660</v>
      </c>
      <c r="C374" s="31">
        <v>19.356999999999999</v>
      </c>
      <c r="D374" s="28">
        <v>2</v>
      </c>
      <c r="E374" s="28"/>
      <c r="F374" s="28"/>
      <c r="G374" s="28"/>
      <c r="H374" s="28"/>
      <c r="I374" s="28"/>
      <c r="J374" s="28"/>
      <c r="K374" s="28"/>
      <c r="L374" s="28"/>
      <c r="M374" s="28"/>
      <c r="N374" s="28"/>
      <c r="O374" s="28"/>
      <c r="P374" s="28"/>
      <c r="Q374" s="28"/>
      <c r="R374" s="28"/>
      <c r="S374" s="31" t="s">
        <v>1784</v>
      </c>
      <c r="T374" s="31">
        <v>19.064</v>
      </c>
      <c r="U374" s="30">
        <v>5</v>
      </c>
      <c r="V374" s="28"/>
      <c r="W374" s="28"/>
      <c r="X374" s="28"/>
      <c r="Y374" s="28"/>
      <c r="Z374" s="28"/>
      <c r="AA374" s="28"/>
      <c r="AB374" s="28"/>
      <c r="AC374" s="28"/>
      <c r="AD374" s="28"/>
      <c r="AE374" s="28"/>
      <c r="AF374" s="28"/>
      <c r="AG374" s="28"/>
      <c r="AJ374" s="28" t="s">
        <v>1908</v>
      </c>
      <c r="AK374" s="31">
        <v>19.064</v>
      </c>
      <c r="AL374" s="28">
        <v>3</v>
      </c>
      <c r="AM374" s="28"/>
      <c r="AN374" s="28"/>
      <c r="AO374" s="28"/>
      <c r="AP374" s="28"/>
      <c r="AQ374" s="28"/>
      <c r="AR374" s="28"/>
      <c r="AS374" s="28"/>
      <c r="AT374" s="28"/>
      <c r="AU374" s="28"/>
      <c r="AV374" s="28"/>
      <c r="AW374" s="28"/>
      <c r="AX374" s="28"/>
    </row>
    <row r="375" spans="2:50" x14ac:dyDescent="0.35">
      <c r="B375" s="28" t="s">
        <v>1661</v>
      </c>
      <c r="C375" s="31">
        <v>19.678000000000001</v>
      </c>
      <c r="D375" s="28">
        <v>2</v>
      </c>
      <c r="E375" s="28"/>
      <c r="F375" s="28"/>
      <c r="G375" s="28"/>
      <c r="H375" s="28"/>
      <c r="I375" s="28"/>
      <c r="J375" s="28"/>
      <c r="K375" s="28"/>
      <c r="L375" s="28"/>
      <c r="M375" s="28"/>
      <c r="N375" s="28"/>
      <c r="O375" s="28"/>
      <c r="P375" s="28"/>
      <c r="Q375" s="28"/>
      <c r="R375" s="28"/>
      <c r="S375" s="31" t="s">
        <v>1785</v>
      </c>
      <c r="T375" s="31">
        <v>19.678000000000001</v>
      </c>
      <c r="U375" s="30">
        <v>2</v>
      </c>
      <c r="V375" s="28"/>
      <c r="W375" s="28"/>
      <c r="X375" s="28"/>
      <c r="Y375" s="28"/>
      <c r="Z375" s="28"/>
      <c r="AA375" s="28"/>
      <c r="AB375" s="28"/>
      <c r="AC375" s="28"/>
      <c r="AD375" s="28"/>
      <c r="AE375" s="28"/>
      <c r="AF375" s="28"/>
      <c r="AG375" s="28"/>
      <c r="AJ375" s="28" t="s">
        <v>1909</v>
      </c>
      <c r="AK375" s="31">
        <v>19.064</v>
      </c>
      <c r="AL375" s="28">
        <v>3</v>
      </c>
      <c r="AM375" s="28"/>
      <c r="AN375" s="28"/>
      <c r="AO375" s="28"/>
      <c r="AP375" s="28"/>
      <c r="AQ375" s="28"/>
      <c r="AR375" s="28"/>
      <c r="AS375" s="28"/>
      <c r="AT375" s="28"/>
      <c r="AU375" s="28"/>
      <c r="AV375" s="28"/>
      <c r="AW375" s="28"/>
      <c r="AX375" s="28"/>
    </row>
    <row r="376" spans="2:50" x14ac:dyDescent="0.35">
      <c r="B376" s="28" t="s">
        <v>1662</v>
      </c>
      <c r="C376" s="31">
        <v>20</v>
      </c>
      <c r="D376" s="28">
        <v>3</v>
      </c>
      <c r="E376" s="28"/>
      <c r="F376" s="28"/>
      <c r="G376" s="28"/>
      <c r="H376" s="28"/>
      <c r="I376" s="28"/>
      <c r="J376" s="28"/>
      <c r="K376" s="28"/>
      <c r="L376" s="28"/>
      <c r="M376" s="28"/>
      <c r="N376" s="28"/>
      <c r="O376" s="28"/>
      <c r="P376" s="28"/>
      <c r="Q376" s="28"/>
      <c r="R376" s="28"/>
      <c r="S376" s="31" t="s">
        <v>1786</v>
      </c>
      <c r="T376" s="31">
        <v>19.678000000000001</v>
      </c>
      <c r="U376" s="30">
        <v>5</v>
      </c>
      <c r="V376" s="28"/>
      <c r="W376" s="28"/>
      <c r="X376" s="28"/>
      <c r="Y376" s="28"/>
      <c r="Z376" s="28"/>
      <c r="AA376" s="28"/>
      <c r="AB376" s="28"/>
      <c r="AC376" s="28"/>
      <c r="AD376" s="28"/>
      <c r="AE376" s="28"/>
      <c r="AF376" s="28"/>
      <c r="AG376" s="28"/>
      <c r="AJ376" s="28" t="s">
        <v>1910</v>
      </c>
      <c r="AK376" s="31">
        <v>19.678000000000001</v>
      </c>
      <c r="AL376" s="28">
        <v>2</v>
      </c>
      <c r="AM376" s="28"/>
      <c r="AN376" s="28"/>
      <c r="AO376" s="28"/>
      <c r="AP376" s="28"/>
      <c r="AQ376" s="28"/>
      <c r="AR376" s="28"/>
      <c r="AS376" s="28"/>
      <c r="AT376" s="28"/>
      <c r="AU376" s="28"/>
      <c r="AV376" s="28"/>
      <c r="AW376" s="28"/>
      <c r="AX376" s="28"/>
    </row>
    <row r="377" spans="2:50" x14ac:dyDescent="0.35">
      <c r="B377" s="28" t="s">
        <v>1663</v>
      </c>
      <c r="C377" s="31">
        <v>20.260999999999999</v>
      </c>
      <c r="D377" s="28">
        <v>5</v>
      </c>
      <c r="E377" s="28"/>
      <c r="F377" s="28"/>
      <c r="G377" s="28"/>
      <c r="H377" s="28"/>
      <c r="I377" s="28"/>
      <c r="J377" s="28"/>
      <c r="K377" s="28"/>
      <c r="L377" s="28"/>
      <c r="M377" s="28"/>
      <c r="N377" s="28"/>
      <c r="O377" s="28"/>
      <c r="P377" s="28"/>
      <c r="Q377" s="28"/>
      <c r="R377" s="28"/>
      <c r="S377" s="31" t="s">
        <v>1787</v>
      </c>
      <c r="T377" s="31">
        <v>19.678000000000001</v>
      </c>
      <c r="U377" s="30">
        <v>4</v>
      </c>
      <c r="V377" s="28"/>
      <c r="W377" s="28"/>
      <c r="X377" s="28"/>
      <c r="Y377" s="28"/>
      <c r="Z377" s="28"/>
      <c r="AA377" s="28"/>
      <c r="AB377" s="28"/>
      <c r="AC377" s="28"/>
      <c r="AD377" s="28"/>
      <c r="AE377" s="28"/>
      <c r="AF377" s="28"/>
      <c r="AG377" s="28"/>
      <c r="AJ377" s="28" t="s">
        <v>1911</v>
      </c>
      <c r="AK377" s="31">
        <v>19.678000000000001</v>
      </c>
      <c r="AL377" s="28">
        <v>1</v>
      </c>
      <c r="AM377" s="28"/>
      <c r="AN377" s="28"/>
      <c r="AO377" s="28"/>
      <c r="AP377" s="28"/>
      <c r="AQ377" s="28"/>
      <c r="AR377" s="28"/>
      <c r="AS377" s="28"/>
      <c r="AT377" s="28"/>
      <c r="AU377" s="28"/>
      <c r="AV377" s="28"/>
      <c r="AW377" s="28"/>
      <c r="AX377" s="28"/>
    </row>
    <row r="378" spans="2:50" x14ac:dyDescent="0.35">
      <c r="B378" s="28" t="s">
        <v>1664</v>
      </c>
      <c r="C378" s="31">
        <v>20.260999999999999</v>
      </c>
      <c r="D378" s="28">
        <v>1</v>
      </c>
      <c r="E378" s="28"/>
      <c r="F378" s="28"/>
      <c r="G378" s="28"/>
      <c r="H378" s="28"/>
      <c r="I378" s="28"/>
      <c r="J378" s="28"/>
      <c r="K378" s="28"/>
      <c r="L378" s="28"/>
      <c r="M378" s="28"/>
      <c r="N378" s="28"/>
      <c r="O378" s="28"/>
      <c r="P378" s="28"/>
      <c r="Q378" s="28"/>
      <c r="R378" s="28"/>
      <c r="S378" s="31" t="s">
        <v>1788</v>
      </c>
      <c r="T378" s="31">
        <v>20</v>
      </c>
      <c r="U378" s="30">
        <v>3</v>
      </c>
      <c r="V378" s="28"/>
      <c r="W378" s="28"/>
      <c r="X378" s="28"/>
      <c r="Y378" s="28"/>
      <c r="Z378" s="28"/>
      <c r="AA378" s="28"/>
      <c r="AB378" s="28"/>
      <c r="AC378" s="28"/>
      <c r="AD378" s="28"/>
      <c r="AE378" s="28"/>
      <c r="AF378" s="28"/>
      <c r="AG378" s="28"/>
      <c r="AJ378" s="28" t="s">
        <v>1912</v>
      </c>
      <c r="AK378" s="31">
        <v>20</v>
      </c>
      <c r="AL378" s="28">
        <v>3</v>
      </c>
      <c r="AM378" s="28"/>
      <c r="AN378" s="28"/>
      <c r="AO378" s="28"/>
      <c r="AP378" s="28"/>
      <c r="AQ378" s="28"/>
      <c r="AR378" s="28"/>
      <c r="AS378" s="28"/>
      <c r="AT378" s="28"/>
      <c r="AU378" s="28"/>
      <c r="AV378" s="28"/>
      <c r="AW378" s="28"/>
      <c r="AX378" s="28"/>
    </row>
    <row r="379" spans="2:50" x14ac:dyDescent="0.35">
      <c r="B379" s="28" t="s">
        <v>1665</v>
      </c>
      <c r="C379" s="31">
        <v>20.821999999999999</v>
      </c>
      <c r="D379" s="28">
        <v>3</v>
      </c>
      <c r="E379" s="28"/>
      <c r="F379" s="28"/>
      <c r="G379" s="28"/>
      <c r="H379" s="28"/>
      <c r="I379" s="28"/>
      <c r="J379" s="28"/>
      <c r="K379" s="28"/>
      <c r="L379" s="28"/>
      <c r="M379" s="28"/>
      <c r="N379" s="28"/>
      <c r="O379" s="28"/>
      <c r="P379" s="28"/>
      <c r="Q379" s="28"/>
      <c r="R379" s="28"/>
      <c r="S379" s="31" t="s">
        <v>1789</v>
      </c>
      <c r="T379" s="31">
        <v>20.260999999999999</v>
      </c>
      <c r="U379" s="30">
        <v>3</v>
      </c>
      <c r="V379" s="28"/>
      <c r="W379" s="28"/>
      <c r="X379" s="28"/>
      <c r="Y379" s="28"/>
      <c r="Z379" s="28"/>
      <c r="AA379" s="28"/>
      <c r="AB379" s="28"/>
      <c r="AC379" s="28"/>
      <c r="AD379" s="28"/>
      <c r="AE379" s="28"/>
      <c r="AF379" s="28"/>
      <c r="AG379" s="28"/>
      <c r="AJ379" s="28" t="s">
        <v>1913</v>
      </c>
      <c r="AK379" s="31">
        <v>20</v>
      </c>
      <c r="AL379" s="28">
        <v>2</v>
      </c>
      <c r="AM379" s="28"/>
      <c r="AN379" s="28"/>
      <c r="AO379" s="28"/>
      <c r="AP379" s="28"/>
      <c r="AQ379" s="28"/>
      <c r="AR379" s="28"/>
      <c r="AS379" s="28"/>
      <c r="AT379" s="28"/>
      <c r="AU379" s="28"/>
      <c r="AV379" s="28"/>
      <c r="AW379" s="28"/>
      <c r="AX379" s="28"/>
    </row>
    <row r="380" spans="2:50" x14ac:dyDescent="0.35">
      <c r="B380" s="28" t="s">
        <v>1666</v>
      </c>
      <c r="C380" s="31">
        <v>20.888000000000002</v>
      </c>
      <c r="D380" s="28">
        <v>3</v>
      </c>
      <c r="E380" s="28"/>
      <c r="F380" s="28"/>
      <c r="G380" s="28"/>
      <c r="H380" s="28"/>
      <c r="I380" s="28"/>
      <c r="J380" s="28"/>
      <c r="K380" s="28"/>
      <c r="L380" s="28"/>
      <c r="M380" s="28"/>
      <c r="N380" s="28"/>
      <c r="O380" s="28"/>
      <c r="P380" s="28"/>
      <c r="Q380" s="28"/>
      <c r="R380" s="28"/>
      <c r="S380" s="31" t="s">
        <v>1790</v>
      </c>
      <c r="T380" s="31">
        <v>20.888000000000002</v>
      </c>
      <c r="U380" s="30">
        <v>3</v>
      </c>
      <c r="V380" s="28"/>
      <c r="W380" s="28"/>
      <c r="X380" s="28"/>
      <c r="Y380" s="28"/>
      <c r="Z380" s="28"/>
      <c r="AA380" s="28"/>
      <c r="AB380" s="28"/>
      <c r="AC380" s="28"/>
      <c r="AD380" s="28"/>
      <c r="AE380" s="28"/>
      <c r="AF380" s="28"/>
      <c r="AG380" s="28"/>
      <c r="AJ380" s="28" t="s">
        <v>1914</v>
      </c>
      <c r="AK380" s="31">
        <v>20.260999999999999</v>
      </c>
      <c r="AL380" s="28">
        <v>2</v>
      </c>
      <c r="AM380" s="28"/>
      <c r="AN380" s="28"/>
      <c r="AO380" s="28"/>
      <c r="AP380" s="28"/>
      <c r="AQ380" s="28"/>
      <c r="AR380" s="28"/>
      <c r="AS380" s="28"/>
      <c r="AT380" s="28"/>
      <c r="AU380" s="28"/>
      <c r="AV380" s="28"/>
      <c r="AW380" s="28"/>
      <c r="AX380" s="28"/>
    </row>
    <row r="381" spans="2:50" x14ac:dyDescent="0.35">
      <c r="B381" s="28" t="s">
        <v>1667</v>
      </c>
      <c r="C381" s="31">
        <v>21.542000000000002</v>
      </c>
      <c r="D381" s="28">
        <v>3</v>
      </c>
      <c r="E381" s="28"/>
      <c r="F381" s="28"/>
      <c r="G381" s="28"/>
      <c r="H381" s="28"/>
      <c r="I381" s="28"/>
      <c r="J381" s="28"/>
      <c r="K381" s="28"/>
      <c r="L381" s="28"/>
      <c r="M381" s="28"/>
      <c r="N381" s="28"/>
      <c r="O381" s="28"/>
      <c r="P381" s="28"/>
      <c r="Q381" s="28"/>
      <c r="R381" s="28"/>
      <c r="S381" s="31" t="s">
        <v>1791</v>
      </c>
      <c r="T381" s="31">
        <v>20.888000000000002</v>
      </c>
      <c r="U381" s="30">
        <v>2</v>
      </c>
      <c r="V381" s="28"/>
      <c r="W381" s="28"/>
      <c r="X381" s="28"/>
      <c r="Y381" s="28"/>
      <c r="Z381" s="28"/>
      <c r="AA381" s="28"/>
      <c r="AB381" s="28"/>
      <c r="AC381" s="28"/>
      <c r="AD381" s="28"/>
      <c r="AE381" s="28"/>
      <c r="AF381" s="28"/>
      <c r="AG381" s="28"/>
      <c r="AJ381" s="28" t="s">
        <v>1915</v>
      </c>
      <c r="AK381" s="31">
        <v>20.634</v>
      </c>
      <c r="AL381" s="28">
        <v>2</v>
      </c>
      <c r="AM381" s="28"/>
      <c r="AN381" s="28"/>
      <c r="AO381" s="28"/>
      <c r="AP381" s="28"/>
      <c r="AQ381" s="28"/>
      <c r="AR381" s="28"/>
      <c r="AS381" s="28"/>
      <c r="AT381" s="28"/>
      <c r="AU381" s="28"/>
      <c r="AV381" s="28"/>
      <c r="AW381" s="28"/>
      <c r="AX381" s="28"/>
    </row>
    <row r="382" spans="2:50" x14ac:dyDescent="0.35">
      <c r="B382" s="28" t="s">
        <v>1668</v>
      </c>
      <c r="C382" s="31">
        <v>21.542000000000002</v>
      </c>
      <c r="D382" s="28">
        <v>5</v>
      </c>
      <c r="E382" s="28"/>
      <c r="F382" s="28"/>
      <c r="G382" s="28"/>
      <c r="H382" s="28"/>
      <c r="I382" s="28"/>
      <c r="J382" s="28"/>
      <c r="K382" s="28"/>
      <c r="L382" s="28"/>
      <c r="M382" s="28"/>
      <c r="N382" s="28"/>
      <c r="O382" s="28"/>
      <c r="P382" s="28"/>
      <c r="Q382" s="28"/>
      <c r="R382" s="28"/>
      <c r="S382" s="31" t="s">
        <v>1792</v>
      </c>
      <c r="T382" s="31">
        <v>21.542000000000002</v>
      </c>
      <c r="U382" s="30">
        <v>3</v>
      </c>
      <c r="V382" s="28"/>
      <c r="W382" s="28"/>
      <c r="X382" s="28"/>
      <c r="Y382" s="28"/>
      <c r="Z382" s="28"/>
      <c r="AA382" s="28"/>
      <c r="AB382" s="28"/>
      <c r="AC382" s="28"/>
      <c r="AD382" s="28"/>
      <c r="AE382" s="28"/>
      <c r="AF382" s="28"/>
      <c r="AG382" s="28"/>
      <c r="AJ382" s="28" t="s">
        <v>1916</v>
      </c>
      <c r="AK382" s="31">
        <v>20.888000000000002</v>
      </c>
      <c r="AL382" s="28">
        <v>3</v>
      </c>
      <c r="AM382" s="28"/>
      <c r="AN382" s="28"/>
      <c r="AO382" s="28"/>
      <c r="AP382" s="28"/>
      <c r="AQ382" s="28"/>
      <c r="AR382" s="28"/>
      <c r="AS382" s="28"/>
      <c r="AT382" s="28"/>
      <c r="AU382" s="28"/>
      <c r="AV382" s="28"/>
      <c r="AW382" s="28"/>
      <c r="AX382" s="28"/>
    </row>
    <row r="383" spans="2:50" x14ac:dyDescent="0.35">
      <c r="B383" s="28" t="s">
        <v>1669</v>
      </c>
      <c r="C383" s="31">
        <v>22.177</v>
      </c>
      <c r="D383" s="28">
        <v>2</v>
      </c>
      <c r="E383" s="28"/>
      <c r="F383" s="28"/>
      <c r="G383" s="28"/>
      <c r="H383" s="28"/>
      <c r="I383" s="28"/>
      <c r="J383" s="28"/>
      <c r="K383" s="28"/>
      <c r="L383" s="28"/>
      <c r="M383" s="28"/>
      <c r="N383" s="28"/>
      <c r="O383" s="28"/>
      <c r="P383" s="28"/>
      <c r="Q383" s="28"/>
      <c r="R383" s="28"/>
      <c r="S383" s="31" t="s">
        <v>1793</v>
      </c>
      <c r="T383" s="31">
        <v>21.542000000000002</v>
      </c>
      <c r="U383" s="30">
        <v>5</v>
      </c>
      <c r="V383" s="28"/>
      <c r="W383" s="28"/>
      <c r="X383" s="28"/>
      <c r="Y383" s="28"/>
      <c r="Z383" s="28"/>
      <c r="AA383" s="28"/>
      <c r="AB383" s="28"/>
      <c r="AC383" s="28"/>
      <c r="AD383" s="28"/>
      <c r="AE383" s="28"/>
      <c r="AF383" s="28"/>
      <c r="AG383" s="28"/>
      <c r="AJ383" s="28" t="s">
        <v>1917</v>
      </c>
      <c r="AK383" s="31">
        <v>20.888000000000002</v>
      </c>
      <c r="AL383" s="28">
        <v>2</v>
      </c>
      <c r="AM383" s="28"/>
      <c r="AN383" s="28"/>
      <c r="AO383" s="28"/>
      <c r="AP383" s="28"/>
      <c r="AQ383" s="28"/>
      <c r="AR383" s="28"/>
      <c r="AS383" s="28"/>
      <c r="AT383" s="28"/>
      <c r="AU383" s="28"/>
      <c r="AV383" s="28"/>
      <c r="AW383" s="28"/>
      <c r="AX383" s="28"/>
    </row>
    <row r="384" spans="2:50" x14ac:dyDescent="0.35">
      <c r="B384" s="28" t="s">
        <v>1670</v>
      </c>
      <c r="C384" s="31">
        <v>22.43</v>
      </c>
      <c r="D384" s="28">
        <v>3</v>
      </c>
      <c r="E384" s="28"/>
      <c r="F384" s="28"/>
      <c r="G384" s="28"/>
      <c r="H384" s="28"/>
      <c r="I384" s="28"/>
      <c r="J384" s="28"/>
      <c r="K384" s="28"/>
      <c r="L384" s="28"/>
      <c r="M384" s="28"/>
      <c r="N384" s="28"/>
      <c r="O384" s="28"/>
      <c r="P384" s="28"/>
      <c r="Q384" s="28"/>
      <c r="R384" s="28"/>
      <c r="S384" s="31" t="s">
        <v>1794</v>
      </c>
      <c r="T384" s="31">
        <v>21.847000000000001</v>
      </c>
      <c r="U384" s="30">
        <v>3</v>
      </c>
      <c r="V384" s="28"/>
      <c r="W384" s="28"/>
      <c r="X384" s="28"/>
      <c r="Y384" s="28"/>
      <c r="Z384" s="28"/>
      <c r="AA384" s="28"/>
      <c r="AB384" s="28"/>
      <c r="AC384" s="28"/>
      <c r="AD384" s="28"/>
      <c r="AE384" s="28"/>
      <c r="AF384" s="28"/>
      <c r="AG384" s="28"/>
      <c r="AJ384" s="28" t="s">
        <v>1918</v>
      </c>
      <c r="AK384" s="31">
        <v>21.238</v>
      </c>
      <c r="AL384" s="28">
        <v>3</v>
      </c>
      <c r="AM384" s="28"/>
      <c r="AN384" s="28"/>
      <c r="AO384" s="28"/>
      <c r="AP384" s="28"/>
      <c r="AQ384" s="28"/>
      <c r="AR384" s="28"/>
      <c r="AS384" s="28"/>
      <c r="AT384" s="28"/>
      <c r="AU384" s="28"/>
      <c r="AV384" s="28"/>
      <c r="AW384" s="28"/>
      <c r="AX384" s="28"/>
    </row>
    <row r="385" spans="2:50" x14ac:dyDescent="0.35">
      <c r="B385" s="28" t="s">
        <v>1671</v>
      </c>
      <c r="C385" s="31">
        <v>22.805</v>
      </c>
      <c r="D385" s="28">
        <v>3</v>
      </c>
      <c r="E385" s="28"/>
      <c r="F385" s="28"/>
      <c r="G385" s="28"/>
      <c r="H385" s="28"/>
      <c r="I385" s="28"/>
      <c r="J385" s="28"/>
      <c r="K385" s="28"/>
      <c r="L385" s="28"/>
      <c r="M385" s="28"/>
      <c r="N385" s="28"/>
      <c r="O385" s="28"/>
      <c r="P385" s="28"/>
      <c r="Q385" s="28"/>
      <c r="R385" s="28"/>
      <c r="S385" s="31" t="s">
        <v>1795</v>
      </c>
      <c r="T385" s="31">
        <v>21.847000000000001</v>
      </c>
      <c r="U385" s="30">
        <v>3</v>
      </c>
      <c r="V385" s="28"/>
      <c r="W385" s="28"/>
      <c r="X385" s="28"/>
      <c r="Y385" s="28"/>
      <c r="Z385" s="28"/>
      <c r="AA385" s="28"/>
      <c r="AB385" s="28"/>
      <c r="AC385" s="28"/>
      <c r="AD385" s="28"/>
      <c r="AE385" s="28"/>
      <c r="AF385" s="28"/>
      <c r="AG385" s="28"/>
      <c r="AJ385" s="28" t="s">
        <v>1919</v>
      </c>
      <c r="AK385" s="31">
        <v>21.238</v>
      </c>
      <c r="AL385" s="28">
        <v>4</v>
      </c>
      <c r="AM385" s="28"/>
      <c r="AN385" s="28"/>
      <c r="AO385" s="28"/>
      <c r="AP385" s="28"/>
      <c r="AQ385" s="28"/>
      <c r="AR385" s="28"/>
      <c r="AS385" s="28"/>
      <c r="AT385" s="28"/>
      <c r="AU385" s="28"/>
      <c r="AV385" s="28"/>
      <c r="AW385" s="28"/>
      <c r="AX385" s="28"/>
    </row>
    <row r="386" spans="2:50" x14ac:dyDescent="0.35">
      <c r="B386" s="28" t="s">
        <v>1672</v>
      </c>
      <c r="C386" s="31">
        <v>23.094000000000001</v>
      </c>
      <c r="D386" s="28">
        <v>3</v>
      </c>
      <c r="E386" s="28"/>
      <c r="F386" s="28"/>
      <c r="G386" s="28"/>
      <c r="H386" s="28"/>
      <c r="I386" s="28"/>
      <c r="J386" s="28"/>
      <c r="K386" s="28"/>
      <c r="L386" s="28"/>
      <c r="M386" s="28"/>
      <c r="N386" s="28"/>
      <c r="O386" s="28"/>
      <c r="P386" s="28"/>
      <c r="Q386" s="28"/>
      <c r="R386" s="28"/>
      <c r="S386" s="31" t="s">
        <v>1796</v>
      </c>
      <c r="T386" s="31">
        <v>21.847000000000001</v>
      </c>
      <c r="U386" s="30">
        <v>5</v>
      </c>
      <c r="V386" s="28"/>
      <c r="W386" s="28"/>
      <c r="X386" s="28"/>
      <c r="Y386" s="28"/>
      <c r="Z386" s="28"/>
      <c r="AA386" s="28"/>
      <c r="AB386" s="28"/>
      <c r="AC386" s="28"/>
      <c r="AD386" s="28"/>
      <c r="AE386" s="28"/>
      <c r="AF386" s="28"/>
      <c r="AG386" s="28"/>
      <c r="AJ386" s="28" t="s">
        <v>1920</v>
      </c>
      <c r="AK386" s="31">
        <v>22.177</v>
      </c>
      <c r="AL386" s="28">
        <v>3</v>
      </c>
      <c r="AM386" s="28"/>
      <c r="AN386" s="28"/>
      <c r="AO386" s="28"/>
      <c r="AP386" s="28"/>
      <c r="AQ386" s="28"/>
      <c r="AR386" s="28"/>
      <c r="AS386" s="28"/>
      <c r="AT386" s="28"/>
      <c r="AU386" s="28"/>
      <c r="AV386" s="28"/>
      <c r="AW386" s="28"/>
      <c r="AX386" s="28"/>
    </row>
    <row r="387" spans="2:50" x14ac:dyDescent="0.35">
      <c r="B387" s="28" t="s">
        <v>1673</v>
      </c>
      <c r="C387" s="31">
        <v>23.405999999999999</v>
      </c>
      <c r="D387" s="28">
        <v>5</v>
      </c>
      <c r="E387" s="28"/>
      <c r="F387" s="28"/>
      <c r="G387" s="28"/>
      <c r="H387" s="28"/>
      <c r="I387" s="28"/>
      <c r="J387" s="28"/>
      <c r="K387" s="28"/>
      <c r="L387" s="28"/>
      <c r="M387" s="28"/>
      <c r="N387" s="28"/>
      <c r="O387" s="28"/>
      <c r="P387" s="28"/>
      <c r="Q387" s="28"/>
      <c r="R387" s="28"/>
      <c r="S387" s="31" t="s">
        <v>1797</v>
      </c>
      <c r="T387" s="31">
        <v>22.43</v>
      </c>
      <c r="U387" s="30">
        <v>3</v>
      </c>
      <c r="V387" s="28"/>
      <c r="W387" s="28"/>
      <c r="X387" s="28"/>
      <c r="Y387" s="28"/>
      <c r="Z387" s="28"/>
      <c r="AA387" s="28"/>
      <c r="AB387" s="28"/>
      <c r="AC387" s="28"/>
      <c r="AD387" s="28"/>
      <c r="AE387" s="28"/>
      <c r="AF387" s="28"/>
      <c r="AG387" s="28"/>
      <c r="AJ387" s="28" t="s">
        <v>1921</v>
      </c>
      <c r="AK387" s="31">
        <v>22.177</v>
      </c>
      <c r="AL387" s="28">
        <v>3</v>
      </c>
      <c r="AM387" s="28"/>
      <c r="AN387" s="28"/>
      <c r="AO387" s="28"/>
      <c r="AP387" s="28"/>
      <c r="AQ387" s="28"/>
      <c r="AR387" s="28"/>
      <c r="AS387" s="28"/>
      <c r="AT387" s="28"/>
      <c r="AU387" s="28"/>
      <c r="AV387" s="28"/>
      <c r="AW387" s="28"/>
      <c r="AX387" s="28"/>
    </row>
    <row r="388" spans="2:50" x14ac:dyDescent="0.35">
      <c r="B388" s="28" t="s">
        <v>1674</v>
      </c>
      <c r="C388" s="31">
        <v>23.739000000000001</v>
      </c>
      <c r="D388" s="28">
        <v>3</v>
      </c>
      <c r="E388" s="28"/>
      <c r="F388" s="28"/>
      <c r="G388" s="28"/>
      <c r="H388" s="28"/>
      <c r="I388" s="28"/>
      <c r="J388" s="28"/>
      <c r="K388" s="28"/>
      <c r="L388" s="28"/>
      <c r="M388" s="28"/>
      <c r="N388" s="28"/>
      <c r="O388" s="28"/>
      <c r="P388" s="28"/>
      <c r="Q388" s="28"/>
      <c r="R388" s="28"/>
      <c r="S388" s="31" t="s">
        <v>1798</v>
      </c>
      <c r="T388" s="31">
        <v>22.43</v>
      </c>
      <c r="U388" s="30">
        <v>3</v>
      </c>
      <c r="V388" s="28"/>
      <c r="W388" s="28"/>
      <c r="X388" s="28"/>
      <c r="Y388" s="28"/>
      <c r="Z388" s="28"/>
      <c r="AA388" s="28"/>
      <c r="AB388" s="28"/>
      <c r="AC388" s="28"/>
      <c r="AD388" s="28"/>
      <c r="AE388" s="28"/>
      <c r="AF388" s="28"/>
      <c r="AG388" s="28"/>
      <c r="AJ388" s="28" t="s">
        <v>1922</v>
      </c>
      <c r="AK388" s="31">
        <v>22.805</v>
      </c>
      <c r="AL388" s="28">
        <v>3</v>
      </c>
      <c r="AM388" s="28"/>
      <c r="AN388" s="28"/>
      <c r="AO388" s="28"/>
      <c r="AP388" s="28"/>
      <c r="AQ388" s="28"/>
      <c r="AR388" s="28"/>
      <c r="AS388" s="28"/>
      <c r="AT388" s="28"/>
      <c r="AU388" s="28"/>
      <c r="AV388" s="28"/>
      <c r="AW388" s="28"/>
      <c r="AX388" s="28"/>
    </row>
    <row r="389" spans="2:50" x14ac:dyDescent="0.35">
      <c r="B389" s="28" t="s">
        <v>1675</v>
      </c>
      <c r="C389" s="31">
        <v>23.739000000000001</v>
      </c>
      <c r="D389" s="28">
        <v>3</v>
      </c>
      <c r="E389" s="28"/>
      <c r="F389" s="28"/>
      <c r="G389" s="28"/>
      <c r="H389" s="28"/>
      <c r="I389" s="28"/>
      <c r="J389" s="28"/>
      <c r="K389" s="28"/>
      <c r="L389" s="28"/>
      <c r="M389" s="28"/>
      <c r="N389" s="28"/>
      <c r="O389" s="28"/>
      <c r="P389" s="28"/>
      <c r="Q389" s="28"/>
      <c r="R389" s="28"/>
      <c r="S389" s="31" t="s">
        <v>1799</v>
      </c>
      <c r="T389" s="31">
        <v>22.805</v>
      </c>
      <c r="U389" s="30">
        <v>4</v>
      </c>
      <c r="V389" s="28"/>
      <c r="W389" s="28"/>
      <c r="X389" s="28"/>
      <c r="Y389" s="28"/>
      <c r="Z389" s="28"/>
      <c r="AA389" s="28"/>
      <c r="AB389" s="28"/>
      <c r="AC389" s="28"/>
      <c r="AD389" s="28"/>
      <c r="AE389" s="28"/>
      <c r="AF389" s="28"/>
      <c r="AG389" s="28"/>
      <c r="AJ389" s="28" t="s">
        <v>1923</v>
      </c>
      <c r="AK389" s="31">
        <v>22.805</v>
      </c>
      <c r="AL389" s="28">
        <v>3</v>
      </c>
      <c r="AM389" s="28"/>
      <c r="AN389" s="28"/>
      <c r="AO389" s="28"/>
      <c r="AP389" s="28"/>
      <c r="AQ389" s="28"/>
      <c r="AR389" s="28"/>
      <c r="AS389" s="28"/>
      <c r="AT389" s="28"/>
      <c r="AU389" s="28"/>
      <c r="AV389" s="28"/>
      <c r="AW389" s="28"/>
      <c r="AX389" s="28"/>
    </row>
    <row r="390" spans="2:50" x14ac:dyDescent="0.35">
      <c r="B390" s="28" t="s">
        <v>1676</v>
      </c>
      <c r="C390" s="31">
        <v>24.367999999999999</v>
      </c>
      <c r="D390" s="28">
        <v>3</v>
      </c>
      <c r="E390" s="28"/>
      <c r="F390" s="28"/>
      <c r="G390" s="28"/>
      <c r="H390" s="28"/>
      <c r="I390" s="28"/>
      <c r="J390" s="28"/>
      <c r="K390" s="28"/>
      <c r="L390" s="28"/>
      <c r="M390" s="28"/>
      <c r="N390" s="28"/>
      <c r="O390" s="28"/>
      <c r="P390" s="28"/>
      <c r="Q390" s="28"/>
      <c r="R390" s="28"/>
      <c r="S390" s="31" t="s">
        <v>1800</v>
      </c>
      <c r="T390" s="31">
        <v>23.094000000000001</v>
      </c>
      <c r="U390" s="30">
        <v>2</v>
      </c>
      <c r="V390" s="28"/>
      <c r="W390" s="28"/>
      <c r="X390" s="28"/>
      <c r="Y390" s="28"/>
      <c r="Z390" s="28"/>
      <c r="AA390" s="28"/>
      <c r="AB390" s="28"/>
      <c r="AC390" s="28"/>
      <c r="AD390" s="28"/>
      <c r="AE390" s="28"/>
      <c r="AF390" s="28"/>
      <c r="AG390" s="28"/>
      <c r="AJ390" s="28" t="s">
        <v>1924</v>
      </c>
      <c r="AK390" s="31">
        <v>23.094000000000001</v>
      </c>
      <c r="AL390" s="28">
        <v>3</v>
      </c>
      <c r="AM390" s="28"/>
      <c r="AN390" s="28"/>
      <c r="AO390" s="28"/>
      <c r="AP390" s="28"/>
      <c r="AQ390" s="28"/>
      <c r="AR390" s="28"/>
      <c r="AS390" s="28"/>
      <c r="AT390" s="28"/>
      <c r="AU390" s="28"/>
      <c r="AV390" s="28"/>
      <c r="AW390" s="28"/>
      <c r="AX390" s="28"/>
    </row>
    <row r="391" spans="2:50" x14ac:dyDescent="0.35">
      <c r="B391" s="28" t="s">
        <v>1677</v>
      </c>
      <c r="C391" s="31">
        <v>24.367999999999999</v>
      </c>
      <c r="D391" s="28">
        <v>3</v>
      </c>
      <c r="E391" s="28"/>
      <c r="F391" s="28"/>
      <c r="G391" s="28"/>
      <c r="H391" s="28"/>
      <c r="I391" s="28"/>
      <c r="J391" s="28"/>
      <c r="K391" s="28"/>
      <c r="L391" s="28"/>
      <c r="M391" s="28"/>
      <c r="N391" s="28"/>
      <c r="O391" s="28"/>
      <c r="P391" s="28"/>
      <c r="Q391" s="28"/>
      <c r="R391" s="28"/>
      <c r="S391" s="31" t="s">
        <v>1801</v>
      </c>
      <c r="T391" s="31">
        <v>23.094000000000001</v>
      </c>
      <c r="U391" s="30">
        <v>3</v>
      </c>
      <c r="V391" s="28"/>
      <c r="W391" s="28"/>
      <c r="X391" s="28"/>
      <c r="Y391" s="28"/>
      <c r="Z391" s="28"/>
      <c r="AA391" s="28"/>
      <c r="AB391" s="28"/>
      <c r="AC391" s="28"/>
      <c r="AD391" s="28"/>
      <c r="AE391" s="28"/>
      <c r="AF391" s="28"/>
      <c r="AG391" s="28"/>
      <c r="AJ391" s="28" t="s">
        <v>1925</v>
      </c>
      <c r="AK391" s="31">
        <v>23.094000000000001</v>
      </c>
      <c r="AL391" s="28">
        <v>3</v>
      </c>
      <c r="AM391" s="28"/>
      <c r="AN391" s="28"/>
      <c r="AO391" s="28"/>
      <c r="AP391" s="28"/>
      <c r="AQ391" s="28"/>
      <c r="AR391" s="28"/>
      <c r="AS391" s="28"/>
      <c r="AT391" s="28"/>
      <c r="AU391" s="28"/>
      <c r="AV391" s="28"/>
      <c r="AW391" s="28"/>
      <c r="AX391" s="28"/>
    </row>
    <row r="392" spans="2:50" x14ac:dyDescent="0.35">
      <c r="B392" s="28" t="s">
        <v>1678</v>
      </c>
      <c r="C392" s="31">
        <v>24.652999999999999</v>
      </c>
      <c r="D392" s="28">
        <v>3</v>
      </c>
      <c r="E392" s="28"/>
      <c r="F392" s="28"/>
      <c r="G392" s="28"/>
      <c r="H392" s="28"/>
      <c r="I392" s="28"/>
      <c r="J392" s="28"/>
      <c r="K392" s="28"/>
      <c r="L392" s="28"/>
      <c r="M392" s="28"/>
      <c r="N392" s="28"/>
      <c r="O392" s="28"/>
      <c r="P392" s="28"/>
      <c r="Q392" s="28"/>
      <c r="R392" s="28"/>
      <c r="S392" s="31" t="s">
        <v>1802</v>
      </c>
      <c r="T392" s="31">
        <v>23.739000000000001</v>
      </c>
      <c r="U392" s="30">
        <v>3</v>
      </c>
      <c r="V392" s="28"/>
      <c r="W392" s="28"/>
      <c r="X392" s="28"/>
      <c r="Y392" s="28"/>
      <c r="Z392" s="28"/>
      <c r="AA392" s="28"/>
      <c r="AB392" s="28"/>
      <c r="AC392" s="28"/>
      <c r="AD392" s="28"/>
      <c r="AE392" s="28"/>
      <c r="AF392" s="28"/>
      <c r="AG392" s="28"/>
      <c r="AJ392" s="28" t="s">
        <v>1926</v>
      </c>
      <c r="AK392" s="31">
        <v>23.094000000000001</v>
      </c>
      <c r="AL392" s="28">
        <v>3</v>
      </c>
      <c r="AM392" s="28"/>
      <c r="AN392" s="28"/>
      <c r="AO392" s="28"/>
      <c r="AP392" s="28"/>
      <c r="AQ392" s="28"/>
      <c r="AR392" s="28"/>
      <c r="AS392" s="28"/>
      <c r="AT392" s="28"/>
      <c r="AU392" s="28"/>
      <c r="AV392" s="28"/>
      <c r="AW392" s="28"/>
      <c r="AX392" s="28"/>
    </row>
    <row r="393" spans="2:50" x14ac:dyDescent="0.35">
      <c r="B393" s="28" t="s">
        <v>1679</v>
      </c>
      <c r="C393" s="31">
        <v>24.652999999999999</v>
      </c>
      <c r="D393" s="28">
        <v>5</v>
      </c>
      <c r="E393" s="28"/>
      <c r="F393" s="28"/>
      <c r="G393" s="28"/>
      <c r="H393" s="28"/>
      <c r="I393" s="28"/>
      <c r="J393" s="28"/>
      <c r="K393" s="28"/>
      <c r="L393" s="28"/>
      <c r="M393" s="28"/>
      <c r="N393" s="28"/>
      <c r="O393" s="28"/>
      <c r="P393" s="28"/>
      <c r="Q393" s="28"/>
      <c r="R393" s="28"/>
      <c r="S393" s="31" t="s">
        <v>1803</v>
      </c>
      <c r="T393" s="31">
        <v>24.367999999999999</v>
      </c>
      <c r="U393" s="30">
        <v>3</v>
      </c>
      <c r="V393" s="28"/>
      <c r="W393" s="28"/>
      <c r="X393" s="28"/>
      <c r="Y393" s="28"/>
      <c r="Z393" s="28"/>
      <c r="AA393" s="28"/>
      <c r="AB393" s="28"/>
      <c r="AC393" s="28"/>
      <c r="AD393" s="28"/>
      <c r="AE393" s="28"/>
      <c r="AF393" s="28"/>
      <c r="AG393" s="28"/>
      <c r="AJ393" s="28" t="s">
        <v>1927</v>
      </c>
      <c r="AK393" s="31">
        <v>23.094000000000001</v>
      </c>
      <c r="AL393" s="28">
        <v>3</v>
      </c>
      <c r="AM393" s="28"/>
      <c r="AN393" s="28"/>
      <c r="AO393" s="28"/>
      <c r="AP393" s="28"/>
      <c r="AQ393" s="28"/>
      <c r="AR393" s="28"/>
      <c r="AS393" s="28"/>
      <c r="AT393" s="28"/>
      <c r="AU393" s="28"/>
      <c r="AV393" s="28"/>
      <c r="AW393" s="28"/>
      <c r="AX393" s="28"/>
    </row>
    <row r="394" spans="2:50" x14ac:dyDescent="0.35">
      <c r="B394" s="28" t="s">
        <v>1680</v>
      </c>
      <c r="C394" s="31">
        <v>25.308</v>
      </c>
      <c r="D394" s="28">
        <v>3</v>
      </c>
      <c r="E394" s="28"/>
      <c r="F394" s="28"/>
      <c r="G394" s="28"/>
      <c r="H394" s="28"/>
      <c r="I394" s="28"/>
      <c r="J394" s="28"/>
      <c r="K394" s="28"/>
      <c r="L394" s="28"/>
      <c r="M394" s="28"/>
      <c r="N394" s="28"/>
      <c r="O394" s="28"/>
      <c r="P394" s="28"/>
      <c r="Q394" s="28"/>
      <c r="R394" s="28"/>
      <c r="S394" s="31" t="s">
        <v>1804</v>
      </c>
      <c r="T394" s="31">
        <v>24.951000000000001</v>
      </c>
      <c r="U394" s="30">
        <v>3</v>
      </c>
      <c r="V394" s="28"/>
      <c r="W394" s="28"/>
      <c r="X394" s="28"/>
      <c r="Y394" s="28"/>
      <c r="Z394" s="28"/>
      <c r="AA394" s="28"/>
      <c r="AB394" s="28"/>
      <c r="AC394" s="28"/>
      <c r="AD394" s="28"/>
      <c r="AE394" s="28"/>
      <c r="AF394" s="28"/>
      <c r="AG394" s="28"/>
      <c r="AJ394" s="28" t="s">
        <v>1928</v>
      </c>
      <c r="AK394" s="31">
        <v>23.739000000000001</v>
      </c>
      <c r="AL394" s="28">
        <v>3</v>
      </c>
      <c r="AM394" s="28"/>
      <c r="AN394" s="28"/>
      <c r="AO394" s="28"/>
      <c r="AP394" s="28"/>
      <c r="AQ394" s="28"/>
      <c r="AR394" s="28"/>
      <c r="AS394" s="28"/>
      <c r="AT394" s="28"/>
      <c r="AU394" s="28"/>
      <c r="AV394" s="28"/>
      <c r="AW394" s="28"/>
      <c r="AX394" s="28"/>
    </row>
    <row r="395" spans="2:50" x14ac:dyDescent="0.35">
      <c r="B395" s="28" t="s">
        <v>1681</v>
      </c>
      <c r="C395" s="31">
        <v>25.588000000000001</v>
      </c>
      <c r="D395" s="28">
        <v>3</v>
      </c>
      <c r="E395" s="28"/>
      <c r="F395" s="28"/>
      <c r="G395" s="28"/>
      <c r="H395" s="28"/>
      <c r="I395" s="28"/>
      <c r="J395" s="28"/>
      <c r="K395" s="28"/>
      <c r="L395" s="28"/>
      <c r="M395" s="28"/>
      <c r="N395" s="28"/>
      <c r="O395" s="28"/>
      <c r="P395" s="28"/>
      <c r="Q395" s="28"/>
      <c r="R395" s="28"/>
      <c r="S395" s="31" t="s">
        <v>1805</v>
      </c>
      <c r="T395" s="31">
        <v>24.951000000000001</v>
      </c>
      <c r="U395" s="30">
        <v>3</v>
      </c>
      <c r="V395" s="28"/>
      <c r="W395" s="28"/>
      <c r="X395" s="28"/>
      <c r="Y395" s="28"/>
      <c r="Z395" s="28"/>
      <c r="AA395" s="28"/>
      <c r="AB395" s="28"/>
      <c r="AC395" s="28"/>
      <c r="AD395" s="28"/>
      <c r="AE395" s="28"/>
      <c r="AF395" s="28"/>
      <c r="AG395" s="28"/>
      <c r="AJ395" s="28" t="s">
        <v>1929</v>
      </c>
      <c r="AK395" s="31">
        <v>24.367999999999999</v>
      </c>
      <c r="AL395" s="28">
        <v>3</v>
      </c>
      <c r="AM395" s="28"/>
      <c r="AN395" s="28"/>
      <c r="AO395" s="28"/>
      <c r="AP395" s="28"/>
      <c r="AQ395" s="28"/>
      <c r="AR395" s="28"/>
      <c r="AS395" s="28"/>
      <c r="AT395" s="28"/>
      <c r="AU395" s="28"/>
      <c r="AV395" s="28"/>
      <c r="AW395" s="28"/>
      <c r="AX395" s="28"/>
    </row>
    <row r="396" spans="2:50" x14ac:dyDescent="0.35">
      <c r="B396" s="28" t="s">
        <v>1682</v>
      </c>
      <c r="C396" s="31">
        <v>25.588000000000001</v>
      </c>
      <c r="D396" s="28">
        <v>3</v>
      </c>
      <c r="E396" s="28"/>
      <c r="F396" s="28"/>
      <c r="G396" s="28"/>
      <c r="H396" s="28"/>
      <c r="I396" s="28"/>
      <c r="J396" s="28"/>
      <c r="K396" s="28"/>
      <c r="L396" s="28"/>
      <c r="M396" s="28"/>
      <c r="N396" s="28"/>
      <c r="O396" s="28"/>
      <c r="P396" s="28"/>
      <c r="Q396" s="28"/>
      <c r="R396" s="28"/>
      <c r="S396" s="31" t="s">
        <v>1806</v>
      </c>
      <c r="T396" s="31">
        <v>25.588000000000001</v>
      </c>
      <c r="U396" s="30">
        <v>3</v>
      </c>
      <c r="V396" s="28"/>
      <c r="W396" s="28"/>
      <c r="X396" s="28"/>
      <c r="Y396" s="28"/>
      <c r="Z396" s="28"/>
      <c r="AA396" s="28"/>
      <c r="AB396" s="28"/>
      <c r="AC396" s="28"/>
      <c r="AD396" s="28"/>
      <c r="AE396" s="28"/>
      <c r="AF396" s="28"/>
      <c r="AG396" s="28"/>
      <c r="AJ396" s="28" t="s">
        <v>1930</v>
      </c>
      <c r="AK396" s="31">
        <v>24.951000000000001</v>
      </c>
      <c r="AL396" s="28">
        <v>3</v>
      </c>
      <c r="AM396" s="28"/>
      <c r="AN396" s="28"/>
      <c r="AO396" s="28"/>
      <c r="AP396" s="28"/>
      <c r="AQ396" s="28"/>
      <c r="AR396" s="28"/>
      <c r="AS396" s="28"/>
      <c r="AT396" s="28"/>
      <c r="AU396" s="28"/>
      <c r="AV396" s="28"/>
      <c r="AW396" s="28"/>
      <c r="AX396" s="28"/>
    </row>
    <row r="397" spans="2:50" x14ac:dyDescent="0.35">
      <c r="B397" s="28" t="s">
        <v>1683</v>
      </c>
      <c r="C397" s="31">
        <v>25.908000000000001</v>
      </c>
      <c r="D397" s="28">
        <v>5</v>
      </c>
      <c r="E397" s="28"/>
      <c r="F397" s="28"/>
      <c r="G397" s="28"/>
      <c r="H397" s="28"/>
      <c r="I397" s="28"/>
      <c r="J397" s="28"/>
      <c r="K397" s="28"/>
      <c r="L397" s="28"/>
      <c r="M397" s="28"/>
      <c r="N397" s="28"/>
      <c r="O397" s="28"/>
      <c r="P397" s="28"/>
      <c r="Q397" s="28"/>
      <c r="R397" s="28"/>
      <c r="S397" s="31" t="s">
        <v>1807</v>
      </c>
      <c r="T397" s="31">
        <v>25.908000000000001</v>
      </c>
      <c r="U397" s="30">
        <v>3</v>
      </c>
      <c r="V397" s="28"/>
      <c r="W397" s="28"/>
      <c r="X397" s="28"/>
      <c r="Y397" s="28"/>
      <c r="Z397" s="28"/>
      <c r="AA397" s="28"/>
      <c r="AB397" s="28"/>
      <c r="AC397" s="28"/>
      <c r="AD397" s="28"/>
      <c r="AE397" s="28"/>
      <c r="AF397" s="28"/>
      <c r="AG397" s="28"/>
      <c r="AJ397" s="28" t="s">
        <v>1931</v>
      </c>
      <c r="AK397" s="31">
        <v>26.21</v>
      </c>
      <c r="AL397" s="28">
        <v>3</v>
      </c>
      <c r="AM397" s="28"/>
      <c r="AN397" s="28"/>
      <c r="AO397" s="28"/>
      <c r="AP397" s="28"/>
      <c r="AQ397" s="28"/>
      <c r="AR397" s="28"/>
      <c r="AS397" s="28"/>
      <c r="AT397" s="28"/>
      <c r="AU397" s="28"/>
      <c r="AV397" s="28"/>
      <c r="AW397" s="28"/>
      <c r="AX397" s="28"/>
    </row>
    <row r="398" spans="2:50" x14ac:dyDescent="0.35">
      <c r="B398" s="28" t="s">
        <v>1684</v>
      </c>
      <c r="C398" s="31">
        <v>26.21</v>
      </c>
      <c r="D398" s="28">
        <v>5</v>
      </c>
      <c r="E398" s="28"/>
      <c r="F398" s="28"/>
      <c r="G398" s="28"/>
      <c r="H398" s="28"/>
      <c r="I398" s="28"/>
      <c r="J398" s="28"/>
      <c r="K398" s="28"/>
      <c r="L398" s="28"/>
      <c r="M398" s="28"/>
      <c r="N398" s="28"/>
      <c r="O398" s="28"/>
      <c r="P398" s="28"/>
      <c r="Q398" s="28"/>
      <c r="R398" s="28"/>
      <c r="S398" s="31" t="s">
        <v>1808</v>
      </c>
      <c r="T398" s="31">
        <v>25.908000000000001</v>
      </c>
      <c r="U398" s="30">
        <v>3</v>
      </c>
      <c r="V398" s="28"/>
      <c r="W398" s="28"/>
      <c r="X398" s="28"/>
      <c r="Y398" s="28"/>
      <c r="Z398" s="28"/>
      <c r="AA398" s="28"/>
      <c r="AB398" s="28"/>
      <c r="AC398" s="28"/>
      <c r="AD398" s="28"/>
      <c r="AE398" s="28"/>
      <c r="AF398" s="28"/>
      <c r="AG398" s="28"/>
      <c r="AJ398" s="28" t="s">
        <v>1932</v>
      </c>
      <c r="AK398" s="31">
        <v>26.21</v>
      </c>
      <c r="AL398" s="28">
        <v>3</v>
      </c>
      <c r="AM398" s="28"/>
      <c r="AN398" s="28"/>
      <c r="AO398" s="28"/>
      <c r="AP398" s="28"/>
      <c r="AQ398" s="28"/>
      <c r="AR398" s="28"/>
      <c r="AS398" s="28"/>
      <c r="AT398" s="28"/>
      <c r="AU398" s="28"/>
      <c r="AV398" s="28"/>
      <c r="AW398" s="28"/>
      <c r="AX398" s="28"/>
    </row>
    <row r="399" spans="2:50" x14ac:dyDescent="0.35">
      <c r="B399" s="28" t="s">
        <v>1685</v>
      </c>
      <c r="C399" s="31">
        <v>26.827000000000002</v>
      </c>
      <c r="D399" s="28">
        <v>3</v>
      </c>
      <c r="E399" s="28"/>
      <c r="F399" s="28"/>
      <c r="G399" s="28"/>
      <c r="H399" s="28"/>
      <c r="I399" s="28"/>
      <c r="J399" s="28"/>
      <c r="K399" s="28"/>
      <c r="L399" s="28"/>
      <c r="M399" s="28"/>
      <c r="N399" s="28"/>
      <c r="O399" s="28"/>
      <c r="P399" s="28"/>
      <c r="Q399" s="28"/>
      <c r="R399" s="28"/>
      <c r="S399" s="28" t="s">
        <v>1809</v>
      </c>
      <c r="T399" s="31">
        <v>26.21</v>
      </c>
      <c r="U399" s="30">
        <v>3</v>
      </c>
      <c r="V399" s="28"/>
      <c r="W399" s="28"/>
      <c r="X399" s="28"/>
      <c r="Y399" s="28"/>
      <c r="Z399" s="28"/>
      <c r="AA399" s="28"/>
      <c r="AB399" s="28"/>
      <c r="AC399" s="28"/>
      <c r="AD399" s="28"/>
      <c r="AE399" s="28"/>
      <c r="AF399" s="28"/>
      <c r="AG399" s="28"/>
      <c r="AJ399" s="28" t="s">
        <v>1933</v>
      </c>
      <c r="AK399" s="31">
        <v>27.763999999999999</v>
      </c>
      <c r="AL399" s="28">
        <v>3</v>
      </c>
      <c r="AM399" s="28"/>
      <c r="AN399" s="28"/>
      <c r="AO399" s="28"/>
      <c r="AP399" s="28"/>
      <c r="AQ399" s="28"/>
      <c r="AR399" s="28"/>
      <c r="AS399" s="28"/>
      <c r="AT399" s="28"/>
      <c r="AU399" s="28"/>
      <c r="AV399" s="28"/>
      <c r="AW399" s="28"/>
      <c r="AX399" s="28"/>
    </row>
    <row r="400" spans="2:50" x14ac:dyDescent="0.35">
      <c r="B400" s="28" t="s">
        <v>1686</v>
      </c>
      <c r="C400" s="31">
        <v>27.763999999999999</v>
      </c>
      <c r="D400" s="28">
        <v>3</v>
      </c>
      <c r="E400" s="28"/>
      <c r="F400" s="28"/>
      <c r="G400" s="28"/>
      <c r="H400" s="28"/>
      <c r="I400" s="28"/>
      <c r="J400" s="28"/>
      <c r="K400" s="28"/>
      <c r="L400" s="28"/>
      <c r="M400" s="28"/>
      <c r="N400" s="28"/>
      <c r="O400" s="28"/>
      <c r="P400" s="28"/>
      <c r="Q400" s="28"/>
      <c r="R400" s="28"/>
      <c r="S400" s="31" t="s">
        <v>1810</v>
      </c>
      <c r="T400" s="31">
        <v>26.827000000000002</v>
      </c>
      <c r="U400" s="30">
        <v>3</v>
      </c>
      <c r="V400" s="28"/>
      <c r="W400" s="28"/>
      <c r="X400" s="28"/>
      <c r="Y400" s="28"/>
      <c r="Z400" s="28"/>
      <c r="AA400" s="28"/>
      <c r="AB400" s="28"/>
      <c r="AC400" s="28"/>
      <c r="AD400" s="28"/>
      <c r="AE400" s="28"/>
      <c r="AF400" s="28"/>
      <c r="AG400" s="28"/>
      <c r="AJ400" s="28" t="s">
        <v>1934</v>
      </c>
      <c r="AK400" s="31">
        <v>28.745000000000001</v>
      </c>
      <c r="AL400" s="28">
        <v>3</v>
      </c>
      <c r="AM400" s="28"/>
      <c r="AN400" s="28"/>
      <c r="AO400" s="28"/>
      <c r="AP400" s="28"/>
      <c r="AQ400" s="28"/>
      <c r="AR400" s="28"/>
      <c r="AS400" s="28"/>
      <c r="AT400" s="28"/>
      <c r="AU400" s="28"/>
      <c r="AV400" s="28"/>
      <c r="AW400" s="28"/>
      <c r="AX400" s="28"/>
    </row>
    <row r="401" spans="2:50" x14ac:dyDescent="0.35">
      <c r="B401" s="28" t="s">
        <v>1687</v>
      </c>
      <c r="C401" s="31">
        <v>28.108000000000001</v>
      </c>
      <c r="D401" s="28">
        <v>3</v>
      </c>
      <c r="E401" s="28"/>
      <c r="F401" s="28"/>
      <c r="G401" s="28"/>
      <c r="H401" s="28"/>
      <c r="I401" s="28"/>
      <c r="J401" s="28"/>
      <c r="K401" s="28"/>
      <c r="L401" s="28"/>
      <c r="M401" s="28"/>
      <c r="N401" s="28"/>
      <c r="O401" s="28"/>
      <c r="P401" s="28"/>
      <c r="Q401" s="28"/>
      <c r="R401" s="28"/>
      <c r="S401" s="31" t="s">
        <v>1811</v>
      </c>
      <c r="T401" s="31">
        <v>27.169</v>
      </c>
      <c r="U401" s="30">
        <v>3</v>
      </c>
      <c r="V401" s="28"/>
      <c r="W401" s="28"/>
      <c r="X401" s="28"/>
      <c r="Y401" s="28"/>
      <c r="Z401" s="28"/>
      <c r="AA401" s="28"/>
      <c r="AB401" s="28"/>
      <c r="AC401" s="28"/>
      <c r="AD401" s="28"/>
      <c r="AE401" s="28"/>
      <c r="AF401" s="28"/>
      <c r="AG401" s="28"/>
      <c r="AJ401" s="28" t="s">
        <v>1935</v>
      </c>
      <c r="AK401" s="31">
        <v>31.844999999999999</v>
      </c>
      <c r="AL401" s="28">
        <v>3</v>
      </c>
      <c r="AM401" s="28"/>
      <c r="AN401" s="28"/>
      <c r="AO401" s="28"/>
      <c r="AP401" s="28"/>
      <c r="AQ401" s="28"/>
      <c r="AR401" s="28"/>
      <c r="AS401" s="28"/>
      <c r="AT401" s="28"/>
      <c r="AU401" s="28"/>
      <c r="AV401" s="28"/>
      <c r="AW401" s="28"/>
      <c r="AX401" s="28"/>
    </row>
    <row r="402" spans="2:50" x14ac:dyDescent="0.35">
      <c r="B402" s="28" t="s">
        <v>1688</v>
      </c>
      <c r="C402" s="31">
        <v>28.4</v>
      </c>
      <c r="D402" s="28">
        <v>5</v>
      </c>
      <c r="E402" s="28"/>
      <c r="F402" s="28"/>
      <c r="G402" s="28"/>
      <c r="H402" s="28"/>
      <c r="I402" s="28"/>
      <c r="J402" s="28"/>
      <c r="K402" s="28"/>
      <c r="L402" s="28"/>
      <c r="M402" s="28"/>
      <c r="N402" s="28"/>
      <c r="O402" s="28"/>
      <c r="P402" s="28"/>
      <c r="Q402" s="28"/>
      <c r="R402" s="28"/>
      <c r="S402" s="31" t="s">
        <v>1812</v>
      </c>
      <c r="T402" s="31">
        <v>27.169</v>
      </c>
      <c r="U402" s="30">
        <v>3</v>
      </c>
      <c r="V402" s="28"/>
      <c r="W402" s="28"/>
      <c r="X402" s="28"/>
      <c r="Y402" s="28"/>
      <c r="Z402" s="28"/>
      <c r="AA402" s="28"/>
      <c r="AB402" s="28"/>
      <c r="AC402" s="28"/>
      <c r="AD402" s="28"/>
      <c r="AE402" s="28"/>
      <c r="AF402" s="28"/>
      <c r="AG402" s="28"/>
    </row>
    <row r="403" spans="2:50" x14ac:dyDescent="0.35">
      <c r="B403" s="28" t="s">
        <v>1689</v>
      </c>
      <c r="C403" s="31">
        <v>28.745000000000001</v>
      </c>
      <c r="D403" s="28">
        <v>5</v>
      </c>
      <c r="E403" s="28"/>
      <c r="F403" s="28"/>
      <c r="G403" s="28"/>
      <c r="H403" s="28"/>
      <c r="I403" s="28"/>
      <c r="J403" s="28"/>
      <c r="K403" s="28"/>
      <c r="L403" s="28"/>
      <c r="M403" s="28"/>
      <c r="N403" s="28"/>
      <c r="O403" s="28"/>
      <c r="P403" s="28"/>
      <c r="Q403" s="28"/>
      <c r="R403" s="28"/>
      <c r="S403" s="31" t="s">
        <v>1813</v>
      </c>
      <c r="T403" s="31">
        <v>28.108000000000001</v>
      </c>
      <c r="U403" s="30">
        <v>2</v>
      </c>
      <c r="V403" s="28"/>
      <c r="W403" s="28"/>
      <c r="X403" s="28"/>
      <c r="Y403" s="28"/>
      <c r="Z403" s="28"/>
      <c r="AA403" s="28"/>
      <c r="AB403" s="28"/>
      <c r="AC403" s="28"/>
      <c r="AD403" s="28"/>
      <c r="AE403" s="28"/>
      <c r="AF403" s="28"/>
      <c r="AG403" s="28"/>
    </row>
    <row r="404" spans="2:50" x14ac:dyDescent="0.35">
      <c r="B404" s="28" t="s">
        <v>1690</v>
      </c>
      <c r="C404" s="31">
        <v>31.207999999999998</v>
      </c>
      <c r="D404" s="28">
        <v>3</v>
      </c>
      <c r="E404" s="28"/>
      <c r="F404" s="28"/>
      <c r="G404" s="28"/>
      <c r="H404" s="28"/>
      <c r="I404" s="28"/>
      <c r="J404" s="28"/>
      <c r="K404" s="28"/>
      <c r="L404" s="28"/>
      <c r="M404" s="28"/>
      <c r="N404" s="28"/>
      <c r="O404" s="28"/>
      <c r="P404" s="28"/>
      <c r="Q404" s="28"/>
      <c r="R404" s="28"/>
      <c r="S404" s="31" t="s">
        <v>1814</v>
      </c>
      <c r="T404" s="31">
        <v>28.745000000000001</v>
      </c>
      <c r="U404" s="30">
        <v>4</v>
      </c>
      <c r="V404" s="28"/>
      <c r="W404" s="28"/>
      <c r="X404" s="28"/>
      <c r="Y404" s="28"/>
      <c r="Z404" s="28"/>
      <c r="AA404" s="28"/>
      <c r="AB404" s="28"/>
      <c r="AC404" s="28"/>
      <c r="AD404" s="28"/>
      <c r="AE404" s="28"/>
      <c r="AF404" s="28"/>
      <c r="AG404" s="28"/>
    </row>
    <row r="405" spans="2:50" x14ac:dyDescent="0.35">
      <c r="B405" s="28" t="s">
        <v>1691</v>
      </c>
      <c r="C405" s="31">
        <v>34.31</v>
      </c>
      <c r="D405" s="28">
        <v>3</v>
      </c>
      <c r="E405" s="28"/>
      <c r="F405" s="28"/>
      <c r="G405" s="28"/>
      <c r="H405" s="28"/>
      <c r="I405" s="28"/>
      <c r="J405" s="28"/>
      <c r="K405" s="28"/>
      <c r="L405" s="28"/>
      <c r="M405" s="28"/>
      <c r="N405" s="28"/>
      <c r="O405" s="28"/>
      <c r="P405" s="28"/>
      <c r="Q405" s="28"/>
      <c r="R405" s="28"/>
    </row>
  </sheetData>
  <mergeCells count="9">
    <mergeCell ref="AJ3:AV3"/>
    <mergeCell ref="B128:N128"/>
    <mergeCell ref="S128:AG128"/>
    <mergeCell ref="AJ128:AX128"/>
    <mergeCell ref="B280:P280"/>
    <mergeCell ref="S280:AG280"/>
    <mergeCell ref="AJ280:AX280"/>
    <mergeCell ref="B4:N4"/>
    <mergeCell ref="S4:AE4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C956C-2329-47CA-AB3E-EB84E0DF6F66}">
  <dimension ref="A2:J90"/>
  <sheetViews>
    <sheetView workbookViewId="0">
      <selection activeCell="A2" sqref="A2:C2"/>
    </sheetView>
  </sheetViews>
  <sheetFormatPr defaultRowHeight="14.5" x14ac:dyDescent="0.35"/>
  <sheetData>
    <row r="2" spans="1:10" x14ac:dyDescent="0.35">
      <c r="A2" s="44" t="s">
        <v>1946</v>
      </c>
      <c r="B2" s="44"/>
      <c r="C2" s="44"/>
    </row>
    <row r="4" spans="1:10" ht="29" x14ac:dyDescent="0.35">
      <c r="A4" s="19" t="s">
        <v>728</v>
      </c>
      <c r="B4" s="19" t="s">
        <v>719</v>
      </c>
      <c r="C4" s="19" t="s">
        <v>720</v>
      </c>
      <c r="D4" s="19" t="s">
        <v>729</v>
      </c>
      <c r="E4" s="13"/>
      <c r="F4" s="13"/>
      <c r="G4" s="13"/>
      <c r="H4" s="20" t="s">
        <v>730</v>
      </c>
      <c r="I4" s="19" t="s">
        <v>731</v>
      </c>
    </row>
    <row r="5" spans="1:10" x14ac:dyDescent="0.35">
      <c r="A5" t="s">
        <v>732</v>
      </c>
      <c r="B5">
        <v>260.95746737281922</v>
      </c>
      <c r="C5">
        <v>190.61730706029707</v>
      </c>
      <c r="D5">
        <v>0</v>
      </c>
      <c r="G5">
        <v>1</v>
      </c>
      <c r="H5">
        <v>150.658143616183</v>
      </c>
      <c r="I5">
        <v>0</v>
      </c>
      <c r="J5">
        <f>$I5/60</f>
        <v>0</v>
      </c>
    </row>
    <row r="6" spans="1:10" x14ac:dyDescent="0.35">
      <c r="A6" t="s">
        <v>733</v>
      </c>
      <c r="B6">
        <v>112.35381670139436</v>
      </c>
      <c r="C6">
        <v>84.785876702885389</v>
      </c>
      <c r="D6">
        <v>0</v>
      </c>
      <c r="G6">
        <v>2</v>
      </c>
      <c r="H6">
        <v>147.42912810387301</v>
      </c>
      <c r="I6">
        <f>$I5+22.49</f>
        <v>22.49</v>
      </c>
      <c r="J6">
        <f t="shared" ref="J6:J42" si="0">$I6/60</f>
        <v>0.3748333333333333</v>
      </c>
    </row>
    <row r="7" spans="1:10" x14ac:dyDescent="0.35">
      <c r="A7" t="s">
        <v>734</v>
      </c>
      <c r="B7">
        <v>260.79289489972837</v>
      </c>
      <c r="C7">
        <v>183.54742433738153</v>
      </c>
      <c r="D7">
        <v>1</v>
      </c>
      <c r="G7">
        <v>3</v>
      </c>
      <c r="H7">
        <v>146.14555092316701</v>
      </c>
      <c r="I7">
        <f t="shared" ref="I7:I24" si="1">$I6+22.49</f>
        <v>44.98</v>
      </c>
      <c r="J7">
        <f t="shared" si="0"/>
        <v>0.74966666666666659</v>
      </c>
    </row>
    <row r="8" spans="1:10" x14ac:dyDescent="0.35">
      <c r="A8" t="s">
        <v>735</v>
      </c>
      <c r="B8">
        <v>109.78426882240088</v>
      </c>
      <c r="C8">
        <v>84.199494822031767</v>
      </c>
      <c r="D8">
        <v>1</v>
      </c>
      <c r="G8">
        <v>4</v>
      </c>
      <c r="H8">
        <v>143.08376483241699</v>
      </c>
      <c r="I8">
        <f t="shared" si="1"/>
        <v>67.47</v>
      </c>
      <c r="J8">
        <f t="shared" si="0"/>
        <v>1.1245000000000001</v>
      </c>
    </row>
    <row r="9" spans="1:10" x14ac:dyDescent="0.35">
      <c r="A9" t="s">
        <v>736</v>
      </c>
      <c r="B9">
        <v>264.0967936425576</v>
      </c>
      <c r="C9">
        <v>178.93054387114219</v>
      </c>
      <c r="D9">
        <v>2</v>
      </c>
      <c r="G9">
        <v>5</v>
      </c>
      <c r="H9">
        <v>137.95613383160199</v>
      </c>
      <c r="I9">
        <f t="shared" si="1"/>
        <v>89.96</v>
      </c>
      <c r="J9">
        <f t="shared" si="0"/>
        <v>1.4993333333333332</v>
      </c>
    </row>
    <row r="10" spans="1:10" x14ac:dyDescent="0.35">
      <c r="A10" t="s">
        <v>737</v>
      </c>
      <c r="B10">
        <v>109.50286791908401</v>
      </c>
      <c r="C10">
        <v>88.997367850218083</v>
      </c>
      <c r="D10">
        <v>2</v>
      </c>
      <c r="G10">
        <v>6</v>
      </c>
      <c r="H10">
        <v>136.068426753919</v>
      </c>
      <c r="I10">
        <f t="shared" si="1"/>
        <v>112.44999999999999</v>
      </c>
      <c r="J10">
        <f t="shared" si="0"/>
        <v>1.8741666666666665</v>
      </c>
    </row>
    <row r="11" spans="1:10" x14ac:dyDescent="0.35">
      <c r="A11" t="s">
        <v>738</v>
      </c>
      <c r="B11">
        <v>264.83424946248829</v>
      </c>
      <c r="C11">
        <v>174.21860594908941</v>
      </c>
      <c r="D11">
        <v>3</v>
      </c>
      <c r="G11">
        <v>7</v>
      </c>
      <c r="H11">
        <v>135.245434358479</v>
      </c>
      <c r="I11">
        <f t="shared" si="1"/>
        <v>134.94</v>
      </c>
      <c r="J11">
        <f t="shared" si="0"/>
        <v>2.2490000000000001</v>
      </c>
    </row>
    <row r="12" spans="1:10" x14ac:dyDescent="0.35">
      <c r="A12" t="s">
        <v>739</v>
      </c>
      <c r="B12">
        <v>106.16792078083867</v>
      </c>
      <c r="C12">
        <v>85.157597391070297</v>
      </c>
      <c r="D12">
        <v>3</v>
      </c>
      <c r="G12">
        <v>8</v>
      </c>
      <c r="H12">
        <v>128.292741376463</v>
      </c>
      <c r="I12">
        <f t="shared" si="1"/>
        <v>157.43</v>
      </c>
      <c r="J12">
        <f t="shared" si="0"/>
        <v>2.6238333333333332</v>
      </c>
    </row>
    <row r="13" spans="1:10" x14ac:dyDescent="0.35">
      <c r="A13" t="s">
        <v>740</v>
      </c>
      <c r="B13">
        <v>265.20621928403438</v>
      </c>
      <c r="C13">
        <v>167.04522825870251</v>
      </c>
      <c r="D13">
        <v>4</v>
      </c>
      <c r="G13">
        <v>9</v>
      </c>
      <c r="H13">
        <v>127.837003000979</v>
      </c>
      <c r="I13">
        <f t="shared" si="1"/>
        <v>179.92000000000002</v>
      </c>
      <c r="J13">
        <f t="shared" si="0"/>
        <v>2.9986666666666668</v>
      </c>
    </row>
    <row r="14" spans="1:10" x14ac:dyDescent="0.35">
      <c r="A14" t="s">
        <v>741</v>
      </c>
      <c r="B14">
        <v>106.59591230548622</v>
      </c>
      <c r="C14">
        <v>83.904231208402692</v>
      </c>
      <c r="D14">
        <v>4</v>
      </c>
      <c r="G14">
        <v>10</v>
      </c>
      <c r="H14">
        <v>125.468797092644</v>
      </c>
      <c r="I14">
        <f t="shared" si="1"/>
        <v>202.41000000000003</v>
      </c>
      <c r="J14">
        <f t="shared" si="0"/>
        <v>3.3735000000000004</v>
      </c>
    </row>
    <row r="15" spans="1:10" x14ac:dyDescent="0.35">
      <c r="A15" t="s">
        <v>742</v>
      </c>
      <c r="B15">
        <v>264.13878323324286</v>
      </c>
      <c r="C15">
        <v>163.09761585314865</v>
      </c>
      <c r="D15">
        <v>5</v>
      </c>
      <c r="G15">
        <v>11</v>
      </c>
      <c r="H15">
        <v>121.144805076721</v>
      </c>
      <c r="I15">
        <f t="shared" si="1"/>
        <v>224.90000000000003</v>
      </c>
      <c r="J15">
        <f t="shared" si="0"/>
        <v>3.748333333333334</v>
      </c>
    </row>
    <row r="16" spans="1:10" x14ac:dyDescent="0.35">
      <c r="A16" t="s">
        <v>743</v>
      </c>
      <c r="B16">
        <v>107.56925405728072</v>
      </c>
      <c r="C16">
        <v>86.340708337888145</v>
      </c>
      <c r="D16">
        <v>5</v>
      </c>
      <c r="G16">
        <v>12</v>
      </c>
      <c r="H16">
        <v>116.598088724744</v>
      </c>
      <c r="I16">
        <f t="shared" si="1"/>
        <v>247.39000000000004</v>
      </c>
      <c r="J16">
        <f t="shared" si="0"/>
        <v>4.1231666666666671</v>
      </c>
    </row>
    <row r="17" spans="1:10" x14ac:dyDescent="0.35">
      <c r="A17" t="s">
        <v>744</v>
      </c>
      <c r="B17">
        <v>264.18341328925533</v>
      </c>
      <c r="C17">
        <v>154.14005462439536</v>
      </c>
      <c r="D17">
        <v>6</v>
      </c>
      <c r="G17">
        <v>13</v>
      </c>
      <c r="H17">
        <v>112.56377711704501</v>
      </c>
      <c r="I17">
        <f t="shared" si="1"/>
        <v>269.88000000000005</v>
      </c>
      <c r="J17">
        <f t="shared" si="0"/>
        <v>4.4980000000000011</v>
      </c>
    </row>
    <row r="18" spans="1:10" x14ac:dyDescent="0.35">
      <c r="A18" t="s">
        <v>745</v>
      </c>
      <c r="B18">
        <v>103.6256875351535</v>
      </c>
      <c r="C18">
        <v>93.955901455201072</v>
      </c>
      <c r="D18">
        <v>6</v>
      </c>
      <c r="G18">
        <v>14</v>
      </c>
      <c r="H18">
        <v>103.016679018028</v>
      </c>
      <c r="I18">
        <f t="shared" si="1"/>
        <v>292.37000000000006</v>
      </c>
      <c r="J18">
        <f t="shared" si="0"/>
        <v>4.8728333333333342</v>
      </c>
    </row>
    <row r="19" spans="1:10" x14ac:dyDescent="0.35">
      <c r="A19" t="s">
        <v>746</v>
      </c>
      <c r="B19">
        <v>263.54285982922261</v>
      </c>
      <c r="C19">
        <v>150.36791927599805</v>
      </c>
      <c r="D19">
        <v>7</v>
      </c>
      <c r="G19">
        <v>15</v>
      </c>
      <c r="H19">
        <v>91.644733070498503</v>
      </c>
      <c r="I19">
        <f t="shared" si="1"/>
        <v>314.86000000000007</v>
      </c>
      <c r="J19">
        <f t="shared" si="0"/>
        <v>5.2476666666666683</v>
      </c>
    </row>
    <row r="20" spans="1:10" x14ac:dyDescent="0.35">
      <c r="A20" t="s">
        <v>747</v>
      </c>
      <c r="B20">
        <v>107.68406919555983</v>
      </c>
      <c r="C20">
        <v>87.292978291720033</v>
      </c>
      <c r="D20">
        <v>7</v>
      </c>
      <c r="G20">
        <v>16</v>
      </c>
      <c r="H20">
        <v>87.466212203003494</v>
      </c>
      <c r="I20">
        <f t="shared" si="1"/>
        <v>337.35000000000008</v>
      </c>
      <c r="J20">
        <f t="shared" si="0"/>
        <v>5.6225000000000014</v>
      </c>
    </row>
    <row r="21" spans="1:10" x14ac:dyDescent="0.35">
      <c r="A21" t="s">
        <v>748</v>
      </c>
      <c r="B21">
        <v>84.51507372167957</v>
      </c>
      <c r="C21">
        <v>119.97213717376718</v>
      </c>
      <c r="D21">
        <v>8</v>
      </c>
      <c r="G21">
        <v>17</v>
      </c>
      <c r="H21">
        <v>76.873276791433</v>
      </c>
      <c r="I21">
        <f t="shared" si="1"/>
        <v>359.84000000000009</v>
      </c>
      <c r="J21">
        <f t="shared" si="0"/>
        <v>5.9973333333333345</v>
      </c>
    </row>
    <row r="22" spans="1:10" x14ac:dyDescent="0.35">
      <c r="A22" t="s">
        <v>749</v>
      </c>
      <c r="B22">
        <v>252.36751715621139</v>
      </c>
      <c r="C22">
        <v>114.31084339567454</v>
      </c>
      <c r="D22">
        <v>8</v>
      </c>
      <c r="G22">
        <v>18</v>
      </c>
      <c r="H22">
        <v>78.262735662548394</v>
      </c>
      <c r="I22">
        <f t="shared" si="1"/>
        <v>382.3300000000001</v>
      </c>
      <c r="J22">
        <f t="shared" si="0"/>
        <v>6.3721666666666685</v>
      </c>
    </row>
    <row r="23" spans="1:10" x14ac:dyDescent="0.35">
      <c r="A23" t="s">
        <v>750</v>
      </c>
      <c r="B23">
        <v>85.416632275077347</v>
      </c>
      <c r="C23">
        <v>120.45242154839116</v>
      </c>
      <c r="D23">
        <v>9</v>
      </c>
      <c r="G23">
        <v>19</v>
      </c>
      <c r="H23">
        <v>77.987946480772706</v>
      </c>
      <c r="I23">
        <f t="shared" si="1"/>
        <v>404.82000000000011</v>
      </c>
      <c r="J23">
        <f t="shared" si="0"/>
        <v>6.7470000000000017</v>
      </c>
    </row>
    <row r="24" spans="1:10" x14ac:dyDescent="0.35">
      <c r="A24" t="s">
        <v>751</v>
      </c>
      <c r="B24">
        <v>249.07877926066948</v>
      </c>
      <c r="C24">
        <v>111.88216489910148</v>
      </c>
      <c r="D24">
        <v>9</v>
      </c>
      <c r="G24">
        <v>20</v>
      </c>
      <c r="H24">
        <v>81.157183818834596</v>
      </c>
      <c r="I24">
        <f t="shared" si="1"/>
        <v>427.31000000000012</v>
      </c>
      <c r="J24">
        <f t="shared" si="0"/>
        <v>7.1218333333333357</v>
      </c>
    </row>
    <row r="25" spans="1:10" x14ac:dyDescent="0.35">
      <c r="A25" t="s">
        <v>752</v>
      </c>
      <c r="B25">
        <v>82.832420595156748</v>
      </c>
      <c r="C25">
        <v>121.14971102119902</v>
      </c>
      <c r="D25">
        <v>10</v>
      </c>
      <c r="G25">
        <v>21</v>
      </c>
      <c r="H25">
        <v>63.950208880185301</v>
      </c>
      <c r="I25">
        <f>$I24+23.61</f>
        <v>450.92000000000013</v>
      </c>
      <c r="J25">
        <f t="shared" si="0"/>
        <v>7.5153333333333352</v>
      </c>
    </row>
    <row r="26" spans="1:10" x14ac:dyDescent="0.35">
      <c r="A26" t="s">
        <v>753</v>
      </c>
      <c r="B26">
        <v>244.49394928653288</v>
      </c>
      <c r="C26">
        <v>105.17460972549527</v>
      </c>
      <c r="D26">
        <v>10</v>
      </c>
      <c r="G26">
        <v>22</v>
      </c>
      <c r="H26">
        <v>57.586921925579297</v>
      </c>
      <c r="I26">
        <f t="shared" ref="I26:I42" si="2">$I25+23.61</f>
        <v>474.53000000000014</v>
      </c>
      <c r="J26">
        <f t="shared" si="0"/>
        <v>7.9088333333333356</v>
      </c>
    </row>
    <row r="27" spans="1:10" x14ac:dyDescent="0.35">
      <c r="A27" t="s">
        <v>754</v>
      </c>
      <c r="B27">
        <v>85.173040725053383</v>
      </c>
      <c r="C27">
        <v>118.0880597678218</v>
      </c>
      <c r="D27">
        <v>11</v>
      </c>
      <c r="G27">
        <v>23</v>
      </c>
      <c r="H27">
        <v>55.911176473128002</v>
      </c>
      <c r="I27">
        <f t="shared" si="2"/>
        <v>498.14000000000016</v>
      </c>
      <c r="J27">
        <f t="shared" si="0"/>
        <v>8.3023333333333351</v>
      </c>
    </row>
    <row r="28" spans="1:10" x14ac:dyDescent="0.35">
      <c r="A28" t="s">
        <v>755</v>
      </c>
      <c r="B28">
        <v>243.14522143608835</v>
      </c>
      <c r="C28">
        <v>101.59354832782519</v>
      </c>
      <c r="D28">
        <v>11</v>
      </c>
      <c r="G28">
        <v>24</v>
      </c>
      <c r="H28">
        <v>54.579406817083999</v>
      </c>
      <c r="I28">
        <f t="shared" si="2"/>
        <v>521.75000000000011</v>
      </c>
      <c r="J28">
        <f t="shared" si="0"/>
        <v>8.6958333333333346</v>
      </c>
    </row>
    <row r="29" spans="1:10" x14ac:dyDescent="0.35">
      <c r="A29" t="s">
        <v>756</v>
      </c>
      <c r="B29">
        <v>88.010289154728099</v>
      </c>
      <c r="C29">
        <v>113.78216787080011</v>
      </c>
      <c r="D29">
        <v>12</v>
      </c>
      <c r="G29">
        <v>25</v>
      </c>
      <c r="H29">
        <v>51.872286683861802</v>
      </c>
      <c r="I29">
        <f t="shared" si="2"/>
        <v>545.36000000000013</v>
      </c>
      <c r="J29">
        <f t="shared" si="0"/>
        <v>9.0893333333333359</v>
      </c>
    </row>
    <row r="30" spans="1:10" x14ac:dyDescent="0.35">
      <c r="A30" t="s">
        <v>757</v>
      </c>
      <c r="B30">
        <v>240.20998457319848</v>
      </c>
      <c r="C30">
        <v>102.00268618518436</v>
      </c>
      <c r="D30">
        <v>12</v>
      </c>
      <c r="G30">
        <v>26</v>
      </c>
      <c r="H30">
        <v>52.221856048492903</v>
      </c>
      <c r="I30">
        <f t="shared" si="2"/>
        <v>568.97000000000014</v>
      </c>
      <c r="J30">
        <f t="shared" si="0"/>
        <v>9.4828333333333354</v>
      </c>
    </row>
    <row r="31" spans="1:10" x14ac:dyDescent="0.35">
      <c r="A31" t="s">
        <v>758</v>
      </c>
      <c r="B31">
        <v>84.359404692618597</v>
      </c>
      <c r="C31">
        <v>117.57112748885051</v>
      </c>
      <c r="D31">
        <v>13</v>
      </c>
      <c r="G31">
        <v>27</v>
      </c>
      <c r="H31">
        <v>52.1918553640241</v>
      </c>
      <c r="I31">
        <f t="shared" si="2"/>
        <v>592.58000000000015</v>
      </c>
      <c r="J31">
        <f t="shared" si="0"/>
        <v>9.8763333333333367</v>
      </c>
    </row>
    <row r="32" spans="1:10" x14ac:dyDescent="0.35">
      <c r="A32" t="s">
        <v>759</v>
      </c>
      <c r="B32">
        <v>226.77057442819105</v>
      </c>
      <c r="C32">
        <v>88.710070542146823</v>
      </c>
      <c r="D32">
        <v>13</v>
      </c>
      <c r="G32">
        <v>28</v>
      </c>
      <c r="H32">
        <v>50.492577345968201</v>
      </c>
      <c r="I32">
        <f t="shared" si="2"/>
        <v>616.19000000000017</v>
      </c>
      <c r="J32">
        <f t="shared" si="0"/>
        <v>10.269833333333336</v>
      </c>
    </row>
    <row r="33" spans="1:10" x14ac:dyDescent="0.35">
      <c r="A33" t="s">
        <v>760</v>
      </c>
      <c r="B33">
        <v>85.560060048139874</v>
      </c>
      <c r="C33">
        <v>116.7142227694586</v>
      </c>
      <c r="D33">
        <v>14</v>
      </c>
      <c r="G33">
        <v>29</v>
      </c>
      <c r="H33">
        <v>45.238171241171202</v>
      </c>
      <c r="I33">
        <f t="shared" si="2"/>
        <v>639.80000000000018</v>
      </c>
      <c r="J33">
        <f t="shared" si="0"/>
        <v>10.663333333333336</v>
      </c>
    </row>
    <row r="34" spans="1:10" x14ac:dyDescent="0.35">
      <c r="A34" t="s">
        <v>761</v>
      </c>
      <c r="B34">
        <v>214.02408151925997</v>
      </c>
      <c r="C34">
        <v>78.313490417847689</v>
      </c>
      <c r="D34">
        <v>14</v>
      </c>
      <c r="G34">
        <v>30</v>
      </c>
      <c r="H34">
        <v>43.960468618743</v>
      </c>
      <c r="I34">
        <f t="shared" si="2"/>
        <v>663.4100000000002</v>
      </c>
      <c r="J34">
        <f t="shared" si="0"/>
        <v>11.056833333333337</v>
      </c>
    </row>
    <row r="35" spans="1:10" x14ac:dyDescent="0.35">
      <c r="A35" t="s">
        <v>762</v>
      </c>
      <c r="B35">
        <v>88.698369076165918</v>
      </c>
      <c r="C35">
        <v>119.72634616636293</v>
      </c>
      <c r="D35">
        <v>15</v>
      </c>
      <c r="G35">
        <v>31</v>
      </c>
      <c r="H35">
        <v>41.289407874956098</v>
      </c>
      <c r="I35">
        <f t="shared" si="2"/>
        <v>687.02000000000021</v>
      </c>
      <c r="J35">
        <f t="shared" si="0"/>
        <v>11.450333333333337</v>
      </c>
    </row>
    <row r="36" spans="1:10" x14ac:dyDescent="0.35">
      <c r="A36" t="s">
        <v>763</v>
      </c>
      <c r="B36">
        <v>204.95839225572277</v>
      </c>
      <c r="C36">
        <v>79.932740370568609</v>
      </c>
      <c r="D36">
        <v>15</v>
      </c>
      <c r="G36">
        <v>32</v>
      </c>
      <c r="H36">
        <v>38.374144932625903</v>
      </c>
      <c r="I36">
        <f t="shared" si="2"/>
        <v>710.63000000000022</v>
      </c>
      <c r="J36">
        <f t="shared" si="0"/>
        <v>11.843833333333338</v>
      </c>
    </row>
    <row r="37" spans="1:10" x14ac:dyDescent="0.35">
      <c r="A37" t="s">
        <v>764</v>
      </c>
      <c r="B37">
        <v>85.376437654957812</v>
      </c>
      <c r="C37">
        <v>117.68892271478761</v>
      </c>
      <c r="D37">
        <v>16</v>
      </c>
      <c r="G37">
        <v>33</v>
      </c>
      <c r="H37">
        <v>34.888349298733502</v>
      </c>
      <c r="I37">
        <f t="shared" si="2"/>
        <v>734.24000000000024</v>
      </c>
      <c r="J37">
        <f t="shared" si="0"/>
        <v>12.237333333333337</v>
      </c>
    </row>
    <row r="38" spans="1:10" x14ac:dyDescent="0.35">
      <c r="A38" t="s">
        <v>765</v>
      </c>
      <c r="B38">
        <v>191.55714050979299</v>
      </c>
      <c r="C38">
        <v>70.390087947133495</v>
      </c>
      <c r="D38">
        <v>16</v>
      </c>
      <c r="G38">
        <v>34</v>
      </c>
      <c r="H38">
        <v>31.765201141675998</v>
      </c>
      <c r="I38">
        <f t="shared" si="2"/>
        <v>757.85000000000025</v>
      </c>
      <c r="J38">
        <f t="shared" si="0"/>
        <v>12.630833333333337</v>
      </c>
    </row>
    <row r="39" spans="1:10" x14ac:dyDescent="0.35">
      <c r="A39" t="s">
        <v>766</v>
      </c>
      <c r="B39">
        <v>86.418489308379719</v>
      </c>
      <c r="C39">
        <v>123.55842839449274</v>
      </c>
      <c r="D39">
        <v>17</v>
      </c>
      <c r="G39">
        <v>35</v>
      </c>
      <c r="H39">
        <v>24.959622479071999</v>
      </c>
      <c r="I39">
        <f t="shared" si="2"/>
        <v>781.46000000000026</v>
      </c>
      <c r="J39">
        <f t="shared" si="0"/>
        <v>13.024333333333338</v>
      </c>
    </row>
    <row r="40" spans="1:10" x14ac:dyDescent="0.35">
      <c r="A40" t="s">
        <v>767</v>
      </c>
      <c r="B40">
        <v>188.74858716025136</v>
      </c>
      <c r="C40">
        <v>71.988850461612557</v>
      </c>
      <c r="D40">
        <v>17</v>
      </c>
      <c r="G40">
        <v>36</v>
      </c>
      <c r="H40">
        <v>16.452195592180299</v>
      </c>
      <c r="I40">
        <f t="shared" si="2"/>
        <v>805.07000000000028</v>
      </c>
      <c r="J40">
        <f t="shared" si="0"/>
        <v>13.417833333333338</v>
      </c>
    </row>
    <row r="41" spans="1:10" x14ac:dyDescent="0.35">
      <c r="A41" t="s">
        <v>768</v>
      </c>
      <c r="B41">
        <v>86.141752197043232</v>
      </c>
      <c r="C41">
        <v>119.9808428527038</v>
      </c>
      <c r="D41">
        <v>18</v>
      </c>
      <c r="G41">
        <v>37</v>
      </c>
      <c r="H41">
        <v>10.595841820308401</v>
      </c>
      <c r="I41">
        <f t="shared" si="2"/>
        <v>828.68000000000029</v>
      </c>
      <c r="J41">
        <f t="shared" si="0"/>
        <v>13.811333333333339</v>
      </c>
    </row>
    <row r="42" spans="1:10" x14ac:dyDescent="0.35">
      <c r="A42" t="s">
        <v>769</v>
      </c>
      <c r="B42">
        <v>190.78130377858665</v>
      </c>
      <c r="C42">
        <v>74.681479475176985</v>
      </c>
      <c r="D42">
        <v>18</v>
      </c>
      <c r="G42">
        <v>38</v>
      </c>
      <c r="H42">
        <v>5.6654789477079097</v>
      </c>
      <c r="I42">
        <f t="shared" si="2"/>
        <v>852.2900000000003</v>
      </c>
      <c r="J42">
        <f t="shared" si="0"/>
        <v>14.204833333333339</v>
      </c>
    </row>
    <row r="43" spans="1:10" x14ac:dyDescent="0.35">
      <c r="A43" t="s">
        <v>770</v>
      </c>
      <c r="B43">
        <v>86.906820862704947</v>
      </c>
      <c r="C43">
        <v>115.779062384714</v>
      </c>
      <c r="D43">
        <v>19</v>
      </c>
    </row>
    <row r="44" spans="1:10" x14ac:dyDescent="0.35">
      <c r="A44" t="s">
        <v>771</v>
      </c>
      <c r="B44">
        <v>199.28173294799572</v>
      </c>
      <c r="C44">
        <v>75.411913545296017</v>
      </c>
      <c r="D44">
        <v>19</v>
      </c>
    </row>
    <row r="45" spans="1:10" x14ac:dyDescent="0.35">
      <c r="A45" t="s">
        <v>772</v>
      </c>
      <c r="B45">
        <v>83.192299591087064</v>
      </c>
      <c r="C45">
        <v>101.29047719189145</v>
      </c>
      <c r="D45">
        <v>20</v>
      </c>
    </row>
    <row r="46" spans="1:10" x14ac:dyDescent="0.35">
      <c r="A46" t="s">
        <v>773</v>
      </c>
      <c r="B46">
        <v>184.15267834774602</v>
      </c>
      <c r="C46">
        <v>60.338702645739644</v>
      </c>
      <c r="D46">
        <v>20</v>
      </c>
    </row>
    <row r="47" spans="1:10" x14ac:dyDescent="0.35">
      <c r="A47" t="s">
        <v>774</v>
      </c>
      <c r="B47">
        <v>83.467906537191553</v>
      </c>
      <c r="C47">
        <v>92.942369049211251</v>
      </c>
      <c r="D47">
        <v>21</v>
      </c>
    </row>
    <row r="48" spans="1:10" x14ac:dyDescent="0.35">
      <c r="A48" t="s">
        <v>775</v>
      </c>
      <c r="B48">
        <v>179.8812889610262</v>
      </c>
      <c r="C48">
        <v>55.641646213441831</v>
      </c>
      <c r="D48">
        <v>21</v>
      </c>
    </row>
    <row r="49" spans="1:4" x14ac:dyDescent="0.35">
      <c r="A49" t="s">
        <v>776</v>
      </c>
      <c r="B49">
        <v>83.305966109403215</v>
      </c>
      <c r="C49">
        <v>98.010694512489096</v>
      </c>
      <c r="D49">
        <v>22</v>
      </c>
    </row>
    <row r="50" spans="1:4" x14ac:dyDescent="0.35">
      <c r="A50" t="s">
        <v>777</v>
      </c>
      <c r="B50">
        <v>172.92193949820455</v>
      </c>
      <c r="C50">
        <v>56.12566696546623</v>
      </c>
      <c r="D50">
        <v>22</v>
      </c>
    </row>
    <row r="51" spans="1:4" x14ac:dyDescent="0.35">
      <c r="A51" t="s">
        <v>778</v>
      </c>
      <c r="B51">
        <v>84.388862415190232</v>
      </c>
      <c r="C51">
        <v>100.61574709014218</v>
      </c>
      <c r="D51">
        <v>23</v>
      </c>
    </row>
    <row r="52" spans="1:4" x14ac:dyDescent="0.35">
      <c r="A52" t="s">
        <v>779</v>
      </c>
      <c r="B52">
        <v>169.14242520615866</v>
      </c>
      <c r="C52">
        <v>58.191524686052652</v>
      </c>
      <c r="D52">
        <v>23</v>
      </c>
    </row>
    <row r="53" spans="1:4" x14ac:dyDescent="0.35">
      <c r="A53" t="s">
        <v>780</v>
      </c>
      <c r="B53">
        <v>84.266196312587553</v>
      </c>
      <c r="C53">
        <v>97.310380799491696</v>
      </c>
      <c r="D53">
        <v>24</v>
      </c>
    </row>
    <row r="54" spans="1:4" x14ac:dyDescent="0.35">
      <c r="A54" t="s">
        <v>781</v>
      </c>
      <c r="B54">
        <v>166.8594082046788</v>
      </c>
      <c r="C54">
        <v>57.300873096189022</v>
      </c>
      <c r="D54">
        <v>24</v>
      </c>
    </row>
    <row r="55" spans="1:4" x14ac:dyDescent="0.35">
      <c r="A55" t="s">
        <v>782</v>
      </c>
      <c r="B55">
        <v>81.528182709679683</v>
      </c>
      <c r="C55">
        <v>99.448946384542523</v>
      </c>
      <c r="D55">
        <v>25</v>
      </c>
    </row>
    <row r="56" spans="1:4" x14ac:dyDescent="0.35">
      <c r="A56" t="s">
        <v>783</v>
      </c>
      <c r="B56">
        <v>164.30579921973299</v>
      </c>
      <c r="C56">
        <v>56.149688718593332</v>
      </c>
      <c r="D56">
        <v>25</v>
      </c>
    </row>
    <row r="57" spans="1:4" x14ac:dyDescent="0.35">
      <c r="A57" t="s">
        <v>784</v>
      </c>
      <c r="B57">
        <v>85.294001224244028</v>
      </c>
      <c r="C57">
        <v>104.99587784929183</v>
      </c>
      <c r="D57">
        <v>26</v>
      </c>
    </row>
    <row r="58" spans="1:4" x14ac:dyDescent="0.35">
      <c r="A58" t="s">
        <v>785</v>
      </c>
      <c r="B58">
        <v>162.42086933220799</v>
      </c>
      <c r="C58">
        <v>62.992909085578447</v>
      </c>
      <c r="D58">
        <v>26</v>
      </c>
    </row>
    <row r="59" spans="1:4" x14ac:dyDescent="0.35">
      <c r="A59" t="s">
        <v>786</v>
      </c>
      <c r="B59">
        <v>83.491073793372536</v>
      </c>
      <c r="C59">
        <v>101.21346534972017</v>
      </c>
      <c r="D59">
        <v>27</v>
      </c>
    </row>
    <row r="60" spans="1:4" x14ac:dyDescent="0.35">
      <c r="A60" t="s">
        <v>787</v>
      </c>
      <c r="B60">
        <v>161.08640557243436</v>
      </c>
      <c r="C60">
        <v>58.607527884158117</v>
      </c>
      <c r="D60">
        <v>27</v>
      </c>
    </row>
    <row r="61" spans="1:4" x14ac:dyDescent="0.35">
      <c r="A61" t="s">
        <v>788</v>
      </c>
      <c r="B61">
        <v>82.403575547322504</v>
      </c>
      <c r="C61">
        <v>99.184916923192844</v>
      </c>
      <c r="D61">
        <v>28</v>
      </c>
    </row>
    <row r="62" spans="1:4" x14ac:dyDescent="0.35">
      <c r="A62" t="s">
        <v>789</v>
      </c>
      <c r="B62">
        <v>152.58297577214017</v>
      </c>
      <c r="C62">
        <v>57.730199350011951</v>
      </c>
      <c r="D62">
        <v>28</v>
      </c>
    </row>
    <row r="63" spans="1:4" x14ac:dyDescent="0.35">
      <c r="A63" t="s">
        <v>790</v>
      </c>
      <c r="B63">
        <v>74.443361791913475</v>
      </c>
      <c r="C63">
        <v>113.94710839269301</v>
      </c>
      <c r="D63">
        <v>29</v>
      </c>
    </row>
    <row r="64" spans="1:4" x14ac:dyDescent="0.35">
      <c r="A64" t="s">
        <v>791</v>
      </c>
      <c r="B64">
        <v>133.08412944734587</v>
      </c>
      <c r="C64">
        <v>57.591395347400002</v>
      </c>
      <c r="D64">
        <v>29</v>
      </c>
    </row>
    <row r="65" spans="1:4" x14ac:dyDescent="0.35">
      <c r="A65" t="s">
        <v>792</v>
      </c>
      <c r="B65">
        <v>72.033258070512147</v>
      </c>
      <c r="C65">
        <v>124.24855956614819</v>
      </c>
      <c r="D65">
        <v>30</v>
      </c>
    </row>
    <row r="66" spans="1:4" x14ac:dyDescent="0.35">
      <c r="A66" t="s">
        <v>793</v>
      </c>
      <c r="B66">
        <v>120.28645069115186</v>
      </c>
      <c r="C66">
        <v>66.432171273186199</v>
      </c>
      <c r="D66">
        <v>30</v>
      </c>
    </row>
    <row r="67" spans="1:4" x14ac:dyDescent="0.35">
      <c r="A67" t="s">
        <v>794</v>
      </c>
      <c r="B67">
        <v>73.454377214904852</v>
      </c>
      <c r="C67">
        <v>117.11927672437606</v>
      </c>
      <c r="D67">
        <v>31</v>
      </c>
    </row>
    <row r="68" spans="1:4" x14ac:dyDescent="0.35">
      <c r="A68" t="s">
        <v>795</v>
      </c>
      <c r="B68">
        <v>119.4737759077104</v>
      </c>
      <c r="C68">
        <v>61.624232873426138</v>
      </c>
      <c r="D68">
        <v>31</v>
      </c>
    </row>
    <row r="69" spans="1:4" x14ac:dyDescent="0.35">
      <c r="A69" t="s">
        <v>796</v>
      </c>
      <c r="B69">
        <v>73.271146506461733</v>
      </c>
      <c r="C69">
        <v>118.33518121564855</v>
      </c>
      <c r="D69">
        <v>32</v>
      </c>
    </row>
    <row r="70" spans="1:4" x14ac:dyDescent="0.35">
      <c r="A70" t="s">
        <v>797</v>
      </c>
      <c r="B70">
        <v>114.31991249754297</v>
      </c>
      <c r="C70">
        <v>68.236174051850725</v>
      </c>
      <c r="D70">
        <v>32</v>
      </c>
    </row>
    <row r="71" spans="1:4" x14ac:dyDescent="0.35">
      <c r="A71" t="s">
        <v>798</v>
      </c>
      <c r="B71">
        <v>76.163259094622745</v>
      </c>
      <c r="C71">
        <v>129.47932250751541</v>
      </c>
      <c r="D71">
        <v>33</v>
      </c>
    </row>
    <row r="72" spans="1:4" x14ac:dyDescent="0.35">
      <c r="A72" t="s">
        <v>799</v>
      </c>
      <c r="B72">
        <v>106.96831437210481</v>
      </c>
      <c r="C72">
        <v>83.508580185934534</v>
      </c>
      <c r="D72">
        <v>33</v>
      </c>
    </row>
    <row r="73" spans="1:4" x14ac:dyDescent="0.35">
      <c r="A73" t="s">
        <v>800</v>
      </c>
      <c r="B73">
        <v>75.829942118853722</v>
      </c>
      <c r="C73">
        <v>139.42519987734508</v>
      </c>
      <c r="D73">
        <v>34</v>
      </c>
    </row>
    <row r="74" spans="1:4" x14ac:dyDescent="0.35">
      <c r="A74" t="s">
        <v>801</v>
      </c>
      <c r="B74">
        <v>93.918549735244625</v>
      </c>
      <c r="C74">
        <v>100.51089318718449</v>
      </c>
      <c r="D74">
        <v>34</v>
      </c>
    </row>
    <row r="75" spans="1:4" x14ac:dyDescent="0.35">
      <c r="A75" t="s">
        <v>802</v>
      </c>
      <c r="B75">
        <v>76.126632858221683</v>
      </c>
      <c r="C75">
        <v>153.22655306087552</v>
      </c>
      <c r="D75">
        <v>35</v>
      </c>
    </row>
    <row r="76" spans="1:4" x14ac:dyDescent="0.35">
      <c r="A76" t="s">
        <v>803</v>
      </c>
      <c r="B76">
        <v>80.707861113760799</v>
      </c>
      <c r="C76">
        <v>125.43116823389977</v>
      </c>
      <c r="D76">
        <v>35</v>
      </c>
    </row>
    <row r="77" spans="1:4" x14ac:dyDescent="0.35">
      <c r="A77" t="s">
        <v>804</v>
      </c>
      <c r="B77">
        <v>77.465987056813873</v>
      </c>
      <c r="C77">
        <v>155.56368788890842</v>
      </c>
      <c r="D77">
        <v>36</v>
      </c>
    </row>
    <row r="78" spans="1:4" x14ac:dyDescent="0.35">
      <c r="A78" t="s">
        <v>805</v>
      </c>
      <c r="B78">
        <v>79.238578876677948</v>
      </c>
      <c r="C78">
        <v>137.78598912552454</v>
      </c>
      <c r="D78">
        <v>36</v>
      </c>
    </row>
    <row r="79" spans="1:4" x14ac:dyDescent="0.35">
      <c r="A79" t="s">
        <v>806</v>
      </c>
      <c r="B79">
        <v>78.84314275918203</v>
      </c>
      <c r="C79">
        <v>138.56395866443617</v>
      </c>
      <c r="D79">
        <v>37</v>
      </c>
    </row>
    <row r="80" spans="1:4" x14ac:dyDescent="0.35">
      <c r="A80" t="s">
        <v>807</v>
      </c>
      <c r="B80">
        <v>80.371798935991222</v>
      </c>
      <c r="C80">
        <v>129.00020573679791</v>
      </c>
      <c r="D80">
        <v>37</v>
      </c>
    </row>
    <row r="81" spans="1:4" x14ac:dyDescent="0.35">
      <c r="A81" t="s">
        <v>808</v>
      </c>
      <c r="B81">
        <v>85.887575890960917</v>
      </c>
      <c r="C81">
        <v>116.4710535236001</v>
      </c>
      <c r="D81">
        <v>38</v>
      </c>
    </row>
    <row r="82" spans="1:4" x14ac:dyDescent="0.35">
      <c r="A82" t="s">
        <v>809</v>
      </c>
      <c r="B82">
        <v>94.871182866061119</v>
      </c>
      <c r="C82">
        <v>101.35159862322698</v>
      </c>
      <c r="D82">
        <v>39</v>
      </c>
    </row>
    <row r="83" spans="1:4" x14ac:dyDescent="0.35">
      <c r="A83" t="s">
        <v>810</v>
      </c>
      <c r="B83">
        <v>90.663811869253195</v>
      </c>
      <c r="C83">
        <v>108.25926699323777</v>
      </c>
      <c r="D83">
        <v>39</v>
      </c>
    </row>
    <row r="84" spans="1:4" x14ac:dyDescent="0.35">
      <c r="A84" t="s">
        <v>811</v>
      </c>
      <c r="B84">
        <v>92.476226868569299</v>
      </c>
      <c r="C84">
        <v>102.18795749833065</v>
      </c>
      <c r="D84">
        <v>40</v>
      </c>
    </row>
    <row r="85" spans="1:4" x14ac:dyDescent="0.35">
      <c r="A85" t="s">
        <v>812</v>
      </c>
      <c r="B85">
        <v>98.122006788905125</v>
      </c>
      <c r="C85">
        <v>95.638729218792108</v>
      </c>
      <c r="D85">
        <v>40</v>
      </c>
    </row>
    <row r="86" spans="1:4" x14ac:dyDescent="0.35">
      <c r="A86" t="s">
        <v>813</v>
      </c>
      <c r="B86">
        <v>94.138457703308106</v>
      </c>
      <c r="C86">
        <v>98.833744333040002</v>
      </c>
      <c r="D86">
        <v>41</v>
      </c>
    </row>
    <row r="87" spans="1:4" x14ac:dyDescent="0.35">
      <c r="A87" t="s">
        <v>814</v>
      </c>
      <c r="B87">
        <v>87.514303794460105</v>
      </c>
      <c r="C87">
        <v>108.33022463296237</v>
      </c>
      <c r="D87">
        <v>42</v>
      </c>
    </row>
    <row r="88" spans="1:4" x14ac:dyDescent="0.35">
      <c r="A88" t="s">
        <v>815</v>
      </c>
      <c r="B88">
        <v>91.99308805156889</v>
      </c>
      <c r="C88">
        <v>99.413481329986467</v>
      </c>
      <c r="D88">
        <v>42</v>
      </c>
    </row>
    <row r="89" spans="1:4" x14ac:dyDescent="0.35">
      <c r="A89" t="s">
        <v>816</v>
      </c>
      <c r="B89">
        <v>87.514303794460105</v>
      </c>
      <c r="C89">
        <v>108.33022463296237</v>
      </c>
      <c r="D89">
        <v>43</v>
      </c>
    </row>
    <row r="90" spans="1:4" x14ac:dyDescent="0.35">
      <c r="A90" t="s">
        <v>817</v>
      </c>
      <c r="B90">
        <v>91.99308805156889</v>
      </c>
      <c r="C90">
        <v>99.413481329986467</v>
      </c>
      <c r="D90">
        <v>43</v>
      </c>
    </row>
  </sheetData>
  <mergeCells count="1">
    <mergeCell ref="A2:C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13072-E7BB-4F5D-8941-9A0B424967BB}">
  <dimension ref="B2:AG88"/>
  <sheetViews>
    <sheetView zoomScale="85" zoomScaleNormal="85" workbookViewId="0">
      <selection activeCell="B2" sqref="B2:D2"/>
    </sheetView>
  </sheetViews>
  <sheetFormatPr defaultRowHeight="14.5" x14ac:dyDescent="0.35"/>
  <cols>
    <col min="5" max="5" width="9.1796875" customWidth="1"/>
  </cols>
  <sheetData>
    <row r="2" spans="2:33" x14ac:dyDescent="0.35">
      <c r="B2" s="44" t="s">
        <v>1947</v>
      </c>
      <c r="C2" s="44"/>
      <c r="D2" s="44"/>
    </row>
    <row r="4" spans="2:33" x14ac:dyDescent="0.35">
      <c r="B4" s="12" t="s">
        <v>818</v>
      </c>
      <c r="AE4" t="s">
        <v>819</v>
      </c>
    </row>
    <row r="5" spans="2:33" ht="58" x14ac:dyDescent="0.35">
      <c r="B5" s="17" t="s">
        <v>820</v>
      </c>
      <c r="C5" s="17" t="s">
        <v>821</v>
      </c>
      <c r="D5" s="18" t="s">
        <v>822</v>
      </c>
      <c r="E5" s="17" t="s">
        <v>823</v>
      </c>
      <c r="F5" s="18"/>
      <c r="G5" s="17" t="s">
        <v>821</v>
      </c>
      <c r="H5" s="18" t="s">
        <v>822</v>
      </c>
      <c r="I5" s="17" t="s">
        <v>823</v>
      </c>
      <c r="J5" s="18"/>
      <c r="K5" s="17" t="s">
        <v>821</v>
      </c>
      <c r="L5" s="18" t="s">
        <v>822</v>
      </c>
      <c r="M5" s="17" t="s">
        <v>823</v>
      </c>
      <c r="N5" s="18"/>
      <c r="O5" s="17" t="s">
        <v>821</v>
      </c>
      <c r="P5" s="18" t="s">
        <v>822</v>
      </c>
      <c r="Q5" s="17" t="s">
        <v>823</v>
      </c>
      <c r="R5" s="18"/>
      <c r="S5" s="17" t="s">
        <v>821</v>
      </c>
      <c r="T5" s="18" t="s">
        <v>822</v>
      </c>
      <c r="U5" s="17" t="s">
        <v>823</v>
      </c>
      <c r="V5" s="18"/>
      <c r="W5" s="17" t="s">
        <v>821</v>
      </c>
      <c r="X5" s="18" t="s">
        <v>822</v>
      </c>
      <c r="Y5" s="17" t="s">
        <v>823</v>
      </c>
      <c r="Z5" s="18"/>
      <c r="AA5" s="17" t="s">
        <v>821</v>
      </c>
      <c r="AB5" s="18" t="s">
        <v>822</v>
      </c>
      <c r="AC5" s="17" t="s">
        <v>823</v>
      </c>
      <c r="AD5" s="18"/>
      <c r="AE5" s="17" t="s">
        <v>820</v>
      </c>
      <c r="AF5" s="17" t="s">
        <v>821</v>
      </c>
      <c r="AG5" s="18" t="s">
        <v>824</v>
      </c>
    </row>
    <row r="6" spans="2:33" x14ac:dyDescent="0.35">
      <c r="B6">
        <v>0</v>
      </c>
      <c r="C6">
        <v>3476</v>
      </c>
      <c r="D6">
        <v>1</v>
      </c>
      <c r="E6">
        <f>C6-$AG$6</f>
        <v>3354.5363855421688</v>
      </c>
      <c r="G6">
        <v>1221</v>
      </c>
      <c r="H6">
        <v>2</v>
      </c>
      <c r="I6">
        <f>G6-$AG$6</f>
        <v>1099.5363855421685</v>
      </c>
      <c r="K6">
        <v>2636</v>
      </c>
      <c r="L6">
        <v>3</v>
      </c>
      <c r="M6">
        <f>K6-$AG$6</f>
        <v>2514.5363855421688</v>
      </c>
      <c r="O6">
        <v>2563</v>
      </c>
      <c r="P6">
        <v>4</v>
      </c>
      <c r="Q6">
        <f>O6-$AG$6</f>
        <v>2441.5363855421688</v>
      </c>
      <c r="S6">
        <v>2412</v>
      </c>
      <c r="T6">
        <v>5</v>
      </c>
      <c r="U6">
        <f>S6-$AG$6</f>
        <v>2290.5363855421688</v>
      </c>
      <c r="W6">
        <v>1247</v>
      </c>
      <c r="X6">
        <v>6</v>
      </c>
      <c r="Y6">
        <f>W6-$AG$6</f>
        <v>1125.5363855421685</v>
      </c>
      <c r="AA6">
        <v>1727</v>
      </c>
      <c r="AB6">
        <v>7</v>
      </c>
      <c r="AC6">
        <f>AA6-$AG$6</f>
        <v>1605.5363855421685</v>
      </c>
      <c r="AE6">
        <v>0</v>
      </c>
      <c r="AF6">
        <v>595</v>
      </c>
      <c r="AG6">
        <f>AVERAGE(AF$6:AF$1048576)</f>
        <v>121.46361445783138</v>
      </c>
    </row>
    <row r="7" spans="2:33" x14ac:dyDescent="0.35">
      <c r="B7">
        <v>6.2390000000000001E-2</v>
      </c>
      <c r="C7">
        <v>2259.2759999999998</v>
      </c>
      <c r="E7">
        <f t="shared" ref="E7:E70" si="0">C7-$AG$6</f>
        <v>2137.8123855421686</v>
      </c>
      <c r="G7">
        <v>2818.8910000000001</v>
      </c>
      <c r="I7">
        <f t="shared" ref="I7:I70" si="1">G7-$AG$6</f>
        <v>2697.4273855421688</v>
      </c>
      <c r="K7">
        <v>2301.1689999999999</v>
      </c>
      <c r="M7">
        <f t="shared" ref="M7:M70" si="2">K7-$AG$6</f>
        <v>2179.7053855421686</v>
      </c>
      <c r="O7">
        <v>1739.704</v>
      </c>
      <c r="Q7">
        <f t="shared" ref="Q7:Q70" si="3">O7-$AG$6</f>
        <v>1618.2403855421685</v>
      </c>
      <c r="S7">
        <v>966.11099999999999</v>
      </c>
      <c r="U7">
        <f t="shared" ref="U7:U70" si="4">S7-$AG$6</f>
        <v>844.64738554216865</v>
      </c>
      <c r="W7">
        <v>946.86400000000003</v>
      </c>
      <c r="Y7">
        <f t="shared" ref="Y7:Y70" si="5">W7-$AG$6</f>
        <v>825.40038554216869</v>
      </c>
      <c r="AA7">
        <v>1037.0070000000001</v>
      </c>
      <c r="AC7">
        <f t="shared" ref="AC7:AC70" si="6">AA7-$AG$6</f>
        <v>915.54338554216872</v>
      </c>
      <c r="AE7">
        <v>6.2390000000000001E-2</v>
      </c>
      <c r="AF7">
        <v>112.033</v>
      </c>
    </row>
    <row r="8" spans="2:33" x14ac:dyDescent="0.35">
      <c r="B8">
        <v>0.12479</v>
      </c>
      <c r="C8">
        <v>2474.6170000000002</v>
      </c>
      <c r="E8">
        <f t="shared" si="0"/>
        <v>2353.153385542169</v>
      </c>
      <c r="G8">
        <v>2981.0450000000001</v>
      </c>
      <c r="I8">
        <f t="shared" si="1"/>
        <v>2859.5813855421688</v>
      </c>
      <c r="K8">
        <v>2231.86</v>
      </c>
      <c r="M8">
        <f t="shared" si="2"/>
        <v>2110.3963855421689</v>
      </c>
      <c r="O8">
        <v>2459.7399999999998</v>
      </c>
      <c r="Q8">
        <f t="shared" si="3"/>
        <v>2338.2763855421686</v>
      </c>
      <c r="S8">
        <v>1202.2660000000001</v>
      </c>
      <c r="U8">
        <f t="shared" si="4"/>
        <v>1080.8023855421686</v>
      </c>
      <c r="W8">
        <v>1089.7560000000001</v>
      </c>
      <c r="Y8">
        <f t="shared" si="5"/>
        <v>968.29238554216874</v>
      </c>
      <c r="AA8">
        <v>1243.6759999999999</v>
      </c>
      <c r="AC8">
        <f t="shared" si="6"/>
        <v>1122.2123855421685</v>
      </c>
      <c r="AE8">
        <v>0.12479</v>
      </c>
      <c r="AF8">
        <v>310.09800000000001</v>
      </c>
    </row>
    <row r="9" spans="2:33" x14ac:dyDescent="0.35">
      <c r="B9">
        <v>0.18718000000000001</v>
      </c>
      <c r="C9">
        <v>2781.6170000000002</v>
      </c>
      <c r="E9">
        <f t="shared" si="0"/>
        <v>2660.153385542169</v>
      </c>
      <c r="G9">
        <v>3469.9380000000001</v>
      </c>
      <c r="I9">
        <f t="shared" si="1"/>
        <v>3348.4743855421689</v>
      </c>
      <c r="K9">
        <v>2821.75</v>
      </c>
      <c r="M9">
        <f t="shared" si="2"/>
        <v>2700.2863855421688</v>
      </c>
      <c r="O9">
        <v>1930.078</v>
      </c>
      <c r="Q9">
        <f t="shared" si="3"/>
        <v>1808.6143855421685</v>
      </c>
      <c r="S9">
        <v>844.27</v>
      </c>
      <c r="U9">
        <f t="shared" si="4"/>
        <v>722.80638554216864</v>
      </c>
      <c r="W9">
        <v>1233.2080000000001</v>
      </c>
      <c r="Y9">
        <f t="shared" si="5"/>
        <v>1111.7443855421686</v>
      </c>
      <c r="AA9">
        <v>1215.96</v>
      </c>
      <c r="AC9">
        <f t="shared" si="6"/>
        <v>1094.4963855421686</v>
      </c>
      <c r="AE9">
        <v>0.18718000000000001</v>
      </c>
      <c r="AF9">
        <v>181.81800000000001</v>
      </c>
    </row>
    <row r="10" spans="2:33" x14ac:dyDescent="0.35">
      <c r="B10">
        <v>0.24956999999999999</v>
      </c>
      <c r="C10">
        <v>4717.4080000000004</v>
      </c>
      <c r="E10">
        <f t="shared" si="0"/>
        <v>4595.9443855421687</v>
      </c>
      <c r="G10">
        <v>3370.5810000000001</v>
      </c>
      <c r="I10">
        <f t="shared" si="1"/>
        <v>3249.1173855421689</v>
      </c>
      <c r="K10">
        <v>2560.8690000000001</v>
      </c>
      <c r="M10">
        <f t="shared" si="2"/>
        <v>2439.4053855421689</v>
      </c>
      <c r="O10">
        <v>1381.501</v>
      </c>
      <c r="Q10">
        <f t="shared" si="3"/>
        <v>1260.0373855421685</v>
      </c>
      <c r="S10">
        <v>887.95399999999995</v>
      </c>
      <c r="U10">
        <f t="shared" si="4"/>
        <v>766.49038554216861</v>
      </c>
      <c r="W10">
        <v>441.04300000000001</v>
      </c>
      <c r="Y10">
        <f t="shared" si="5"/>
        <v>319.57938554216861</v>
      </c>
      <c r="AA10">
        <v>1658.4580000000001</v>
      </c>
      <c r="AC10">
        <f t="shared" si="6"/>
        <v>1536.9943855421686</v>
      </c>
      <c r="AE10">
        <v>0.24956999999999999</v>
      </c>
      <c r="AF10">
        <v>61.488</v>
      </c>
    </row>
    <row r="11" spans="2:33" x14ac:dyDescent="0.35">
      <c r="B11">
        <v>0.31196000000000002</v>
      </c>
      <c r="C11">
        <v>3308.4340000000002</v>
      </c>
      <c r="E11">
        <f t="shared" si="0"/>
        <v>3186.970385542169</v>
      </c>
      <c r="G11">
        <v>2828.989</v>
      </c>
      <c r="I11">
        <f t="shared" si="1"/>
        <v>2707.5253855421688</v>
      </c>
      <c r="K11">
        <v>3157.8870000000002</v>
      </c>
      <c r="M11">
        <f t="shared" si="2"/>
        <v>3036.4233855421689</v>
      </c>
      <c r="O11">
        <v>2544.5450000000001</v>
      </c>
      <c r="Q11">
        <f t="shared" si="3"/>
        <v>2423.0813855421688</v>
      </c>
      <c r="S11">
        <v>2028.258</v>
      </c>
      <c r="U11">
        <f t="shared" si="4"/>
        <v>1906.7943855421686</v>
      </c>
      <c r="W11">
        <v>1936.7550000000001</v>
      </c>
      <c r="Y11">
        <f t="shared" si="5"/>
        <v>1815.2913855421687</v>
      </c>
      <c r="AA11">
        <v>458.32900000000001</v>
      </c>
      <c r="AC11">
        <f t="shared" si="6"/>
        <v>336.86538554216861</v>
      </c>
      <c r="AE11">
        <v>0.31196000000000002</v>
      </c>
      <c r="AF11">
        <v>57.726999999999997</v>
      </c>
    </row>
    <row r="12" spans="2:33" x14ac:dyDescent="0.35">
      <c r="B12">
        <v>0.37436000000000003</v>
      </c>
      <c r="C12">
        <v>1701.9110000000001</v>
      </c>
      <c r="E12">
        <f t="shared" si="0"/>
        <v>1580.4473855421686</v>
      </c>
      <c r="G12">
        <v>3104.223</v>
      </c>
      <c r="I12">
        <f t="shared" si="1"/>
        <v>2982.7593855421687</v>
      </c>
      <c r="K12">
        <v>2169.902</v>
      </c>
      <c r="M12">
        <f t="shared" si="2"/>
        <v>2048.4383855421688</v>
      </c>
      <c r="O12">
        <v>1766.421</v>
      </c>
      <c r="Q12">
        <f t="shared" si="3"/>
        <v>1644.9573855421686</v>
      </c>
      <c r="S12">
        <v>1236.124</v>
      </c>
      <c r="U12">
        <f t="shared" si="4"/>
        <v>1114.6603855421686</v>
      </c>
      <c r="W12">
        <v>1179.22</v>
      </c>
      <c r="Y12">
        <f t="shared" si="5"/>
        <v>1057.7563855421686</v>
      </c>
      <c r="AA12">
        <v>1121.732</v>
      </c>
      <c r="AC12">
        <f t="shared" si="6"/>
        <v>1000.2683855421686</v>
      </c>
      <c r="AE12">
        <v>0.37436000000000003</v>
      </c>
      <c r="AF12">
        <v>188.99700000000001</v>
      </c>
    </row>
    <row r="13" spans="2:33" x14ac:dyDescent="0.35">
      <c r="B13">
        <v>0.43675000000000003</v>
      </c>
      <c r="C13">
        <v>2430.402</v>
      </c>
      <c r="E13">
        <f t="shared" si="0"/>
        <v>2308.9383855421688</v>
      </c>
      <c r="G13">
        <v>3230.5430000000001</v>
      </c>
      <c r="I13">
        <f t="shared" si="1"/>
        <v>3109.0793855421689</v>
      </c>
      <c r="K13">
        <v>2721.3850000000002</v>
      </c>
      <c r="M13">
        <f t="shared" si="2"/>
        <v>2599.921385542169</v>
      </c>
      <c r="O13">
        <v>1803.855</v>
      </c>
      <c r="Q13">
        <f t="shared" si="3"/>
        <v>1682.3913855421686</v>
      </c>
      <c r="S13">
        <v>1048.9190000000001</v>
      </c>
      <c r="U13">
        <f t="shared" si="4"/>
        <v>927.45538554216876</v>
      </c>
      <c r="W13">
        <v>1090.7049999999999</v>
      </c>
      <c r="Y13">
        <f t="shared" si="5"/>
        <v>969.24138554216859</v>
      </c>
      <c r="AA13">
        <v>1513.84</v>
      </c>
      <c r="AC13">
        <f t="shared" si="6"/>
        <v>1392.3763855421685</v>
      </c>
      <c r="AE13">
        <v>0.43675000000000003</v>
      </c>
      <c r="AF13">
        <v>182.33799999999999</v>
      </c>
    </row>
    <row r="14" spans="2:33" x14ac:dyDescent="0.35">
      <c r="B14">
        <v>0.49913999999999997</v>
      </c>
      <c r="C14">
        <v>3778.5349999999999</v>
      </c>
      <c r="E14">
        <f t="shared" si="0"/>
        <v>3657.0713855421686</v>
      </c>
      <c r="G14">
        <v>3098.6390000000001</v>
      </c>
      <c r="I14">
        <f t="shared" si="1"/>
        <v>2977.1753855421689</v>
      </c>
      <c r="K14">
        <v>3823.636</v>
      </c>
      <c r="M14">
        <f t="shared" si="2"/>
        <v>3702.1723855421687</v>
      </c>
      <c r="O14">
        <v>2685.9389999999999</v>
      </c>
      <c r="Q14">
        <f t="shared" si="3"/>
        <v>2564.4753855421686</v>
      </c>
      <c r="S14">
        <v>847.15899999999999</v>
      </c>
      <c r="U14">
        <f t="shared" si="4"/>
        <v>725.69538554216865</v>
      </c>
      <c r="W14">
        <v>1832.923</v>
      </c>
      <c r="Y14">
        <f t="shared" si="5"/>
        <v>1711.4593855421685</v>
      </c>
      <c r="AA14">
        <v>1605.3779999999999</v>
      </c>
      <c r="AC14">
        <f t="shared" si="6"/>
        <v>1483.9143855421685</v>
      </c>
      <c r="AE14">
        <v>0.49913999999999997</v>
      </c>
      <c r="AF14">
        <v>63.883000000000003</v>
      </c>
    </row>
    <row r="15" spans="2:33" x14ac:dyDescent="0.35">
      <c r="B15">
        <v>0.56152999999999997</v>
      </c>
      <c r="C15">
        <v>3946.5940000000001</v>
      </c>
      <c r="E15">
        <f t="shared" si="0"/>
        <v>3825.1303855421688</v>
      </c>
      <c r="G15">
        <v>3007.098</v>
      </c>
      <c r="I15">
        <f t="shared" si="1"/>
        <v>2885.6343855421687</v>
      </c>
      <c r="K15">
        <v>3901.431</v>
      </c>
      <c r="M15">
        <f t="shared" si="2"/>
        <v>3779.9673855421688</v>
      </c>
      <c r="O15">
        <v>1444.885</v>
      </c>
      <c r="Q15">
        <f t="shared" si="3"/>
        <v>1323.4213855421685</v>
      </c>
      <c r="S15">
        <v>1510.09</v>
      </c>
      <c r="U15">
        <f t="shared" si="4"/>
        <v>1388.6263855421685</v>
      </c>
      <c r="W15">
        <v>1555.848</v>
      </c>
      <c r="Y15">
        <f t="shared" si="5"/>
        <v>1434.3843855421685</v>
      </c>
      <c r="AA15">
        <v>1722.91</v>
      </c>
      <c r="AC15">
        <f t="shared" si="6"/>
        <v>1601.4463855421686</v>
      </c>
      <c r="AE15">
        <v>0.56152999999999997</v>
      </c>
      <c r="AF15">
        <v>58.417999999999999</v>
      </c>
    </row>
    <row r="16" spans="2:33" x14ac:dyDescent="0.35">
      <c r="B16">
        <v>0.62392999999999998</v>
      </c>
      <c r="C16">
        <v>3745.03</v>
      </c>
      <c r="E16">
        <f t="shared" si="0"/>
        <v>3623.566385542169</v>
      </c>
      <c r="G16">
        <v>2631.15</v>
      </c>
      <c r="I16">
        <f t="shared" si="1"/>
        <v>2509.6863855421689</v>
      </c>
      <c r="K16">
        <v>3645.1170000000002</v>
      </c>
      <c r="M16">
        <f t="shared" si="2"/>
        <v>3523.653385542169</v>
      </c>
      <c r="O16">
        <v>2210.9879999999998</v>
      </c>
      <c r="Q16">
        <f t="shared" si="3"/>
        <v>2089.5243855421686</v>
      </c>
      <c r="S16">
        <v>2076.0459999999998</v>
      </c>
      <c r="U16">
        <f t="shared" si="4"/>
        <v>1954.5823855421684</v>
      </c>
      <c r="W16">
        <v>1477.6469999999999</v>
      </c>
      <c r="Y16">
        <f t="shared" si="5"/>
        <v>1356.1833855421685</v>
      </c>
      <c r="AA16">
        <v>1959.663</v>
      </c>
      <c r="AC16">
        <f t="shared" si="6"/>
        <v>1838.1993855421686</v>
      </c>
      <c r="AE16">
        <v>0.62392999999999998</v>
      </c>
      <c r="AF16">
        <v>59.124000000000002</v>
      </c>
    </row>
    <row r="17" spans="2:32" x14ac:dyDescent="0.35">
      <c r="B17">
        <v>0.68632000000000004</v>
      </c>
      <c r="C17">
        <v>2798.125</v>
      </c>
      <c r="E17">
        <f t="shared" si="0"/>
        <v>2676.6613855421688</v>
      </c>
      <c r="G17">
        <v>1465.165</v>
      </c>
      <c r="I17">
        <f t="shared" si="1"/>
        <v>1343.7013855421685</v>
      </c>
      <c r="K17">
        <v>4329.5020000000004</v>
      </c>
      <c r="M17">
        <f t="shared" si="2"/>
        <v>4208.0383855421687</v>
      </c>
      <c r="O17">
        <v>2062.7379999999998</v>
      </c>
      <c r="Q17">
        <f t="shared" si="3"/>
        <v>1941.2743855421684</v>
      </c>
      <c r="S17">
        <v>1433.58</v>
      </c>
      <c r="U17">
        <f t="shared" si="4"/>
        <v>1312.1163855421685</v>
      </c>
      <c r="W17">
        <v>1702.748</v>
      </c>
      <c r="Y17">
        <f t="shared" si="5"/>
        <v>1581.2843855421686</v>
      </c>
      <c r="AA17">
        <v>2975.4169999999999</v>
      </c>
      <c r="AC17">
        <f t="shared" si="6"/>
        <v>2853.9533855421687</v>
      </c>
      <c r="AE17">
        <v>0.68632000000000004</v>
      </c>
      <c r="AF17">
        <v>211.70599999999999</v>
      </c>
    </row>
    <row r="18" spans="2:32" x14ac:dyDescent="0.35">
      <c r="B18">
        <v>0.74870999999999999</v>
      </c>
      <c r="C18">
        <v>3021.6550000000002</v>
      </c>
      <c r="E18">
        <f t="shared" si="0"/>
        <v>2900.191385542169</v>
      </c>
      <c r="G18">
        <v>3713.9290000000001</v>
      </c>
      <c r="I18">
        <f t="shared" si="1"/>
        <v>3592.4653855421689</v>
      </c>
      <c r="K18">
        <v>4589.576</v>
      </c>
      <c r="M18">
        <f t="shared" si="2"/>
        <v>4468.1123855421683</v>
      </c>
      <c r="O18">
        <v>1726.8989999999999</v>
      </c>
      <c r="Q18">
        <f t="shared" si="3"/>
        <v>1605.4353855421684</v>
      </c>
      <c r="S18">
        <v>1182.6289999999999</v>
      </c>
      <c r="U18">
        <f t="shared" si="4"/>
        <v>1061.1653855421685</v>
      </c>
      <c r="W18">
        <v>1524.2760000000001</v>
      </c>
      <c r="Y18">
        <f t="shared" si="5"/>
        <v>1402.8123855421686</v>
      </c>
      <c r="AA18">
        <v>2706.61</v>
      </c>
      <c r="AC18">
        <f t="shared" si="6"/>
        <v>2585.1463855421689</v>
      </c>
      <c r="AE18">
        <v>0.74870999999999999</v>
      </c>
      <c r="AF18">
        <v>292.267</v>
      </c>
    </row>
    <row r="19" spans="2:32" x14ac:dyDescent="0.35">
      <c r="B19">
        <v>0.81110000000000004</v>
      </c>
      <c r="C19">
        <v>4184.9579999999996</v>
      </c>
      <c r="E19">
        <f t="shared" si="0"/>
        <v>4063.4943855421684</v>
      </c>
      <c r="G19">
        <v>3309.48</v>
      </c>
      <c r="I19">
        <f t="shared" si="1"/>
        <v>3188.0163855421688</v>
      </c>
      <c r="K19">
        <v>3309.578</v>
      </c>
      <c r="M19">
        <f t="shared" si="2"/>
        <v>3188.1143855421687</v>
      </c>
      <c r="O19">
        <v>2622.9090000000001</v>
      </c>
      <c r="Q19">
        <f t="shared" si="3"/>
        <v>2501.4453855421689</v>
      </c>
      <c r="S19">
        <v>1300.365</v>
      </c>
      <c r="U19">
        <f t="shared" si="4"/>
        <v>1178.9013855421686</v>
      </c>
      <c r="W19">
        <v>1247.1400000000001</v>
      </c>
      <c r="Y19">
        <f t="shared" si="5"/>
        <v>1125.6763855421686</v>
      </c>
      <c r="AA19">
        <v>2509.25</v>
      </c>
      <c r="AC19">
        <f t="shared" si="6"/>
        <v>2387.7863855421688</v>
      </c>
      <c r="AE19">
        <v>0.81110000000000004</v>
      </c>
      <c r="AF19">
        <v>70.789000000000001</v>
      </c>
    </row>
    <row r="20" spans="2:32" x14ac:dyDescent="0.35">
      <c r="B20">
        <v>0.87350000000000005</v>
      </c>
      <c r="C20">
        <v>4015.6309999999999</v>
      </c>
      <c r="E20">
        <f t="shared" si="0"/>
        <v>3894.1673855421686</v>
      </c>
      <c r="G20">
        <v>3025.8589999999999</v>
      </c>
      <c r="I20">
        <f t="shared" si="1"/>
        <v>2904.3953855421687</v>
      </c>
      <c r="K20">
        <v>2921.2069999999999</v>
      </c>
      <c r="M20">
        <f t="shared" si="2"/>
        <v>2799.7433855421687</v>
      </c>
      <c r="O20">
        <v>1657.231</v>
      </c>
      <c r="Q20">
        <f t="shared" si="3"/>
        <v>1535.7673855421685</v>
      </c>
      <c r="S20">
        <v>1992.7</v>
      </c>
      <c r="U20">
        <f t="shared" si="4"/>
        <v>1871.2363855421686</v>
      </c>
      <c r="W20">
        <v>1414.893</v>
      </c>
      <c r="Y20">
        <f t="shared" si="5"/>
        <v>1293.4293855421686</v>
      </c>
      <c r="AA20">
        <v>2785.46</v>
      </c>
      <c r="AC20">
        <f t="shared" si="6"/>
        <v>2663.9963855421688</v>
      </c>
      <c r="AE20">
        <v>0.87350000000000005</v>
      </c>
      <c r="AF20">
        <v>76.808999999999997</v>
      </c>
    </row>
    <row r="21" spans="2:32" x14ac:dyDescent="0.35">
      <c r="B21">
        <v>0.93589</v>
      </c>
      <c r="C21">
        <v>4185.7</v>
      </c>
      <c r="E21">
        <f t="shared" si="0"/>
        <v>4064.2363855421686</v>
      </c>
      <c r="G21">
        <v>3497.08</v>
      </c>
      <c r="I21">
        <f t="shared" si="1"/>
        <v>3375.6163855421687</v>
      </c>
      <c r="K21">
        <v>3342.0039999999999</v>
      </c>
      <c r="M21">
        <f t="shared" si="2"/>
        <v>3220.5403855421687</v>
      </c>
      <c r="O21">
        <v>1719.9459999999999</v>
      </c>
      <c r="Q21">
        <f t="shared" si="3"/>
        <v>1598.4823855421685</v>
      </c>
      <c r="S21">
        <v>1757.193</v>
      </c>
      <c r="U21">
        <f t="shared" si="4"/>
        <v>1635.7293855421685</v>
      </c>
      <c r="W21">
        <v>1488.096</v>
      </c>
      <c r="Y21">
        <f t="shared" si="5"/>
        <v>1366.6323855421685</v>
      </c>
      <c r="AA21">
        <v>4951.634</v>
      </c>
      <c r="AC21">
        <f t="shared" si="6"/>
        <v>4830.1703855421683</v>
      </c>
      <c r="AE21">
        <v>0.93589</v>
      </c>
      <c r="AF21">
        <v>133.65600000000001</v>
      </c>
    </row>
    <row r="22" spans="2:32" x14ac:dyDescent="0.35">
      <c r="B22">
        <v>0.99827999999999995</v>
      </c>
      <c r="C22">
        <v>3575.9659999999999</v>
      </c>
      <c r="E22">
        <f t="shared" si="0"/>
        <v>3454.5023855421687</v>
      </c>
      <c r="G22">
        <v>3678.1089999999999</v>
      </c>
      <c r="I22">
        <f t="shared" si="1"/>
        <v>3556.6453855421687</v>
      </c>
      <c r="K22">
        <v>3961.277</v>
      </c>
      <c r="M22">
        <f t="shared" si="2"/>
        <v>3839.8133855421688</v>
      </c>
      <c r="O22">
        <v>1921.4960000000001</v>
      </c>
      <c r="Q22">
        <f t="shared" si="3"/>
        <v>1800.0323855421686</v>
      </c>
      <c r="S22">
        <v>864.11699999999996</v>
      </c>
      <c r="U22">
        <f t="shared" si="4"/>
        <v>742.65338554216862</v>
      </c>
      <c r="W22">
        <v>1083.7439999999999</v>
      </c>
      <c r="Y22">
        <f t="shared" si="5"/>
        <v>962.28038554216857</v>
      </c>
      <c r="AA22">
        <v>6578.2640000000001</v>
      </c>
      <c r="AC22">
        <f t="shared" si="6"/>
        <v>6456.8003855421684</v>
      </c>
      <c r="AE22">
        <v>0.99827999999999995</v>
      </c>
      <c r="AF22">
        <v>224.905</v>
      </c>
    </row>
    <row r="23" spans="2:32" x14ac:dyDescent="0.35">
      <c r="B23">
        <v>1.06067</v>
      </c>
      <c r="C23">
        <v>4239.7520000000004</v>
      </c>
      <c r="E23">
        <f t="shared" si="0"/>
        <v>4118.2883855421687</v>
      </c>
      <c r="G23">
        <v>3557.5230000000001</v>
      </c>
      <c r="I23">
        <f t="shared" si="1"/>
        <v>3436.0593855421689</v>
      </c>
      <c r="K23">
        <v>3542.22</v>
      </c>
      <c r="M23">
        <f t="shared" si="2"/>
        <v>3420.7563855421686</v>
      </c>
      <c r="O23">
        <v>2530.453</v>
      </c>
      <c r="Q23">
        <f t="shared" si="3"/>
        <v>2408.9893855421687</v>
      </c>
      <c r="S23">
        <v>660.51700000000005</v>
      </c>
      <c r="U23">
        <f t="shared" si="4"/>
        <v>539.05338554216871</v>
      </c>
      <c r="W23">
        <v>816.69899999999996</v>
      </c>
      <c r="Y23">
        <f t="shared" si="5"/>
        <v>695.23538554216861</v>
      </c>
      <c r="AA23">
        <v>6580.9380000000001</v>
      </c>
      <c r="AC23">
        <f t="shared" si="6"/>
        <v>6459.4743855421684</v>
      </c>
      <c r="AE23">
        <v>1.06067</v>
      </c>
      <c r="AF23">
        <v>69.385000000000005</v>
      </c>
    </row>
    <row r="24" spans="2:32" x14ac:dyDescent="0.35">
      <c r="B24">
        <v>1.12307</v>
      </c>
      <c r="C24">
        <v>4402.1689999999999</v>
      </c>
      <c r="E24">
        <f t="shared" si="0"/>
        <v>4280.7053855421682</v>
      </c>
      <c r="G24">
        <v>3228.6280000000002</v>
      </c>
      <c r="I24">
        <f t="shared" si="1"/>
        <v>3107.1643855421689</v>
      </c>
      <c r="K24">
        <v>2517.2779999999998</v>
      </c>
      <c r="M24">
        <f t="shared" si="2"/>
        <v>2395.8143855421686</v>
      </c>
      <c r="O24">
        <v>2553.0189999999998</v>
      </c>
      <c r="Q24">
        <f t="shared" si="3"/>
        <v>2431.5553855421686</v>
      </c>
      <c r="S24">
        <v>1863.194</v>
      </c>
      <c r="U24">
        <f t="shared" si="4"/>
        <v>1741.7303855421685</v>
      </c>
      <c r="W24">
        <v>983.02599999999995</v>
      </c>
      <c r="Y24">
        <f t="shared" si="5"/>
        <v>861.56238554216861</v>
      </c>
      <c r="AA24">
        <v>5720.3059999999996</v>
      </c>
      <c r="AC24">
        <f t="shared" si="6"/>
        <v>5598.8423855421679</v>
      </c>
      <c r="AE24">
        <v>1.12307</v>
      </c>
      <c r="AF24">
        <v>97.703000000000003</v>
      </c>
    </row>
    <row r="25" spans="2:32" x14ac:dyDescent="0.35">
      <c r="B25">
        <v>1.18546</v>
      </c>
      <c r="C25">
        <v>5477.9859999999999</v>
      </c>
      <c r="E25">
        <f t="shared" si="0"/>
        <v>5356.5223855421682</v>
      </c>
      <c r="G25">
        <v>3448.163</v>
      </c>
      <c r="I25">
        <f t="shared" si="1"/>
        <v>3326.6993855421688</v>
      </c>
      <c r="K25">
        <v>3080.8530000000001</v>
      </c>
      <c r="M25">
        <f t="shared" si="2"/>
        <v>2959.3893855421688</v>
      </c>
      <c r="O25">
        <v>2360.7220000000002</v>
      </c>
      <c r="Q25">
        <f t="shared" si="3"/>
        <v>2239.258385542169</v>
      </c>
      <c r="S25">
        <v>1819.0920000000001</v>
      </c>
      <c r="U25">
        <f t="shared" si="4"/>
        <v>1697.6283855421686</v>
      </c>
      <c r="W25">
        <v>1121.22</v>
      </c>
      <c r="Y25">
        <f t="shared" si="5"/>
        <v>999.75638554216869</v>
      </c>
      <c r="AA25">
        <v>7876.1589999999997</v>
      </c>
      <c r="AC25">
        <f t="shared" si="6"/>
        <v>7754.695385542168</v>
      </c>
      <c r="AE25">
        <v>1.18546</v>
      </c>
      <c r="AF25">
        <v>225.298</v>
      </c>
    </row>
    <row r="26" spans="2:32" x14ac:dyDescent="0.35">
      <c r="B26">
        <v>1.2478499999999999</v>
      </c>
      <c r="C26">
        <v>5363.7470000000003</v>
      </c>
      <c r="E26">
        <f t="shared" si="0"/>
        <v>5242.2833855421686</v>
      </c>
      <c r="G26">
        <v>3549.1210000000001</v>
      </c>
      <c r="I26">
        <f t="shared" si="1"/>
        <v>3427.6573855421689</v>
      </c>
      <c r="K26">
        <v>3307.9989999999998</v>
      </c>
      <c r="M26">
        <f t="shared" si="2"/>
        <v>3186.5353855421686</v>
      </c>
      <c r="O26">
        <v>2098.4430000000002</v>
      </c>
      <c r="Q26">
        <f t="shared" si="3"/>
        <v>1976.9793855421688</v>
      </c>
      <c r="S26">
        <v>2418.0410000000002</v>
      </c>
      <c r="U26">
        <f t="shared" si="4"/>
        <v>2296.5773855421689</v>
      </c>
      <c r="W26">
        <v>1805.1790000000001</v>
      </c>
      <c r="Y26">
        <f t="shared" si="5"/>
        <v>1683.7153855421686</v>
      </c>
      <c r="AA26">
        <v>6060.268</v>
      </c>
      <c r="AC26">
        <f t="shared" si="6"/>
        <v>5938.8043855421683</v>
      </c>
      <c r="AE26">
        <v>1.2478499999999999</v>
      </c>
      <c r="AF26">
        <v>186.85400000000001</v>
      </c>
    </row>
    <row r="27" spans="2:32" x14ac:dyDescent="0.35">
      <c r="B27">
        <v>1.3102400000000001</v>
      </c>
      <c r="C27">
        <v>4465.9170000000004</v>
      </c>
      <c r="E27">
        <f t="shared" si="0"/>
        <v>4344.4533855421687</v>
      </c>
      <c r="G27">
        <v>2654.24</v>
      </c>
      <c r="I27">
        <f t="shared" si="1"/>
        <v>2532.7763855421686</v>
      </c>
      <c r="K27">
        <v>2658.6329999999998</v>
      </c>
      <c r="M27">
        <f t="shared" si="2"/>
        <v>2537.1693855421686</v>
      </c>
      <c r="O27">
        <v>2630.1689999999999</v>
      </c>
      <c r="Q27">
        <f t="shared" si="3"/>
        <v>2508.7053855421686</v>
      </c>
      <c r="S27">
        <v>1914.9079999999999</v>
      </c>
      <c r="U27">
        <f t="shared" si="4"/>
        <v>1793.4443855421684</v>
      </c>
      <c r="W27">
        <v>1597.694</v>
      </c>
      <c r="Y27">
        <f t="shared" si="5"/>
        <v>1476.2303855421685</v>
      </c>
      <c r="AA27">
        <v>6195.2370000000001</v>
      </c>
      <c r="AC27">
        <f t="shared" si="6"/>
        <v>6073.7733855421684</v>
      </c>
      <c r="AE27">
        <v>1.3102400000000001</v>
      </c>
      <c r="AF27">
        <v>93.382000000000005</v>
      </c>
    </row>
    <row r="28" spans="2:32" x14ac:dyDescent="0.35">
      <c r="B28">
        <v>1.3726400000000001</v>
      </c>
      <c r="C28">
        <v>4938.8410000000003</v>
      </c>
      <c r="E28">
        <f t="shared" si="0"/>
        <v>4817.3773855421687</v>
      </c>
      <c r="G28">
        <v>2862.0839999999998</v>
      </c>
      <c r="I28">
        <f t="shared" si="1"/>
        <v>2740.6203855421686</v>
      </c>
      <c r="K28">
        <v>3836.7849999999999</v>
      </c>
      <c r="M28">
        <f t="shared" si="2"/>
        <v>3715.3213855421686</v>
      </c>
      <c r="O28">
        <v>2991.55</v>
      </c>
      <c r="Q28">
        <f t="shared" si="3"/>
        <v>2870.086385542169</v>
      </c>
      <c r="S28">
        <v>1706.1510000000001</v>
      </c>
      <c r="U28">
        <f t="shared" si="4"/>
        <v>1584.6873855421686</v>
      </c>
      <c r="W28">
        <v>794.70600000000002</v>
      </c>
      <c r="Y28">
        <f t="shared" si="5"/>
        <v>673.24238554216868</v>
      </c>
      <c r="AA28">
        <v>8272.1939999999995</v>
      </c>
      <c r="AC28">
        <f t="shared" si="6"/>
        <v>8150.7303855421678</v>
      </c>
      <c r="AE28">
        <v>1.3726400000000001</v>
      </c>
      <c r="AF28">
        <v>74.754000000000005</v>
      </c>
    </row>
    <row r="29" spans="2:32" x14ac:dyDescent="0.35">
      <c r="B29">
        <v>1.43503</v>
      </c>
      <c r="C29">
        <v>4202.2190000000001</v>
      </c>
      <c r="E29">
        <f t="shared" si="0"/>
        <v>4080.7553855421688</v>
      </c>
      <c r="G29">
        <v>4370.2610000000004</v>
      </c>
      <c r="I29">
        <f t="shared" si="1"/>
        <v>4248.7973855421687</v>
      </c>
      <c r="K29">
        <v>3463.221</v>
      </c>
      <c r="M29">
        <f t="shared" si="2"/>
        <v>3341.7573855421688</v>
      </c>
      <c r="O29">
        <v>1886.174</v>
      </c>
      <c r="Q29">
        <f t="shared" si="3"/>
        <v>1764.7103855421685</v>
      </c>
      <c r="S29">
        <v>2219.2649999999999</v>
      </c>
      <c r="U29">
        <f t="shared" si="4"/>
        <v>2097.8013855421686</v>
      </c>
      <c r="W29">
        <v>1091.654</v>
      </c>
      <c r="Y29">
        <f t="shared" si="5"/>
        <v>970.19038554216866</v>
      </c>
      <c r="AA29">
        <v>6436.64</v>
      </c>
      <c r="AC29">
        <f t="shared" si="6"/>
        <v>6315.1763855421686</v>
      </c>
      <c r="AE29">
        <v>1.43503</v>
      </c>
      <c r="AF29">
        <v>140.37200000000001</v>
      </c>
    </row>
    <row r="30" spans="2:32" x14ac:dyDescent="0.35">
      <c r="B30">
        <v>1.49742</v>
      </c>
      <c r="C30">
        <v>3724.145</v>
      </c>
      <c r="E30">
        <f t="shared" si="0"/>
        <v>3602.6813855421688</v>
      </c>
      <c r="G30">
        <v>4851.82</v>
      </c>
      <c r="I30">
        <f t="shared" si="1"/>
        <v>4730.356385542168</v>
      </c>
      <c r="K30">
        <v>2664.3890000000001</v>
      </c>
      <c r="M30">
        <f t="shared" si="2"/>
        <v>2542.9253855421689</v>
      </c>
      <c r="O30">
        <v>2789.3760000000002</v>
      </c>
      <c r="Q30">
        <f t="shared" si="3"/>
        <v>2667.912385542169</v>
      </c>
      <c r="S30">
        <v>2229.7069999999999</v>
      </c>
      <c r="U30">
        <f t="shared" si="4"/>
        <v>2108.2433855421687</v>
      </c>
      <c r="W30">
        <v>1750.5740000000001</v>
      </c>
      <c r="Y30">
        <f t="shared" si="5"/>
        <v>1629.1103855421686</v>
      </c>
      <c r="AA30">
        <v>6970.3720000000003</v>
      </c>
      <c r="AC30">
        <f t="shared" si="6"/>
        <v>6848.9083855421686</v>
      </c>
      <c r="AE30">
        <v>1.49742</v>
      </c>
      <c r="AF30">
        <v>96.48</v>
      </c>
    </row>
    <row r="31" spans="2:32" x14ac:dyDescent="0.35">
      <c r="B31">
        <v>1.5598099999999999</v>
      </c>
      <c r="C31">
        <v>3560.7159999999999</v>
      </c>
      <c r="E31">
        <f t="shared" si="0"/>
        <v>3439.2523855421687</v>
      </c>
      <c r="G31">
        <v>3969.5320000000002</v>
      </c>
      <c r="I31">
        <f t="shared" si="1"/>
        <v>3848.0683855421689</v>
      </c>
      <c r="K31">
        <v>2992.6469999999999</v>
      </c>
      <c r="M31">
        <f t="shared" si="2"/>
        <v>2871.1833855421687</v>
      </c>
      <c r="O31">
        <v>2696.6849999999999</v>
      </c>
      <c r="Q31">
        <f t="shared" si="3"/>
        <v>2575.2213855421687</v>
      </c>
      <c r="S31">
        <v>1852.441</v>
      </c>
      <c r="U31">
        <f t="shared" si="4"/>
        <v>1730.9773855421686</v>
      </c>
      <c r="W31">
        <v>1315.41</v>
      </c>
      <c r="Y31">
        <f t="shared" si="5"/>
        <v>1193.9463855421686</v>
      </c>
      <c r="AA31">
        <v>5853.9189999999999</v>
      </c>
      <c r="AC31">
        <f t="shared" si="6"/>
        <v>5732.4553855421682</v>
      </c>
      <c r="AE31">
        <v>1.5598099999999999</v>
      </c>
      <c r="AF31">
        <v>315.173</v>
      </c>
    </row>
    <row r="32" spans="2:32" x14ac:dyDescent="0.35">
      <c r="B32">
        <v>1.6222099999999999</v>
      </c>
      <c r="C32">
        <v>3968.808</v>
      </c>
      <c r="E32">
        <f t="shared" si="0"/>
        <v>3847.3443855421688</v>
      </c>
      <c r="G32">
        <v>4764.8360000000002</v>
      </c>
      <c r="I32">
        <f t="shared" si="1"/>
        <v>4643.3723855421686</v>
      </c>
      <c r="K32">
        <v>2623.13</v>
      </c>
      <c r="M32">
        <f t="shared" si="2"/>
        <v>2501.6663855421689</v>
      </c>
      <c r="O32">
        <v>2714.752</v>
      </c>
      <c r="Q32">
        <f t="shared" si="3"/>
        <v>2593.2883855421687</v>
      </c>
      <c r="S32">
        <v>2722.8649999999998</v>
      </c>
      <c r="U32">
        <f t="shared" si="4"/>
        <v>2601.4013855421686</v>
      </c>
      <c r="W32">
        <v>1898.297</v>
      </c>
      <c r="Y32">
        <f t="shared" si="5"/>
        <v>1776.8333855421686</v>
      </c>
      <c r="AA32">
        <v>5400.7709999999997</v>
      </c>
      <c r="AC32">
        <f t="shared" si="6"/>
        <v>5279.307385542168</v>
      </c>
      <c r="AE32">
        <v>1.6222099999999999</v>
      </c>
      <c r="AF32">
        <v>58.371000000000002</v>
      </c>
    </row>
    <row r="33" spans="2:32" x14ac:dyDescent="0.35">
      <c r="B33">
        <v>1.6846000000000001</v>
      </c>
      <c r="C33">
        <v>3824.01</v>
      </c>
      <c r="E33">
        <f t="shared" si="0"/>
        <v>3702.546385542169</v>
      </c>
      <c r="G33">
        <v>4821.4840000000004</v>
      </c>
      <c r="I33">
        <f t="shared" si="1"/>
        <v>4700.0203855421687</v>
      </c>
      <c r="K33">
        <v>2482.797</v>
      </c>
      <c r="M33">
        <f t="shared" si="2"/>
        <v>2361.3333855421688</v>
      </c>
      <c r="O33">
        <v>3309.134</v>
      </c>
      <c r="Q33">
        <f t="shared" si="3"/>
        <v>3187.6703855421688</v>
      </c>
      <c r="S33">
        <v>2416.1390000000001</v>
      </c>
      <c r="U33">
        <f t="shared" si="4"/>
        <v>2294.6753855421689</v>
      </c>
      <c r="W33">
        <v>3437.5479999999998</v>
      </c>
      <c r="Y33">
        <f t="shared" si="5"/>
        <v>3316.0843855421685</v>
      </c>
      <c r="AA33">
        <v>5144.3289999999997</v>
      </c>
      <c r="AC33">
        <f t="shared" si="6"/>
        <v>5022.865385542168</v>
      </c>
      <c r="AE33">
        <v>1.6846000000000001</v>
      </c>
      <c r="AF33">
        <v>325.27600000000001</v>
      </c>
    </row>
    <row r="34" spans="2:32" x14ac:dyDescent="0.35">
      <c r="B34">
        <v>1.74699</v>
      </c>
      <c r="C34">
        <v>4312.0280000000002</v>
      </c>
      <c r="E34">
        <f t="shared" si="0"/>
        <v>4190.5643855421686</v>
      </c>
      <c r="G34">
        <v>4835.9269999999997</v>
      </c>
      <c r="I34">
        <f t="shared" si="1"/>
        <v>4714.463385542168</v>
      </c>
      <c r="K34">
        <v>2806.8670000000002</v>
      </c>
      <c r="M34">
        <f t="shared" si="2"/>
        <v>2685.403385542169</v>
      </c>
      <c r="O34">
        <v>3153.2240000000002</v>
      </c>
      <c r="Q34">
        <f t="shared" si="3"/>
        <v>3031.7603855421689</v>
      </c>
      <c r="S34">
        <v>2946.8180000000002</v>
      </c>
      <c r="U34">
        <f t="shared" si="4"/>
        <v>2825.354385542169</v>
      </c>
      <c r="W34">
        <v>4982.7219999999998</v>
      </c>
      <c r="Y34">
        <f t="shared" si="5"/>
        <v>4861.2583855421681</v>
      </c>
      <c r="AA34">
        <v>5689.9160000000002</v>
      </c>
      <c r="AC34">
        <f t="shared" si="6"/>
        <v>5568.4523855421685</v>
      </c>
      <c r="AE34">
        <v>1.74699</v>
      </c>
      <c r="AF34">
        <v>104.816</v>
      </c>
    </row>
    <row r="35" spans="2:32" x14ac:dyDescent="0.35">
      <c r="B35">
        <v>1.80938</v>
      </c>
      <c r="C35">
        <v>3051.5970000000002</v>
      </c>
      <c r="E35">
        <f t="shared" si="0"/>
        <v>2930.133385542169</v>
      </c>
      <c r="G35">
        <v>4271.7460000000001</v>
      </c>
      <c r="I35">
        <f t="shared" si="1"/>
        <v>4150.2823855421684</v>
      </c>
      <c r="K35">
        <v>2359.607</v>
      </c>
      <c r="M35">
        <f t="shared" si="2"/>
        <v>2238.1433855421687</v>
      </c>
      <c r="O35">
        <v>3099.482</v>
      </c>
      <c r="Q35">
        <f t="shared" si="3"/>
        <v>2978.0183855421687</v>
      </c>
      <c r="S35">
        <v>2954.752</v>
      </c>
      <c r="U35">
        <f t="shared" si="4"/>
        <v>2833.2883855421687</v>
      </c>
      <c r="W35">
        <v>5351.2929999999997</v>
      </c>
      <c r="Y35">
        <f t="shared" si="5"/>
        <v>5229.829385542168</v>
      </c>
      <c r="AA35">
        <v>5565.0879999999997</v>
      </c>
      <c r="AC35">
        <f t="shared" si="6"/>
        <v>5443.6243855421681</v>
      </c>
      <c r="AE35">
        <v>1.80938</v>
      </c>
      <c r="AF35">
        <v>100.10899999999999</v>
      </c>
    </row>
    <row r="36" spans="2:32" x14ac:dyDescent="0.35">
      <c r="B36">
        <v>1.87178</v>
      </c>
      <c r="C36">
        <v>2104.9960000000001</v>
      </c>
      <c r="E36">
        <f t="shared" si="0"/>
        <v>1983.5323855421686</v>
      </c>
      <c r="G36">
        <v>3062.0549999999998</v>
      </c>
      <c r="I36">
        <f t="shared" si="1"/>
        <v>2940.5913855421686</v>
      </c>
      <c r="K36">
        <v>3118.8119999999999</v>
      </c>
      <c r="M36">
        <f t="shared" si="2"/>
        <v>2997.3483855421687</v>
      </c>
      <c r="O36">
        <v>1976.876</v>
      </c>
      <c r="Q36">
        <f t="shared" si="3"/>
        <v>1855.4123855421685</v>
      </c>
      <c r="S36">
        <v>751.96100000000001</v>
      </c>
      <c r="U36">
        <f t="shared" si="4"/>
        <v>630.49738554216867</v>
      </c>
      <c r="W36">
        <v>6686.1980000000003</v>
      </c>
      <c r="Y36">
        <f t="shared" si="5"/>
        <v>6564.7343855421686</v>
      </c>
      <c r="AA36">
        <v>5426.2330000000002</v>
      </c>
      <c r="AC36">
        <f t="shared" si="6"/>
        <v>5304.7693855421685</v>
      </c>
      <c r="AE36">
        <v>1.87178</v>
      </c>
      <c r="AF36">
        <v>69.373999999999995</v>
      </c>
    </row>
    <row r="37" spans="2:32" x14ac:dyDescent="0.35">
      <c r="B37">
        <v>1.9341699999999999</v>
      </c>
      <c r="C37">
        <v>4885.6670000000004</v>
      </c>
      <c r="E37">
        <f t="shared" si="0"/>
        <v>4764.2033855421687</v>
      </c>
      <c r="G37">
        <v>4677.5630000000001</v>
      </c>
      <c r="I37">
        <f t="shared" si="1"/>
        <v>4556.0993855421684</v>
      </c>
      <c r="K37">
        <v>3329.9409999999998</v>
      </c>
      <c r="M37">
        <f t="shared" si="2"/>
        <v>3208.4773855421686</v>
      </c>
      <c r="O37">
        <v>2271.6559999999999</v>
      </c>
      <c r="Q37">
        <f t="shared" si="3"/>
        <v>2150.1923855421687</v>
      </c>
      <c r="S37">
        <v>3290.2139999999999</v>
      </c>
      <c r="U37">
        <f t="shared" si="4"/>
        <v>3168.7503855421687</v>
      </c>
      <c r="W37">
        <v>6689.8140000000003</v>
      </c>
      <c r="Y37">
        <f t="shared" si="5"/>
        <v>6568.3503855421686</v>
      </c>
      <c r="AA37">
        <v>5583.3649999999998</v>
      </c>
      <c r="AC37">
        <f t="shared" si="6"/>
        <v>5461.9013855421681</v>
      </c>
      <c r="AE37">
        <v>1.9341699999999999</v>
      </c>
      <c r="AF37">
        <v>127.193</v>
      </c>
    </row>
    <row r="38" spans="2:32" x14ac:dyDescent="0.35">
      <c r="B38">
        <v>1.9965599999999999</v>
      </c>
      <c r="C38">
        <v>4107.0940000000001</v>
      </c>
      <c r="E38">
        <f t="shared" si="0"/>
        <v>3985.6303855421688</v>
      </c>
      <c r="G38">
        <v>4405.88</v>
      </c>
      <c r="I38">
        <f t="shared" si="1"/>
        <v>4284.4163855421684</v>
      </c>
      <c r="K38">
        <v>3142.4870000000001</v>
      </c>
      <c r="M38">
        <f t="shared" si="2"/>
        <v>3021.0233855421689</v>
      </c>
      <c r="O38">
        <v>1878.4839999999999</v>
      </c>
      <c r="Q38">
        <f t="shared" si="3"/>
        <v>1757.0203855421685</v>
      </c>
      <c r="S38">
        <v>3425.9319999999998</v>
      </c>
      <c r="U38">
        <f t="shared" si="4"/>
        <v>3304.4683855421686</v>
      </c>
      <c r="W38">
        <v>7965.7709999999997</v>
      </c>
      <c r="Y38">
        <f t="shared" si="5"/>
        <v>7844.307385542168</v>
      </c>
      <c r="AA38">
        <v>6762.1850000000004</v>
      </c>
      <c r="AC38">
        <f t="shared" si="6"/>
        <v>6640.7213855421687</v>
      </c>
      <c r="AE38">
        <v>1.9965599999999999</v>
      </c>
      <c r="AF38">
        <v>128.27099999999999</v>
      </c>
    </row>
    <row r="39" spans="2:32" x14ac:dyDescent="0.35">
      <c r="B39">
        <v>2.0589599999999999</v>
      </c>
      <c r="C39">
        <v>3565.5430000000001</v>
      </c>
      <c r="E39">
        <f t="shared" si="0"/>
        <v>3444.0793855421689</v>
      </c>
      <c r="G39">
        <v>2933.9389999999999</v>
      </c>
      <c r="I39">
        <f t="shared" si="1"/>
        <v>2812.4753855421686</v>
      </c>
      <c r="K39">
        <v>3965.2350000000001</v>
      </c>
      <c r="M39">
        <f t="shared" si="2"/>
        <v>3843.7713855421689</v>
      </c>
      <c r="O39">
        <v>2323.0039999999999</v>
      </c>
      <c r="Q39">
        <f t="shared" si="3"/>
        <v>2201.5403855421687</v>
      </c>
      <c r="S39">
        <v>2379.857</v>
      </c>
      <c r="U39">
        <f t="shared" si="4"/>
        <v>2258.3933855421687</v>
      </c>
      <c r="W39">
        <v>9357.768</v>
      </c>
      <c r="Y39">
        <f t="shared" si="5"/>
        <v>9236.3043855421693</v>
      </c>
      <c r="AA39">
        <v>6494.3779999999997</v>
      </c>
      <c r="AC39">
        <f t="shared" si="6"/>
        <v>6372.914385542168</v>
      </c>
      <c r="AE39">
        <v>2.0589599999999999</v>
      </c>
      <c r="AF39">
        <v>132.49600000000001</v>
      </c>
    </row>
    <row r="40" spans="2:32" x14ac:dyDescent="0.35">
      <c r="B40">
        <v>2.1213500000000001</v>
      </c>
      <c r="C40">
        <v>2480.6190000000001</v>
      </c>
      <c r="E40">
        <f t="shared" si="0"/>
        <v>2359.1553855421689</v>
      </c>
      <c r="G40">
        <v>3775.982</v>
      </c>
      <c r="I40">
        <f t="shared" si="1"/>
        <v>3654.5183855421687</v>
      </c>
      <c r="K40">
        <v>5018.2460000000001</v>
      </c>
      <c r="M40">
        <f t="shared" si="2"/>
        <v>4896.7823855421684</v>
      </c>
      <c r="O40">
        <v>2965.433</v>
      </c>
      <c r="Q40">
        <f t="shared" si="3"/>
        <v>2843.9693855421688</v>
      </c>
      <c r="S40">
        <v>1299.1690000000001</v>
      </c>
      <c r="U40">
        <f t="shared" si="4"/>
        <v>1177.7053855421686</v>
      </c>
      <c r="W40">
        <v>10160.269</v>
      </c>
      <c r="Y40">
        <f t="shared" si="5"/>
        <v>10038.805385542169</v>
      </c>
      <c r="AA40">
        <v>6029.7510000000002</v>
      </c>
      <c r="AC40">
        <f t="shared" si="6"/>
        <v>5908.2873855421685</v>
      </c>
      <c r="AE40">
        <v>2.1213500000000001</v>
      </c>
      <c r="AF40">
        <v>131.709</v>
      </c>
    </row>
    <row r="41" spans="2:32" x14ac:dyDescent="0.35">
      <c r="B41">
        <v>2.1837399999999998</v>
      </c>
      <c r="C41">
        <v>2414.828</v>
      </c>
      <c r="E41">
        <f t="shared" si="0"/>
        <v>2293.3643855421687</v>
      </c>
      <c r="G41">
        <v>3195.4470000000001</v>
      </c>
      <c r="I41">
        <f t="shared" si="1"/>
        <v>3073.9833855421689</v>
      </c>
      <c r="K41">
        <v>3455.2669999999998</v>
      </c>
      <c r="M41">
        <f t="shared" si="2"/>
        <v>3333.8033855421686</v>
      </c>
      <c r="O41">
        <v>2454.1219999999998</v>
      </c>
      <c r="Q41">
        <f t="shared" si="3"/>
        <v>2332.6583855421686</v>
      </c>
      <c r="S41">
        <v>2248.4430000000002</v>
      </c>
      <c r="U41">
        <f t="shared" si="4"/>
        <v>2126.979385542169</v>
      </c>
      <c r="W41">
        <v>7537.768</v>
      </c>
      <c r="Y41">
        <f t="shared" si="5"/>
        <v>7416.3043855421683</v>
      </c>
      <c r="AA41">
        <v>7615.8140000000003</v>
      </c>
      <c r="AC41">
        <f t="shared" si="6"/>
        <v>7494.3503855421686</v>
      </c>
      <c r="AE41">
        <v>2.1837399999999998</v>
      </c>
      <c r="AF41">
        <v>56.963999999999999</v>
      </c>
    </row>
    <row r="42" spans="2:32" x14ac:dyDescent="0.35">
      <c r="B42">
        <v>2.24613</v>
      </c>
      <c r="C42">
        <v>5305.5290000000005</v>
      </c>
      <c r="E42">
        <f t="shared" si="0"/>
        <v>5184.0653855421688</v>
      </c>
      <c r="G42">
        <v>5568.3789999999999</v>
      </c>
      <c r="I42">
        <f t="shared" si="1"/>
        <v>5446.9153855421682</v>
      </c>
      <c r="K42">
        <v>5265.4610000000002</v>
      </c>
      <c r="M42">
        <f t="shared" si="2"/>
        <v>5143.9973855421686</v>
      </c>
      <c r="O42">
        <v>2746.36</v>
      </c>
      <c r="Q42">
        <f t="shared" si="3"/>
        <v>2624.8963855421689</v>
      </c>
      <c r="S42">
        <v>2333.6579999999999</v>
      </c>
      <c r="U42">
        <f t="shared" si="4"/>
        <v>2212.1943855421687</v>
      </c>
      <c r="W42">
        <v>11095.842000000001</v>
      </c>
      <c r="Y42">
        <f t="shared" si="5"/>
        <v>10974.37838554217</v>
      </c>
      <c r="AA42">
        <v>7405.2120000000004</v>
      </c>
      <c r="AC42">
        <f t="shared" si="6"/>
        <v>7283.7483855421688</v>
      </c>
      <c r="AE42">
        <v>2.24613</v>
      </c>
      <c r="AF42">
        <v>239.72800000000001</v>
      </c>
    </row>
    <row r="43" spans="2:32" x14ac:dyDescent="0.35">
      <c r="B43">
        <v>2.3085300000000002</v>
      </c>
      <c r="C43">
        <v>3903.4290000000001</v>
      </c>
      <c r="E43">
        <f t="shared" si="0"/>
        <v>3781.9653855421689</v>
      </c>
      <c r="G43">
        <v>4931.549</v>
      </c>
      <c r="I43">
        <f t="shared" si="1"/>
        <v>4810.0853855421683</v>
      </c>
      <c r="K43">
        <v>4192.0290000000005</v>
      </c>
      <c r="M43">
        <f t="shared" si="2"/>
        <v>4070.5653855421692</v>
      </c>
      <c r="O43">
        <v>2963.15</v>
      </c>
      <c r="Q43">
        <f t="shared" si="3"/>
        <v>2841.6863855421689</v>
      </c>
      <c r="S43">
        <v>2194.2849999999999</v>
      </c>
      <c r="U43">
        <f t="shared" si="4"/>
        <v>2072.8213855421686</v>
      </c>
      <c r="W43">
        <v>9220.4889999999996</v>
      </c>
      <c r="Y43">
        <f t="shared" si="5"/>
        <v>9099.0253855421688</v>
      </c>
      <c r="AA43">
        <v>5950.509</v>
      </c>
      <c r="AC43">
        <f t="shared" si="6"/>
        <v>5829.0453855421683</v>
      </c>
      <c r="AE43">
        <v>2.3085300000000002</v>
      </c>
      <c r="AF43">
        <v>263.76100000000002</v>
      </c>
    </row>
    <row r="44" spans="2:32" x14ac:dyDescent="0.35">
      <c r="B44">
        <v>2.3709199999999999</v>
      </c>
      <c r="C44">
        <v>1883.5160000000001</v>
      </c>
      <c r="E44">
        <f t="shared" si="0"/>
        <v>1762.0523855421686</v>
      </c>
      <c r="G44">
        <v>5783.7579999999998</v>
      </c>
      <c r="I44">
        <f t="shared" si="1"/>
        <v>5662.2943855421681</v>
      </c>
      <c r="K44">
        <v>3747.4340000000002</v>
      </c>
      <c r="M44">
        <f t="shared" si="2"/>
        <v>3625.970385542169</v>
      </c>
      <c r="O44">
        <v>2546.7950000000001</v>
      </c>
      <c r="Q44">
        <f>O44-$AG$6</f>
        <v>2425.3313855421688</v>
      </c>
      <c r="S44">
        <v>2578.7979999999998</v>
      </c>
      <c r="U44">
        <f t="shared" si="4"/>
        <v>2457.3343855421685</v>
      </c>
      <c r="W44">
        <v>7463.6589999999997</v>
      </c>
      <c r="Y44">
        <f t="shared" si="5"/>
        <v>7342.195385542168</v>
      </c>
      <c r="AA44">
        <v>5136.9650000000001</v>
      </c>
      <c r="AC44">
        <f t="shared" si="6"/>
        <v>5015.5013855421685</v>
      </c>
      <c r="AE44">
        <v>2.3709199999999999</v>
      </c>
      <c r="AF44">
        <v>58.587000000000003</v>
      </c>
    </row>
    <row r="45" spans="2:32" x14ac:dyDescent="0.35">
      <c r="B45">
        <v>2.4333100000000001</v>
      </c>
      <c r="C45">
        <v>3722.8470000000002</v>
      </c>
      <c r="E45">
        <f t="shared" si="0"/>
        <v>3601.383385542169</v>
      </c>
      <c r="G45">
        <v>4605.8050000000003</v>
      </c>
      <c r="I45">
        <f t="shared" si="1"/>
        <v>4484.3413855421686</v>
      </c>
      <c r="K45">
        <v>2565.4850000000001</v>
      </c>
      <c r="M45">
        <f t="shared" si="2"/>
        <v>2444.0213855421689</v>
      </c>
      <c r="O45">
        <v>2490.1109999999999</v>
      </c>
      <c r="Q45">
        <f t="shared" si="3"/>
        <v>2368.6473855421686</v>
      </c>
      <c r="S45">
        <v>2686.7109999999998</v>
      </c>
      <c r="U45">
        <f t="shared" si="4"/>
        <v>2565.2473855421686</v>
      </c>
      <c r="W45">
        <v>7970.232</v>
      </c>
      <c r="Y45">
        <f t="shared" si="5"/>
        <v>7848.7683855421683</v>
      </c>
      <c r="AA45">
        <v>5167.01</v>
      </c>
      <c r="AC45">
        <f t="shared" si="6"/>
        <v>5045.5463855421685</v>
      </c>
      <c r="AE45">
        <v>2.4333100000000001</v>
      </c>
      <c r="AF45">
        <v>57.969000000000001</v>
      </c>
    </row>
    <row r="46" spans="2:32" x14ac:dyDescent="0.35">
      <c r="B46">
        <v>2.4956999999999998</v>
      </c>
      <c r="C46">
        <v>3387.5320000000002</v>
      </c>
      <c r="E46">
        <f t="shared" si="0"/>
        <v>3266.0683855421689</v>
      </c>
      <c r="G46">
        <v>3847.761</v>
      </c>
      <c r="I46">
        <f t="shared" si="1"/>
        <v>3726.2973855421687</v>
      </c>
      <c r="K46">
        <v>3277.3539999999998</v>
      </c>
      <c r="M46">
        <f t="shared" si="2"/>
        <v>3155.8903855421686</v>
      </c>
      <c r="O46">
        <v>3310.2310000000002</v>
      </c>
      <c r="Q46">
        <f t="shared" si="3"/>
        <v>3188.767385542169</v>
      </c>
      <c r="S46">
        <v>3030.953</v>
      </c>
      <c r="U46">
        <f t="shared" si="4"/>
        <v>2909.4893855421687</v>
      </c>
      <c r="W46">
        <v>9662.7430000000004</v>
      </c>
      <c r="Y46">
        <f>W46-$AG$6</f>
        <v>9541.2793855421696</v>
      </c>
      <c r="AA46">
        <v>8548.3140000000003</v>
      </c>
      <c r="AC46">
        <f t="shared" si="6"/>
        <v>8426.8503855421695</v>
      </c>
      <c r="AE46">
        <v>2.4956999999999998</v>
      </c>
      <c r="AF46">
        <v>186.315</v>
      </c>
    </row>
    <row r="47" spans="2:32" x14ac:dyDescent="0.35">
      <c r="B47">
        <v>2.5581</v>
      </c>
      <c r="C47">
        <v>3598</v>
      </c>
      <c r="E47">
        <f t="shared" si="0"/>
        <v>3476.5363855421688</v>
      </c>
      <c r="G47">
        <v>4264</v>
      </c>
      <c r="I47">
        <f t="shared" si="1"/>
        <v>4142.5363855421683</v>
      </c>
      <c r="K47">
        <v>4542</v>
      </c>
      <c r="M47">
        <f t="shared" si="2"/>
        <v>4420.5363855421683</v>
      </c>
      <c r="O47">
        <v>3027</v>
      </c>
      <c r="Q47">
        <f t="shared" si="3"/>
        <v>2905.5363855421688</v>
      </c>
      <c r="S47">
        <v>3666.5</v>
      </c>
      <c r="U47">
        <f t="shared" si="4"/>
        <v>3545.0363855421688</v>
      </c>
      <c r="W47">
        <v>9622</v>
      </c>
      <c r="Y47">
        <f t="shared" si="5"/>
        <v>9500.5363855421692</v>
      </c>
      <c r="AA47">
        <v>6868</v>
      </c>
      <c r="AC47">
        <f t="shared" si="6"/>
        <v>6746.5363855421683</v>
      </c>
      <c r="AE47">
        <v>2.5581</v>
      </c>
      <c r="AF47">
        <v>59.5</v>
      </c>
    </row>
    <row r="48" spans="2:32" x14ac:dyDescent="0.35">
      <c r="B48">
        <v>2.6204900000000002</v>
      </c>
      <c r="C48">
        <v>3561.67</v>
      </c>
      <c r="E48">
        <f t="shared" si="0"/>
        <v>3440.2063855421688</v>
      </c>
      <c r="G48">
        <v>3568.069</v>
      </c>
      <c r="I48">
        <f t="shared" si="1"/>
        <v>3446.6053855421687</v>
      </c>
      <c r="K48">
        <v>3980.3180000000002</v>
      </c>
      <c r="M48">
        <f t="shared" si="2"/>
        <v>3858.854385542169</v>
      </c>
      <c r="O48">
        <v>3579.2620000000002</v>
      </c>
      <c r="Q48">
        <f t="shared" si="3"/>
        <v>3457.7983855421689</v>
      </c>
      <c r="S48">
        <v>2582.6329999999998</v>
      </c>
      <c r="U48">
        <f t="shared" si="4"/>
        <v>2461.1693855421686</v>
      </c>
      <c r="W48">
        <v>8692.9140000000007</v>
      </c>
      <c r="Y48">
        <f t="shared" si="5"/>
        <v>8571.4503855421699</v>
      </c>
      <c r="AA48">
        <v>7114.9709999999995</v>
      </c>
      <c r="AC48">
        <f t="shared" si="6"/>
        <v>6993.5073855421679</v>
      </c>
      <c r="AE48">
        <v>2.6204900000000002</v>
      </c>
      <c r="AF48">
        <v>99.224000000000004</v>
      </c>
    </row>
    <row r="49" spans="2:32" x14ac:dyDescent="0.35">
      <c r="B49">
        <v>2.6828799999999999</v>
      </c>
      <c r="C49">
        <v>3682.5390000000002</v>
      </c>
      <c r="E49">
        <f t="shared" si="0"/>
        <v>3561.075385542169</v>
      </c>
      <c r="G49">
        <v>3116.4340000000002</v>
      </c>
      <c r="I49">
        <f t="shared" si="1"/>
        <v>2994.970385542169</v>
      </c>
      <c r="K49">
        <v>3654.4879999999998</v>
      </c>
      <c r="M49">
        <f t="shared" si="2"/>
        <v>3533.0243855421686</v>
      </c>
      <c r="O49">
        <v>2680.8069999999998</v>
      </c>
      <c r="Q49">
        <f t="shared" si="3"/>
        <v>2559.3433855421686</v>
      </c>
      <c r="S49">
        <v>3096.5590000000002</v>
      </c>
      <c r="U49">
        <f t="shared" si="4"/>
        <v>2975.095385542169</v>
      </c>
      <c r="W49">
        <v>9926.598</v>
      </c>
      <c r="Y49">
        <f t="shared" si="5"/>
        <v>9805.1343855421692</v>
      </c>
      <c r="AA49">
        <v>4921.32</v>
      </c>
      <c r="AC49">
        <f t="shared" si="6"/>
        <v>4799.856385542168</v>
      </c>
      <c r="AE49">
        <v>2.6828799999999999</v>
      </c>
      <c r="AF49">
        <v>68.978999999999999</v>
      </c>
    </row>
    <row r="50" spans="2:32" x14ac:dyDescent="0.35">
      <c r="B50">
        <v>2.7452700000000001</v>
      </c>
      <c r="C50">
        <v>2525.442</v>
      </c>
      <c r="E50">
        <f t="shared" si="0"/>
        <v>2403.9783855421688</v>
      </c>
      <c r="G50">
        <v>3955.6280000000002</v>
      </c>
      <c r="I50">
        <f t="shared" si="1"/>
        <v>3834.1643855421689</v>
      </c>
      <c r="K50">
        <v>4465.1729999999998</v>
      </c>
      <c r="M50">
        <f t="shared" si="2"/>
        <v>4343.7093855421681</v>
      </c>
      <c r="O50">
        <v>4059.0079999999998</v>
      </c>
      <c r="Q50">
        <f t="shared" si="3"/>
        <v>3937.5443855421686</v>
      </c>
      <c r="S50">
        <v>1524.2829999999999</v>
      </c>
      <c r="U50">
        <f t="shared" si="4"/>
        <v>1402.8193855421684</v>
      </c>
      <c r="W50">
        <v>6736.78</v>
      </c>
      <c r="Y50">
        <f t="shared" si="5"/>
        <v>6615.3163855421681</v>
      </c>
      <c r="AA50">
        <v>8122.2690000000002</v>
      </c>
      <c r="AC50">
        <f t="shared" si="6"/>
        <v>8000.8053855421686</v>
      </c>
      <c r="AE50">
        <v>2.7452700000000001</v>
      </c>
      <c r="AF50">
        <v>270.16899999999998</v>
      </c>
    </row>
    <row r="51" spans="2:32" x14ac:dyDescent="0.35">
      <c r="B51">
        <v>2.8076699999999999</v>
      </c>
      <c r="C51">
        <v>3557.4839999999999</v>
      </c>
      <c r="E51">
        <f t="shared" si="0"/>
        <v>3436.0203855421687</v>
      </c>
      <c r="G51">
        <v>3598.029</v>
      </c>
      <c r="I51">
        <f t="shared" si="1"/>
        <v>3476.5653855421688</v>
      </c>
      <c r="K51">
        <v>4544.07</v>
      </c>
      <c r="M51">
        <f t="shared" si="2"/>
        <v>4422.606385542168</v>
      </c>
      <c r="O51">
        <v>3306.047</v>
      </c>
      <c r="Q51">
        <f t="shared" si="3"/>
        <v>3184.5833855421688</v>
      </c>
      <c r="S51">
        <v>3284.6979999999999</v>
      </c>
      <c r="U51">
        <f t="shared" si="4"/>
        <v>3163.2343855421686</v>
      </c>
      <c r="W51">
        <v>7065.107</v>
      </c>
      <c r="Y51">
        <f t="shared" si="5"/>
        <v>6943.6433855421683</v>
      </c>
      <c r="AA51">
        <v>6939.1719999999996</v>
      </c>
      <c r="AC51">
        <f t="shared" si="6"/>
        <v>6817.7083855421679</v>
      </c>
      <c r="AE51">
        <v>2.8076699999999999</v>
      </c>
      <c r="AF51">
        <v>167.83500000000001</v>
      </c>
    </row>
    <row r="52" spans="2:32" x14ac:dyDescent="0.35">
      <c r="B52">
        <v>2.8700600000000001</v>
      </c>
      <c r="C52">
        <v>5412.7389999999996</v>
      </c>
      <c r="E52">
        <f t="shared" si="0"/>
        <v>5291.2753855421679</v>
      </c>
      <c r="G52">
        <v>3891.1039999999998</v>
      </c>
      <c r="I52">
        <f t="shared" si="1"/>
        <v>3769.6403855421686</v>
      </c>
      <c r="K52">
        <v>4763.0789999999997</v>
      </c>
      <c r="M52">
        <f t="shared" si="2"/>
        <v>4641.615385542168</v>
      </c>
      <c r="O52">
        <v>4037.7249999999999</v>
      </c>
      <c r="Q52">
        <f t="shared" si="3"/>
        <v>3916.2613855421687</v>
      </c>
      <c r="S52">
        <v>4013.7109999999998</v>
      </c>
      <c r="U52">
        <f t="shared" si="4"/>
        <v>3892.2473855421686</v>
      </c>
      <c r="W52">
        <v>6285.415</v>
      </c>
      <c r="Y52">
        <f t="shared" si="5"/>
        <v>6163.9513855421683</v>
      </c>
      <c r="AA52">
        <v>5584.991</v>
      </c>
      <c r="AC52">
        <f t="shared" si="6"/>
        <v>5463.5273855421683</v>
      </c>
      <c r="AE52">
        <v>2.8700600000000001</v>
      </c>
      <c r="AF52">
        <v>70.971999999999994</v>
      </c>
    </row>
    <row r="53" spans="2:32" x14ac:dyDescent="0.35">
      <c r="B53">
        <v>2.9324499999999998</v>
      </c>
      <c r="C53">
        <v>6180.3729999999996</v>
      </c>
      <c r="E53">
        <f t="shared" si="0"/>
        <v>6058.9093855421679</v>
      </c>
      <c r="G53">
        <v>3731</v>
      </c>
      <c r="I53">
        <f t="shared" si="1"/>
        <v>3609.5363855421688</v>
      </c>
      <c r="K53">
        <v>4335.0990000000002</v>
      </c>
      <c r="M53">
        <f t="shared" si="2"/>
        <v>4213.6353855421685</v>
      </c>
      <c r="O53">
        <v>3446.194</v>
      </c>
      <c r="Q53">
        <f t="shared" si="3"/>
        <v>3324.7303855421687</v>
      </c>
      <c r="S53">
        <v>6015.4949999999999</v>
      </c>
      <c r="U53">
        <f>S53-$AG$6</f>
        <v>5894.0313855421682</v>
      </c>
      <c r="W53">
        <v>7826.192</v>
      </c>
      <c r="Y53">
        <f t="shared" si="5"/>
        <v>7704.7283855421683</v>
      </c>
      <c r="AA53">
        <v>7168.3029999999999</v>
      </c>
      <c r="AC53">
        <f t="shared" si="6"/>
        <v>7046.8393855421682</v>
      </c>
      <c r="AE53">
        <v>2.9324499999999998</v>
      </c>
      <c r="AF53">
        <v>65.510000000000005</v>
      </c>
    </row>
    <row r="54" spans="2:32" x14ac:dyDescent="0.35">
      <c r="B54">
        <v>2.9948399999999999</v>
      </c>
      <c r="C54">
        <v>4753.2960000000003</v>
      </c>
      <c r="E54">
        <f t="shared" si="0"/>
        <v>4631.8323855421686</v>
      </c>
      <c r="G54">
        <v>3272.9050000000002</v>
      </c>
      <c r="I54">
        <f t="shared" si="1"/>
        <v>3151.441385542169</v>
      </c>
      <c r="K54">
        <v>4601.42</v>
      </c>
      <c r="M54">
        <f t="shared" si="2"/>
        <v>4479.9563855421684</v>
      </c>
      <c r="O54">
        <v>3968.57</v>
      </c>
      <c r="Q54">
        <f t="shared" si="3"/>
        <v>3847.1063855421689</v>
      </c>
      <c r="S54">
        <v>6531.1530000000002</v>
      </c>
      <c r="U54">
        <f t="shared" si="4"/>
        <v>6409.6893855421686</v>
      </c>
      <c r="W54">
        <v>6717.3459999999995</v>
      </c>
      <c r="Y54">
        <f t="shared" si="5"/>
        <v>6595.8823855421679</v>
      </c>
      <c r="AA54">
        <v>5857.8980000000001</v>
      </c>
      <c r="AC54">
        <f t="shared" si="6"/>
        <v>5736.4343855421685</v>
      </c>
      <c r="AE54">
        <v>2.9948399999999999</v>
      </c>
      <c r="AF54">
        <v>58.137</v>
      </c>
    </row>
    <row r="55" spans="2:32" x14ac:dyDescent="0.35">
      <c r="B55">
        <v>3.0572400000000002</v>
      </c>
      <c r="C55">
        <v>5086.7550000000001</v>
      </c>
      <c r="E55">
        <f t="shared" si="0"/>
        <v>4965.2913855421684</v>
      </c>
      <c r="G55">
        <v>2670.518</v>
      </c>
      <c r="I55">
        <f t="shared" si="1"/>
        <v>2549.0543855421688</v>
      </c>
      <c r="K55">
        <v>3423.46</v>
      </c>
      <c r="M55">
        <f t="shared" si="2"/>
        <v>3301.9963855421688</v>
      </c>
      <c r="O55">
        <v>4565.9549999999999</v>
      </c>
      <c r="Q55">
        <f t="shared" si="3"/>
        <v>4444.4913855421682</v>
      </c>
      <c r="S55">
        <v>6320.24</v>
      </c>
      <c r="U55">
        <f t="shared" si="4"/>
        <v>6198.7763855421681</v>
      </c>
      <c r="W55">
        <v>7668.2460000000001</v>
      </c>
      <c r="Y55">
        <f t="shared" si="5"/>
        <v>7546.7823855421684</v>
      </c>
      <c r="AA55">
        <v>5009.0420000000004</v>
      </c>
      <c r="AC55">
        <f t="shared" si="6"/>
        <v>4887.5783855421687</v>
      </c>
      <c r="AE55">
        <v>3.0572400000000002</v>
      </c>
      <c r="AF55">
        <v>190.792</v>
      </c>
    </row>
    <row r="56" spans="2:32" x14ac:dyDescent="0.35">
      <c r="B56">
        <v>3.1196299999999999</v>
      </c>
      <c r="C56">
        <v>5734.5010000000002</v>
      </c>
      <c r="E56">
        <f t="shared" si="0"/>
        <v>5613.0373855421685</v>
      </c>
      <c r="G56">
        <v>2979.9180000000001</v>
      </c>
      <c r="I56">
        <f t="shared" si="1"/>
        <v>2858.4543855421689</v>
      </c>
      <c r="K56">
        <v>6532.6940000000004</v>
      </c>
      <c r="M56">
        <f t="shared" si="2"/>
        <v>6411.2303855421687</v>
      </c>
      <c r="O56">
        <v>5452.9380000000001</v>
      </c>
      <c r="Q56">
        <f t="shared" si="3"/>
        <v>5331.4743855421684</v>
      </c>
      <c r="S56">
        <v>5833.1090000000004</v>
      </c>
      <c r="U56">
        <f t="shared" si="4"/>
        <v>5711.6453855421687</v>
      </c>
      <c r="W56">
        <v>6213.3320000000003</v>
      </c>
      <c r="Y56">
        <f t="shared" si="5"/>
        <v>6091.8683855421687</v>
      </c>
      <c r="AA56">
        <v>5728.0649999999996</v>
      </c>
      <c r="AC56">
        <f t="shared" si="6"/>
        <v>5606.6013855421679</v>
      </c>
      <c r="AE56">
        <v>3.1196299999999999</v>
      </c>
      <c r="AF56">
        <v>136.816</v>
      </c>
    </row>
    <row r="57" spans="2:32" x14ac:dyDescent="0.35">
      <c r="B57">
        <v>3.1820200000000001</v>
      </c>
      <c r="C57">
        <v>5387.44</v>
      </c>
      <c r="E57">
        <f t="shared" si="0"/>
        <v>5265.9763855421679</v>
      </c>
      <c r="G57">
        <v>3739.55</v>
      </c>
      <c r="I57">
        <f t="shared" si="1"/>
        <v>3618.086385542169</v>
      </c>
      <c r="K57">
        <v>4761.1779999999999</v>
      </c>
      <c r="M57">
        <f t="shared" si="2"/>
        <v>4639.7143855421682</v>
      </c>
      <c r="O57">
        <v>5546.7079999999996</v>
      </c>
      <c r="Q57">
        <f t="shared" si="3"/>
        <v>5425.2443855421679</v>
      </c>
      <c r="S57">
        <v>6775.0770000000002</v>
      </c>
      <c r="U57">
        <f t="shared" si="4"/>
        <v>6653.6133855421685</v>
      </c>
      <c r="W57">
        <v>6332.5150000000003</v>
      </c>
      <c r="Y57">
        <f t="shared" si="5"/>
        <v>6211.0513855421686</v>
      </c>
      <c r="AA57">
        <v>6564.415</v>
      </c>
      <c r="AC57">
        <f t="shared" si="6"/>
        <v>6442.9513855421683</v>
      </c>
      <c r="AE57">
        <v>3.1820200000000001</v>
      </c>
      <c r="AF57">
        <v>122.688</v>
      </c>
    </row>
    <row r="58" spans="2:32" x14ac:dyDescent="0.35">
      <c r="B58">
        <v>3.2444099999999998</v>
      </c>
      <c r="C58">
        <v>5190.8639999999996</v>
      </c>
      <c r="E58">
        <f t="shared" si="0"/>
        <v>5069.4003855421679</v>
      </c>
      <c r="G58">
        <v>4941.4160000000002</v>
      </c>
      <c r="I58">
        <f t="shared" si="1"/>
        <v>4819.9523855421685</v>
      </c>
      <c r="K58">
        <v>3217.415</v>
      </c>
      <c r="M58">
        <f t="shared" si="2"/>
        <v>3095.9513855421687</v>
      </c>
      <c r="O58">
        <v>8195.7559999999994</v>
      </c>
      <c r="Q58">
        <f t="shared" si="3"/>
        <v>8074.2923855421677</v>
      </c>
      <c r="S58">
        <v>7394.4610000000002</v>
      </c>
      <c r="U58">
        <f t="shared" si="4"/>
        <v>7272.9973855421686</v>
      </c>
      <c r="W58">
        <v>8367.49</v>
      </c>
      <c r="Y58">
        <f t="shared" si="5"/>
        <v>8246.026385542169</v>
      </c>
      <c r="AA58">
        <v>4933.683</v>
      </c>
      <c r="AC58">
        <f t="shared" si="6"/>
        <v>4812.2193855421683</v>
      </c>
      <c r="AE58">
        <v>3.2444099999999998</v>
      </c>
      <c r="AF58">
        <v>61.238</v>
      </c>
    </row>
    <row r="59" spans="2:32" x14ac:dyDescent="0.35">
      <c r="B59">
        <v>3.30681</v>
      </c>
      <c r="C59">
        <v>3628.8409999999999</v>
      </c>
      <c r="E59">
        <f t="shared" si="0"/>
        <v>3507.3773855421687</v>
      </c>
      <c r="G59">
        <v>4182.7809999999999</v>
      </c>
      <c r="I59">
        <f t="shared" si="1"/>
        <v>4061.3173855421687</v>
      </c>
      <c r="K59">
        <v>5979.5010000000002</v>
      </c>
      <c r="M59">
        <f t="shared" si="2"/>
        <v>5858.0373855421685</v>
      </c>
      <c r="O59">
        <v>7079.4579999999996</v>
      </c>
      <c r="Q59">
        <f t="shared" si="3"/>
        <v>6957.9943855421679</v>
      </c>
      <c r="S59">
        <v>8594.9860000000008</v>
      </c>
      <c r="U59">
        <f t="shared" si="4"/>
        <v>8473.52238554217</v>
      </c>
      <c r="W59">
        <v>7699.01</v>
      </c>
      <c r="Y59">
        <f t="shared" si="5"/>
        <v>7577.5463855421685</v>
      </c>
      <c r="AA59">
        <v>6621.8180000000002</v>
      </c>
      <c r="AC59">
        <f t="shared" si="6"/>
        <v>6500.3543855421685</v>
      </c>
      <c r="AE59">
        <v>3.30681</v>
      </c>
      <c r="AF59">
        <v>64.397999999999996</v>
      </c>
    </row>
    <row r="60" spans="2:32" x14ac:dyDescent="0.35">
      <c r="B60">
        <v>3.3692000000000002</v>
      </c>
      <c r="C60">
        <v>4604.268</v>
      </c>
      <c r="E60">
        <f t="shared" si="0"/>
        <v>4482.8043855421683</v>
      </c>
      <c r="G60">
        <v>4826.799</v>
      </c>
      <c r="I60">
        <f t="shared" si="1"/>
        <v>4705.3353855421683</v>
      </c>
      <c r="K60">
        <v>5631.1570000000002</v>
      </c>
      <c r="M60">
        <f t="shared" si="2"/>
        <v>5509.6933855421685</v>
      </c>
      <c r="O60">
        <v>6594.6890000000003</v>
      </c>
      <c r="Q60">
        <f t="shared" si="3"/>
        <v>6473.2253855421686</v>
      </c>
      <c r="S60">
        <v>8732.1990000000005</v>
      </c>
      <c r="U60">
        <f t="shared" si="4"/>
        <v>8610.7353855421698</v>
      </c>
      <c r="W60">
        <v>8030.39</v>
      </c>
      <c r="Y60">
        <f t="shared" si="5"/>
        <v>7908.9263855421686</v>
      </c>
      <c r="AA60">
        <v>7174.741</v>
      </c>
      <c r="AC60">
        <f t="shared" si="6"/>
        <v>7053.2773855421683</v>
      </c>
      <c r="AE60">
        <v>3.3692000000000002</v>
      </c>
      <c r="AF60">
        <v>67.343999999999994</v>
      </c>
    </row>
    <row r="61" spans="2:32" x14ac:dyDescent="0.35">
      <c r="B61">
        <v>3.4315899999999999</v>
      </c>
      <c r="C61">
        <v>5154.1059999999998</v>
      </c>
      <c r="E61">
        <f t="shared" si="0"/>
        <v>5032.6423855421681</v>
      </c>
      <c r="G61">
        <v>4295.8919999999998</v>
      </c>
      <c r="I61">
        <f t="shared" si="1"/>
        <v>4174.4283855421681</v>
      </c>
      <c r="K61">
        <v>4307.5569999999998</v>
      </c>
      <c r="M61">
        <f t="shared" si="2"/>
        <v>4186.0933855421681</v>
      </c>
      <c r="O61">
        <v>6366.01</v>
      </c>
      <c r="Q61">
        <f t="shared" si="3"/>
        <v>6244.5463855421685</v>
      </c>
      <c r="S61">
        <v>8592.7170000000006</v>
      </c>
      <c r="U61">
        <f t="shared" si="4"/>
        <v>8471.2533855421698</v>
      </c>
      <c r="W61">
        <v>6298.7280000000001</v>
      </c>
      <c r="Y61">
        <f t="shared" si="5"/>
        <v>6177.2643855421684</v>
      </c>
      <c r="AA61">
        <v>7188.3140000000003</v>
      </c>
      <c r="AC61">
        <f t="shared" si="6"/>
        <v>7066.8503855421686</v>
      </c>
      <c r="AE61">
        <v>3.4315899999999999</v>
      </c>
      <c r="AF61">
        <v>71.128</v>
      </c>
    </row>
    <row r="62" spans="2:32" x14ac:dyDescent="0.35">
      <c r="B62">
        <v>3.4939800000000001</v>
      </c>
      <c r="C62">
        <v>6757.7520000000004</v>
      </c>
      <c r="E62">
        <f t="shared" si="0"/>
        <v>6636.2883855421687</v>
      </c>
      <c r="G62">
        <v>4773.1139999999996</v>
      </c>
      <c r="I62">
        <f t="shared" si="1"/>
        <v>4651.6503855421679</v>
      </c>
      <c r="K62">
        <v>6393.942</v>
      </c>
      <c r="M62">
        <f t="shared" si="2"/>
        <v>6272.4783855421683</v>
      </c>
      <c r="O62">
        <v>8369.2240000000002</v>
      </c>
      <c r="Q62">
        <f t="shared" si="3"/>
        <v>8247.7603855421694</v>
      </c>
      <c r="S62">
        <v>9700.7180000000008</v>
      </c>
      <c r="U62">
        <f t="shared" si="4"/>
        <v>9579.25438554217</v>
      </c>
      <c r="W62">
        <v>6237.433</v>
      </c>
      <c r="Y62">
        <f t="shared" si="5"/>
        <v>6115.9693855421683</v>
      </c>
      <c r="AA62">
        <v>4572.5060000000003</v>
      </c>
      <c r="AC62">
        <f t="shared" si="6"/>
        <v>4451.0423855421686</v>
      </c>
      <c r="AE62">
        <v>3.4939800000000001</v>
      </c>
      <c r="AF62">
        <v>64.878</v>
      </c>
    </row>
    <row r="63" spans="2:32" x14ac:dyDescent="0.35">
      <c r="B63">
        <v>3.5563799999999999</v>
      </c>
      <c r="C63">
        <v>4705.8649999999998</v>
      </c>
      <c r="E63">
        <f t="shared" si="0"/>
        <v>4584.4013855421681</v>
      </c>
      <c r="G63">
        <v>5894.6869999999999</v>
      </c>
      <c r="I63">
        <f t="shared" si="1"/>
        <v>5773.2233855421682</v>
      </c>
      <c r="K63">
        <v>6319.7290000000003</v>
      </c>
      <c r="M63">
        <f t="shared" si="2"/>
        <v>6198.2653855421686</v>
      </c>
      <c r="O63">
        <v>8816.3060000000005</v>
      </c>
      <c r="Q63">
        <f t="shared" si="3"/>
        <v>8694.8423855421697</v>
      </c>
      <c r="S63">
        <v>8891.2119999999995</v>
      </c>
      <c r="U63">
        <f t="shared" si="4"/>
        <v>8769.7483855421688</v>
      </c>
      <c r="W63">
        <v>5870.6639999999998</v>
      </c>
      <c r="Y63">
        <f t="shared" si="5"/>
        <v>5749.2003855421681</v>
      </c>
      <c r="AA63">
        <v>5544.0780000000004</v>
      </c>
      <c r="AC63">
        <f t="shared" si="6"/>
        <v>5422.6143855421687</v>
      </c>
      <c r="AE63">
        <v>3.5563799999999999</v>
      </c>
      <c r="AF63">
        <v>142.01300000000001</v>
      </c>
    </row>
    <row r="64" spans="2:32" x14ac:dyDescent="0.35">
      <c r="B64">
        <v>3.61877</v>
      </c>
      <c r="C64">
        <v>5422.13</v>
      </c>
      <c r="E64">
        <f t="shared" si="0"/>
        <v>5300.6663855421684</v>
      </c>
      <c r="G64">
        <v>6216.4629999999997</v>
      </c>
      <c r="I64">
        <f t="shared" si="1"/>
        <v>6094.9993855421681</v>
      </c>
      <c r="K64">
        <v>6505.924</v>
      </c>
      <c r="M64">
        <f t="shared" si="2"/>
        <v>6384.4603855421683</v>
      </c>
      <c r="O64">
        <v>5510.3249999999998</v>
      </c>
      <c r="Q64">
        <f t="shared" si="3"/>
        <v>5388.8613855421681</v>
      </c>
      <c r="S64">
        <v>8479.3250000000007</v>
      </c>
      <c r="U64">
        <f t="shared" si="4"/>
        <v>8357.86138554217</v>
      </c>
      <c r="W64">
        <v>6385.0429999999997</v>
      </c>
      <c r="Y64">
        <f t="shared" si="5"/>
        <v>6263.579385542168</v>
      </c>
      <c r="AA64">
        <v>4894.1459999999997</v>
      </c>
      <c r="AC64">
        <f t="shared" si="6"/>
        <v>4772.682385542168</v>
      </c>
      <c r="AE64">
        <v>3.61877</v>
      </c>
      <c r="AF64">
        <v>71.036000000000001</v>
      </c>
    </row>
    <row r="65" spans="2:32" x14ac:dyDescent="0.35">
      <c r="B65">
        <v>3.6811600000000002</v>
      </c>
      <c r="C65">
        <v>5536.7150000000001</v>
      </c>
      <c r="E65">
        <f t="shared" si="0"/>
        <v>5415.2513855421685</v>
      </c>
      <c r="G65">
        <v>5209.0010000000002</v>
      </c>
      <c r="I65">
        <f t="shared" si="1"/>
        <v>5087.5373855421685</v>
      </c>
      <c r="K65">
        <v>6551.2269999999999</v>
      </c>
      <c r="M65">
        <f t="shared" si="2"/>
        <v>6429.7633855421682</v>
      </c>
      <c r="O65">
        <v>7020.9650000000001</v>
      </c>
      <c r="Q65">
        <f t="shared" si="3"/>
        <v>6899.5013855421685</v>
      </c>
      <c r="S65">
        <v>8047.2870000000003</v>
      </c>
      <c r="U65">
        <f t="shared" si="4"/>
        <v>7925.8233855421686</v>
      </c>
      <c r="W65">
        <v>6174.1589999999997</v>
      </c>
      <c r="Y65">
        <f t="shared" si="5"/>
        <v>6052.695385542168</v>
      </c>
      <c r="AA65">
        <v>3566.047</v>
      </c>
      <c r="AC65">
        <f t="shared" si="6"/>
        <v>3444.5833855421688</v>
      </c>
      <c r="AE65">
        <v>3.6811600000000002</v>
      </c>
      <c r="AF65">
        <v>55.756</v>
      </c>
    </row>
    <row r="66" spans="2:32" x14ac:dyDescent="0.35">
      <c r="B66">
        <v>3.7435499999999999</v>
      </c>
      <c r="C66">
        <v>3704.1950000000002</v>
      </c>
      <c r="E66">
        <f t="shared" si="0"/>
        <v>3582.7313855421689</v>
      </c>
      <c r="G66">
        <v>4502.9290000000001</v>
      </c>
      <c r="I66">
        <f t="shared" si="1"/>
        <v>4381.4653855421684</v>
      </c>
      <c r="K66">
        <v>4812.5609999999997</v>
      </c>
      <c r="M66">
        <f t="shared" si="2"/>
        <v>4691.097385542168</v>
      </c>
      <c r="O66">
        <v>5429.1549999999997</v>
      </c>
      <c r="Q66">
        <f>O66-$AG$6</f>
        <v>5307.6913855421681</v>
      </c>
      <c r="S66">
        <v>5709.7550000000001</v>
      </c>
      <c r="U66">
        <f t="shared" si="4"/>
        <v>5588.2913855421684</v>
      </c>
      <c r="W66">
        <v>5669.5020000000004</v>
      </c>
      <c r="Y66">
        <f t="shared" si="5"/>
        <v>5548.0383855421687</v>
      </c>
      <c r="AA66">
        <v>6294.97</v>
      </c>
      <c r="AC66">
        <f t="shared" si="6"/>
        <v>6173.5063855421686</v>
      </c>
      <c r="AE66">
        <v>3.7435499999999999</v>
      </c>
      <c r="AF66">
        <v>62.765999999999998</v>
      </c>
    </row>
    <row r="67" spans="2:32" x14ac:dyDescent="0.35">
      <c r="B67">
        <v>3.8059500000000002</v>
      </c>
      <c r="C67">
        <v>4765.2610000000004</v>
      </c>
      <c r="E67">
        <f t="shared" si="0"/>
        <v>4643.7973855421687</v>
      </c>
      <c r="G67">
        <v>3807.7829999999999</v>
      </c>
      <c r="I67">
        <f t="shared" si="1"/>
        <v>3686.3193855421687</v>
      </c>
      <c r="K67">
        <v>5565.8339999999998</v>
      </c>
      <c r="M67">
        <f t="shared" si="2"/>
        <v>5444.3703855421682</v>
      </c>
      <c r="O67">
        <v>6970.5050000000001</v>
      </c>
      <c r="Q67">
        <f t="shared" si="3"/>
        <v>6849.0413855421684</v>
      </c>
      <c r="S67">
        <v>9161.1080000000002</v>
      </c>
      <c r="U67">
        <f t="shared" si="4"/>
        <v>9039.6443855421694</v>
      </c>
      <c r="W67">
        <v>6541.0060000000003</v>
      </c>
      <c r="Y67">
        <f t="shared" si="5"/>
        <v>6419.5423855421686</v>
      </c>
      <c r="AA67">
        <v>3703.4189999999999</v>
      </c>
      <c r="AC67">
        <f t="shared" si="6"/>
        <v>3581.9553855421686</v>
      </c>
      <c r="AE67">
        <v>3.8059500000000002</v>
      </c>
      <c r="AF67">
        <v>60.768000000000001</v>
      </c>
    </row>
    <row r="68" spans="2:32" x14ac:dyDescent="0.35">
      <c r="B68">
        <v>3.8683399999999999</v>
      </c>
      <c r="C68">
        <v>6286.7420000000002</v>
      </c>
      <c r="E68">
        <f t="shared" si="0"/>
        <v>6165.2783855421685</v>
      </c>
      <c r="G68">
        <v>4089.788</v>
      </c>
      <c r="I68">
        <f t="shared" si="1"/>
        <v>3968.3243855421688</v>
      </c>
      <c r="K68">
        <v>6368.5259999999998</v>
      </c>
      <c r="M68">
        <f t="shared" si="2"/>
        <v>6247.0623855421682</v>
      </c>
      <c r="O68">
        <v>7286.7690000000002</v>
      </c>
      <c r="Q68">
        <f t="shared" si="3"/>
        <v>7165.3053855421686</v>
      </c>
      <c r="S68">
        <v>7987.37</v>
      </c>
      <c r="U68">
        <f t="shared" si="4"/>
        <v>7865.9063855421682</v>
      </c>
      <c r="W68">
        <v>6170.982</v>
      </c>
      <c r="Y68">
        <f t="shared" si="5"/>
        <v>6049.5183855421683</v>
      </c>
      <c r="AA68">
        <v>4972.6059999999998</v>
      </c>
      <c r="AC68">
        <f t="shared" si="6"/>
        <v>4851.1423855421681</v>
      </c>
      <c r="AE68">
        <v>3.8683399999999999</v>
      </c>
      <c r="AF68">
        <v>77.462000000000003</v>
      </c>
    </row>
    <row r="69" spans="2:32" x14ac:dyDescent="0.35">
      <c r="B69">
        <v>3.9307300000000001</v>
      </c>
      <c r="C69">
        <v>6230.6559999999999</v>
      </c>
      <c r="E69">
        <f t="shared" si="0"/>
        <v>6109.1923855421683</v>
      </c>
      <c r="G69">
        <v>4247.6310000000003</v>
      </c>
      <c r="I69">
        <f t="shared" si="1"/>
        <v>4126.1673855421686</v>
      </c>
      <c r="K69">
        <v>6414.5829999999996</v>
      </c>
      <c r="M69">
        <f t="shared" si="2"/>
        <v>6293.1193855421679</v>
      </c>
      <c r="O69">
        <v>7291.42</v>
      </c>
      <c r="Q69">
        <f t="shared" si="3"/>
        <v>7169.9563855421684</v>
      </c>
      <c r="S69">
        <v>7792.9979999999996</v>
      </c>
      <c r="U69">
        <f t="shared" si="4"/>
        <v>7671.5343855421679</v>
      </c>
      <c r="W69">
        <v>7408.6610000000001</v>
      </c>
      <c r="Y69">
        <f t="shared" si="5"/>
        <v>7287.1973855421684</v>
      </c>
      <c r="AA69">
        <v>5826.4229999999998</v>
      </c>
      <c r="AC69">
        <f t="shared" si="6"/>
        <v>5704.9593855421681</v>
      </c>
      <c r="AE69">
        <v>3.9307300000000001</v>
      </c>
      <c r="AF69">
        <v>109.88</v>
      </c>
    </row>
    <row r="70" spans="2:32" x14ac:dyDescent="0.35">
      <c r="B70">
        <v>3.9931299999999998</v>
      </c>
      <c r="C70">
        <v>5997.3530000000001</v>
      </c>
      <c r="E70">
        <f t="shared" si="0"/>
        <v>5875.8893855421684</v>
      </c>
      <c r="G70">
        <v>4876.8429999999998</v>
      </c>
      <c r="I70">
        <f t="shared" si="1"/>
        <v>4755.3793855421682</v>
      </c>
      <c r="K70">
        <v>4535.1210000000001</v>
      </c>
      <c r="M70">
        <f t="shared" si="2"/>
        <v>4413.6573855421684</v>
      </c>
      <c r="O70">
        <v>5596.3159999999998</v>
      </c>
      <c r="Q70">
        <f t="shared" si="3"/>
        <v>5474.8523855421681</v>
      </c>
      <c r="S70">
        <v>7792.5320000000002</v>
      </c>
      <c r="U70">
        <f t="shared" si="4"/>
        <v>7671.0683855421685</v>
      </c>
      <c r="W70">
        <v>9650.1470000000008</v>
      </c>
      <c r="Y70">
        <f t="shared" si="5"/>
        <v>9528.6833855421701</v>
      </c>
      <c r="AA70">
        <v>3286.99</v>
      </c>
      <c r="AC70">
        <f t="shared" si="6"/>
        <v>3165.5263855421686</v>
      </c>
      <c r="AE70">
        <v>3.9931299999999998</v>
      </c>
      <c r="AF70">
        <v>56.482999999999997</v>
      </c>
    </row>
    <row r="71" spans="2:32" x14ac:dyDescent="0.35">
      <c r="B71">
        <v>4.0555199999999996</v>
      </c>
      <c r="C71">
        <v>4738.2640000000001</v>
      </c>
      <c r="E71">
        <f t="shared" ref="E71:E88" si="7">C71-$AG$6</f>
        <v>4616.8003855421684</v>
      </c>
      <c r="G71">
        <v>6329.3329999999996</v>
      </c>
      <c r="I71">
        <f t="shared" ref="I71:I81" si="8">G71-$AG$6</f>
        <v>6207.8693855421679</v>
      </c>
      <c r="K71">
        <v>8175.223</v>
      </c>
      <c r="M71">
        <f t="shared" ref="M71:M88" si="9">K71-$AG$6</f>
        <v>8053.7593855421683</v>
      </c>
      <c r="O71">
        <v>6128.723</v>
      </c>
      <c r="Q71">
        <f t="shared" ref="Q71:Q88" si="10">O71-$AG$6</f>
        <v>6007.2593855421683</v>
      </c>
      <c r="S71">
        <v>8099.91</v>
      </c>
      <c r="U71">
        <f t="shared" ref="U71:U79" si="11">S71-$AG$6</f>
        <v>7978.4463855421682</v>
      </c>
      <c r="W71">
        <v>8197.8580000000002</v>
      </c>
      <c r="Y71">
        <f t="shared" ref="Y71:Y76" si="12">W71-$AG$6</f>
        <v>8076.3943855421685</v>
      </c>
      <c r="AA71">
        <v>4858.152</v>
      </c>
      <c r="AC71">
        <f t="shared" ref="AC71:AC88" si="13">AA71-$AG$6</f>
        <v>4736.6883855421684</v>
      </c>
      <c r="AE71">
        <v>4.0555199999999996</v>
      </c>
      <c r="AF71">
        <v>58.478999999999999</v>
      </c>
    </row>
    <row r="72" spans="2:32" x14ac:dyDescent="0.35">
      <c r="B72">
        <v>4.1179100000000002</v>
      </c>
      <c r="C72">
        <v>5382.97</v>
      </c>
      <c r="E72">
        <f t="shared" si="7"/>
        <v>5261.5063855421686</v>
      </c>
      <c r="G72">
        <v>7442.8249999999998</v>
      </c>
      <c r="I72">
        <f t="shared" si="8"/>
        <v>7321.3613855421681</v>
      </c>
      <c r="K72">
        <v>6584.8280000000004</v>
      </c>
      <c r="M72">
        <f t="shared" si="9"/>
        <v>6463.3643855421687</v>
      </c>
      <c r="O72">
        <v>6863.4989999999998</v>
      </c>
      <c r="Q72">
        <f t="shared" si="10"/>
        <v>6742.0353855421681</v>
      </c>
      <c r="S72">
        <v>12230.844999999999</v>
      </c>
      <c r="U72">
        <f t="shared" si="11"/>
        <v>12109.381385542169</v>
      </c>
      <c r="W72">
        <v>8888.3160000000007</v>
      </c>
      <c r="Y72">
        <f t="shared" si="12"/>
        <v>8766.8523855421699</v>
      </c>
      <c r="AA72">
        <v>4585.3869999999997</v>
      </c>
      <c r="AC72">
        <f t="shared" si="13"/>
        <v>4463.923385542168</v>
      </c>
      <c r="AE72">
        <v>4.1179100000000002</v>
      </c>
      <c r="AF72">
        <v>58.017000000000003</v>
      </c>
    </row>
    <row r="73" spans="2:32" x14ac:dyDescent="0.35">
      <c r="B73">
        <v>4.1802999999999999</v>
      </c>
      <c r="C73">
        <v>5018.6019999999999</v>
      </c>
      <c r="E73">
        <f t="shared" si="7"/>
        <v>4897.1383855421682</v>
      </c>
      <c r="G73">
        <v>6004.08</v>
      </c>
      <c r="I73">
        <f t="shared" si="8"/>
        <v>5882.6163855421682</v>
      </c>
      <c r="K73">
        <v>6007.0020000000004</v>
      </c>
      <c r="M73">
        <f t="shared" si="9"/>
        <v>5885.5383855421687</v>
      </c>
      <c r="O73">
        <v>5744.0770000000002</v>
      </c>
      <c r="Q73">
        <f t="shared" si="10"/>
        <v>5622.6133855421685</v>
      </c>
      <c r="S73">
        <v>9259.2049999999999</v>
      </c>
      <c r="U73">
        <f t="shared" si="11"/>
        <v>9137.7413855421692</v>
      </c>
      <c r="W73">
        <v>7448.6139999999996</v>
      </c>
      <c r="Y73">
        <f t="shared" si="12"/>
        <v>7327.1503855421679</v>
      </c>
      <c r="AA73">
        <v>4372.8540000000003</v>
      </c>
      <c r="AC73">
        <f t="shared" si="13"/>
        <v>4251.3903855421686</v>
      </c>
      <c r="AE73">
        <v>4.1802999999999999</v>
      </c>
      <c r="AF73">
        <v>54.012</v>
      </c>
    </row>
    <row r="74" spans="2:32" x14ac:dyDescent="0.35">
      <c r="B74">
        <v>4.2427000000000001</v>
      </c>
      <c r="C74">
        <v>4828.8919999999998</v>
      </c>
      <c r="E74">
        <f t="shared" si="7"/>
        <v>4707.4283855421681</v>
      </c>
      <c r="G74">
        <v>3925.444</v>
      </c>
      <c r="I74">
        <f t="shared" si="8"/>
        <v>3803.9803855421687</v>
      </c>
      <c r="K74">
        <v>4084.5149999999999</v>
      </c>
      <c r="M74">
        <f t="shared" si="9"/>
        <v>3963.0513855421686</v>
      </c>
      <c r="O74">
        <v>6843.1480000000001</v>
      </c>
      <c r="Q74">
        <f t="shared" si="10"/>
        <v>6721.6843855421685</v>
      </c>
      <c r="S74">
        <v>9294.1129999999994</v>
      </c>
      <c r="U74">
        <f t="shared" si="11"/>
        <v>9172.6493855421686</v>
      </c>
      <c r="W74">
        <v>7994.915</v>
      </c>
      <c r="Y74">
        <f t="shared" si="12"/>
        <v>7873.4513855421683</v>
      </c>
      <c r="AA74">
        <v>4541.6729999999998</v>
      </c>
      <c r="AC74">
        <f t="shared" si="13"/>
        <v>4420.2093855421681</v>
      </c>
      <c r="AE74">
        <v>4.2427000000000001</v>
      </c>
      <c r="AF74">
        <v>71.11</v>
      </c>
    </row>
    <row r="75" spans="2:32" x14ac:dyDescent="0.35">
      <c r="B75">
        <v>4.3050899999999999</v>
      </c>
      <c r="C75">
        <v>5661.3739999999998</v>
      </c>
      <c r="E75">
        <f t="shared" si="7"/>
        <v>5539.9103855421681</v>
      </c>
      <c r="G75">
        <v>6153.7650000000003</v>
      </c>
      <c r="I75">
        <f t="shared" si="8"/>
        <v>6032.3013855421686</v>
      </c>
      <c r="K75">
        <v>4543.0240000000003</v>
      </c>
      <c r="M75">
        <f t="shared" si="9"/>
        <v>4421.5603855421687</v>
      </c>
      <c r="O75">
        <v>7840.701</v>
      </c>
      <c r="Q75">
        <f t="shared" si="10"/>
        <v>7719.2373855421683</v>
      </c>
      <c r="S75">
        <v>10850.909</v>
      </c>
      <c r="U75">
        <f t="shared" si="11"/>
        <v>10729.445385542169</v>
      </c>
      <c r="W75">
        <v>9218.7810000000009</v>
      </c>
      <c r="Y75">
        <f t="shared" si="12"/>
        <v>9097.3173855421701</v>
      </c>
      <c r="AA75">
        <v>4106.6689999999999</v>
      </c>
      <c r="AC75">
        <f t="shared" si="13"/>
        <v>3985.2053855421686</v>
      </c>
      <c r="AE75">
        <v>4.3050899999999999</v>
      </c>
      <c r="AF75">
        <v>430.41199999999998</v>
      </c>
    </row>
    <row r="76" spans="2:32" x14ac:dyDescent="0.35">
      <c r="B76">
        <v>4.3674799999999996</v>
      </c>
      <c r="C76">
        <v>4919.7870000000003</v>
      </c>
      <c r="E76">
        <f t="shared" si="7"/>
        <v>4798.3233855421686</v>
      </c>
      <c r="G76">
        <v>7614.0990000000002</v>
      </c>
      <c r="I76">
        <f t="shared" si="8"/>
        <v>7492.6353855421685</v>
      </c>
      <c r="K76">
        <v>8116.4660000000003</v>
      </c>
      <c r="M76">
        <f t="shared" si="9"/>
        <v>7995.0023855421687</v>
      </c>
      <c r="O76">
        <v>6634.6869999999999</v>
      </c>
      <c r="Q76">
        <f t="shared" si="10"/>
        <v>6513.2233855421682</v>
      </c>
      <c r="S76">
        <v>9347.08</v>
      </c>
      <c r="U76">
        <f t="shared" si="11"/>
        <v>9225.6163855421692</v>
      </c>
      <c r="W76">
        <v>7784.259</v>
      </c>
      <c r="Y76">
        <f t="shared" si="12"/>
        <v>7662.7953855421683</v>
      </c>
      <c r="AA76">
        <v>7145.0630000000001</v>
      </c>
      <c r="AC76">
        <f t="shared" si="13"/>
        <v>7023.5993855421684</v>
      </c>
      <c r="AE76">
        <v>4.3674799999999996</v>
      </c>
      <c r="AF76">
        <v>127.083</v>
      </c>
    </row>
    <row r="77" spans="2:32" x14ac:dyDescent="0.35">
      <c r="B77">
        <v>4.4298700000000002</v>
      </c>
      <c r="C77">
        <v>4166.1719999999996</v>
      </c>
      <c r="E77">
        <f t="shared" si="7"/>
        <v>4044.7083855421683</v>
      </c>
      <c r="G77">
        <v>9057.3919999999998</v>
      </c>
      <c r="I77">
        <f t="shared" si="8"/>
        <v>8935.9283855421691</v>
      </c>
      <c r="K77">
        <v>7093.9340000000002</v>
      </c>
      <c r="M77">
        <f t="shared" si="9"/>
        <v>6972.4703855421685</v>
      </c>
      <c r="O77">
        <v>5810.72</v>
      </c>
      <c r="Q77">
        <f t="shared" si="10"/>
        <v>5689.2563855421686</v>
      </c>
      <c r="S77">
        <v>10423.383</v>
      </c>
      <c r="U77">
        <f t="shared" si="11"/>
        <v>10301.919385542169</v>
      </c>
      <c r="W77">
        <v>8601.2569999999996</v>
      </c>
      <c r="Y77">
        <f>W77-$AG$6</f>
        <v>8479.7933855421688</v>
      </c>
      <c r="AA77">
        <v>6195.1610000000001</v>
      </c>
      <c r="AC77">
        <f t="shared" si="13"/>
        <v>6073.6973855421684</v>
      </c>
      <c r="AE77">
        <v>4.4298700000000002</v>
      </c>
      <c r="AF77">
        <v>64.022000000000006</v>
      </c>
    </row>
    <row r="78" spans="2:32" x14ac:dyDescent="0.35">
      <c r="B78">
        <v>4.4922700000000004</v>
      </c>
      <c r="C78">
        <v>5538.6980000000003</v>
      </c>
      <c r="E78">
        <f t="shared" si="7"/>
        <v>5417.2343855421686</v>
      </c>
      <c r="G78">
        <v>8131.9870000000001</v>
      </c>
      <c r="I78">
        <f t="shared" si="8"/>
        <v>8010.5233855421684</v>
      </c>
      <c r="K78">
        <v>5513.7060000000001</v>
      </c>
      <c r="M78">
        <f t="shared" si="9"/>
        <v>5392.2423855421684</v>
      </c>
      <c r="O78">
        <v>7129.674</v>
      </c>
      <c r="Q78">
        <f t="shared" si="10"/>
        <v>7008.2103855421683</v>
      </c>
      <c r="S78">
        <v>9525.0030000000006</v>
      </c>
      <c r="U78">
        <f t="shared" si="11"/>
        <v>9403.5393855421698</v>
      </c>
      <c r="W78">
        <v>7262.1629999999996</v>
      </c>
      <c r="Y78">
        <f t="shared" ref="Y78:Y88" si="14">W78-$AG$6</f>
        <v>7140.6993855421679</v>
      </c>
      <c r="AA78">
        <v>4779.2780000000002</v>
      </c>
      <c r="AC78">
        <f t="shared" si="13"/>
        <v>4657.8143855421686</v>
      </c>
      <c r="AE78">
        <v>4.4922700000000004</v>
      </c>
      <c r="AF78">
        <v>60.904000000000003</v>
      </c>
    </row>
    <row r="79" spans="2:32" x14ac:dyDescent="0.35">
      <c r="B79">
        <v>4.5546600000000002</v>
      </c>
      <c r="C79">
        <v>5572.0249999999996</v>
      </c>
      <c r="E79">
        <f t="shared" si="7"/>
        <v>5450.561385542168</v>
      </c>
      <c r="G79">
        <v>6429.2470000000003</v>
      </c>
      <c r="I79">
        <f t="shared" si="8"/>
        <v>6307.7833855421686</v>
      </c>
      <c r="K79">
        <v>6125.1319999999996</v>
      </c>
      <c r="M79">
        <f t="shared" si="9"/>
        <v>6003.6683855421679</v>
      </c>
      <c r="O79">
        <v>7915.9809999999998</v>
      </c>
      <c r="Q79">
        <f t="shared" si="10"/>
        <v>7794.5173855421681</v>
      </c>
      <c r="S79">
        <v>10363.513999999999</v>
      </c>
      <c r="U79">
        <f t="shared" si="11"/>
        <v>10242.050385542168</v>
      </c>
      <c r="W79">
        <v>7003.5749999999998</v>
      </c>
      <c r="Y79">
        <f t="shared" si="14"/>
        <v>6882.1113855421681</v>
      </c>
      <c r="AA79">
        <v>5638.5540000000001</v>
      </c>
      <c r="AC79">
        <f t="shared" si="13"/>
        <v>5517.0903855421684</v>
      </c>
      <c r="AE79">
        <v>4.5546600000000002</v>
      </c>
      <c r="AF79">
        <v>56.378999999999998</v>
      </c>
    </row>
    <row r="80" spans="2:32" x14ac:dyDescent="0.35">
      <c r="B80">
        <v>4.6170499999999999</v>
      </c>
      <c r="C80">
        <v>4142.5469999999996</v>
      </c>
      <c r="E80">
        <f t="shared" si="7"/>
        <v>4021.0833855421683</v>
      </c>
      <c r="G80">
        <v>6168.39</v>
      </c>
      <c r="I80">
        <f t="shared" si="8"/>
        <v>6046.9263855421686</v>
      </c>
      <c r="K80">
        <v>7345.4449999999997</v>
      </c>
      <c r="M80">
        <f t="shared" si="9"/>
        <v>7223.981385542168</v>
      </c>
      <c r="O80">
        <v>8594.5949999999993</v>
      </c>
      <c r="Q80">
        <f t="shared" si="10"/>
        <v>8473.1313855421686</v>
      </c>
      <c r="S80">
        <v>8678.91</v>
      </c>
      <c r="U80">
        <f>S80-$AG$6</f>
        <v>8557.4463855421691</v>
      </c>
      <c r="W80">
        <v>8254.7639999999992</v>
      </c>
      <c r="Y80">
        <f t="shared" si="14"/>
        <v>8133.3003855421675</v>
      </c>
      <c r="AA80">
        <v>5109.1400000000003</v>
      </c>
      <c r="AC80">
        <f t="shared" si="13"/>
        <v>4987.6763855421686</v>
      </c>
      <c r="AE80">
        <v>4.6170499999999999</v>
      </c>
      <c r="AF80">
        <v>51.503999999999998</v>
      </c>
    </row>
    <row r="81" spans="2:32" x14ac:dyDescent="0.35">
      <c r="B81">
        <v>4.6794399999999996</v>
      </c>
      <c r="C81">
        <v>3852.605</v>
      </c>
      <c r="E81">
        <f t="shared" si="7"/>
        <v>3731.1413855421688</v>
      </c>
      <c r="G81">
        <v>6287.4579999999996</v>
      </c>
      <c r="I81">
        <f t="shared" si="8"/>
        <v>6165.9943855421679</v>
      </c>
      <c r="K81">
        <v>6606.6019999999999</v>
      </c>
      <c r="M81">
        <f t="shared" si="9"/>
        <v>6485.1383855421682</v>
      </c>
      <c r="O81">
        <v>7217.4840000000004</v>
      </c>
      <c r="Q81">
        <f t="shared" si="10"/>
        <v>7096.0203855421687</v>
      </c>
      <c r="S81">
        <v>10525.01</v>
      </c>
      <c r="U81">
        <f t="shared" ref="U81:U88" si="15">S81-$AG$6</f>
        <v>10403.546385542169</v>
      </c>
      <c r="W81">
        <v>8552.2739999999994</v>
      </c>
      <c r="Y81">
        <f t="shared" si="14"/>
        <v>8430.8103855421687</v>
      </c>
      <c r="AA81">
        <v>5120.8230000000003</v>
      </c>
      <c r="AC81">
        <f t="shared" si="13"/>
        <v>4999.3593855421686</v>
      </c>
      <c r="AE81">
        <v>4.6794399999999996</v>
      </c>
      <c r="AF81">
        <v>125.456</v>
      </c>
    </row>
    <row r="82" spans="2:32" x14ac:dyDescent="0.35">
      <c r="B82">
        <v>4.7418399999999998</v>
      </c>
      <c r="C82">
        <v>4787.8109999999997</v>
      </c>
      <c r="E82">
        <f t="shared" si="7"/>
        <v>4666.347385542168</v>
      </c>
      <c r="G82">
        <v>6658.9809999999998</v>
      </c>
      <c r="I82">
        <f>G82-$AG$6</f>
        <v>6537.5173855421681</v>
      </c>
      <c r="K82">
        <v>5961.6390000000001</v>
      </c>
      <c r="M82">
        <f t="shared" si="9"/>
        <v>5840.1753855421684</v>
      </c>
      <c r="O82">
        <v>7036.875</v>
      </c>
      <c r="Q82">
        <f t="shared" si="10"/>
        <v>6915.4113855421683</v>
      </c>
      <c r="S82">
        <v>11888.343999999999</v>
      </c>
      <c r="U82">
        <f t="shared" si="15"/>
        <v>11766.880385542168</v>
      </c>
      <c r="W82">
        <v>7378.3130000000001</v>
      </c>
      <c r="Y82">
        <f t="shared" si="14"/>
        <v>7256.8493855421684</v>
      </c>
      <c r="AA82">
        <v>5611.991</v>
      </c>
      <c r="AC82">
        <f t="shared" si="13"/>
        <v>5490.5273855421683</v>
      </c>
      <c r="AE82">
        <v>4.7418399999999998</v>
      </c>
      <c r="AF82">
        <v>59.343000000000004</v>
      </c>
    </row>
    <row r="83" spans="2:32" x14ac:dyDescent="0.35">
      <c r="B83">
        <v>4.8042299999999996</v>
      </c>
      <c r="C83">
        <v>4106.9070000000002</v>
      </c>
      <c r="E83">
        <f t="shared" si="7"/>
        <v>3985.4433855421689</v>
      </c>
      <c r="G83">
        <v>5102.8779999999997</v>
      </c>
      <c r="I83">
        <f t="shared" ref="I83:I88" si="16">G83-$AG$6</f>
        <v>4981.414385542168</v>
      </c>
      <c r="K83">
        <v>6018.9390000000003</v>
      </c>
      <c r="M83">
        <f t="shared" si="9"/>
        <v>5897.4753855421686</v>
      </c>
      <c r="O83">
        <v>8614.9330000000009</v>
      </c>
      <c r="Q83">
        <f t="shared" si="10"/>
        <v>8493.4693855421701</v>
      </c>
      <c r="S83">
        <v>8001.1419999999998</v>
      </c>
      <c r="U83">
        <f t="shared" si="15"/>
        <v>7879.6783855421681</v>
      </c>
      <c r="W83">
        <v>7774.3180000000002</v>
      </c>
      <c r="Y83">
        <f t="shared" si="14"/>
        <v>7652.8543855421685</v>
      </c>
      <c r="AA83">
        <v>4813.5</v>
      </c>
      <c r="AC83">
        <f t="shared" si="13"/>
        <v>4692.0363855421683</v>
      </c>
      <c r="AE83">
        <v>4.8042299999999996</v>
      </c>
      <c r="AF83">
        <v>62.042000000000002</v>
      </c>
    </row>
    <row r="84" spans="2:32" x14ac:dyDescent="0.35">
      <c r="B84">
        <v>4.8666200000000002</v>
      </c>
      <c r="C84">
        <v>6185.0860000000002</v>
      </c>
      <c r="E84">
        <f t="shared" si="7"/>
        <v>6063.6223855421686</v>
      </c>
      <c r="G84">
        <v>6743.66</v>
      </c>
      <c r="I84">
        <f t="shared" si="16"/>
        <v>6622.1963855421682</v>
      </c>
      <c r="K84">
        <v>6032.1220000000003</v>
      </c>
      <c r="M84">
        <f t="shared" si="9"/>
        <v>5910.6583855421686</v>
      </c>
      <c r="O84">
        <v>9408.7309999999998</v>
      </c>
      <c r="Q84">
        <f t="shared" si="10"/>
        <v>9287.267385542169</v>
      </c>
      <c r="S84">
        <v>8000.2619999999997</v>
      </c>
      <c r="U84">
        <f t="shared" si="15"/>
        <v>7878.798385542168</v>
      </c>
      <c r="W84">
        <v>9429.3880000000008</v>
      </c>
      <c r="Y84">
        <f t="shared" si="14"/>
        <v>9307.9243855421701</v>
      </c>
      <c r="AA84">
        <v>5406.3019999999997</v>
      </c>
      <c r="AC84">
        <f t="shared" si="13"/>
        <v>5284.838385542168</v>
      </c>
      <c r="AE84">
        <v>4.8666200000000002</v>
      </c>
      <c r="AF84">
        <v>58.06</v>
      </c>
    </row>
    <row r="85" spans="2:32" x14ac:dyDescent="0.35">
      <c r="B85">
        <v>4.9290099999999999</v>
      </c>
      <c r="C85">
        <v>6210.2359999999999</v>
      </c>
      <c r="E85">
        <f t="shared" si="7"/>
        <v>6088.7723855421682</v>
      </c>
      <c r="G85">
        <v>6817.5479999999998</v>
      </c>
      <c r="I85">
        <f t="shared" si="16"/>
        <v>6696.0843855421681</v>
      </c>
      <c r="K85">
        <v>6931.5389999999998</v>
      </c>
      <c r="M85">
        <f t="shared" si="9"/>
        <v>6810.0753855421681</v>
      </c>
      <c r="O85">
        <v>8844.2440000000006</v>
      </c>
      <c r="Q85">
        <f t="shared" si="10"/>
        <v>8722.7803855421698</v>
      </c>
      <c r="S85">
        <v>7281.1260000000002</v>
      </c>
      <c r="U85">
        <f t="shared" si="15"/>
        <v>7159.6623855421685</v>
      </c>
      <c r="W85">
        <v>8819.8189999999995</v>
      </c>
      <c r="Y85">
        <f t="shared" si="14"/>
        <v>8698.3553855421687</v>
      </c>
      <c r="AA85">
        <v>6190.2340000000004</v>
      </c>
      <c r="AC85">
        <f t="shared" si="13"/>
        <v>6068.7703855421687</v>
      </c>
      <c r="AE85">
        <v>4.9290099999999999</v>
      </c>
      <c r="AF85">
        <v>52.564999999999998</v>
      </c>
    </row>
    <row r="86" spans="2:32" x14ac:dyDescent="0.35">
      <c r="B86">
        <v>4.9914100000000001</v>
      </c>
      <c r="C86">
        <v>5309.8630000000003</v>
      </c>
      <c r="E86">
        <f t="shared" si="7"/>
        <v>5188.3993855421686</v>
      </c>
      <c r="G86">
        <v>6522.2079999999996</v>
      </c>
      <c r="I86">
        <f t="shared" si="16"/>
        <v>6400.7443855421679</v>
      </c>
      <c r="K86">
        <v>7932.3019999999997</v>
      </c>
      <c r="M86">
        <f t="shared" si="9"/>
        <v>7810.838385542168</v>
      </c>
      <c r="O86">
        <v>8228.9740000000002</v>
      </c>
      <c r="Q86">
        <f t="shared" si="10"/>
        <v>8107.5103855421685</v>
      </c>
      <c r="S86">
        <v>8591.3289999999997</v>
      </c>
      <c r="U86">
        <f t="shared" si="15"/>
        <v>8469.865385542169</v>
      </c>
      <c r="W86">
        <v>7605.7929999999997</v>
      </c>
      <c r="Y86">
        <f t="shared" si="14"/>
        <v>7484.329385542168</v>
      </c>
      <c r="AA86">
        <v>5513.4179999999997</v>
      </c>
      <c r="AC86">
        <f t="shared" si="13"/>
        <v>5391.954385542168</v>
      </c>
      <c r="AE86">
        <v>4.9914100000000001</v>
      </c>
      <c r="AF86">
        <v>68.332999999999998</v>
      </c>
    </row>
    <row r="87" spans="2:32" x14ac:dyDescent="0.35">
      <c r="B87">
        <v>5.0537999999999998</v>
      </c>
      <c r="C87">
        <v>4689.28</v>
      </c>
      <c r="E87">
        <f t="shared" si="7"/>
        <v>4567.8163855421681</v>
      </c>
      <c r="G87">
        <v>7165.2449999999999</v>
      </c>
      <c r="I87">
        <f t="shared" si="16"/>
        <v>7043.7813855421682</v>
      </c>
      <c r="K87">
        <v>6756.2079999999996</v>
      </c>
      <c r="M87">
        <f t="shared" si="9"/>
        <v>6634.7443855421679</v>
      </c>
      <c r="O87">
        <v>8774.9519999999993</v>
      </c>
      <c r="Q87">
        <f t="shared" si="10"/>
        <v>8653.4883855421685</v>
      </c>
      <c r="S87">
        <v>7201.482</v>
      </c>
      <c r="U87">
        <f t="shared" si="15"/>
        <v>7080.0183855421683</v>
      </c>
      <c r="W87">
        <v>9104.83</v>
      </c>
      <c r="Y87">
        <f t="shared" si="14"/>
        <v>8983.3663855421692</v>
      </c>
      <c r="AA87">
        <v>6052.3249999999998</v>
      </c>
      <c r="AC87">
        <f t="shared" si="13"/>
        <v>5930.8613855421681</v>
      </c>
      <c r="AE87">
        <v>5.0537999999999998</v>
      </c>
      <c r="AF87">
        <v>55.591000000000001</v>
      </c>
    </row>
    <row r="88" spans="2:32" x14ac:dyDescent="0.35">
      <c r="B88">
        <v>5.1161899999999996</v>
      </c>
      <c r="C88">
        <v>5223</v>
      </c>
      <c r="E88">
        <f t="shared" si="7"/>
        <v>5101.5363855421683</v>
      </c>
      <c r="G88">
        <v>5768</v>
      </c>
      <c r="I88">
        <f t="shared" si="16"/>
        <v>5646.5363855421683</v>
      </c>
      <c r="K88">
        <v>6944</v>
      </c>
      <c r="M88">
        <f t="shared" si="9"/>
        <v>6822.5363855421683</v>
      </c>
      <c r="O88">
        <v>8555</v>
      </c>
      <c r="Q88">
        <f t="shared" si="10"/>
        <v>8433.5363855421692</v>
      </c>
      <c r="S88">
        <v>7674</v>
      </c>
      <c r="U88">
        <f t="shared" si="15"/>
        <v>7552.5363855421683</v>
      </c>
      <c r="W88">
        <v>12322</v>
      </c>
      <c r="Y88">
        <f t="shared" si="14"/>
        <v>12200.536385542169</v>
      </c>
      <c r="AA88">
        <v>4881</v>
      </c>
      <c r="AC88">
        <f t="shared" si="13"/>
        <v>4759.5363855421683</v>
      </c>
      <c r="AE88">
        <v>5.1161899999999996</v>
      </c>
      <c r="AF88">
        <v>71</v>
      </c>
    </row>
  </sheetData>
  <mergeCells count="1">
    <mergeCell ref="B2:D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c</vt:lpstr>
      <vt:lpstr>Figure 2b</vt:lpstr>
      <vt:lpstr>Figure 2c</vt:lpstr>
      <vt:lpstr>Figure 3b</vt:lpstr>
      <vt:lpstr>Figure 3d</vt:lpstr>
      <vt:lpstr>Supplementary Fig 1b</vt:lpstr>
      <vt:lpstr>Supplementary Fig 2d</vt:lpstr>
      <vt:lpstr>Supplementary Fig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ía Reverte López</dc:creator>
  <cp:lastModifiedBy>María Reverte López</cp:lastModifiedBy>
  <cp:lastPrinted>2024-05-13T18:34:24Z</cp:lastPrinted>
  <dcterms:created xsi:type="dcterms:W3CDTF">2015-06-05T18:17:20Z</dcterms:created>
  <dcterms:modified xsi:type="dcterms:W3CDTF">2024-11-06T10:54:48Z</dcterms:modified>
</cp:coreProperties>
</file>